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akawaryutaro/Desktop/ECM9_submitted_250220/"/>
    </mc:Choice>
  </mc:AlternateContent>
  <xr:revisionPtr revIDLastSave="0" documentId="13_ncr:1_{775E0D17-72EA-F54F-913E-36E4F8536C9A}" xr6:coauthVersionLast="47" xr6:coauthVersionMax="47" xr10:uidLastSave="{00000000-0000-0000-0000-000000000000}"/>
  <bookViews>
    <workbookView xWindow="6680" yWindow="1140" windowWidth="20520" windowHeight="16820" xr2:uid="{00000000-000D-0000-FFFF-FFFF00000000}"/>
  </bookViews>
  <sheets>
    <sheet name="Fig. 6E" sheetId="7" r:id="rId1"/>
    <sheet name="Fig. 6E_full list" sheetId="1" r:id="rId2"/>
  </sheets>
  <definedNames>
    <definedName name="_xlnm._FilterDatabase" localSheetId="0" hidden="1">'Fig. 6E'!$A$3:$I$593</definedName>
    <definedName name="_xlnm._FilterDatabase" localSheetId="1" hidden="1">'Fig. 6E_full list'!$A$3:$H$31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81" i="7" l="1"/>
  <c r="I571" i="7"/>
  <c r="I561" i="7"/>
  <c r="I551" i="7"/>
  <c r="I541" i="7"/>
  <c r="I531" i="7"/>
  <c r="I521" i="7"/>
  <c r="I519" i="7"/>
  <c r="I518" i="7"/>
  <c r="I517" i="7"/>
  <c r="I516" i="7"/>
  <c r="I515" i="7"/>
  <c r="I514" i="7"/>
  <c r="I513" i="7"/>
  <c r="I512" i="7"/>
  <c r="I511" i="7"/>
  <c r="I510" i="7"/>
  <c r="I501" i="7"/>
  <c r="I491" i="7"/>
  <c r="I481" i="7"/>
  <c r="I471" i="7"/>
  <c r="I461" i="7"/>
  <c r="I451" i="7"/>
  <c r="I441" i="7"/>
  <c r="I431" i="7"/>
  <c r="I421" i="7"/>
  <c r="I419" i="7"/>
  <c r="I418" i="7"/>
  <c r="I417" i="7"/>
  <c r="I416" i="7"/>
  <c r="I415" i="7"/>
  <c r="I414" i="7"/>
  <c r="I413" i="7"/>
  <c r="I412" i="7"/>
  <c r="I411" i="7"/>
  <c r="I410" i="7"/>
  <c r="I401" i="7"/>
  <c r="I391" i="7"/>
  <c r="I381" i="7"/>
  <c r="I371" i="7"/>
  <c r="I361" i="7"/>
  <c r="I351" i="7"/>
  <c r="I341" i="7"/>
  <c r="I331" i="7"/>
  <c r="I321" i="7"/>
  <c r="I319" i="7"/>
  <c r="I318" i="7"/>
  <c r="I317" i="7"/>
  <c r="I316" i="7"/>
  <c r="I315" i="7"/>
  <c r="I314" i="7"/>
  <c r="I313" i="7"/>
  <c r="I312" i="7"/>
  <c r="I311" i="7"/>
  <c r="I310" i="7"/>
  <c r="I301" i="7"/>
  <c r="I291" i="7"/>
  <c r="I281" i="7"/>
  <c r="I271" i="7"/>
  <c r="I261" i="7"/>
  <c r="I251" i="7"/>
  <c r="I241" i="7"/>
  <c r="I231" i="7"/>
  <c r="I221" i="7"/>
  <c r="I219" i="7"/>
  <c r="I218" i="7"/>
  <c r="I217" i="7"/>
  <c r="I216" i="7"/>
  <c r="I215" i="7"/>
  <c r="I214" i="7"/>
  <c r="I213" i="7"/>
  <c r="I212" i="7"/>
  <c r="I211" i="7"/>
  <c r="I210" i="7"/>
  <c r="I201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1" i="7"/>
  <c r="I81" i="7"/>
  <c r="I71" i="7"/>
  <c r="I61" i="7"/>
  <c r="I51" i="7"/>
  <c r="I41" i="7"/>
  <c r="I31" i="7"/>
  <c r="I21" i="7"/>
  <c r="I19" i="7"/>
  <c r="I18" i="7"/>
  <c r="I17" i="7"/>
  <c r="I16" i="7"/>
  <c r="I15" i="7"/>
  <c r="I14" i="7"/>
  <c r="I13" i="7"/>
  <c r="I12" i="7"/>
  <c r="I11" i="7"/>
  <c r="I10" i="7"/>
  <c r="I584" i="7"/>
  <c r="I583" i="7"/>
  <c r="I582" i="7"/>
  <c r="I580" i="7"/>
  <c r="I579" i="7"/>
  <c r="I578" i="7"/>
  <c r="I577" i="7"/>
  <c r="I576" i="7"/>
  <c r="I575" i="7"/>
  <c r="I574" i="7"/>
  <c r="I573" i="7"/>
  <c r="I572" i="7"/>
  <c r="I570" i="7"/>
  <c r="I569" i="7"/>
  <c r="I568" i="7"/>
  <c r="I567" i="7"/>
  <c r="I566" i="7"/>
  <c r="I565" i="7"/>
  <c r="I564" i="7"/>
  <c r="I563" i="7"/>
  <c r="I562" i="7"/>
  <c r="I560" i="7"/>
  <c r="I559" i="7"/>
  <c r="I558" i="7"/>
  <c r="I557" i="7"/>
  <c r="I556" i="7"/>
  <c r="I555" i="7"/>
  <c r="I554" i="7"/>
  <c r="I553" i="7"/>
  <c r="I552" i="7"/>
  <c r="I550" i="7"/>
  <c r="I549" i="7"/>
  <c r="I548" i="7"/>
  <c r="I547" i="7"/>
  <c r="I546" i="7"/>
  <c r="I545" i="7"/>
  <c r="I544" i="7"/>
  <c r="I543" i="7"/>
  <c r="I542" i="7"/>
  <c r="I540" i="7"/>
  <c r="I539" i="7"/>
  <c r="I538" i="7"/>
  <c r="I537" i="7"/>
  <c r="I536" i="7"/>
  <c r="I535" i="7"/>
  <c r="I534" i="7"/>
  <c r="I533" i="7"/>
  <c r="I532" i="7"/>
  <c r="I530" i="7"/>
  <c r="I529" i="7"/>
  <c r="I528" i="7"/>
  <c r="I527" i="7"/>
  <c r="I526" i="7"/>
  <c r="I525" i="7"/>
  <c r="I524" i="7"/>
  <c r="I523" i="7"/>
  <c r="I522" i="7"/>
  <c r="I520" i="7"/>
  <c r="I509" i="7"/>
  <c r="I508" i="7"/>
  <c r="I507" i="7"/>
  <c r="I506" i="7"/>
  <c r="I505" i="7"/>
  <c r="I504" i="7"/>
  <c r="I503" i="7"/>
  <c r="I502" i="7"/>
  <c r="I500" i="7"/>
  <c r="I499" i="7"/>
  <c r="I498" i="7"/>
  <c r="I497" i="7"/>
  <c r="I496" i="7"/>
  <c r="I495" i="7"/>
  <c r="I494" i="7"/>
  <c r="I493" i="7"/>
  <c r="I492" i="7"/>
  <c r="I490" i="7"/>
  <c r="I489" i="7"/>
  <c r="I488" i="7"/>
  <c r="I487" i="7"/>
  <c r="I486" i="7"/>
  <c r="I485" i="7"/>
  <c r="I484" i="7"/>
  <c r="I483" i="7"/>
  <c r="I482" i="7"/>
  <c r="I480" i="7"/>
  <c r="I479" i="7"/>
  <c r="I478" i="7"/>
  <c r="I477" i="7"/>
  <c r="I476" i="7"/>
  <c r="I475" i="7"/>
  <c r="I474" i="7"/>
  <c r="I473" i="7"/>
  <c r="I472" i="7"/>
  <c r="I470" i="7"/>
  <c r="I469" i="7"/>
  <c r="I468" i="7"/>
  <c r="I467" i="7"/>
  <c r="I466" i="7"/>
  <c r="I465" i="7"/>
  <c r="I464" i="7"/>
  <c r="I463" i="7"/>
  <c r="I462" i="7"/>
  <c r="I460" i="7"/>
  <c r="I459" i="7"/>
  <c r="I458" i="7"/>
  <c r="I457" i="7"/>
  <c r="I456" i="7"/>
  <c r="I455" i="7"/>
  <c r="I454" i="7"/>
  <c r="I453" i="7"/>
  <c r="I452" i="7"/>
  <c r="I450" i="7"/>
  <c r="I449" i="7"/>
  <c r="I448" i="7"/>
  <c r="I447" i="7"/>
  <c r="I446" i="7"/>
  <c r="I445" i="7"/>
  <c r="I444" i="7"/>
  <c r="I443" i="7"/>
  <c r="I442" i="7"/>
  <c r="I440" i="7"/>
  <c r="I439" i="7"/>
  <c r="I438" i="7"/>
  <c r="I437" i="7"/>
  <c r="I436" i="7"/>
  <c r="I435" i="7"/>
  <c r="I434" i="7"/>
  <c r="I433" i="7"/>
  <c r="I432" i="7"/>
  <c r="I430" i="7"/>
  <c r="I429" i="7"/>
  <c r="I428" i="7"/>
  <c r="I427" i="7"/>
  <c r="I426" i="7"/>
  <c r="I425" i="7"/>
  <c r="I424" i="7"/>
  <c r="I423" i="7"/>
  <c r="I422" i="7"/>
  <c r="I420" i="7"/>
  <c r="I409" i="7"/>
  <c r="I408" i="7"/>
  <c r="I407" i="7"/>
  <c r="I406" i="7"/>
  <c r="I405" i="7"/>
  <c r="I404" i="7"/>
  <c r="I403" i="7"/>
  <c r="I402" i="7"/>
  <c r="I400" i="7"/>
  <c r="I399" i="7"/>
  <c r="I398" i="7"/>
  <c r="I397" i="7"/>
  <c r="I396" i="7"/>
  <c r="I395" i="7"/>
  <c r="I394" i="7"/>
  <c r="I393" i="7"/>
  <c r="I392" i="7"/>
  <c r="I390" i="7"/>
  <c r="I389" i="7"/>
  <c r="I388" i="7"/>
  <c r="I387" i="7"/>
  <c r="I386" i="7"/>
  <c r="I385" i="7"/>
  <c r="I384" i="7"/>
  <c r="I383" i="7"/>
  <c r="I382" i="7"/>
  <c r="I380" i="7"/>
  <c r="I379" i="7"/>
  <c r="I378" i="7"/>
  <c r="I377" i="7"/>
  <c r="I376" i="7"/>
  <c r="I375" i="7"/>
  <c r="I374" i="7"/>
  <c r="I373" i="7"/>
  <c r="I372" i="7"/>
  <c r="I370" i="7"/>
  <c r="I369" i="7"/>
  <c r="I368" i="7"/>
  <c r="I367" i="7"/>
  <c r="I366" i="7"/>
  <c r="I365" i="7"/>
  <c r="I364" i="7"/>
  <c r="I363" i="7"/>
  <c r="I362" i="7"/>
  <c r="I360" i="7"/>
  <c r="I359" i="7"/>
  <c r="I358" i="7"/>
  <c r="I357" i="7"/>
  <c r="I356" i="7"/>
  <c r="I355" i="7"/>
  <c r="I354" i="7"/>
  <c r="I353" i="7"/>
  <c r="I352" i="7"/>
  <c r="I350" i="7"/>
  <c r="I349" i="7"/>
  <c r="I348" i="7"/>
  <c r="I347" i="7"/>
  <c r="I346" i="7"/>
  <c r="I345" i="7"/>
  <c r="I344" i="7"/>
  <c r="I343" i="7"/>
  <c r="I342" i="7"/>
  <c r="I340" i="7"/>
  <c r="I339" i="7"/>
  <c r="I338" i="7"/>
  <c r="I337" i="7"/>
  <c r="I336" i="7"/>
  <c r="I335" i="7"/>
  <c r="I334" i="7"/>
  <c r="I333" i="7"/>
  <c r="I332" i="7"/>
  <c r="I330" i="7"/>
  <c r="I329" i="7"/>
  <c r="I328" i="7"/>
  <c r="I327" i="7"/>
  <c r="I326" i="7"/>
  <c r="I325" i="7"/>
  <c r="I324" i="7"/>
  <c r="I323" i="7"/>
  <c r="I322" i="7"/>
  <c r="I320" i="7"/>
  <c r="I309" i="7"/>
  <c r="I308" i="7"/>
  <c r="I307" i="7"/>
  <c r="I306" i="7"/>
  <c r="I305" i="7"/>
  <c r="I304" i="7"/>
  <c r="I303" i="7"/>
  <c r="I302" i="7"/>
  <c r="I300" i="7"/>
  <c r="I299" i="7"/>
  <c r="I298" i="7"/>
  <c r="I297" i="7"/>
  <c r="I296" i="7"/>
  <c r="I295" i="7"/>
  <c r="I294" i="7"/>
  <c r="I293" i="7"/>
  <c r="I292" i="7"/>
  <c r="I290" i="7"/>
  <c r="I289" i="7"/>
  <c r="I288" i="7"/>
  <c r="I287" i="7"/>
  <c r="I286" i="7"/>
  <c r="I285" i="7"/>
  <c r="I284" i="7"/>
  <c r="I283" i="7"/>
  <c r="I282" i="7"/>
  <c r="I280" i="7"/>
  <c r="I279" i="7"/>
  <c r="I278" i="7"/>
  <c r="I277" i="7"/>
  <c r="I276" i="7"/>
  <c r="I275" i="7"/>
  <c r="I274" i="7"/>
  <c r="I273" i="7"/>
  <c r="I272" i="7"/>
  <c r="I270" i="7"/>
  <c r="I269" i="7"/>
  <c r="I268" i="7"/>
  <c r="I267" i="7"/>
  <c r="I266" i="7"/>
  <c r="I265" i="7"/>
  <c r="I264" i="7"/>
  <c r="I263" i="7"/>
  <c r="I262" i="7"/>
  <c r="I260" i="7"/>
  <c r="I259" i="7"/>
  <c r="I258" i="7"/>
  <c r="I257" i="7"/>
  <c r="I256" i="7"/>
  <c r="I255" i="7"/>
  <c r="I254" i="7"/>
  <c r="I253" i="7"/>
  <c r="I252" i="7"/>
  <c r="I250" i="7"/>
  <c r="I249" i="7"/>
  <c r="I248" i="7"/>
  <c r="I247" i="7"/>
  <c r="I246" i="7"/>
  <c r="I245" i="7"/>
  <c r="I244" i="7"/>
  <c r="I243" i="7"/>
  <c r="I242" i="7"/>
  <c r="I240" i="7"/>
  <c r="I239" i="7"/>
  <c r="I238" i="7"/>
  <c r="I237" i="7"/>
  <c r="I236" i="7"/>
  <c r="I235" i="7"/>
  <c r="I234" i="7"/>
  <c r="I233" i="7"/>
  <c r="I232" i="7"/>
  <c r="I230" i="7"/>
  <c r="I229" i="7"/>
  <c r="I228" i="7"/>
  <c r="I227" i="7"/>
  <c r="I226" i="7"/>
  <c r="I225" i="7"/>
  <c r="I224" i="7"/>
  <c r="I223" i="7"/>
  <c r="I222" i="7"/>
  <c r="I220" i="7"/>
  <c r="I209" i="7"/>
  <c r="I208" i="7"/>
  <c r="I207" i="7"/>
  <c r="I206" i="7"/>
  <c r="I205" i="7"/>
  <c r="I204" i="7"/>
  <c r="I203" i="7"/>
  <c r="I202" i="7"/>
  <c r="I200" i="7"/>
  <c r="I99" i="7"/>
  <c r="I98" i="7"/>
  <c r="I97" i="7"/>
  <c r="I96" i="7"/>
  <c r="I95" i="7"/>
  <c r="I94" i="7"/>
  <c r="I93" i="7"/>
  <c r="I92" i="7"/>
  <c r="I90" i="7"/>
  <c r="I89" i="7"/>
  <c r="I88" i="7"/>
  <c r="I87" i="7"/>
  <c r="I86" i="7"/>
  <c r="I85" i="7"/>
  <c r="I84" i="7"/>
  <c r="I83" i="7"/>
  <c r="I82" i="7"/>
  <c r="I80" i="7"/>
  <c r="I79" i="7"/>
  <c r="I78" i="7"/>
  <c r="I77" i="7"/>
  <c r="I76" i="7"/>
  <c r="I75" i="7"/>
  <c r="I74" i="7"/>
  <c r="I73" i="7"/>
  <c r="I72" i="7"/>
  <c r="I70" i="7"/>
  <c r="I69" i="7"/>
  <c r="I68" i="7"/>
  <c r="I67" i="7"/>
  <c r="I66" i="7"/>
  <c r="I65" i="7"/>
  <c r="I64" i="7"/>
  <c r="I63" i="7"/>
  <c r="I62" i="7"/>
  <c r="I60" i="7"/>
  <c r="I59" i="7"/>
  <c r="I58" i="7"/>
  <c r="I57" i="7"/>
  <c r="I56" i="7"/>
  <c r="I55" i="7"/>
  <c r="I54" i="7"/>
  <c r="I53" i="7"/>
  <c r="I52" i="7"/>
  <c r="I50" i="7"/>
  <c r="I49" i="7"/>
  <c r="I48" i="7"/>
  <c r="I47" i="7"/>
  <c r="I46" i="7"/>
  <c r="I45" i="7"/>
  <c r="I44" i="7"/>
  <c r="I43" i="7"/>
  <c r="I42" i="7"/>
  <c r="I40" i="7"/>
  <c r="I39" i="7"/>
  <c r="I38" i="7"/>
  <c r="I37" i="7"/>
  <c r="I36" i="7"/>
  <c r="I35" i="7"/>
  <c r="I34" i="7"/>
  <c r="I33" i="7"/>
  <c r="I32" i="7"/>
  <c r="I30" i="7"/>
  <c r="I29" i="7"/>
  <c r="I28" i="7"/>
  <c r="I27" i="7"/>
  <c r="I26" i="7"/>
  <c r="I25" i="7"/>
  <c r="I24" i="7"/>
  <c r="I23" i="7"/>
  <c r="I22" i="7"/>
  <c r="I20" i="7"/>
  <c r="I9" i="7"/>
  <c r="I8" i="7"/>
  <c r="I7" i="7"/>
  <c r="I6" i="7"/>
  <c r="I5" i="7"/>
  <c r="I4" i="7"/>
</calcChain>
</file>

<file path=xl/sharedStrings.xml><?xml version="1.0" encoding="utf-8"?>
<sst xmlns="http://schemas.openxmlformats.org/spreadsheetml/2006/main" count="14935" uniqueCount="9526">
  <si>
    <t>Protein.Group</t>
  </si>
  <si>
    <t>Protein.Ids</t>
  </si>
  <si>
    <t>Protein.Names</t>
  </si>
  <si>
    <t>Genes</t>
  </si>
  <si>
    <t>O13297</t>
  </si>
  <si>
    <t>CET1_YEAST</t>
  </si>
  <si>
    <t>CET1</t>
  </si>
  <si>
    <t>O13329</t>
  </si>
  <si>
    <t>FOB1_YEAST</t>
  </si>
  <si>
    <t>FOB1</t>
  </si>
  <si>
    <t>O13516</t>
  </si>
  <si>
    <t>RS9A_YEAST</t>
  </si>
  <si>
    <t>RPS9A</t>
  </si>
  <si>
    <t>O13539</t>
  </si>
  <si>
    <t>THP2_YEAST</t>
  </si>
  <si>
    <t>THP2</t>
  </si>
  <si>
    <t>O13563</t>
  </si>
  <si>
    <t>RPN13_YEAST</t>
  </si>
  <si>
    <t>RPN13</t>
  </si>
  <si>
    <t>O14455</t>
  </si>
  <si>
    <t>RL36B_YEAST</t>
  </si>
  <si>
    <t>RPL36B</t>
  </si>
  <si>
    <t>O14467</t>
  </si>
  <si>
    <t>MBF1_YEAST</t>
  </si>
  <si>
    <t>MBF1</t>
  </si>
  <si>
    <t>O14468</t>
  </si>
  <si>
    <t>YO304_YEAST</t>
  </si>
  <si>
    <t>YOR304C-A</t>
  </si>
  <si>
    <t>O43137</t>
  </si>
  <si>
    <t>YB085_YEAST</t>
  </si>
  <si>
    <t>YBR085C-A</t>
  </si>
  <si>
    <t>O74700</t>
  </si>
  <si>
    <t>TIM9_YEAST</t>
  </si>
  <si>
    <t>TIM9</t>
  </si>
  <si>
    <t>P00127</t>
  </si>
  <si>
    <t>QCR6_YEAST</t>
  </si>
  <si>
    <t>QCR6</t>
  </si>
  <si>
    <t>P00128</t>
  </si>
  <si>
    <t>QCR7_YEAST</t>
  </si>
  <si>
    <t>QCR7</t>
  </si>
  <si>
    <t>P00175</t>
  </si>
  <si>
    <t>CYB2_YEAST</t>
  </si>
  <si>
    <t>CYB2</t>
  </si>
  <si>
    <t>P00330</t>
  </si>
  <si>
    <t>P00330;P00331;P07246</t>
  </si>
  <si>
    <t>ADH1_YEAST</t>
  </si>
  <si>
    <t>ADH1</t>
  </si>
  <si>
    <t>P00358</t>
  </si>
  <si>
    <t>G3P2_YEAST</t>
  </si>
  <si>
    <t>TDH2</t>
  </si>
  <si>
    <t>P00359</t>
  </si>
  <si>
    <t>P00358;P00359</t>
  </si>
  <si>
    <t>G3P3_YEAST</t>
  </si>
  <si>
    <t>TDH3</t>
  </si>
  <si>
    <t>P00360</t>
  </si>
  <si>
    <t>G3P1_YEAST</t>
  </si>
  <si>
    <t>TDH1</t>
  </si>
  <si>
    <t>P00401</t>
  </si>
  <si>
    <t>COX1_YEAST</t>
  </si>
  <si>
    <t>COX1</t>
  </si>
  <si>
    <t>P00410</t>
  </si>
  <si>
    <t>COX2_YEAST</t>
  </si>
  <si>
    <t>COX2</t>
  </si>
  <si>
    <t>P00424</t>
  </si>
  <si>
    <t>COX5A_YEAST</t>
  </si>
  <si>
    <t>COX5A</t>
  </si>
  <si>
    <t>P00425</t>
  </si>
  <si>
    <t>COX5B_YEAST</t>
  </si>
  <si>
    <t>COX5B</t>
  </si>
  <si>
    <t>P00427</t>
  </si>
  <si>
    <t>COX6_YEAST</t>
  </si>
  <si>
    <t>COX6</t>
  </si>
  <si>
    <t>P00431</t>
  </si>
  <si>
    <t>CCPR_YEAST</t>
  </si>
  <si>
    <t>CCP1</t>
  </si>
  <si>
    <t>P00445</t>
  </si>
  <si>
    <t>SODC_YEAST</t>
  </si>
  <si>
    <t>SOD1</t>
  </si>
  <si>
    <t>P00447</t>
  </si>
  <si>
    <t>SODM_YEAST</t>
  </si>
  <si>
    <t>SOD2</t>
  </si>
  <si>
    <t>P00498</t>
  </si>
  <si>
    <t>HIS1_YEAST</t>
  </si>
  <si>
    <t>HIS1</t>
  </si>
  <si>
    <t>P00546</t>
  </si>
  <si>
    <t>CDK1_YEAST</t>
  </si>
  <si>
    <t>CDC28</t>
  </si>
  <si>
    <t>P00549</t>
  </si>
  <si>
    <t>KPYK1_YEAST</t>
  </si>
  <si>
    <t>CDC19</t>
  </si>
  <si>
    <t>P00560</t>
  </si>
  <si>
    <t>PGK_YEAST</t>
  </si>
  <si>
    <t>PGK1</t>
  </si>
  <si>
    <t>P00724</t>
  </si>
  <si>
    <t>INV2_YEAST</t>
  </si>
  <si>
    <t>SUC2</t>
  </si>
  <si>
    <t>P00729</t>
  </si>
  <si>
    <t>CBPY_YEAST</t>
  </si>
  <si>
    <t>PRC1</t>
  </si>
  <si>
    <t>P00812</t>
  </si>
  <si>
    <t>ARGI_YEAST</t>
  </si>
  <si>
    <t>CAR1</t>
  </si>
  <si>
    <t>P00815</t>
  </si>
  <si>
    <t>HIS2_YEAST</t>
  </si>
  <si>
    <t>HIS4</t>
  </si>
  <si>
    <t>P00817</t>
  </si>
  <si>
    <t>IPYR_YEAST</t>
  </si>
  <si>
    <t>IPP1</t>
  </si>
  <si>
    <t>P00830</t>
  </si>
  <si>
    <t>ATPB_YEAST</t>
  </si>
  <si>
    <t>ATP2</t>
  </si>
  <si>
    <t>P00890</t>
  </si>
  <si>
    <t>CISY1_YEAST</t>
  </si>
  <si>
    <t>CIT1</t>
  </si>
  <si>
    <t>P00899</t>
  </si>
  <si>
    <t>TRPE_YEAST</t>
  </si>
  <si>
    <t>TRP2</t>
  </si>
  <si>
    <t>P00924</t>
  </si>
  <si>
    <t>ENO1_YEAST</t>
  </si>
  <si>
    <t>ENO1</t>
  </si>
  <si>
    <t>P00925</t>
  </si>
  <si>
    <t>ENO2_YEAST</t>
  </si>
  <si>
    <t>ENO2</t>
  </si>
  <si>
    <t>P00927</t>
  </si>
  <si>
    <t>THDH_YEAST</t>
  </si>
  <si>
    <t>ILV1</t>
  </si>
  <si>
    <t>P00931</t>
  </si>
  <si>
    <t>TRP_YEAST</t>
  </si>
  <si>
    <t>TRP5</t>
  </si>
  <si>
    <t>P00937</t>
  </si>
  <si>
    <t>TRPG_YEAST</t>
  </si>
  <si>
    <t>TRP3</t>
  </si>
  <si>
    <t>P00942</t>
  </si>
  <si>
    <t>TPIS_YEAST</t>
  </si>
  <si>
    <t>TPI1</t>
  </si>
  <si>
    <t>P00950</t>
  </si>
  <si>
    <t>PMG1_YEAST</t>
  </si>
  <si>
    <t>GPM1</t>
  </si>
  <si>
    <t>P00958</t>
  </si>
  <si>
    <t>SYMC_YEAST</t>
  </si>
  <si>
    <t>MES1</t>
  </si>
  <si>
    <t>P01097</t>
  </si>
  <si>
    <t>ATIF_YEAST</t>
  </si>
  <si>
    <t>INH1</t>
  </si>
  <si>
    <t>P01119</t>
  </si>
  <si>
    <t>RAS1_YEAST</t>
  </si>
  <si>
    <t>RAS1</t>
  </si>
  <si>
    <t>P01120</t>
  </si>
  <si>
    <t>RAS2_YEAST</t>
  </si>
  <si>
    <t>RAS2</t>
  </si>
  <si>
    <t>P01123</t>
  </si>
  <si>
    <t>YPT1_YEAST</t>
  </si>
  <si>
    <t>YPT1</t>
  </si>
  <si>
    <t>P01149</t>
  </si>
  <si>
    <t>MFAL1_YEAST</t>
  </si>
  <si>
    <t>MF(ALPHA)1</t>
  </si>
  <si>
    <t>P02293;P02294</t>
  </si>
  <si>
    <t>H2B1_YEAST;H2B2_YEAST</t>
  </si>
  <si>
    <t>HTB1;HTB2</t>
  </si>
  <si>
    <t>P02309</t>
  </si>
  <si>
    <t>H4_YEAST</t>
  </si>
  <si>
    <t>HHF1</t>
  </si>
  <si>
    <t>P02400</t>
  </si>
  <si>
    <t>RLA4_YEAST</t>
  </si>
  <si>
    <t>RPP2B</t>
  </si>
  <si>
    <t>P02406</t>
  </si>
  <si>
    <t>RL28_YEAST</t>
  </si>
  <si>
    <t>RPL28</t>
  </si>
  <si>
    <t>P02407;P14127</t>
  </si>
  <si>
    <t>RS17A_YEAST;RS17B_YEAST</t>
  </si>
  <si>
    <t>RPS17A;RPS17B</t>
  </si>
  <si>
    <t>P02557</t>
  </si>
  <si>
    <t>TBB_YEAST</t>
  </si>
  <si>
    <t>TUB2</t>
  </si>
  <si>
    <t>P02829</t>
  </si>
  <si>
    <t>HSP82_YEAST</t>
  </si>
  <si>
    <t>HSP82</t>
  </si>
  <si>
    <t>P02992</t>
  </si>
  <si>
    <t>EFTU_YEAST</t>
  </si>
  <si>
    <t>TUF1</t>
  </si>
  <si>
    <t>P02994</t>
  </si>
  <si>
    <t>EF1A_YEAST</t>
  </si>
  <si>
    <t>TEF1</t>
  </si>
  <si>
    <t>P03069</t>
  </si>
  <si>
    <t>GCN4_YEAST</t>
  </si>
  <si>
    <t>GCN4</t>
  </si>
  <si>
    <t>P03871</t>
  </si>
  <si>
    <t>REP1_YEAST</t>
  </si>
  <si>
    <t>REP1</t>
  </si>
  <si>
    <t>P03872</t>
  </si>
  <si>
    <t>REP2_YEAST</t>
  </si>
  <si>
    <t>REP2</t>
  </si>
  <si>
    <t>P03962</t>
  </si>
  <si>
    <t>PYRF_YEAST</t>
  </si>
  <si>
    <t>URA3</t>
  </si>
  <si>
    <t>P03965</t>
  </si>
  <si>
    <t>CARB_YEAST</t>
  </si>
  <si>
    <t>CPA2</t>
  </si>
  <si>
    <t>P04037</t>
  </si>
  <si>
    <t>COX4_YEAST</t>
  </si>
  <si>
    <t>COX4</t>
  </si>
  <si>
    <t>P04039</t>
  </si>
  <si>
    <t>COX8_YEAST</t>
  </si>
  <si>
    <t>COX8</t>
  </si>
  <si>
    <t>P04046</t>
  </si>
  <si>
    <t>PUR1_YEAST</t>
  </si>
  <si>
    <t>ADE4</t>
  </si>
  <si>
    <t>P04050</t>
  </si>
  <si>
    <t>RPB1_YEAST</t>
  </si>
  <si>
    <t>RPO21</t>
  </si>
  <si>
    <t>P04051</t>
  </si>
  <si>
    <t>RPC1_YEAST</t>
  </si>
  <si>
    <t>RPO31</t>
  </si>
  <si>
    <t>P04076</t>
  </si>
  <si>
    <t>ARLY_YEAST</t>
  </si>
  <si>
    <t>ARG4</t>
  </si>
  <si>
    <t>P04147</t>
  </si>
  <si>
    <t>PABP_YEAST</t>
  </si>
  <si>
    <t>PAB1</t>
  </si>
  <si>
    <t>P04449</t>
  </si>
  <si>
    <t>RL24A_YEAST</t>
  </si>
  <si>
    <t>RPL24A</t>
  </si>
  <si>
    <t>P04456</t>
  </si>
  <si>
    <t>RL25_YEAST</t>
  </si>
  <si>
    <t>RPL25</t>
  </si>
  <si>
    <t>P04786</t>
  </si>
  <si>
    <t>TOP1_YEAST</t>
  </si>
  <si>
    <t>TOP1</t>
  </si>
  <si>
    <t>P04801</t>
  </si>
  <si>
    <t>SYTC_YEAST</t>
  </si>
  <si>
    <t>THS1</t>
  </si>
  <si>
    <t>P04802</t>
  </si>
  <si>
    <t>SYDC_YEAST</t>
  </si>
  <si>
    <t>DPS1</t>
  </si>
  <si>
    <t>P04806</t>
  </si>
  <si>
    <t>HXKA_YEAST</t>
  </si>
  <si>
    <t>HXK1</t>
  </si>
  <si>
    <t>P04807</t>
  </si>
  <si>
    <t>HXKB_YEAST</t>
  </si>
  <si>
    <t>HXK2</t>
  </si>
  <si>
    <t>P04817</t>
  </si>
  <si>
    <t>CAN1_YEAST</t>
  </si>
  <si>
    <t>CAN1</t>
  </si>
  <si>
    <t>P04819</t>
  </si>
  <si>
    <t>DNLI1_YEAST</t>
  </si>
  <si>
    <t>CDC9</t>
  </si>
  <si>
    <t>P04821</t>
  </si>
  <si>
    <t>CDC25_YEAST</t>
  </si>
  <si>
    <t>CDC25</t>
  </si>
  <si>
    <t>P04840</t>
  </si>
  <si>
    <t>VDAC1_YEAST</t>
  </si>
  <si>
    <t>POR1</t>
  </si>
  <si>
    <t>P04911;P04912</t>
  </si>
  <si>
    <t>H2A1_YEAST;H2A2_YEAST</t>
  </si>
  <si>
    <t>HTA1;HTA2</t>
  </si>
  <si>
    <t>P05030</t>
  </si>
  <si>
    <t>PMA1_YEAST</t>
  </si>
  <si>
    <t>PMA1</t>
  </si>
  <si>
    <t>P05316</t>
  </si>
  <si>
    <t>FUR4_YEAST</t>
  </si>
  <si>
    <t>FUR4</t>
  </si>
  <si>
    <t>P05317</t>
  </si>
  <si>
    <t>RLA0_YEAST</t>
  </si>
  <si>
    <t>RPP0</t>
  </si>
  <si>
    <t>P05318</t>
  </si>
  <si>
    <t>RLA1_YEAST</t>
  </si>
  <si>
    <t>RPP1A</t>
  </si>
  <si>
    <t>P05319</t>
  </si>
  <si>
    <t>RLA2_YEAST</t>
  </si>
  <si>
    <t>RPP2A</t>
  </si>
  <si>
    <t>P05374</t>
  </si>
  <si>
    <t>CHO2_YEAST</t>
  </si>
  <si>
    <t>CHO2</t>
  </si>
  <si>
    <t>P05375</t>
  </si>
  <si>
    <t>PLMT_YEAST</t>
  </si>
  <si>
    <t>OPI3</t>
  </si>
  <si>
    <t>P05453</t>
  </si>
  <si>
    <t>ERF3_YEAST</t>
  </si>
  <si>
    <t>SUP35</t>
  </si>
  <si>
    <t>P05626</t>
  </si>
  <si>
    <t>ATPF_YEAST</t>
  </si>
  <si>
    <t>ATP4</t>
  </si>
  <si>
    <t>P05694</t>
  </si>
  <si>
    <t>METE_YEAST</t>
  </si>
  <si>
    <t>MET6</t>
  </si>
  <si>
    <t>P05737</t>
  </si>
  <si>
    <t>P05737;Q12213</t>
  </si>
  <si>
    <t>RL7A_YEAST</t>
  </si>
  <si>
    <t>RPL7A</t>
  </si>
  <si>
    <t>P05738</t>
  </si>
  <si>
    <t>P05738;P51401</t>
  </si>
  <si>
    <t>RL9A_YEAST</t>
  </si>
  <si>
    <t>RPL9A</t>
  </si>
  <si>
    <t>P05739</t>
  </si>
  <si>
    <t>RL6B_YEAST</t>
  </si>
  <si>
    <t>RPL6B</t>
  </si>
  <si>
    <t>P05740</t>
  </si>
  <si>
    <t>RL17A_YEAST</t>
  </si>
  <si>
    <t>RPL17A</t>
  </si>
  <si>
    <t>P05743</t>
  </si>
  <si>
    <t>P05743;P53221</t>
  </si>
  <si>
    <t>RL26A_YEAST</t>
  </si>
  <si>
    <t>RPL26A</t>
  </si>
  <si>
    <t>P05744</t>
  </si>
  <si>
    <t>RL33A_YEAST</t>
  </si>
  <si>
    <t>RPL33A</t>
  </si>
  <si>
    <t>P05745</t>
  </si>
  <si>
    <t>RL36A_YEAST</t>
  </si>
  <si>
    <t>RPL36A</t>
  </si>
  <si>
    <t>P05748</t>
  </si>
  <si>
    <t>RL15A_YEAST</t>
  </si>
  <si>
    <t>RPL15A</t>
  </si>
  <si>
    <t>P05749</t>
  </si>
  <si>
    <t>P05749;P56628</t>
  </si>
  <si>
    <t>RL22A_YEAST</t>
  </si>
  <si>
    <t>RPL22A</t>
  </si>
  <si>
    <t>P05750</t>
  </si>
  <si>
    <t>RS3_YEAST</t>
  </si>
  <si>
    <t>RPS3</t>
  </si>
  <si>
    <t>P05755</t>
  </si>
  <si>
    <t>O13516;P05755</t>
  </si>
  <si>
    <t>RS9B_YEAST</t>
  </si>
  <si>
    <t>RPS9B</t>
  </si>
  <si>
    <t>P05756</t>
  </si>
  <si>
    <t>RS13_YEAST</t>
  </si>
  <si>
    <t>RPS13</t>
  </si>
  <si>
    <t>P05759</t>
  </si>
  <si>
    <t>P05759;P0CG63;P0CH08;P0CH09</t>
  </si>
  <si>
    <t>RS31_YEAST</t>
  </si>
  <si>
    <t>RPS31</t>
  </si>
  <si>
    <t>P05986</t>
  </si>
  <si>
    <t>KAPC_YEAST</t>
  </si>
  <si>
    <t>TPK3</t>
  </si>
  <si>
    <t>P06100</t>
  </si>
  <si>
    <t>NOT2_YEAST</t>
  </si>
  <si>
    <t>CDC36</t>
  </si>
  <si>
    <t>P06101</t>
  </si>
  <si>
    <t>CDC37_YEAST</t>
  </si>
  <si>
    <t>CDC37</t>
  </si>
  <si>
    <t>P06102</t>
  </si>
  <si>
    <t>NOT3_YEAST</t>
  </si>
  <si>
    <t>NOT3</t>
  </si>
  <si>
    <t>P06103</t>
  </si>
  <si>
    <t>EIF3B_YEAST</t>
  </si>
  <si>
    <t>PRT1</t>
  </si>
  <si>
    <t>P06105</t>
  </si>
  <si>
    <t>SC160_YEAST</t>
  </si>
  <si>
    <t>SCP160</t>
  </si>
  <si>
    <t>P06106</t>
  </si>
  <si>
    <t>CYSD_YEAST</t>
  </si>
  <si>
    <t>MET17</t>
  </si>
  <si>
    <t>P06115</t>
  </si>
  <si>
    <t>CATT_YEAST</t>
  </si>
  <si>
    <t>CTT1</t>
  </si>
  <si>
    <t>P06168</t>
  </si>
  <si>
    <t>ILV5_YEAST</t>
  </si>
  <si>
    <t>ILV5</t>
  </si>
  <si>
    <t>P06169</t>
  </si>
  <si>
    <t>PDC1_YEAST</t>
  </si>
  <si>
    <t>PDC1</t>
  </si>
  <si>
    <t>P06182</t>
  </si>
  <si>
    <t>CCHL_YEAST</t>
  </si>
  <si>
    <t>CYC3</t>
  </si>
  <si>
    <t>P06197</t>
  </si>
  <si>
    <t>PIS_YEAST</t>
  </si>
  <si>
    <t>PIS1</t>
  </si>
  <si>
    <t>P06208</t>
  </si>
  <si>
    <t>LEU1_YEAST</t>
  </si>
  <si>
    <t>LEU4</t>
  </si>
  <si>
    <t>P06242</t>
  </si>
  <si>
    <t>KIN28_YEAST</t>
  </si>
  <si>
    <t>KIN28</t>
  </si>
  <si>
    <t>P06244</t>
  </si>
  <si>
    <t>KAPA_YEAST</t>
  </si>
  <si>
    <t>TPK1</t>
  </si>
  <si>
    <t>P06245</t>
  </si>
  <si>
    <t>KAPB_YEAST</t>
  </si>
  <si>
    <t>TPK2</t>
  </si>
  <si>
    <t>P06634</t>
  </si>
  <si>
    <t>DED1_YEAST</t>
  </si>
  <si>
    <t>DED1</t>
  </si>
  <si>
    <t>P06701</t>
  </si>
  <si>
    <t>SIR3_YEAST</t>
  </si>
  <si>
    <t>SIR3</t>
  </si>
  <si>
    <t>P06704</t>
  </si>
  <si>
    <t>CDC31_YEAST</t>
  </si>
  <si>
    <t>CDC31</t>
  </si>
  <si>
    <t>P06738</t>
  </si>
  <si>
    <t>PHSG_YEAST</t>
  </si>
  <si>
    <t>GPH1</t>
  </si>
  <si>
    <t>P06773</t>
  </si>
  <si>
    <t>DCTD_YEAST</t>
  </si>
  <si>
    <t>DCD1</t>
  </si>
  <si>
    <t>P06775</t>
  </si>
  <si>
    <t>HIP1_YEAST</t>
  </si>
  <si>
    <t>HIP1</t>
  </si>
  <si>
    <t>P06777</t>
  </si>
  <si>
    <t>RAD1_YEAST</t>
  </si>
  <si>
    <t>RAD1</t>
  </si>
  <si>
    <t>P06778</t>
  </si>
  <si>
    <t>RAD52_YEAST</t>
  </si>
  <si>
    <t>RAD52</t>
  </si>
  <si>
    <t>P06780</t>
  </si>
  <si>
    <t>RHO1_YEAST</t>
  </si>
  <si>
    <t>RHO1</t>
  </si>
  <si>
    <t>P06781</t>
  </si>
  <si>
    <t>RHO2_YEAST</t>
  </si>
  <si>
    <t>RHO2</t>
  </si>
  <si>
    <t>P06782</t>
  </si>
  <si>
    <t>SNF1_YEAST</t>
  </si>
  <si>
    <t>SNF1</t>
  </si>
  <si>
    <t>P06783</t>
  </si>
  <si>
    <t>STE3_YEAST</t>
  </si>
  <si>
    <t>STE3</t>
  </si>
  <si>
    <t>P06784</t>
  </si>
  <si>
    <t>STE7_YEAST</t>
  </si>
  <si>
    <t>STE7</t>
  </si>
  <si>
    <t>P06785</t>
  </si>
  <si>
    <t>TYSY_YEAST</t>
  </si>
  <si>
    <t>CDC21</t>
  </si>
  <si>
    <t>P06786</t>
  </si>
  <si>
    <t>TOP2_YEAST</t>
  </si>
  <si>
    <t>TOP2</t>
  </si>
  <si>
    <t>P06787</t>
  </si>
  <si>
    <t>CALM_YEAST</t>
  </si>
  <si>
    <t>CMD1</t>
  </si>
  <si>
    <t>P06838</t>
  </si>
  <si>
    <t>RAD10_YEAST</t>
  </si>
  <si>
    <t>RAD10</t>
  </si>
  <si>
    <t>P06839</t>
  </si>
  <si>
    <t>RAD3_YEAST</t>
  </si>
  <si>
    <t>RAD3</t>
  </si>
  <si>
    <t>P06844</t>
  </si>
  <si>
    <t>SPT3_YEAST</t>
  </si>
  <si>
    <t>SPT3</t>
  </si>
  <si>
    <t>P07143</t>
  </si>
  <si>
    <t>CY1_YEAST</t>
  </si>
  <si>
    <t>CYT1</t>
  </si>
  <si>
    <t>P07149</t>
  </si>
  <si>
    <t>FAS1_YEAST</t>
  </si>
  <si>
    <t>FAS1</t>
  </si>
  <si>
    <t>P07170</t>
  </si>
  <si>
    <t>KAD2_YEAST</t>
  </si>
  <si>
    <t>ADK1</t>
  </si>
  <si>
    <t>P07172</t>
  </si>
  <si>
    <t>HIS8_YEAST</t>
  </si>
  <si>
    <t>HIS5</t>
  </si>
  <si>
    <t>P07213</t>
  </si>
  <si>
    <t>TOM70_YEAST</t>
  </si>
  <si>
    <t>TOM70</t>
  </si>
  <si>
    <t>P07244</t>
  </si>
  <si>
    <t>PUR2_YEAST</t>
  </si>
  <si>
    <t>ADE57</t>
  </si>
  <si>
    <t>P07245</t>
  </si>
  <si>
    <t>C1TC_YEAST</t>
  </si>
  <si>
    <t>ADE3</t>
  </si>
  <si>
    <t>P07246</t>
  </si>
  <si>
    <t>ADH3_YEAST</t>
  </si>
  <si>
    <t>ADH3</t>
  </si>
  <si>
    <t>P07248</t>
  </si>
  <si>
    <t>ADR1_YEAST</t>
  </si>
  <si>
    <t>ADR1</t>
  </si>
  <si>
    <t>P07249</t>
  </si>
  <si>
    <t>ARGR1_YEAST</t>
  </si>
  <si>
    <t>ARG80</t>
  </si>
  <si>
    <t>P07251</t>
  </si>
  <si>
    <t>ATPA_YEAST</t>
  </si>
  <si>
    <t>ATP1</t>
  </si>
  <si>
    <t>P07253</t>
  </si>
  <si>
    <t>CBP6_YEAST</t>
  </si>
  <si>
    <t>CBP6</t>
  </si>
  <si>
    <t>P07255</t>
  </si>
  <si>
    <t>COX9_YEAST</t>
  </si>
  <si>
    <t>COX9</t>
  </si>
  <si>
    <t>P07256</t>
  </si>
  <si>
    <t>QCR1_YEAST</t>
  </si>
  <si>
    <t>COR1</t>
  </si>
  <si>
    <t>P07257</t>
  </si>
  <si>
    <t>QCR2_YEAST</t>
  </si>
  <si>
    <t>QCR2</t>
  </si>
  <si>
    <t>P07258</t>
  </si>
  <si>
    <t>CARA_YEAST</t>
  </si>
  <si>
    <t>CPA1</t>
  </si>
  <si>
    <t>P07259</t>
  </si>
  <si>
    <t>PYR1_YEAST</t>
  </si>
  <si>
    <t>URA2</t>
  </si>
  <si>
    <t>P07260</t>
  </si>
  <si>
    <t>IF4E_YEAST</t>
  </si>
  <si>
    <t>CDC33</t>
  </si>
  <si>
    <t>P07262</t>
  </si>
  <si>
    <t>DHE4_YEAST</t>
  </si>
  <si>
    <t>GDH1</t>
  </si>
  <si>
    <t>P07263</t>
  </si>
  <si>
    <t>SYH_YEAST</t>
  </si>
  <si>
    <t>HTS1</t>
  </si>
  <si>
    <t>P07264</t>
  </si>
  <si>
    <t>LEUC_YEAST</t>
  </si>
  <si>
    <t>LEU1</t>
  </si>
  <si>
    <t>P07267</t>
  </si>
  <si>
    <t>CARP_YEAST</t>
  </si>
  <si>
    <t>PEP4</t>
  </si>
  <si>
    <t>P07269</t>
  </si>
  <si>
    <t>PHO2_YEAST</t>
  </si>
  <si>
    <t>PHO2</t>
  </si>
  <si>
    <t>P07270</t>
  </si>
  <si>
    <t>PHO4_YEAST</t>
  </si>
  <si>
    <t>PHO4</t>
  </si>
  <si>
    <t>P07273</t>
  </si>
  <si>
    <t>TFS2_YEAST</t>
  </si>
  <si>
    <t>DST1</t>
  </si>
  <si>
    <t>P07274</t>
  </si>
  <si>
    <t>PROF_YEAST</t>
  </si>
  <si>
    <t>PFY1</t>
  </si>
  <si>
    <t>P07275</t>
  </si>
  <si>
    <t>PUT2_YEAST</t>
  </si>
  <si>
    <t>PUT2</t>
  </si>
  <si>
    <t>P07276</t>
  </si>
  <si>
    <t>RAD2_YEAST</t>
  </si>
  <si>
    <t>RAD2</t>
  </si>
  <si>
    <t>P07278</t>
  </si>
  <si>
    <t>KAPR_YEAST</t>
  </si>
  <si>
    <t>BCY1</t>
  </si>
  <si>
    <t>P07280;P07281</t>
  </si>
  <si>
    <t>RS19A_YEAST;RS19B_YEAST</t>
  </si>
  <si>
    <t>RPS19A;RPS19B</t>
  </si>
  <si>
    <t>P07283</t>
  </si>
  <si>
    <t>PMM_YEAST</t>
  </si>
  <si>
    <t>SEC53</t>
  </si>
  <si>
    <t>P07284</t>
  </si>
  <si>
    <t>SYSC_YEAST</t>
  </si>
  <si>
    <t>SES1</t>
  </si>
  <si>
    <t>P07285</t>
  </si>
  <si>
    <t>TRPD_YEAST</t>
  </si>
  <si>
    <t>TRP4</t>
  </si>
  <si>
    <t>P07342</t>
  </si>
  <si>
    <t>ILVB_YEAST</t>
  </si>
  <si>
    <t>ILV2</t>
  </si>
  <si>
    <t>P07347</t>
  </si>
  <si>
    <t>ARD1_YEAST</t>
  </si>
  <si>
    <t>ARD1</t>
  </si>
  <si>
    <t>P07390</t>
  </si>
  <si>
    <t>PT494_YEAST</t>
  </si>
  <si>
    <t>PET494</t>
  </si>
  <si>
    <t>P07560</t>
  </si>
  <si>
    <t>SEC4_YEAST</t>
  </si>
  <si>
    <t>SEC4</t>
  </si>
  <si>
    <t>P07703</t>
  </si>
  <si>
    <t>RPAC1_YEAST</t>
  </si>
  <si>
    <t>RPC40</t>
  </si>
  <si>
    <t>P07806</t>
  </si>
  <si>
    <t>SYV_YEAST</t>
  </si>
  <si>
    <t>VAS1</t>
  </si>
  <si>
    <t>P07834</t>
  </si>
  <si>
    <t>CDC4_YEAST</t>
  </si>
  <si>
    <t>CDC4</t>
  </si>
  <si>
    <t>P07991</t>
  </si>
  <si>
    <t>OAT_YEAST</t>
  </si>
  <si>
    <t>CAR2</t>
  </si>
  <si>
    <t>P08004</t>
  </si>
  <si>
    <t>CHS1_YEAST</t>
  </si>
  <si>
    <t>CHS1</t>
  </si>
  <si>
    <t>P08018</t>
  </si>
  <si>
    <t>PBS2_YEAST</t>
  </si>
  <si>
    <t>PBS2</t>
  </si>
  <si>
    <t>P08019</t>
  </si>
  <si>
    <t>AMYG_YEAST</t>
  </si>
  <si>
    <t>SGA1</t>
  </si>
  <si>
    <t>P08067</t>
  </si>
  <si>
    <t>UCRI_YEAST</t>
  </si>
  <si>
    <t>RIP1</t>
  </si>
  <si>
    <t>P08417</t>
  </si>
  <si>
    <t>FUMH_YEAST</t>
  </si>
  <si>
    <t>FUM1</t>
  </si>
  <si>
    <t>P08456</t>
  </si>
  <si>
    <t>PSS_YEAST</t>
  </si>
  <si>
    <t>CHO1</t>
  </si>
  <si>
    <t>P08466</t>
  </si>
  <si>
    <t>NUC1_YEAST</t>
  </si>
  <si>
    <t>NUC1</t>
  </si>
  <si>
    <t>P08518</t>
  </si>
  <si>
    <t>RPB2_YEAST</t>
  </si>
  <si>
    <t>RPB2</t>
  </si>
  <si>
    <t>P08524</t>
  </si>
  <si>
    <t>ERG20_YEAST</t>
  </si>
  <si>
    <t>ERG20</t>
  </si>
  <si>
    <t>P08525</t>
  </si>
  <si>
    <t>QCR8_YEAST</t>
  </si>
  <si>
    <t>QCR8</t>
  </si>
  <si>
    <t>P08539</t>
  </si>
  <si>
    <t>GPA1_YEAST</t>
  </si>
  <si>
    <t>GPA1</t>
  </si>
  <si>
    <t>P08566</t>
  </si>
  <si>
    <t>ARO1_YEAST</t>
  </si>
  <si>
    <t>ARO1</t>
  </si>
  <si>
    <t>P08678</t>
  </si>
  <si>
    <t>CYAA_YEAST</t>
  </si>
  <si>
    <t>CYR1</t>
  </si>
  <si>
    <t>P08964</t>
  </si>
  <si>
    <t>MYO1_YEAST</t>
  </si>
  <si>
    <t>MYO1</t>
  </si>
  <si>
    <t>P09032</t>
  </si>
  <si>
    <t>EI2BG_YEAST</t>
  </si>
  <si>
    <t>GCD1</t>
  </si>
  <si>
    <t>P09064</t>
  </si>
  <si>
    <t>IF2B_YEAST</t>
  </si>
  <si>
    <t>SUI3</t>
  </si>
  <si>
    <t>P09232</t>
  </si>
  <si>
    <t>PRTB_YEAST</t>
  </si>
  <si>
    <t>PRB1</t>
  </si>
  <si>
    <t>P09436</t>
  </si>
  <si>
    <t>SYIC_YEAST</t>
  </si>
  <si>
    <t>ILS1</t>
  </si>
  <si>
    <t>P09440</t>
  </si>
  <si>
    <t>C1TM_YEAST</t>
  </si>
  <si>
    <t>MIS1</t>
  </si>
  <si>
    <t>P09457</t>
  </si>
  <si>
    <t>ATPO_YEAST</t>
  </si>
  <si>
    <t>ATP5</t>
  </si>
  <si>
    <t>P09547</t>
  </si>
  <si>
    <t>SWI1_YEAST</t>
  </si>
  <si>
    <t>SWI1</t>
  </si>
  <si>
    <t>P09620</t>
  </si>
  <si>
    <t>KEX1_YEAST</t>
  </si>
  <si>
    <t>KEX1</t>
  </si>
  <si>
    <t>P09624</t>
  </si>
  <si>
    <t>DLDH_YEAST</t>
  </si>
  <si>
    <t>LPD1</t>
  </si>
  <si>
    <t>P09733</t>
  </si>
  <si>
    <t>TBA1_YEAST</t>
  </si>
  <si>
    <t>TUB1</t>
  </si>
  <si>
    <t>P09734</t>
  </si>
  <si>
    <t>TBA3_YEAST</t>
  </si>
  <si>
    <t>TUB3</t>
  </si>
  <si>
    <t>P09798</t>
  </si>
  <si>
    <t>CDC16_YEAST</t>
  </si>
  <si>
    <t>CDC16</t>
  </si>
  <si>
    <t>P09938</t>
  </si>
  <si>
    <t>RIR2_YEAST</t>
  </si>
  <si>
    <t>RNR2</t>
  </si>
  <si>
    <t>P09950</t>
  </si>
  <si>
    <t>HEM1_YEAST</t>
  </si>
  <si>
    <t>HEM1</t>
  </si>
  <si>
    <t>P09959</t>
  </si>
  <si>
    <t>SWI6_YEAST</t>
  </si>
  <si>
    <t>SWI6</t>
  </si>
  <si>
    <t>P0C074</t>
  </si>
  <si>
    <t>YSF3_YEAST</t>
  </si>
  <si>
    <t>YSF3</t>
  </si>
  <si>
    <t>P0C0T4;Q3E792</t>
  </si>
  <si>
    <t>RS25A_YEAST;RS25B_YEAST</t>
  </si>
  <si>
    <t>RPS25A;RPS25B</t>
  </si>
  <si>
    <t>P0C0V8</t>
  </si>
  <si>
    <t>P0C0V8;Q3E754</t>
  </si>
  <si>
    <t>RS21A_YEAST</t>
  </si>
  <si>
    <t>RPS21A</t>
  </si>
  <si>
    <t>P0C0W1</t>
  </si>
  <si>
    <t>P0C0W1;Q3E7Y3</t>
  </si>
  <si>
    <t>RS22A_YEAST</t>
  </si>
  <si>
    <t>RPS22A</t>
  </si>
  <si>
    <t>P0C0W9;Q3E757</t>
  </si>
  <si>
    <t>RL11A_YEAST;RL11B_YEAST</t>
  </si>
  <si>
    <t>RPL11A;RPL11B</t>
  </si>
  <si>
    <t>P0C0X0;Q3E7X9</t>
  </si>
  <si>
    <t>RS28A_YEAST;RS28B_YEAST</t>
  </si>
  <si>
    <t>RPS28A;RPS28B</t>
  </si>
  <si>
    <t>P0C2H6;P0C2H7</t>
  </si>
  <si>
    <t>RL27A_YEAST;RL27B_YEAST</t>
  </si>
  <si>
    <t>RPL27A;RPL27B</t>
  </si>
  <si>
    <t>P0C2H8</t>
  </si>
  <si>
    <t>RL31A_YEAST</t>
  </si>
  <si>
    <t>RPL31A</t>
  </si>
  <si>
    <t>P0C2H9</t>
  </si>
  <si>
    <t>P0C2H8;P0C2H9</t>
  </si>
  <si>
    <t>RL31B_YEAST</t>
  </si>
  <si>
    <t>RPL31B</t>
  </si>
  <si>
    <t>P0C2J0;Q04711</t>
  </si>
  <si>
    <t>O13535;P0C2I2;P0C2I3;P0C2I5;P0C2I6;P0C2I7;P0C2I9;P0C2J0;P0C2J1;P47098;P47100;Q03434;Q03612;Q03619;Q03855;Q04670;Q04711;Q07793;Q12088;Q12141;Q12193;Q12269;Q12273;Q12316;Q12414;Q92393;Q99231;O74302;P0C2I4;P0C2I8;P0CX57;P0CX58;P0CX59;P0CX60;P0CX65;P0CX66;P0CX67;P0CX68;P0CX69;P0CX70;P0CX71;P0CX72;P0CX73;P0CX74;P0CX75;P0CX76;P47099;Q03856;Q04706;Q12085;Q12217;Q12441;Q12485;Q6Q5H1;Q92392</t>
  </si>
  <si>
    <t>YM11B_YEAST;YP13B_YEAST</t>
  </si>
  <si>
    <t>TY1B-ML1;TY1B-PR2</t>
  </si>
  <si>
    <t>P0CS90</t>
  </si>
  <si>
    <t>HSP77_YEAST</t>
  </si>
  <si>
    <t>SSC1</t>
  </si>
  <si>
    <t>P0CT04</t>
  </si>
  <si>
    <t>IPB2_YEAST</t>
  </si>
  <si>
    <t>PBI2</t>
  </si>
  <si>
    <t>P0CX14;P0CX15;P40105;P53819;Q08995</t>
  </si>
  <si>
    <t>O13559;P0CX14;P0CX15;P0CX20;P0CX21;P40105;P53819;P0CX22;P40434;P40889;Q03099;Q07888;Q08995;Q3E7X8;Q99208;P38721;Q7M4S9;P38900</t>
  </si>
  <si>
    <t>YP204_YEAST;YRF12_YEAST;YRF13_YEAST;YRF16_YEAST;YRF17_YEAST</t>
  </si>
  <si>
    <t>YPR204W;YRF1-2;YRF1-3;YRF1-6;YRF1-7</t>
  </si>
  <si>
    <t>P0CX23;P0CX24</t>
  </si>
  <si>
    <t>RL20A_YEAST;RL20B_YEAST</t>
  </si>
  <si>
    <t>RPL20A;RPL20B</t>
  </si>
  <si>
    <t>P0CX25;P0CX26</t>
  </si>
  <si>
    <t>RL43A_YEAST;RL43B_YEAST</t>
  </si>
  <si>
    <t>RPL43A;RPL43B</t>
  </si>
  <si>
    <t>P0CX27;P0CX28</t>
  </si>
  <si>
    <t>RL44A_YEAST;RL44B_YEAST</t>
  </si>
  <si>
    <t>RPL42A;RPL42B</t>
  </si>
  <si>
    <t>P0CX29;P0CX30</t>
  </si>
  <si>
    <t>RS23A_YEAST;RS23B_YEAST</t>
  </si>
  <si>
    <t>RPS23A;RPS23B</t>
  </si>
  <si>
    <t>P0CX31;P0CX32</t>
  </si>
  <si>
    <t>RS24A_YEAST;RS24B_YEAST</t>
  </si>
  <si>
    <t>RPS24A;RPS24B</t>
  </si>
  <si>
    <t>P0CX33;P0CX34</t>
  </si>
  <si>
    <t>RS30A_YEAST;RS30B_YEAST</t>
  </si>
  <si>
    <t>RPS30A;RPS30B</t>
  </si>
  <si>
    <t>P0CX35;P0CX36</t>
  </si>
  <si>
    <t>RS4A_YEAST;RS4B_YEAST</t>
  </si>
  <si>
    <t>RPS4A;RPS4B</t>
  </si>
  <si>
    <t>P0CX37;P0CX38</t>
  </si>
  <si>
    <t>RS6A_YEAST;RS6B_YEAST</t>
  </si>
  <si>
    <t>RPS6A;RPS6B</t>
  </si>
  <si>
    <t>P0CX39;P0CX40</t>
  </si>
  <si>
    <t>RS8A_YEAST;RS8B_YEAST</t>
  </si>
  <si>
    <t>RPS8A;RPS8B</t>
  </si>
  <si>
    <t>P0CX41;P0CX42</t>
  </si>
  <si>
    <t>RL23A_YEAST;RL23B_YEAST</t>
  </si>
  <si>
    <t>RPL23A;RPL23B</t>
  </si>
  <si>
    <t>P0CX43;P0CX44</t>
  </si>
  <si>
    <t>RL1A_YEAST;RL1B_YEAST</t>
  </si>
  <si>
    <t>RPL1A;RPL1B</t>
  </si>
  <si>
    <t>P0CX45;P0CX46</t>
  </si>
  <si>
    <t>RL2A_YEAST;RL2B_YEAST</t>
  </si>
  <si>
    <t>RPL2A;RPL2B</t>
  </si>
  <si>
    <t>P0CX47;P0CX48</t>
  </si>
  <si>
    <t>RS11A_YEAST;RS11B_YEAST</t>
  </si>
  <si>
    <t>RPS11A;RPS11B</t>
  </si>
  <si>
    <t>P0CX49;P0CX50</t>
  </si>
  <si>
    <t>RL18A_YEAST;RL18B_YEAST</t>
  </si>
  <si>
    <t>RPL18A;RPL18B</t>
  </si>
  <si>
    <t>P0CX51;P0CX52</t>
  </si>
  <si>
    <t>RS16A_YEAST;RS16B_YEAST</t>
  </si>
  <si>
    <t>RPS16A;RPS16B</t>
  </si>
  <si>
    <t>P0CX53;P0CX54</t>
  </si>
  <si>
    <t>RL12A_YEAST;RL12B_YEAST</t>
  </si>
  <si>
    <t>RPL12A;RPL12B</t>
  </si>
  <si>
    <t>P0CX55;P0CX56</t>
  </si>
  <si>
    <t>RS18A_YEAST;RS18B_YEAST</t>
  </si>
  <si>
    <t>RPS18A;RPS18B</t>
  </si>
  <si>
    <t>P0CX82;P0CX83</t>
  </si>
  <si>
    <t>RL19A_YEAST;RL19B_YEAST</t>
  </si>
  <si>
    <t>RPL19A;RPL19B</t>
  </si>
  <si>
    <t>P0CX84;P0CX85</t>
  </si>
  <si>
    <t>RL35A_YEAST;RL35B_YEAST</t>
  </si>
  <si>
    <t>RPL35A;RPL35B</t>
  </si>
  <si>
    <t>P10080</t>
  </si>
  <si>
    <t>SSBP1_YEAST</t>
  </si>
  <si>
    <t>SBP1</t>
  </si>
  <si>
    <t>P10081</t>
  </si>
  <si>
    <t>IF4A_YEAST</t>
  </si>
  <si>
    <t>TIF1</t>
  </si>
  <si>
    <t>P10127</t>
  </si>
  <si>
    <t>ADH4_YEAST</t>
  </si>
  <si>
    <t>ADH4</t>
  </si>
  <si>
    <t>P10363</t>
  </si>
  <si>
    <t>PRI1_YEAST</t>
  </si>
  <si>
    <t>PRI1</t>
  </si>
  <si>
    <t>P10507</t>
  </si>
  <si>
    <t>MPPB_YEAST</t>
  </si>
  <si>
    <t>MAS1</t>
  </si>
  <si>
    <t>P10591</t>
  </si>
  <si>
    <t>HSP71_YEAST</t>
  </si>
  <si>
    <t>SSA1</t>
  </si>
  <si>
    <t>P10592</t>
  </si>
  <si>
    <t>P10591;P10592</t>
  </si>
  <si>
    <t>HSP72_YEAST</t>
  </si>
  <si>
    <t>SSA2</t>
  </si>
  <si>
    <t>P10614</t>
  </si>
  <si>
    <t>CP51_YEAST</t>
  </si>
  <si>
    <t>ERG11</t>
  </si>
  <si>
    <t>P10622</t>
  </si>
  <si>
    <t>RLA3_YEAST</t>
  </si>
  <si>
    <t>RPP1B</t>
  </si>
  <si>
    <t>P10659</t>
  </si>
  <si>
    <t>METK1_YEAST</t>
  </si>
  <si>
    <t>SAM1</t>
  </si>
  <si>
    <t>P10662</t>
  </si>
  <si>
    <t>RT01_YEAST</t>
  </si>
  <si>
    <t>MRP1</t>
  </si>
  <si>
    <t>P10664</t>
  </si>
  <si>
    <t>P10664;P49626</t>
  </si>
  <si>
    <t>RL4A_YEAST</t>
  </si>
  <si>
    <t>RPL4A</t>
  </si>
  <si>
    <t>P10869</t>
  </si>
  <si>
    <t>AK_YEAST</t>
  </si>
  <si>
    <t>HOM3</t>
  </si>
  <si>
    <t>P10962</t>
  </si>
  <si>
    <t>MAK16_YEAST</t>
  </si>
  <si>
    <t>MAK16</t>
  </si>
  <si>
    <t>P10964</t>
  </si>
  <si>
    <t>RPA1_YEAST</t>
  </si>
  <si>
    <t>RPA190</t>
  </si>
  <si>
    <t>P11075</t>
  </si>
  <si>
    <t>SEC7_YEAST</t>
  </si>
  <si>
    <t>SEC7</t>
  </si>
  <si>
    <t>P11076</t>
  </si>
  <si>
    <t>ARF1_YEAST</t>
  </si>
  <si>
    <t>ARF1</t>
  </si>
  <si>
    <t>P11412</t>
  </si>
  <si>
    <t>G6PD_YEAST</t>
  </si>
  <si>
    <t>ZWF1</t>
  </si>
  <si>
    <t>P11433</t>
  </si>
  <si>
    <t>CDC24_YEAST</t>
  </si>
  <si>
    <t>CDC24</t>
  </si>
  <si>
    <t>P11484</t>
  </si>
  <si>
    <t>SSB1_YEAST</t>
  </si>
  <si>
    <t>SSB1</t>
  </si>
  <si>
    <t>P11491</t>
  </si>
  <si>
    <t>PPB_YEAST</t>
  </si>
  <si>
    <t>PHO8</t>
  </si>
  <si>
    <t>P11632</t>
  </si>
  <si>
    <t>NHP6A_YEAST</t>
  </si>
  <si>
    <t>NHP6A</t>
  </si>
  <si>
    <t>P11633</t>
  </si>
  <si>
    <t>NHP6B_YEAST</t>
  </si>
  <si>
    <t>NHP6B</t>
  </si>
  <si>
    <t>P11655</t>
  </si>
  <si>
    <t>SEC12_YEAST</t>
  </si>
  <si>
    <t>SEC12</t>
  </si>
  <si>
    <t>P11745</t>
  </si>
  <si>
    <t>RNA1_YEAST</t>
  </si>
  <si>
    <t>RNA1</t>
  </si>
  <si>
    <t>P11747</t>
  </si>
  <si>
    <t>TAF13_YEAST</t>
  </si>
  <si>
    <t>TAF13</t>
  </si>
  <si>
    <t>P11792</t>
  </si>
  <si>
    <t>SCH9_YEAST</t>
  </si>
  <si>
    <t>SCH9</t>
  </si>
  <si>
    <t>P11914</t>
  </si>
  <si>
    <t>MPPA_YEAST</t>
  </si>
  <si>
    <t>MAS2</t>
  </si>
  <si>
    <t>P11938</t>
  </si>
  <si>
    <t>RAP1_YEAST</t>
  </si>
  <si>
    <t>RAP1</t>
  </si>
  <si>
    <t>P11972</t>
  </si>
  <si>
    <t>SST2_YEAST</t>
  </si>
  <si>
    <t>SST2</t>
  </si>
  <si>
    <t>P11978</t>
  </si>
  <si>
    <t>SIR4_YEAST</t>
  </si>
  <si>
    <t>SIR4</t>
  </si>
  <si>
    <t>P12383</t>
  </si>
  <si>
    <t>PDR1_YEAST</t>
  </si>
  <si>
    <t>PDR1</t>
  </si>
  <si>
    <t>P12385</t>
  </si>
  <si>
    <t>ERF1_YEAST</t>
  </si>
  <si>
    <t>SUP45</t>
  </si>
  <si>
    <t>P12611</t>
  </si>
  <si>
    <t>WHI2_YEAST</t>
  </si>
  <si>
    <t>WHI2</t>
  </si>
  <si>
    <t>P12612</t>
  </si>
  <si>
    <t>TCPA_YEAST</t>
  </si>
  <si>
    <t>TCP1</t>
  </si>
  <si>
    <t>P12683</t>
  </si>
  <si>
    <t>HMDH1_YEAST</t>
  </si>
  <si>
    <t>HMG1</t>
  </si>
  <si>
    <t>P12684</t>
  </si>
  <si>
    <t>HMDH2_YEAST</t>
  </si>
  <si>
    <t>HMG2</t>
  </si>
  <si>
    <t>P12686</t>
  </si>
  <si>
    <t>RT13_YEAST</t>
  </si>
  <si>
    <t>MRP13</t>
  </si>
  <si>
    <t>P12687</t>
  </si>
  <si>
    <t>RM02_YEAST</t>
  </si>
  <si>
    <t>MRP7</t>
  </si>
  <si>
    <t>P12688</t>
  </si>
  <si>
    <t>P12688;P18961</t>
  </si>
  <si>
    <t>YPK1_YEAST</t>
  </si>
  <si>
    <t>YPK1</t>
  </si>
  <si>
    <t>P12695</t>
  </si>
  <si>
    <t>ODP2_YEAST</t>
  </si>
  <si>
    <t>LAT1</t>
  </si>
  <si>
    <t>P12709</t>
  </si>
  <si>
    <t>G6PI_YEAST</t>
  </si>
  <si>
    <t>PGI1</t>
  </si>
  <si>
    <t>P12753</t>
  </si>
  <si>
    <t>RAD50_YEAST</t>
  </si>
  <si>
    <t>RAD50</t>
  </si>
  <si>
    <t>P12754</t>
  </si>
  <si>
    <t>EI2BD_YEAST</t>
  </si>
  <si>
    <t>GCD2</t>
  </si>
  <si>
    <t>P12868</t>
  </si>
  <si>
    <t>PEP5_YEAST</t>
  </si>
  <si>
    <t>PEP5</t>
  </si>
  <si>
    <t>P12904</t>
  </si>
  <si>
    <t>AAKG_YEAST</t>
  </si>
  <si>
    <t>SNF4</t>
  </si>
  <si>
    <t>P12945</t>
  </si>
  <si>
    <t>NAT1_YEAST</t>
  </si>
  <si>
    <t>NAT1</t>
  </si>
  <si>
    <t>P12962</t>
  </si>
  <si>
    <t>CAF20_YEAST</t>
  </si>
  <si>
    <t>CAF20</t>
  </si>
  <si>
    <t>P13134</t>
  </si>
  <si>
    <t>KEX2_YEAST</t>
  </si>
  <si>
    <t>KEX2</t>
  </si>
  <si>
    <t>P13185</t>
  </si>
  <si>
    <t>KIN1_YEAST</t>
  </si>
  <si>
    <t>KIN1</t>
  </si>
  <si>
    <t>P13186</t>
  </si>
  <si>
    <t>KIN2_YEAST</t>
  </si>
  <si>
    <t>KIN2</t>
  </si>
  <si>
    <t>P13188</t>
  </si>
  <si>
    <t>SYQ_YEAST</t>
  </si>
  <si>
    <t>GLN4</t>
  </si>
  <si>
    <t>P13259</t>
  </si>
  <si>
    <t>PCY1_YEAST</t>
  </si>
  <si>
    <t>PCT1</t>
  </si>
  <si>
    <t>P13298</t>
  </si>
  <si>
    <t>PYRE_YEAST</t>
  </si>
  <si>
    <t>URA5</t>
  </si>
  <si>
    <t>P13382</t>
  </si>
  <si>
    <t>DPOLA_YEAST</t>
  </si>
  <si>
    <t>POL1</t>
  </si>
  <si>
    <t>P13393</t>
  </si>
  <si>
    <t>TBP_YEAST</t>
  </si>
  <si>
    <t>SPT15</t>
  </si>
  <si>
    <t>P13517</t>
  </si>
  <si>
    <t>CAPZB_YEAST</t>
  </si>
  <si>
    <t>CAP2</t>
  </si>
  <si>
    <t>P13574</t>
  </si>
  <si>
    <t>STE12_YEAST</t>
  </si>
  <si>
    <t>STE12</t>
  </si>
  <si>
    <t>P13586</t>
  </si>
  <si>
    <t>ATC1_YEAST</t>
  </si>
  <si>
    <t>PMR1</t>
  </si>
  <si>
    <t>P13587</t>
  </si>
  <si>
    <t>P13587;Q01896;Q12691</t>
  </si>
  <si>
    <t>ATN1_YEAST</t>
  </si>
  <si>
    <t>ENA1</t>
  </si>
  <si>
    <t>P13663</t>
  </si>
  <si>
    <t>DHAS_YEAST</t>
  </si>
  <si>
    <t>HOM2</t>
  </si>
  <si>
    <t>P13712</t>
  </si>
  <si>
    <t>MSI1_YEAST</t>
  </si>
  <si>
    <t>MSI1</t>
  </si>
  <si>
    <t>P13856</t>
  </si>
  <si>
    <t>RSR1_YEAST</t>
  </si>
  <si>
    <t>RSR1</t>
  </si>
  <si>
    <t>P14020</t>
  </si>
  <si>
    <t>DPM1_YEAST</t>
  </si>
  <si>
    <t>DPM1</t>
  </si>
  <si>
    <t>P14065</t>
  </si>
  <si>
    <t>GCY1_YEAST</t>
  </si>
  <si>
    <t>GCY1</t>
  </si>
  <si>
    <t>P14120</t>
  </si>
  <si>
    <t>RL30_YEAST</t>
  </si>
  <si>
    <t>RPL30</t>
  </si>
  <si>
    <t>P14126</t>
  </si>
  <si>
    <t>RL3_YEAST</t>
  </si>
  <si>
    <t>RPL3</t>
  </si>
  <si>
    <t>P14164</t>
  </si>
  <si>
    <t>ABF1_YEAST</t>
  </si>
  <si>
    <t>ABF1</t>
  </si>
  <si>
    <t>P14180</t>
  </si>
  <si>
    <t>CHS2_YEAST</t>
  </si>
  <si>
    <t>CHS2</t>
  </si>
  <si>
    <t>P14306</t>
  </si>
  <si>
    <t>CPYI_YEAST</t>
  </si>
  <si>
    <t>TFS1</t>
  </si>
  <si>
    <t>P14359</t>
  </si>
  <si>
    <t>SNA3_YEAST</t>
  </si>
  <si>
    <t>SNA3</t>
  </si>
  <si>
    <t>P14540</t>
  </si>
  <si>
    <t>ALF_YEAST</t>
  </si>
  <si>
    <t>FBA1</t>
  </si>
  <si>
    <t>P14680</t>
  </si>
  <si>
    <t>YAK1_YEAST</t>
  </si>
  <si>
    <t>YAK1</t>
  </si>
  <si>
    <t>P14681</t>
  </si>
  <si>
    <t>KSS1_YEAST</t>
  </si>
  <si>
    <t>KSS1</t>
  </si>
  <si>
    <t>P14693</t>
  </si>
  <si>
    <t>SAM35_YEAST</t>
  </si>
  <si>
    <t>SAM35</t>
  </si>
  <si>
    <t>P14736</t>
  </si>
  <si>
    <t>RAD4_YEAST</t>
  </si>
  <si>
    <t>RAD4</t>
  </si>
  <si>
    <t>P14737</t>
  </si>
  <si>
    <t>RAD9_YEAST</t>
  </si>
  <si>
    <t>RAD9</t>
  </si>
  <si>
    <t>P14741</t>
  </si>
  <si>
    <t>EI2BA_YEAST</t>
  </si>
  <si>
    <t>GCN3</t>
  </si>
  <si>
    <t>P14742</t>
  </si>
  <si>
    <t>GFA1_YEAST</t>
  </si>
  <si>
    <t>GFA1</t>
  </si>
  <si>
    <t>P14743</t>
  </si>
  <si>
    <t>NMT_YEAST</t>
  </si>
  <si>
    <t>NMT1</t>
  </si>
  <si>
    <t>P14747</t>
  </si>
  <si>
    <t>PP2B2_YEAST</t>
  </si>
  <si>
    <t>CMP2</t>
  </si>
  <si>
    <t>P14772</t>
  </si>
  <si>
    <t>BPT1_YEAST</t>
  </si>
  <si>
    <t>BPT1</t>
  </si>
  <si>
    <t>P14832</t>
  </si>
  <si>
    <t>CYPH_YEAST</t>
  </si>
  <si>
    <t>CPR1</t>
  </si>
  <si>
    <t>P14843</t>
  </si>
  <si>
    <t>AROF_YEAST</t>
  </si>
  <si>
    <t>ARO3</t>
  </si>
  <si>
    <t>P14904</t>
  </si>
  <si>
    <t>AMPL_YEAST</t>
  </si>
  <si>
    <t>APE1</t>
  </si>
  <si>
    <t>P14906</t>
  </si>
  <si>
    <t>SEC63_YEAST</t>
  </si>
  <si>
    <t>SEC63</t>
  </si>
  <si>
    <t>P14907</t>
  </si>
  <si>
    <t>NSP1_YEAST</t>
  </si>
  <si>
    <t>NSP1</t>
  </si>
  <si>
    <t>P14922</t>
  </si>
  <si>
    <t>CYC8_YEAST</t>
  </si>
  <si>
    <t>CYC8</t>
  </si>
  <si>
    <t>P15019</t>
  </si>
  <si>
    <t>P15019;P53228</t>
  </si>
  <si>
    <t>TAL1_YEAST</t>
  </si>
  <si>
    <t>TAL1</t>
  </si>
  <si>
    <t>P15108</t>
  </si>
  <si>
    <t>HSC82_YEAST</t>
  </si>
  <si>
    <t>HSC82</t>
  </si>
  <si>
    <t>P15180</t>
  </si>
  <si>
    <t>SYKC_YEAST</t>
  </si>
  <si>
    <t>KRS1</t>
  </si>
  <si>
    <t>P15274</t>
  </si>
  <si>
    <t>AMPD_YEAST</t>
  </si>
  <si>
    <t>AMD1</t>
  </si>
  <si>
    <t>P15303</t>
  </si>
  <si>
    <t>SEC23_YEAST</t>
  </si>
  <si>
    <t>SEC23</t>
  </si>
  <si>
    <t>P15367</t>
  </si>
  <si>
    <t>SEC11_YEAST</t>
  </si>
  <si>
    <t>SEC11</t>
  </si>
  <si>
    <t>P15380</t>
  </si>
  <si>
    <t>PUT4_YEAST</t>
  </si>
  <si>
    <t>PUT4</t>
  </si>
  <si>
    <t>P15424</t>
  </si>
  <si>
    <t>MS116_YEAST</t>
  </si>
  <si>
    <t>MSS116</t>
  </si>
  <si>
    <t>P15436</t>
  </si>
  <si>
    <t>DPOD_YEAST</t>
  </si>
  <si>
    <t>POL3</t>
  </si>
  <si>
    <t>P15442</t>
  </si>
  <si>
    <t>GCN2_YEAST</t>
  </si>
  <si>
    <t>GCN2</t>
  </si>
  <si>
    <t>P15454</t>
  </si>
  <si>
    <t>KGUA_YEAST</t>
  </si>
  <si>
    <t>GUK1</t>
  </si>
  <si>
    <t>P15496</t>
  </si>
  <si>
    <t>IDI1_YEAST</t>
  </si>
  <si>
    <t>IDI1</t>
  </si>
  <si>
    <t>P15565</t>
  </si>
  <si>
    <t>TRM1_YEAST</t>
  </si>
  <si>
    <t>TRM1</t>
  </si>
  <si>
    <t>P15624</t>
  </si>
  <si>
    <t>SYFB_YEAST</t>
  </si>
  <si>
    <t>FRS1</t>
  </si>
  <si>
    <t>P15625</t>
  </si>
  <si>
    <t>SYFA_YEAST</t>
  </si>
  <si>
    <t>FRS2</t>
  </si>
  <si>
    <t>P15646</t>
  </si>
  <si>
    <t>FBRL_YEAST</t>
  </si>
  <si>
    <t>NOP1</t>
  </si>
  <si>
    <t>P15700</t>
  </si>
  <si>
    <t>KCY_YEAST</t>
  </si>
  <si>
    <t>URA6</t>
  </si>
  <si>
    <t>P15703</t>
  </si>
  <si>
    <t>BGL2_YEAST</t>
  </si>
  <si>
    <t>BGL2</t>
  </si>
  <si>
    <t>P15705</t>
  </si>
  <si>
    <t>STI1_YEAST</t>
  </si>
  <si>
    <t>STI1</t>
  </si>
  <si>
    <t>P15731</t>
  </si>
  <si>
    <t>UBC4_YEAST</t>
  </si>
  <si>
    <t>UBC4</t>
  </si>
  <si>
    <t>P15790</t>
  </si>
  <si>
    <t>CSK21_YEAST</t>
  </si>
  <si>
    <t>CKA1</t>
  </si>
  <si>
    <t>P15873</t>
  </si>
  <si>
    <t>PCNA_YEAST</t>
  </si>
  <si>
    <t>POL30</t>
  </si>
  <si>
    <t>P15891</t>
  </si>
  <si>
    <t>ABP1_YEAST</t>
  </si>
  <si>
    <t>ABP1</t>
  </si>
  <si>
    <t>P15992</t>
  </si>
  <si>
    <t>HSP26_YEAST</t>
  </si>
  <si>
    <t>HSP26</t>
  </si>
  <si>
    <t>P16120</t>
  </si>
  <si>
    <t>THRC_YEAST</t>
  </si>
  <si>
    <t>THR4</t>
  </si>
  <si>
    <t>P16140</t>
  </si>
  <si>
    <t>VATB_YEAST</t>
  </si>
  <si>
    <t>VMA2</t>
  </si>
  <si>
    <t>P16151</t>
  </si>
  <si>
    <t>ERD1_YEAST</t>
  </si>
  <si>
    <t>ERD1</t>
  </si>
  <si>
    <t>P16370</t>
  </si>
  <si>
    <t>RPB3_YEAST</t>
  </si>
  <si>
    <t>RPB3</t>
  </si>
  <si>
    <t>P16387</t>
  </si>
  <si>
    <t>ODPA_YEAST</t>
  </si>
  <si>
    <t>PDA1</t>
  </si>
  <si>
    <t>P16451</t>
  </si>
  <si>
    <t>ODPX_YEAST</t>
  </si>
  <si>
    <t>PDX1</t>
  </si>
  <si>
    <t>P16474</t>
  </si>
  <si>
    <t>BIP_YEAST</t>
  </si>
  <si>
    <t>KAR2</t>
  </si>
  <si>
    <t>P16521</t>
  </si>
  <si>
    <t>EF3A_YEAST</t>
  </si>
  <si>
    <t>YEF3</t>
  </si>
  <si>
    <t>P16547</t>
  </si>
  <si>
    <t>OM45_YEAST</t>
  </si>
  <si>
    <t>OM45</t>
  </si>
  <si>
    <t>P16550</t>
  </si>
  <si>
    <t>APA1_YEAST</t>
  </si>
  <si>
    <t>APA1</t>
  </si>
  <si>
    <t>P16603</t>
  </si>
  <si>
    <t>NCPR_YEAST</t>
  </si>
  <si>
    <t>NCP1</t>
  </si>
  <si>
    <t>P16622</t>
  </si>
  <si>
    <t>HEMH_YEAST</t>
  </si>
  <si>
    <t>HEM15</t>
  </si>
  <si>
    <t>P16649</t>
  </si>
  <si>
    <t>TUP1_YEAST</t>
  </si>
  <si>
    <t>TUP1</t>
  </si>
  <si>
    <t>P16661</t>
  </si>
  <si>
    <t>ALG1_YEAST</t>
  </si>
  <si>
    <t>ALG1</t>
  </si>
  <si>
    <t>P16664</t>
  </si>
  <si>
    <t>RGP1_YEAST</t>
  </si>
  <si>
    <t>RGP1</t>
  </si>
  <si>
    <t>P16861</t>
  </si>
  <si>
    <t>PFKA1_YEAST</t>
  </si>
  <si>
    <t>PFK1</t>
  </si>
  <si>
    <t>P16862</t>
  </si>
  <si>
    <t>PFKA2_YEAST</t>
  </si>
  <si>
    <t>PFK2</t>
  </si>
  <si>
    <t>P16965</t>
  </si>
  <si>
    <t>STF2_YEAST</t>
  </si>
  <si>
    <t>STF2</t>
  </si>
  <si>
    <t>P17064</t>
  </si>
  <si>
    <t>FCY2_YEAST</t>
  </si>
  <si>
    <t>FCY2</t>
  </si>
  <si>
    <t>P17065</t>
  </si>
  <si>
    <t>SEC2_YEAST</t>
  </si>
  <si>
    <t>SEC2</t>
  </si>
  <si>
    <t>P17076</t>
  </si>
  <si>
    <t>RL8A_YEAST</t>
  </si>
  <si>
    <t>RPL8A</t>
  </si>
  <si>
    <t>P17106</t>
  </si>
  <si>
    <t>CBF1_YEAST</t>
  </si>
  <si>
    <t>CBF1</t>
  </si>
  <si>
    <t>P17121</t>
  </si>
  <si>
    <t>SAC7_YEAST</t>
  </si>
  <si>
    <t>SAC7</t>
  </si>
  <si>
    <t>P17157</t>
  </si>
  <si>
    <t>PHO85_YEAST</t>
  </si>
  <si>
    <t>PHO85</t>
  </si>
  <si>
    <t>P17255</t>
  </si>
  <si>
    <t>VATA_YEAST</t>
  </si>
  <si>
    <t>VMA1</t>
  </si>
  <si>
    <t>P17423</t>
  </si>
  <si>
    <t>KHSE_YEAST</t>
  </si>
  <si>
    <t>THR1</t>
  </si>
  <si>
    <t>P17442</t>
  </si>
  <si>
    <t>PHO81_YEAST</t>
  </si>
  <si>
    <t>PHO81</t>
  </si>
  <si>
    <t>P17505</t>
  </si>
  <si>
    <t>MDHM_YEAST</t>
  </si>
  <si>
    <t>MDH1</t>
  </si>
  <si>
    <t>P17536</t>
  </si>
  <si>
    <t>TPM1_YEAST</t>
  </si>
  <si>
    <t>TPM1</t>
  </si>
  <si>
    <t>P17555</t>
  </si>
  <si>
    <t>CAP_YEAST</t>
  </si>
  <si>
    <t>SRV2</t>
  </si>
  <si>
    <t>P17558</t>
  </si>
  <si>
    <t>RTPT_YEAST</t>
  </si>
  <si>
    <t>PET123</t>
  </si>
  <si>
    <t>P17629</t>
  </si>
  <si>
    <t>HPR1_YEAST</t>
  </si>
  <si>
    <t>HPR1</t>
  </si>
  <si>
    <t>P17649</t>
  </si>
  <si>
    <t>GABAT_YEAST</t>
  </si>
  <si>
    <t>UGA1</t>
  </si>
  <si>
    <t>P17695</t>
  </si>
  <si>
    <t>GLRX2_YEAST</t>
  </si>
  <si>
    <t>GRX2</t>
  </si>
  <si>
    <t>P17709</t>
  </si>
  <si>
    <t>HXKG_YEAST</t>
  </si>
  <si>
    <t>GLK1</t>
  </si>
  <si>
    <t>P17883</t>
  </si>
  <si>
    <t>SKI3_YEAST</t>
  </si>
  <si>
    <t>SKI3</t>
  </si>
  <si>
    <t>P17890</t>
  </si>
  <si>
    <t>RPC7_YEAST</t>
  </si>
  <si>
    <t>RPC31</t>
  </si>
  <si>
    <t>P17891</t>
  </si>
  <si>
    <t>CLC1_YEAST</t>
  </si>
  <si>
    <t>CLC1</t>
  </si>
  <si>
    <t>P17898</t>
  </si>
  <si>
    <t>CPT1_YEAST</t>
  </si>
  <si>
    <t>CPT1</t>
  </si>
  <si>
    <t>P17967</t>
  </si>
  <si>
    <t>PDI_YEAST</t>
  </si>
  <si>
    <t>PDI1</t>
  </si>
  <si>
    <t>P18239</t>
  </si>
  <si>
    <t>P04710;P18238;P18239</t>
  </si>
  <si>
    <t>ADT2_YEAST</t>
  </si>
  <si>
    <t>PET9</t>
  </si>
  <si>
    <t>P18410</t>
  </si>
  <si>
    <t>SPO7_YEAST</t>
  </si>
  <si>
    <t>SPO7</t>
  </si>
  <si>
    <t>P18480</t>
  </si>
  <si>
    <t>SNF5_YEAST</t>
  </si>
  <si>
    <t>SNF5</t>
  </si>
  <si>
    <t>P18562</t>
  </si>
  <si>
    <t>UPP_YEAST</t>
  </si>
  <si>
    <t>FUR1</t>
  </si>
  <si>
    <t>P18759</t>
  </si>
  <si>
    <t>SEC18_YEAST</t>
  </si>
  <si>
    <t>SEC18</t>
  </si>
  <si>
    <t>P18851</t>
  </si>
  <si>
    <t>GBB_YEAST</t>
  </si>
  <si>
    <t>STE4</t>
  </si>
  <si>
    <t>P18852</t>
  </si>
  <si>
    <t>GBG_YEAST</t>
  </si>
  <si>
    <t>STE18</t>
  </si>
  <si>
    <t>P18888</t>
  </si>
  <si>
    <t>SNF6_YEAST</t>
  </si>
  <si>
    <t>SNF6</t>
  </si>
  <si>
    <t>P18899</t>
  </si>
  <si>
    <t>DDR48_YEAST</t>
  </si>
  <si>
    <t>DDR48</t>
  </si>
  <si>
    <t>P18900</t>
  </si>
  <si>
    <t>COQ1_YEAST</t>
  </si>
  <si>
    <t>COQ1</t>
  </si>
  <si>
    <t>P18962</t>
  </si>
  <si>
    <t>DAP2_YEAST</t>
  </si>
  <si>
    <t>DAP2</t>
  </si>
  <si>
    <t>P18963</t>
  </si>
  <si>
    <t>IRA1_YEAST</t>
  </si>
  <si>
    <t>IRA1</t>
  </si>
  <si>
    <t>P19073</t>
  </si>
  <si>
    <t>CDC42_YEAST</t>
  </si>
  <si>
    <t>CDC42</t>
  </si>
  <si>
    <t>P19097</t>
  </si>
  <si>
    <t>FAS2_YEAST</t>
  </si>
  <si>
    <t>FAS2</t>
  </si>
  <si>
    <t>P19145</t>
  </si>
  <si>
    <t>GAP1_YEAST</t>
  </si>
  <si>
    <t>GAP1</t>
  </si>
  <si>
    <t>P19146</t>
  </si>
  <si>
    <t>P11076;P19146</t>
  </si>
  <si>
    <t>ARF2_YEAST</t>
  </si>
  <si>
    <t>ARF2</t>
  </si>
  <si>
    <t>P19158</t>
  </si>
  <si>
    <t>IRA2_YEAST</t>
  </si>
  <si>
    <t>IRA2</t>
  </si>
  <si>
    <t>P19262</t>
  </si>
  <si>
    <t>ODO2_YEAST</t>
  </si>
  <si>
    <t>KGD2</t>
  </si>
  <si>
    <t>P19263</t>
  </si>
  <si>
    <t>MED14_YEAST</t>
  </si>
  <si>
    <t>RGR1</t>
  </si>
  <si>
    <t>P19358</t>
  </si>
  <si>
    <t>METK2_YEAST</t>
  </si>
  <si>
    <t>SAM2</t>
  </si>
  <si>
    <t>P19414</t>
  </si>
  <si>
    <t>ACON_YEAST</t>
  </si>
  <si>
    <t>ACO1</t>
  </si>
  <si>
    <t>P19454</t>
  </si>
  <si>
    <t>CSK22_YEAST</t>
  </si>
  <si>
    <t>CKA2</t>
  </si>
  <si>
    <t>P19516</t>
  </si>
  <si>
    <t>COX11_YEAST</t>
  </si>
  <si>
    <t>COX11</t>
  </si>
  <si>
    <t>P19524</t>
  </si>
  <si>
    <t>MYO2_YEAST</t>
  </si>
  <si>
    <t>MYO2</t>
  </si>
  <si>
    <t>P19658</t>
  </si>
  <si>
    <t>EXO70_YEAST</t>
  </si>
  <si>
    <t>EXO70</t>
  </si>
  <si>
    <t>P19735</t>
  </si>
  <si>
    <t>PRP6_YEAST</t>
  </si>
  <si>
    <t>PRP6</t>
  </si>
  <si>
    <t>P19736</t>
  </si>
  <si>
    <t>PRP9_YEAST</t>
  </si>
  <si>
    <t>PRP9</t>
  </si>
  <si>
    <t>P19880</t>
  </si>
  <si>
    <t>AP1_YEAST</t>
  </si>
  <si>
    <t>YAP1</t>
  </si>
  <si>
    <t>P19881</t>
  </si>
  <si>
    <t>PNPP_YEAST</t>
  </si>
  <si>
    <t>PHO13</t>
  </si>
  <si>
    <t>P19882</t>
  </si>
  <si>
    <t>HSP60_YEAST</t>
  </si>
  <si>
    <t>HSP60</t>
  </si>
  <si>
    <t>P19955</t>
  </si>
  <si>
    <t>RT31_YEAST</t>
  </si>
  <si>
    <t>YMR31</t>
  </si>
  <si>
    <t>P20081</t>
  </si>
  <si>
    <t>FKBP_YEAST</t>
  </si>
  <si>
    <t>FPR1</t>
  </si>
  <si>
    <t>P20084</t>
  </si>
  <si>
    <t>RM33_YEAST</t>
  </si>
  <si>
    <t>MRPL33</t>
  </si>
  <si>
    <t>P20107</t>
  </si>
  <si>
    <t>ZRC1_YEAST</t>
  </si>
  <si>
    <t>ZRC1</t>
  </si>
  <si>
    <t>P20424</t>
  </si>
  <si>
    <t>SRP54_YEAST</t>
  </si>
  <si>
    <t>SRP54</t>
  </si>
  <si>
    <t>P20433</t>
  </si>
  <si>
    <t>RPB4_YEAST</t>
  </si>
  <si>
    <t>RPB4</t>
  </si>
  <si>
    <t>P20434</t>
  </si>
  <si>
    <t>RPAB1_YEAST</t>
  </si>
  <si>
    <t>RPB5</t>
  </si>
  <si>
    <t>P20435</t>
  </si>
  <si>
    <t>RPAB2_YEAST</t>
  </si>
  <si>
    <t>RPO26</t>
  </si>
  <si>
    <t>P20436</t>
  </si>
  <si>
    <t>RPAB3_YEAST</t>
  </si>
  <si>
    <t>RPB8</t>
  </si>
  <si>
    <t>P20447</t>
  </si>
  <si>
    <t>DBP3_YEAST</t>
  </si>
  <si>
    <t>DBP3</t>
  </si>
  <si>
    <t>P20448</t>
  </si>
  <si>
    <t>DBP4_YEAST</t>
  </si>
  <si>
    <t>HCA4</t>
  </si>
  <si>
    <t>P20449</t>
  </si>
  <si>
    <t>DBP5_YEAST</t>
  </si>
  <si>
    <t>DBP5</t>
  </si>
  <si>
    <t>P20457</t>
  </si>
  <si>
    <t>PRI2_YEAST</t>
  </si>
  <si>
    <t>PRI2</t>
  </si>
  <si>
    <t>P20459</t>
  </si>
  <si>
    <t>IF2A_YEAST</t>
  </si>
  <si>
    <t>SUI2</t>
  </si>
  <si>
    <t>P20484</t>
  </si>
  <si>
    <t>MAK11_YEAST</t>
  </si>
  <si>
    <t>MAK11</t>
  </si>
  <si>
    <t>P20485</t>
  </si>
  <si>
    <t>KICH_YEAST</t>
  </si>
  <si>
    <t>CKI1</t>
  </si>
  <si>
    <t>P20486</t>
  </si>
  <si>
    <t>CKS1_YEAST</t>
  </si>
  <si>
    <t>CKS1</t>
  </si>
  <si>
    <t>P20604</t>
  </si>
  <si>
    <t>PP11_YEAST</t>
  </si>
  <si>
    <t>SIT4</t>
  </si>
  <si>
    <t>P20606</t>
  </si>
  <si>
    <t>SAR1_YEAST</t>
  </si>
  <si>
    <t>SAR1</t>
  </si>
  <si>
    <t>P20676</t>
  </si>
  <si>
    <t>NUP1_YEAST</t>
  </si>
  <si>
    <t>NUP1</t>
  </si>
  <si>
    <t>P20795</t>
  </si>
  <si>
    <t>VPS33_YEAST</t>
  </si>
  <si>
    <t>VPS33</t>
  </si>
  <si>
    <t>P20967</t>
  </si>
  <si>
    <t>ODO1_YEAST</t>
  </si>
  <si>
    <t>KGD1</t>
  </si>
  <si>
    <t>P21147</t>
  </si>
  <si>
    <t>ACO1_YEAST</t>
  </si>
  <si>
    <t>OLE1</t>
  </si>
  <si>
    <t>P21242</t>
  </si>
  <si>
    <t>PSA7_YEAST</t>
  </si>
  <si>
    <t>PRE10</t>
  </si>
  <si>
    <t>P21243</t>
  </si>
  <si>
    <t>PSA1_YEAST</t>
  </si>
  <si>
    <t>SCL1</t>
  </si>
  <si>
    <t>P21264</t>
  </si>
  <si>
    <t>PUR6_YEAST</t>
  </si>
  <si>
    <t>ADE2</t>
  </si>
  <si>
    <t>P21269</t>
  </si>
  <si>
    <t>CCA1_YEAST</t>
  </si>
  <si>
    <t>CCA1</t>
  </si>
  <si>
    <t>P21304</t>
  </si>
  <si>
    <t>PWP1_YEAST</t>
  </si>
  <si>
    <t>PWP1</t>
  </si>
  <si>
    <t>P21306</t>
  </si>
  <si>
    <t>ATP5E_YEAST</t>
  </si>
  <si>
    <t>ATP15</t>
  </si>
  <si>
    <t>P21339</t>
  </si>
  <si>
    <t>MSB1_YEAST</t>
  </si>
  <si>
    <t>MSB1</t>
  </si>
  <si>
    <t>P21373</t>
  </si>
  <si>
    <t>UTR1_YEAST</t>
  </si>
  <si>
    <t>UTR1</t>
  </si>
  <si>
    <t>P21375</t>
  </si>
  <si>
    <t>OSM1_YEAST</t>
  </si>
  <si>
    <t>OSM1</t>
  </si>
  <si>
    <t>P21524</t>
  </si>
  <si>
    <t>RIR1_YEAST</t>
  </si>
  <si>
    <t>RNR1</t>
  </si>
  <si>
    <t>P21538</t>
  </si>
  <si>
    <t>REB1_YEAST</t>
  </si>
  <si>
    <t>REB1</t>
  </si>
  <si>
    <t>P21560</t>
  </si>
  <si>
    <t>CBP3_YEAST</t>
  </si>
  <si>
    <t>CBP3</t>
  </si>
  <si>
    <t>P21576</t>
  </si>
  <si>
    <t>VPS1_YEAST</t>
  </si>
  <si>
    <t>VPS1</t>
  </si>
  <si>
    <t>P21734</t>
  </si>
  <si>
    <t>UBC1_YEAST</t>
  </si>
  <si>
    <t>UBC1</t>
  </si>
  <si>
    <t>P21771</t>
  </si>
  <si>
    <t>RT28_YEAST</t>
  </si>
  <si>
    <t>MRPS28</t>
  </si>
  <si>
    <t>P21801</t>
  </si>
  <si>
    <t>SDHB_YEAST</t>
  </si>
  <si>
    <t>SDH2</t>
  </si>
  <si>
    <t>P21825</t>
  </si>
  <si>
    <t>SEC62_YEAST</t>
  </si>
  <si>
    <t>SEC62</t>
  </si>
  <si>
    <t>P21827</t>
  </si>
  <si>
    <t>RCC1_YEAST</t>
  </si>
  <si>
    <t>SRM1</t>
  </si>
  <si>
    <t>P21951</t>
  </si>
  <si>
    <t>DPOE_YEAST</t>
  </si>
  <si>
    <t>POL2</t>
  </si>
  <si>
    <t>P21954</t>
  </si>
  <si>
    <t>IDHP_YEAST</t>
  </si>
  <si>
    <t>IDP1</t>
  </si>
  <si>
    <t>P21957</t>
  </si>
  <si>
    <t>OPI1_YEAST</t>
  </si>
  <si>
    <t>OPI1</t>
  </si>
  <si>
    <t>P21965</t>
  </si>
  <si>
    <t>MCK1_YEAST</t>
  </si>
  <si>
    <t>MCK1</t>
  </si>
  <si>
    <t>P22023</t>
  </si>
  <si>
    <t>KRE5_YEAST</t>
  </si>
  <si>
    <t>KRE5</t>
  </si>
  <si>
    <t>P22082</t>
  </si>
  <si>
    <t>SNF2_YEAST</t>
  </si>
  <si>
    <t>SNF2</t>
  </si>
  <si>
    <t>P22133</t>
  </si>
  <si>
    <t>MDHC_YEAST</t>
  </si>
  <si>
    <t>MDH2</t>
  </si>
  <si>
    <t>P22135</t>
  </si>
  <si>
    <t>ATP12_YEAST</t>
  </si>
  <si>
    <t>ATP12</t>
  </si>
  <si>
    <t>P22137</t>
  </si>
  <si>
    <t>CLH_YEAST</t>
  </si>
  <si>
    <t>CHC1</t>
  </si>
  <si>
    <t>P22138</t>
  </si>
  <si>
    <t>RPA2_YEAST</t>
  </si>
  <si>
    <t>RPA135</t>
  </si>
  <si>
    <t>P22139</t>
  </si>
  <si>
    <t>RPAB5_YEAST</t>
  </si>
  <si>
    <t>RPB10</t>
  </si>
  <si>
    <t>P22140</t>
  </si>
  <si>
    <t>EPT1_YEAST</t>
  </si>
  <si>
    <t>EPT1</t>
  </si>
  <si>
    <t>P22141</t>
  </si>
  <si>
    <t>PSB4_YEAST</t>
  </si>
  <si>
    <t>PRE1</t>
  </si>
  <si>
    <t>P22146</t>
  </si>
  <si>
    <t>GAS1_YEAST</t>
  </si>
  <si>
    <t>GAS1</t>
  </si>
  <si>
    <t>P22147</t>
  </si>
  <si>
    <t>XRN1_YEAST</t>
  </si>
  <si>
    <t>XRN1</t>
  </si>
  <si>
    <t>P22149</t>
  </si>
  <si>
    <t>AFT1_YEAST</t>
  </si>
  <si>
    <t>AFT1</t>
  </si>
  <si>
    <t>P22202</t>
  </si>
  <si>
    <t>P09435;P22202</t>
  </si>
  <si>
    <t>HSP74_YEAST</t>
  </si>
  <si>
    <t>SSA4</t>
  </si>
  <si>
    <t>P22203</t>
  </si>
  <si>
    <t>VATE_YEAST</t>
  </si>
  <si>
    <t>VMA4</t>
  </si>
  <si>
    <t>P22204</t>
  </si>
  <si>
    <t>P22204;P32328</t>
  </si>
  <si>
    <t>DBF2_YEAST</t>
  </si>
  <si>
    <t>DBF2</t>
  </si>
  <si>
    <t>P22211</t>
  </si>
  <si>
    <t>NPR1_YEAST</t>
  </si>
  <si>
    <t>NPR1</t>
  </si>
  <si>
    <t>P22213</t>
  </si>
  <si>
    <t>SLY1_YEAST</t>
  </si>
  <si>
    <t>SLY1</t>
  </si>
  <si>
    <t>P22214</t>
  </si>
  <si>
    <t>SEC22_YEAST</t>
  </si>
  <si>
    <t>SEC22</t>
  </si>
  <si>
    <t>P22215</t>
  </si>
  <si>
    <t>SLY41_YEAST</t>
  </si>
  <si>
    <t>SLY41</t>
  </si>
  <si>
    <t>P22217</t>
  </si>
  <si>
    <t>P22217;P22803</t>
  </si>
  <si>
    <t>TRX1_YEAST</t>
  </si>
  <si>
    <t>TRX1</t>
  </si>
  <si>
    <t>P22224</t>
  </si>
  <si>
    <t>SEC15_YEAST</t>
  </si>
  <si>
    <t>SEC15</t>
  </si>
  <si>
    <t>P22276</t>
  </si>
  <si>
    <t>RPC2_YEAST</t>
  </si>
  <si>
    <t>RET1</t>
  </si>
  <si>
    <t>P22336</t>
  </si>
  <si>
    <t>RFA1_YEAST</t>
  </si>
  <si>
    <t>RFA1</t>
  </si>
  <si>
    <t>P22434</t>
  </si>
  <si>
    <t>PDE1_YEAST</t>
  </si>
  <si>
    <t>PDE1</t>
  </si>
  <si>
    <t>P22470</t>
  </si>
  <si>
    <t>SAN1_YEAST</t>
  </si>
  <si>
    <t>SAN1</t>
  </si>
  <si>
    <t>P22515</t>
  </si>
  <si>
    <t>UBA1_YEAST</t>
  </si>
  <si>
    <t>UBA1</t>
  </si>
  <si>
    <t>P22517</t>
  </si>
  <si>
    <t>KCC2_YEAST</t>
  </si>
  <si>
    <t>CMK2</t>
  </si>
  <si>
    <t>P22579</t>
  </si>
  <si>
    <t>SIN3_YEAST</t>
  </si>
  <si>
    <t>SIN3</t>
  </si>
  <si>
    <t>P22696</t>
  </si>
  <si>
    <t>ESS1_YEAST</t>
  </si>
  <si>
    <t>ESS1</t>
  </si>
  <si>
    <t>P22803</t>
  </si>
  <si>
    <t>TRX2_YEAST</t>
  </si>
  <si>
    <t>TRX2</t>
  </si>
  <si>
    <t>P22804</t>
  </si>
  <si>
    <t>BET1_YEAST</t>
  </si>
  <si>
    <t>BET1</t>
  </si>
  <si>
    <t>P22855</t>
  </si>
  <si>
    <t>MAN1_YEAST</t>
  </si>
  <si>
    <t>AMS1</t>
  </si>
  <si>
    <t>P22936</t>
  </si>
  <si>
    <t>APN1_YEAST</t>
  </si>
  <si>
    <t>APN1</t>
  </si>
  <si>
    <t>P22943</t>
  </si>
  <si>
    <t>HSP12_YEAST</t>
  </si>
  <si>
    <t>HSP12</t>
  </si>
  <si>
    <t>P23060</t>
  </si>
  <si>
    <t>MAK32_YEAST</t>
  </si>
  <si>
    <t>MAK32</t>
  </si>
  <si>
    <t>P23180</t>
  </si>
  <si>
    <t>AIM17_YEAST</t>
  </si>
  <si>
    <t>AIM17</t>
  </si>
  <si>
    <t>P23201</t>
  </si>
  <si>
    <t>SPA2_YEAST</t>
  </si>
  <si>
    <t>SPA2</t>
  </si>
  <si>
    <t>P23202</t>
  </si>
  <si>
    <t>URE2_YEAST</t>
  </si>
  <si>
    <t>URE2</t>
  </si>
  <si>
    <t>P23248</t>
  </si>
  <si>
    <t>RS3A2_YEAST</t>
  </si>
  <si>
    <t>RPS1B</t>
  </si>
  <si>
    <t>P23254</t>
  </si>
  <si>
    <t>TKT1_YEAST</t>
  </si>
  <si>
    <t>TKL1</t>
  </si>
  <si>
    <t>P23255</t>
  </si>
  <si>
    <t>TAF2_YEAST</t>
  </si>
  <si>
    <t>TAF2</t>
  </si>
  <si>
    <t>P23285</t>
  </si>
  <si>
    <t>CYPB_YEAST</t>
  </si>
  <si>
    <t>CPR2</t>
  </si>
  <si>
    <t>P23287</t>
  </si>
  <si>
    <t>PP2B1_YEAST</t>
  </si>
  <si>
    <t>CNA1</t>
  </si>
  <si>
    <t>P23291</t>
  </si>
  <si>
    <t>KC11_YEAST</t>
  </si>
  <si>
    <t>YCK1</t>
  </si>
  <si>
    <t>P23292</t>
  </si>
  <si>
    <t>KC12_YEAST</t>
  </si>
  <si>
    <t>YCK2</t>
  </si>
  <si>
    <t>P23293</t>
  </si>
  <si>
    <t>BUR1_YEAST</t>
  </si>
  <si>
    <t>SGV1</t>
  </si>
  <si>
    <t>P23301</t>
  </si>
  <si>
    <t>IF5A1_YEAST</t>
  </si>
  <si>
    <t>HYP2</t>
  </si>
  <si>
    <t>P23337</t>
  </si>
  <si>
    <t>GYS1_YEAST</t>
  </si>
  <si>
    <t>GSY1</t>
  </si>
  <si>
    <t>P23369</t>
  </si>
  <si>
    <t>RM25_YEAST</t>
  </si>
  <si>
    <t>MRPL25</t>
  </si>
  <si>
    <t>P23542</t>
  </si>
  <si>
    <t>AATC_YEAST</t>
  </si>
  <si>
    <t>AAT2</t>
  </si>
  <si>
    <t>P23561</t>
  </si>
  <si>
    <t>STE11_YEAST</t>
  </si>
  <si>
    <t>STE11</t>
  </si>
  <si>
    <t>P23585</t>
  </si>
  <si>
    <t>HXT2_YEAST</t>
  </si>
  <si>
    <t>HXT2</t>
  </si>
  <si>
    <t>P23615</t>
  </si>
  <si>
    <t>SPT6_YEAST</t>
  </si>
  <si>
    <t>SPT6</t>
  </si>
  <si>
    <t>P23638</t>
  </si>
  <si>
    <t>PSA3_YEAST</t>
  </si>
  <si>
    <t>PRE9</t>
  </si>
  <si>
    <t>P23639</t>
  </si>
  <si>
    <t>PSA2_YEAST</t>
  </si>
  <si>
    <t>PRE8</t>
  </si>
  <si>
    <t>P23641</t>
  </si>
  <si>
    <t>MPCP_YEAST</t>
  </si>
  <si>
    <t>MIR1</t>
  </si>
  <si>
    <t>P23642</t>
  </si>
  <si>
    <t>VAN1_YEAST</t>
  </si>
  <si>
    <t>VAN1</t>
  </si>
  <si>
    <t>P23643</t>
  </si>
  <si>
    <t>VPS3_YEAST</t>
  </si>
  <si>
    <t>VPS3</t>
  </si>
  <si>
    <t>P23644</t>
  </si>
  <si>
    <t>TOM40_YEAST</t>
  </si>
  <si>
    <t>TOM40</t>
  </si>
  <si>
    <t>P23724</t>
  </si>
  <si>
    <t>PSB6_YEAST</t>
  </si>
  <si>
    <t>PRE7</t>
  </si>
  <si>
    <t>P23776</t>
  </si>
  <si>
    <t>EXG1_YEAST</t>
  </si>
  <si>
    <t>EXG1</t>
  </si>
  <si>
    <t>P23797</t>
  </si>
  <si>
    <t>GPI12_YEAST</t>
  </si>
  <si>
    <t>GPI12</t>
  </si>
  <si>
    <t>P23833</t>
  </si>
  <si>
    <t>SCO1_YEAST</t>
  </si>
  <si>
    <t>SCO1</t>
  </si>
  <si>
    <t>P23900</t>
  </si>
  <si>
    <t>FPS1_YEAST</t>
  </si>
  <si>
    <t>FPS1</t>
  </si>
  <si>
    <t>P23968</t>
  </si>
  <si>
    <t>VATO_YEAST</t>
  </si>
  <si>
    <t>VMA16</t>
  </si>
  <si>
    <t>P24000</t>
  </si>
  <si>
    <t>RL24B_YEAST</t>
  </si>
  <si>
    <t>RPL24B</t>
  </si>
  <si>
    <t>P24004</t>
  </si>
  <si>
    <t>PEX1_YEAST</t>
  </si>
  <si>
    <t>PEX1</t>
  </si>
  <si>
    <t>P24031</t>
  </si>
  <si>
    <t>PPA3_YEAST</t>
  </si>
  <si>
    <t>PHO3</t>
  </si>
  <si>
    <t>P24276</t>
  </si>
  <si>
    <t>SSD1_YEAST</t>
  </si>
  <si>
    <t>SSD1</t>
  </si>
  <si>
    <t>P24279</t>
  </si>
  <si>
    <t>MCM3_YEAST</t>
  </si>
  <si>
    <t>MCM3</t>
  </si>
  <si>
    <t>P24280</t>
  </si>
  <si>
    <t>SEC14_YEAST</t>
  </si>
  <si>
    <t>SEC14</t>
  </si>
  <si>
    <t>P24384</t>
  </si>
  <si>
    <t>PRP22_YEAST</t>
  </si>
  <si>
    <t>PRP22</t>
  </si>
  <si>
    <t>P24482</t>
  </si>
  <si>
    <t>DPB2_YEAST</t>
  </si>
  <si>
    <t>DPB2</t>
  </si>
  <si>
    <t>P24583</t>
  </si>
  <si>
    <t>KPC1_YEAST</t>
  </si>
  <si>
    <t>PKC1</t>
  </si>
  <si>
    <t>P24783</t>
  </si>
  <si>
    <t>DBP2_YEAST</t>
  </si>
  <si>
    <t>DBP2</t>
  </si>
  <si>
    <t>P24784</t>
  </si>
  <si>
    <t>DBP1_YEAST</t>
  </si>
  <si>
    <t>DBP1</t>
  </si>
  <si>
    <t>P25037</t>
  </si>
  <si>
    <t>UBP1_YEAST</t>
  </si>
  <si>
    <t>UBP1</t>
  </si>
  <si>
    <t>P25039</t>
  </si>
  <si>
    <t>EFGM_YEAST</t>
  </si>
  <si>
    <t>MEF1</t>
  </si>
  <si>
    <t>P25040</t>
  </si>
  <si>
    <t>TSR4_YEAST</t>
  </si>
  <si>
    <t>TSR4</t>
  </si>
  <si>
    <t>P25043</t>
  </si>
  <si>
    <t>PSB2_YEAST</t>
  </si>
  <si>
    <t>PUP1</t>
  </si>
  <si>
    <t>P25044</t>
  </si>
  <si>
    <t>PTP1_YEAST</t>
  </si>
  <si>
    <t>PTP1</t>
  </si>
  <si>
    <t>P25045</t>
  </si>
  <si>
    <t>LCB1_YEAST</t>
  </si>
  <si>
    <t>LCB1</t>
  </si>
  <si>
    <t>P25046</t>
  </si>
  <si>
    <t>MED19_YEAST</t>
  </si>
  <si>
    <t>ROX3</t>
  </si>
  <si>
    <t>P25087</t>
  </si>
  <si>
    <t>ERG6_YEAST</t>
  </si>
  <si>
    <t>ERG6</t>
  </si>
  <si>
    <t>P25293</t>
  </si>
  <si>
    <t>NAP1_YEAST</t>
  </si>
  <si>
    <t>NAP1</t>
  </si>
  <si>
    <t>P25294</t>
  </si>
  <si>
    <t>SIS1_YEAST</t>
  </si>
  <si>
    <t>SIS1</t>
  </si>
  <si>
    <t>P25296</t>
  </si>
  <si>
    <t>CANB_YEAST</t>
  </si>
  <si>
    <t>CNB1</t>
  </si>
  <si>
    <t>P25297</t>
  </si>
  <si>
    <t>PHO84_YEAST</t>
  </si>
  <si>
    <t>PHO84</t>
  </si>
  <si>
    <t>P25298</t>
  </si>
  <si>
    <t>RNA14_YEAST</t>
  </si>
  <si>
    <t>RNA14</t>
  </si>
  <si>
    <t>P25299</t>
  </si>
  <si>
    <t>RNA15_YEAST</t>
  </si>
  <si>
    <t>RNA15</t>
  </si>
  <si>
    <t>P25303</t>
  </si>
  <si>
    <t>SCJ1_YEAST</t>
  </si>
  <si>
    <t>SCJ1</t>
  </si>
  <si>
    <t>P25334</t>
  </si>
  <si>
    <t>CYPR_YEAST</t>
  </si>
  <si>
    <t>CPR4</t>
  </si>
  <si>
    <t>P25336</t>
  </si>
  <si>
    <t>MSH3_YEAST</t>
  </si>
  <si>
    <t>MSH3</t>
  </si>
  <si>
    <t>P25338</t>
  </si>
  <si>
    <t>MPO1_YEAST</t>
  </si>
  <si>
    <t>MPO1</t>
  </si>
  <si>
    <t>P25339</t>
  </si>
  <si>
    <t>PUF4_YEAST</t>
  </si>
  <si>
    <t>PUF4</t>
  </si>
  <si>
    <t>P25340</t>
  </si>
  <si>
    <t>ERG4_YEAST</t>
  </si>
  <si>
    <t>ERG4</t>
  </si>
  <si>
    <t>P25342</t>
  </si>
  <si>
    <t>CDC10_YEAST</t>
  </si>
  <si>
    <t>CDC10</t>
  </si>
  <si>
    <t>P25343</t>
  </si>
  <si>
    <t>RV161_YEAST</t>
  </si>
  <si>
    <t>RVS161</t>
  </si>
  <si>
    <t>P25349</t>
  </si>
  <si>
    <t>YCP4_YEAST</t>
  </si>
  <si>
    <t>YCP4</t>
  </si>
  <si>
    <t>P25351</t>
  </si>
  <si>
    <t>YCR3_YEAST</t>
  </si>
  <si>
    <t>YCR023C</t>
  </si>
  <si>
    <t>P25353</t>
  </si>
  <si>
    <t>NPP1_YEAST</t>
  </si>
  <si>
    <t>NPP1</t>
  </si>
  <si>
    <t>P25356</t>
  </si>
  <si>
    <t>BPH1_YEAST</t>
  </si>
  <si>
    <t>BPH1</t>
  </si>
  <si>
    <t>P25357</t>
  </si>
  <si>
    <t>SNT1_YEAST</t>
  </si>
  <si>
    <t>SNT1</t>
  </si>
  <si>
    <t>P25358</t>
  </si>
  <si>
    <t>ELO2_YEAST</t>
  </si>
  <si>
    <t>ELO2</t>
  </si>
  <si>
    <t>P25359</t>
  </si>
  <si>
    <t>RRP43_YEAST</t>
  </si>
  <si>
    <t>RRP43</t>
  </si>
  <si>
    <t>P25360</t>
  </si>
  <si>
    <t>PHO87_YEAST</t>
  </si>
  <si>
    <t>PHO87</t>
  </si>
  <si>
    <t>P25361</t>
  </si>
  <si>
    <t>YCT3_YEAST</t>
  </si>
  <si>
    <t>YCR043C</t>
  </si>
  <si>
    <t>P25365</t>
  </si>
  <si>
    <t>SED4_YEAST</t>
  </si>
  <si>
    <t>SED4</t>
  </si>
  <si>
    <t>P25366</t>
  </si>
  <si>
    <t>OCA4_YEAST</t>
  </si>
  <si>
    <t>OCA4</t>
  </si>
  <si>
    <t>P25367</t>
  </si>
  <si>
    <t>RNQ1_YEAST</t>
  </si>
  <si>
    <t>RNQ1</t>
  </si>
  <si>
    <t>P25368</t>
  </si>
  <si>
    <t>RRP7_YEAST</t>
  </si>
  <si>
    <t>RRP7</t>
  </si>
  <si>
    <t>P25369</t>
  </si>
  <si>
    <t>LSB5_YEAST</t>
  </si>
  <si>
    <t>LSB5</t>
  </si>
  <si>
    <t>P25371</t>
  </si>
  <si>
    <t>ADP1_YEAST</t>
  </si>
  <si>
    <t>ADP1</t>
  </si>
  <si>
    <t>P25372</t>
  </si>
  <si>
    <t>TRX3_YEAST</t>
  </si>
  <si>
    <t>TRX3</t>
  </si>
  <si>
    <t>P25373</t>
  </si>
  <si>
    <t>GLRX1_YEAST</t>
  </si>
  <si>
    <t>GRX1</t>
  </si>
  <si>
    <t>P25374</t>
  </si>
  <si>
    <t>NFS1_YEAST</t>
  </si>
  <si>
    <t>NFS1</t>
  </si>
  <si>
    <t>P25375</t>
  </si>
  <si>
    <t>PRTD_YEAST</t>
  </si>
  <si>
    <t>PRD1</t>
  </si>
  <si>
    <t>P25376</t>
  </si>
  <si>
    <t>AGP1_YEAST</t>
  </si>
  <si>
    <t>AGP1</t>
  </si>
  <si>
    <t>P25378</t>
  </si>
  <si>
    <t>RHEB_YEAST</t>
  </si>
  <si>
    <t>RHB1</t>
  </si>
  <si>
    <t>P25379</t>
  </si>
  <si>
    <t>STDH_YEAST</t>
  </si>
  <si>
    <t>CHA1</t>
  </si>
  <si>
    <t>P25382</t>
  </si>
  <si>
    <t>NLE1_YEAST</t>
  </si>
  <si>
    <t>RSA4</t>
  </si>
  <si>
    <t>P25385</t>
  </si>
  <si>
    <t>BOS1_YEAST</t>
  </si>
  <si>
    <t>BOS1</t>
  </si>
  <si>
    <t>P25386</t>
  </si>
  <si>
    <t>USO1_YEAST</t>
  </si>
  <si>
    <t>USO1</t>
  </si>
  <si>
    <t>P25441</t>
  </si>
  <si>
    <t>RPC4_YEAST</t>
  </si>
  <si>
    <t>RPC53</t>
  </si>
  <si>
    <t>P25443</t>
  </si>
  <si>
    <t>RS2_YEAST</t>
  </si>
  <si>
    <t>RPS2</t>
  </si>
  <si>
    <t>P25451</t>
  </si>
  <si>
    <t>PSB3_YEAST</t>
  </si>
  <si>
    <t>PUP3</t>
  </si>
  <si>
    <t>P25454</t>
  </si>
  <si>
    <t>RAD51_YEAST</t>
  </si>
  <si>
    <t>RAD51</t>
  </si>
  <si>
    <t>P25491</t>
  </si>
  <si>
    <t>MAS5_YEAST</t>
  </si>
  <si>
    <t>YDJ1</t>
  </si>
  <si>
    <t>P25515</t>
  </si>
  <si>
    <t>VATL1_YEAST</t>
  </si>
  <si>
    <t>VMA3</t>
  </si>
  <si>
    <t>P25554</t>
  </si>
  <si>
    <t>SGF29_YEAST</t>
  </si>
  <si>
    <t>SGF29</t>
  </si>
  <si>
    <t>P25555</t>
  </si>
  <si>
    <t>GBP2_YEAST</t>
  </si>
  <si>
    <t>GBP2</t>
  </si>
  <si>
    <t>P25558</t>
  </si>
  <si>
    <t>BUD3_YEAST</t>
  </si>
  <si>
    <t>BUD3</t>
  </si>
  <si>
    <t>P25560</t>
  </si>
  <si>
    <t>RER1_YEAST</t>
  </si>
  <si>
    <t>RER1</t>
  </si>
  <si>
    <t>P25565</t>
  </si>
  <si>
    <t>YCA2_YEAST</t>
  </si>
  <si>
    <t>YCL002C</t>
  </si>
  <si>
    <t>P25566</t>
  </si>
  <si>
    <t>MXR2_YEAST</t>
  </si>
  <si>
    <t>MXR2</t>
  </si>
  <si>
    <t>P25567</t>
  </si>
  <si>
    <t>SRO9_YEAST</t>
  </si>
  <si>
    <t>SRO9</t>
  </si>
  <si>
    <t>P25568</t>
  </si>
  <si>
    <t>ATG22_YEAST</t>
  </si>
  <si>
    <t>ATG22</t>
  </si>
  <si>
    <t>P25569</t>
  </si>
  <si>
    <t>GID7_YEAST</t>
  </si>
  <si>
    <t>GID7</t>
  </si>
  <si>
    <t>P25573</t>
  </si>
  <si>
    <t>MGR1_YEAST</t>
  </si>
  <si>
    <t>MGR1</t>
  </si>
  <si>
    <t>P25574</t>
  </si>
  <si>
    <t>EMC1_YEAST</t>
  </si>
  <si>
    <t>EMC1</t>
  </si>
  <si>
    <t>P25576</t>
  </si>
  <si>
    <t>POF1_YEAST</t>
  </si>
  <si>
    <t>POF1</t>
  </si>
  <si>
    <t>P25577</t>
  </si>
  <si>
    <t>YCE9_YEAST</t>
  </si>
  <si>
    <t>YCL049C</t>
  </si>
  <si>
    <t>P25580</t>
  </si>
  <si>
    <t>PBN1_YEAST</t>
  </si>
  <si>
    <t>PBN1</t>
  </si>
  <si>
    <t>P25582</t>
  </si>
  <si>
    <t>SPB1_YEAST</t>
  </si>
  <si>
    <t>SPB1</t>
  </si>
  <si>
    <t>P25586</t>
  </si>
  <si>
    <t>KRR1_YEAST</t>
  </si>
  <si>
    <t>KRR1</t>
  </si>
  <si>
    <t>P25588</t>
  </si>
  <si>
    <t>MRC1_YEAST</t>
  </si>
  <si>
    <t>MRC1</t>
  </si>
  <si>
    <t>P25605</t>
  </si>
  <si>
    <t>ILV6_YEAST</t>
  </si>
  <si>
    <t>ILV6</t>
  </si>
  <si>
    <t>P25612;P43546;Q07747;Q08361</t>
  </si>
  <si>
    <t>AAD15_YEAST;AAD3_YEAST;AAD4_YEAST;YFL57_YEAST</t>
  </si>
  <si>
    <t>AAD15;AAD3;AAD4;YFL057C</t>
  </si>
  <si>
    <t>P25613</t>
  </si>
  <si>
    <t>ADY2_YEAST</t>
  </si>
  <si>
    <t>ADY2</t>
  </si>
  <si>
    <t>P25616</t>
  </si>
  <si>
    <t>CTO1_YEAST</t>
  </si>
  <si>
    <t>CTO1</t>
  </si>
  <si>
    <t>P25617</t>
  </si>
  <si>
    <t>YCQ6_YEAST</t>
  </si>
  <si>
    <t>YCR016W</t>
  </si>
  <si>
    <t>P25618</t>
  </si>
  <si>
    <t>CWH43_YEAST</t>
  </si>
  <si>
    <t>CWH43</t>
  </si>
  <si>
    <t>P25619</t>
  </si>
  <si>
    <t>HSP30_YEAST</t>
  </si>
  <si>
    <t>HSP30</t>
  </si>
  <si>
    <t>P25621</t>
  </si>
  <si>
    <t>FEN2_YEAST</t>
  </si>
  <si>
    <t>FEN2</t>
  </si>
  <si>
    <t>P25623</t>
  </si>
  <si>
    <t>SYP1_YEAST</t>
  </si>
  <si>
    <t>SYP1</t>
  </si>
  <si>
    <t>P25626</t>
  </si>
  <si>
    <t>IMG1_YEAST</t>
  </si>
  <si>
    <t>IMG1</t>
  </si>
  <si>
    <t>P25627</t>
  </si>
  <si>
    <t>BUD23_YEAST</t>
  </si>
  <si>
    <t>BUD23</t>
  </si>
  <si>
    <t>P25628</t>
  </si>
  <si>
    <t>ARE1_YEAST</t>
  </si>
  <si>
    <t>ARE1</t>
  </si>
  <si>
    <t>P25631</t>
  </si>
  <si>
    <t>YCU1_YEAST</t>
  </si>
  <si>
    <t>YCR051W</t>
  </si>
  <si>
    <t>P25632</t>
  </si>
  <si>
    <t>RSC6_YEAST</t>
  </si>
  <si>
    <t>RSC6</t>
  </si>
  <si>
    <t>P25635</t>
  </si>
  <si>
    <t>PWP2_YEAST</t>
  </si>
  <si>
    <t>PWP2</t>
  </si>
  <si>
    <t>P25638</t>
  </si>
  <si>
    <t>TAH1_YEAST</t>
  </si>
  <si>
    <t>TAH1</t>
  </si>
  <si>
    <t>P25639</t>
  </si>
  <si>
    <t>YCV1_YEAST</t>
  </si>
  <si>
    <t>YCR061W</t>
  </si>
  <si>
    <t>P25641</t>
  </si>
  <si>
    <t>ATG15_YEAST</t>
  </si>
  <si>
    <t>ATG15</t>
  </si>
  <si>
    <t>P25644</t>
  </si>
  <si>
    <t>PAT1_YEAST</t>
  </si>
  <si>
    <t>PAT1</t>
  </si>
  <si>
    <t>P25651</t>
  </si>
  <si>
    <t>CSM1_YEAST</t>
  </si>
  <si>
    <t>CSM1</t>
  </si>
  <si>
    <t>P25654</t>
  </si>
  <si>
    <t>YCY0_YEAST</t>
  </si>
  <si>
    <t>YCR090C</t>
  </si>
  <si>
    <t>P25655</t>
  </si>
  <si>
    <t>NOT1_YEAST</t>
  </si>
  <si>
    <t>CDC39</t>
  </si>
  <si>
    <t>P25656</t>
  </si>
  <si>
    <t>CDC50_YEAST</t>
  </si>
  <si>
    <t>CDC50</t>
  </si>
  <si>
    <t>P25659</t>
  </si>
  <si>
    <t>FUB1_YEAST</t>
  </si>
  <si>
    <t>FUB1</t>
  </si>
  <si>
    <t>P25694</t>
  </si>
  <si>
    <t>CDC48_YEAST</t>
  </si>
  <si>
    <t>CDC48</t>
  </si>
  <si>
    <t>P25719</t>
  </si>
  <si>
    <t>CYPC_YEAST</t>
  </si>
  <si>
    <t>CPR3</t>
  </si>
  <si>
    <t>P25808</t>
  </si>
  <si>
    <t>SPB4_YEAST</t>
  </si>
  <si>
    <t>SPB4</t>
  </si>
  <si>
    <t>P25847</t>
  </si>
  <si>
    <t>MSH2_YEAST</t>
  </si>
  <si>
    <t>MSH2</t>
  </si>
  <si>
    <t>P26321</t>
  </si>
  <si>
    <t>RL5_YEAST</t>
  </si>
  <si>
    <t>RPL5</t>
  </si>
  <si>
    <t>P26448</t>
  </si>
  <si>
    <t>BUB2_YEAST</t>
  </si>
  <si>
    <t>BUB2</t>
  </si>
  <si>
    <t>P26570</t>
  </si>
  <si>
    <t>PPZ1_YEAST</t>
  </si>
  <si>
    <t>PPZ1</t>
  </si>
  <si>
    <t>P26637</t>
  </si>
  <si>
    <t>SYLC_YEAST</t>
  </si>
  <si>
    <t>CDC60</t>
  </si>
  <si>
    <t>P26725</t>
  </si>
  <si>
    <t>YUR1_YEAST</t>
  </si>
  <si>
    <t>YUR1</t>
  </si>
  <si>
    <t>P26754</t>
  </si>
  <si>
    <t>RFA2_YEAST</t>
  </si>
  <si>
    <t>RFA2</t>
  </si>
  <si>
    <t>P26755</t>
  </si>
  <si>
    <t>RFA3_YEAST</t>
  </si>
  <si>
    <t>RFA3</t>
  </si>
  <si>
    <t>P26783</t>
  </si>
  <si>
    <t>RS5_YEAST</t>
  </si>
  <si>
    <t>RPS5</t>
  </si>
  <si>
    <t>P26784</t>
  </si>
  <si>
    <t>P26784;P26785</t>
  </si>
  <si>
    <t>RL16A_YEAST</t>
  </si>
  <si>
    <t>RPL16A</t>
  </si>
  <si>
    <t>P26785</t>
  </si>
  <si>
    <t>RL16B_YEAST</t>
  </si>
  <si>
    <t>RPL16B</t>
  </si>
  <si>
    <t>P26786</t>
  </si>
  <si>
    <t>RS7A_YEAST</t>
  </si>
  <si>
    <t>RPS7A</t>
  </si>
  <si>
    <t>P26793</t>
  </si>
  <si>
    <t>FEN1_YEAST</t>
  </si>
  <si>
    <t>RAD27</t>
  </si>
  <si>
    <t>P27344</t>
  </si>
  <si>
    <t>DPB3_YEAST</t>
  </si>
  <si>
    <t>DPB3</t>
  </si>
  <si>
    <t>P27351</t>
  </si>
  <si>
    <t>AP2B_YEAST</t>
  </si>
  <si>
    <t>APL1</t>
  </si>
  <si>
    <t>P27466</t>
  </si>
  <si>
    <t>KCC1_YEAST</t>
  </si>
  <si>
    <t>CMK1</t>
  </si>
  <si>
    <t>P27472</t>
  </si>
  <si>
    <t>GYS2_YEAST</t>
  </si>
  <si>
    <t>GSY2</t>
  </si>
  <si>
    <t>P27476</t>
  </si>
  <si>
    <t>NSR1_YEAST</t>
  </si>
  <si>
    <t>NSR1</t>
  </si>
  <si>
    <t>P27514</t>
  </si>
  <si>
    <t>PHO91_YEAST</t>
  </si>
  <si>
    <t>PHO91</t>
  </si>
  <si>
    <t>P27614</t>
  </si>
  <si>
    <t>CBPS_YEAST</t>
  </si>
  <si>
    <t>CPS1</t>
  </si>
  <si>
    <t>P27616</t>
  </si>
  <si>
    <t>PUR7_YEAST</t>
  </si>
  <si>
    <t>ADE1</t>
  </si>
  <si>
    <t>P27636</t>
  </si>
  <si>
    <t>CDC15_YEAST</t>
  </si>
  <si>
    <t>CDC15</t>
  </si>
  <si>
    <t>P27637</t>
  </si>
  <si>
    <t>BUD14_YEAST</t>
  </si>
  <si>
    <t>BUD14</t>
  </si>
  <si>
    <t>P27680</t>
  </si>
  <si>
    <t>COQ3_YEAST</t>
  </si>
  <si>
    <t>COQ3</t>
  </si>
  <si>
    <t>P27692</t>
  </si>
  <si>
    <t>SPT5_YEAST</t>
  </si>
  <si>
    <t>SPT5</t>
  </si>
  <si>
    <t>P27705</t>
  </si>
  <si>
    <t>MIG1_YEAST</t>
  </si>
  <si>
    <t>MIG1</t>
  </si>
  <si>
    <t>P27801</t>
  </si>
  <si>
    <t>PEP3_YEAST</t>
  </si>
  <si>
    <t>PEP3</t>
  </si>
  <si>
    <t>P27809</t>
  </si>
  <si>
    <t>KRE2_YEAST</t>
  </si>
  <si>
    <t>KRE2</t>
  </si>
  <si>
    <t>P27810</t>
  </si>
  <si>
    <t>KTR1_YEAST</t>
  </si>
  <si>
    <t>KTR1</t>
  </si>
  <si>
    <t>P27825</t>
  </si>
  <si>
    <t>CALX_YEAST</t>
  </si>
  <si>
    <t>CNE1</t>
  </si>
  <si>
    <t>P27882</t>
  </si>
  <si>
    <t>ERV1_YEAST</t>
  </si>
  <si>
    <t>ERV1</t>
  </si>
  <si>
    <t>P27929</t>
  </si>
  <si>
    <t>NAM9_YEAST</t>
  </si>
  <si>
    <t>NAM9</t>
  </si>
  <si>
    <t>P27999</t>
  </si>
  <si>
    <t>RPB9_YEAST</t>
  </si>
  <si>
    <t>RPB9</t>
  </si>
  <si>
    <t>P28000</t>
  </si>
  <si>
    <t>RPAC2_YEAST</t>
  </si>
  <si>
    <t>RPC19</t>
  </si>
  <si>
    <t>P28005</t>
  </si>
  <si>
    <t>POP5_YEAST</t>
  </si>
  <si>
    <t>POP5</t>
  </si>
  <si>
    <t>P28007</t>
  </si>
  <si>
    <t>GAR1_YEAST</t>
  </si>
  <si>
    <t>GAR1</t>
  </si>
  <si>
    <t>P28241</t>
  </si>
  <si>
    <t>IDH2_YEAST</t>
  </si>
  <si>
    <t>IDH2</t>
  </si>
  <si>
    <t>P28272</t>
  </si>
  <si>
    <t>PYRD_YEAST</t>
  </si>
  <si>
    <t>URA1</t>
  </si>
  <si>
    <t>P28274</t>
  </si>
  <si>
    <t>P28274;P38627</t>
  </si>
  <si>
    <t>URA7_YEAST</t>
  </si>
  <si>
    <t>URA7</t>
  </si>
  <si>
    <t>P28319</t>
  </si>
  <si>
    <t>CWP1_YEAST</t>
  </si>
  <si>
    <t>CWP1</t>
  </si>
  <si>
    <t>P28321</t>
  </si>
  <si>
    <t>MGLL_YEAST</t>
  </si>
  <si>
    <t>YJU3</t>
  </si>
  <si>
    <t>P28495</t>
  </si>
  <si>
    <t>CAPZA_YEAST</t>
  </si>
  <si>
    <t>CAP1</t>
  </si>
  <si>
    <t>P28496</t>
  </si>
  <si>
    <t>LAC1_YEAST</t>
  </si>
  <si>
    <t>LAC1</t>
  </si>
  <si>
    <t>P28625</t>
  </si>
  <si>
    <t>YIM1_YEAST</t>
  </si>
  <si>
    <t>YIM1</t>
  </si>
  <si>
    <t>P28707</t>
  </si>
  <si>
    <t>SBA1_YEAST</t>
  </si>
  <si>
    <t>SBA1</t>
  </si>
  <si>
    <t>P28708</t>
  </si>
  <si>
    <t>PRR1_YEAST</t>
  </si>
  <si>
    <t>PRR1</t>
  </si>
  <si>
    <t>P28737</t>
  </si>
  <si>
    <t>MSP1_YEAST</t>
  </si>
  <si>
    <t>MSP1</t>
  </si>
  <si>
    <t>P28777</t>
  </si>
  <si>
    <t>AROC_YEAST</t>
  </si>
  <si>
    <t>ARO2</t>
  </si>
  <si>
    <t>P28778</t>
  </si>
  <si>
    <t>RT06_YEAST</t>
  </si>
  <si>
    <t>MRP17</t>
  </si>
  <si>
    <t>P28789</t>
  </si>
  <si>
    <t>HEM3_YEAST</t>
  </si>
  <si>
    <t>HEM3</t>
  </si>
  <si>
    <t>P28791</t>
  </si>
  <si>
    <t>SEC20_YEAST</t>
  </si>
  <si>
    <t>SEC20</t>
  </si>
  <si>
    <t>P28817</t>
  </si>
  <si>
    <t>HIBCH_YEAST</t>
  </si>
  <si>
    <t>EHD3</t>
  </si>
  <si>
    <t>P28834</t>
  </si>
  <si>
    <t>IDH1_YEAST</t>
  </si>
  <si>
    <t>IDH1</t>
  </si>
  <si>
    <t>P29029</t>
  </si>
  <si>
    <t>CHIT_YEAST</t>
  </si>
  <si>
    <t>CTS1</t>
  </si>
  <si>
    <t>P29055</t>
  </si>
  <si>
    <t>TF2B_YEAST</t>
  </si>
  <si>
    <t>SUA7</t>
  </si>
  <si>
    <t>P29056</t>
  </si>
  <si>
    <t>TF3B_YEAST</t>
  </si>
  <si>
    <t>BRF1</t>
  </si>
  <si>
    <t>P29295</t>
  </si>
  <si>
    <t>HRR25_YEAST</t>
  </si>
  <si>
    <t>HRR25</t>
  </si>
  <si>
    <t>P29311</t>
  </si>
  <si>
    <t>BMH1_YEAST</t>
  </si>
  <si>
    <t>BMH1</t>
  </si>
  <si>
    <t>P29366</t>
  </si>
  <si>
    <t>BEM1_YEAST</t>
  </si>
  <si>
    <t>BEM1</t>
  </si>
  <si>
    <t>P29453</t>
  </si>
  <si>
    <t>P17076;P29453</t>
  </si>
  <si>
    <t>RL8B_YEAST</t>
  </si>
  <si>
    <t>RPL8B</t>
  </si>
  <si>
    <t>P29465</t>
  </si>
  <si>
    <t>CHS3_YEAST</t>
  </si>
  <si>
    <t>CHS3</t>
  </si>
  <si>
    <t>P29468</t>
  </si>
  <si>
    <t>PAP_YEAST</t>
  </si>
  <si>
    <t>PAP1</t>
  </si>
  <si>
    <t>P29469</t>
  </si>
  <si>
    <t>MCM2_YEAST</t>
  </si>
  <si>
    <t>MCM2</t>
  </si>
  <si>
    <t>P29478</t>
  </si>
  <si>
    <t>SEC65_YEAST</t>
  </si>
  <si>
    <t>SEC65</t>
  </si>
  <si>
    <t>P29496</t>
  </si>
  <si>
    <t>MCM5_YEAST</t>
  </si>
  <si>
    <t>MCM5</t>
  </si>
  <si>
    <t>P29509</t>
  </si>
  <si>
    <t>TRXB1_YEAST</t>
  </si>
  <si>
    <t>TRR1</t>
  </si>
  <si>
    <t>P29539</t>
  </si>
  <si>
    <t>RIF1_YEAST</t>
  </si>
  <si>
    <t>RIF1</t>
  </si>
  <si>
    <t>P29547</t>
  </si>
  <si>
    <t>EF1G1_YEAST</t>
  </si>
  <si>
    <t>CAM1</t>
  </si>
  <si>
    <t>P29704</t>
  </si>
  <si>
    <t>ERG9_YEAST</t>
  </si>
  <si>
    <t>ERG9</t>
  </si>
  <si>
    <t>P29952</t>
  </si>
  <si>
    <t>MPI_YEAST</t>
  </si>
  <si>
    <t>PMI40</t>
  </si>
  <si>
    <t>P30605</t>
  </si>
  <si>
    <t>P30605;P30606</t>
  </si>
  <si>
    <t>ITR1_YEAST</t>
  </si>
  <si>
    <t>ITR1</t>
  </si>
  <si>
    <t>P30619</t>
  </si>
  <si>
    <t>SEC1_YEAST</t>
  </si>
  <si>
    <t>SEC1</t>
  </si>
  <si>
    <t>P30624</t>
  </si>
  <si>
    <t>LCF1_YEAST</t>
  </si>
  <si>
    <t>FAA1</t>
  </si>
  <si>
    <t>P30656</t>
  </si>
  <si>
    <t>PSB5_YEAST</t>
  </si>
  <si>
    <t>PRE2</t>
  </si>
  <si>
    <t>P30657</t>
  </si>
  <si>
    <t>PSB7_YEAST</t>
  </si>
  <si>
    <t>PRE4</t>
  </si>
  <si>
    <t>P30665</t>
  </si>
  <si>
    <t>MCM4_YEAST</t>
  </si>
  <si>
    <t>MCM4</t>
  </si>
  <si>
    <t>P30771</t>
  </si>
  <si>
    <t>RENT1_YEAST</t>
  </si>
  <si>
    <t>NAM7</t>
  </si>
  <si>
    <t>P30777</t>
  </si>
  <si>
    <t>GPI10_YEAST</t>
  </si>
  <si>
    <t>GPI10</t>
  </si>
  <si>
    <t>P30822</t>
  </si>
  <si>
    <t>XPO1_YEAST</t>
  </si>
  <si>
    <t>CRM1</t>
  </si>
  <si>
    <t>P30902</t>
  </si>
  <si>
    <t>ATP7_YEAST</t>
  </si>
  <si>
    <t>ATP7</t>
  </si>
  <si>
    <t>P30952</t>
  </si>
  <si>
    <t>MLS1_YEAST</t>
  </si>
  <si>
    <t>MLS1</t>
  </si>
  <si>
    <t>P31109</t>
  </si>
  <si>
    <t>SNC1_YEAST</t>
  </si>
  <si>
    <t>SNC1</t>
  </si>
  <si>
    <t>P31116</t>
  </si>
  <si>
    <t>DHOM_YEAST</t>
  </si>
  <si>
    <t>HOM6</t>
  </si>
  <si>
    <t>P31334</t>
  </si>
  <si>
    <t>RM09_YEAST</t>
  </si>
  <si>
    <t>MRPL9</t>
  </si>
  <si>
    <t>P31373</t>
  </si>
  <si>
    <t>CYS3_YEAST</t>
  </si>
  <si>
    <t>CYS3</t>
  </si>
  <si>
    <t>P31374</t>
  </si>
  <si>
    <t>PSK1_YEAST</t>
  </si>
  <si>
    <t>PSK1</t>
  </si>
  <si>
    <t>P31380</t>
  </si>
  <si>
    <t>FUN30_YEAST</t>
  </si>
  <si>
    <t>FUN30</t>
  </si>
  <si>
    <t>P31381</t>
  </si>
  <si>
    <t>FUN26_YEAST</t>
  </si>
  <si>
    <t>FUN26</t>
  </si>
  <si>
    <t>P31382</t>
  </si>
  <si>
    <t>PMT2_YEAST</t>
  </si>
  <si>
    <t>PMT2</t>
  </si>
  <si>
    <t>P31383</t>
  </si>
  <si>
    <t>2AAA_YEAST</t>
  </si>
  <si>
    <t>TPD3</t>
  </si>
  <si>
    <t>P31384</t>
  </si>
  <si>
    <t>CCR4_YEAST</t>
  </si>
  <si>
    <t>CCR4</t>
  </si>
  <si>
    <t>P31385</t>
  </si>
  <si>
    <t>DEP1_YEAST</t>
  </si>
  <si>
    <t>DEP1</t>
  </si>
  <si>
    <t>P31412</t>
  </si>
  <si>
    <t>VATC_YEAST</t>
  </si>
  <si>
    <t>VMA5</t>
  </si>
  <si>
    <t>P31539</t>
  </si>
  <si>
    <t>HS104_YEAST</t>
  </si>
  <si>
    <t>HSP104</t>
  </si>
  <si>
    <t>P31688</t>
  </si>
  <si>
    <t>TPS2_YEAST</t>
  </si>
  <si>
    <t>TPS2</t>
  </si>
  <si>
    <t>P31755</t>
  </si>
  <si>
    <t>OCH1_YEAST</t>
  </si>
  <si>
    <t>OCH1</t>
  </si>
  <si>
    <t>P31787</t>
  </si>
  <si>
    <t>ACBP_YEAST</t>
  </si>
  <si>
    <t>ACB1</t>
  </si>
  <si>
    <t>P32048</t>
  </si>
  <si>
    <t>SYKM_YEAST</t>
  </si>
  <si>
    <t>MSK1</t>
  </si>
  <si>
    <t>P32074</t>
  </si>
  <si>
    <t>COPG_YEAST</t>
  </si>
  <si>
    <t>SEC21</t>
  </si>
  <si>
    <t>P32178</t>
  </si>
  <si>
    <t>CHMU_YEAST</t>
  </si>
  <si>
    <t>ARO7</t>
  </si>
  <si>
    <t>P32191</t>
  </si>
  <si>
    <t>GPDM_YEAST</t>
  </si>
  <si>
    <t>GUT2</t>
  </si>
  <si>
    <t>P32259</t>
  </si>
  <si>
    <t>MED16_YEAST</t>
  </si>
  <si>
    <t>SIN4</t>
  </si>
  <si>
    <t>P32263</t>
  </si>
  <si>
    <t>P5CR_YEAST</t>
  </si>
  <si>
    <t>PRO3</t>
  </si>
  <si>
    <t>P32264</t>
  </si>
  <si>
    <t>PROB_YEAST</t>
  </si>
  <si>
    <t>PRO1</t>
  </si>
  <si>
    <t>P32266</t>
  </si>
  <si>
    <t>MGM1_YEAST</t>
  </si>
  <si>
    <t>MGM1</t>
  </si>
  <si>
    <t>P32288</t>
  </si>
  <si>
    <t>GLNA_YEAST</t>
  </si>
  <si>
    <t>GLN1</t>
  </si>
  <si>
    <t>P32316</t>
  </si>
  <si>
    <t>ACH1_YEAST</t>
  </si>
  <si>
    <t>ACH1</t>
  </si>
  <si>
    <t>P32319</t>
  </si>
  <si>
    <t>VPS10_YEAST</t>
  </si>
  <si>
    <t>PEP1</t>
  </si>
  <si>
    <t>P32324</t>
  </si>
  <si>
    <t>EF2_YEAST</t>
  </si>
  <si>
    <t>EFT1</t>
  </si>
  <si>
    <t>P32327</t>
  </si>
  <si>
    <t>P11154;P32327</t>
  </si>
  <si>
    <t>PYC2_YEAST</t>
  </si>
  <si>
    <t>PYC2</t>
  </si>
  <si>
    <t>P32329</t>
  </si>
  <si>
    <t>YPS1_YEAST</t>
  </si>
  <si>
    <t>YPS1</t>
  </si>
  <si>
    <t>P32331</t>
  </si>
  <si>
    <t>YMC1_YEAST</t>
  </si>
  <si>
    <t>YMC1</t>
  </si>
  <si>
    <t>P32332</t>
  </si>
  <si>
    <t>OAC1_YEAST</t>
  </si>
  <si>
    <t>OAC1</t>
  </si>
  <si>
    <t>P32333</t>
  </si>
  <si>
    <t>BTAF1_YEAST</t>
  </si>
  <si>
    <t>MOT1</t>
  </si>
  <si>
    <t>P32335</t>
  </si>
  <si>
    <t>MSS51_YEAST</t>
  </si>
  <si>
    <t>MSS51</t>
  </si>
  <si>
    <t>P32336</t>
  </si>
  <si>
    <t>NUD1_YEAST</t>
  </si>
  <si>
    <t>NUD1</t>
  </si>
  <si>
    <t>P32337</t>
  </si>
  <si>
    <t>IMB3_YEAST</t>
  </si>
  <si>
    <t>PSE1</t>
  </si>
  <si>
    <t>P32339</t>
  </si>
  <si>
    <t>HMX1_YEAST</t>
  </si>
  <si>
    <t>HMX1</t>
  </si>
  <si>
    <t>P32340</t>
  </si>
  <si>
    <t>NDI1_YEAST</t>
  </si>
  <si>
    <t>NDI1</t>
  </si>
  <si>
    <t>P32341</t>
  </si>
  <si>
    <t>VPH2_YEAST</t>
  </si>
  <si>
    <t>VPH2</t>
  </si>
  <si>
    <t>P32342</t>
  </si>
  <si>
    <t>SRP21_YEAST</t>
  </si>
  <si>
    <t>SRP21</t>
  </si>
  <si>
    <t>P32349</t>
  </si>
  <si>
    <t>RPC3_YEAST</t>
  </si>
  <si>
    <t>RPC82</t>
  </si>
  <si>
    <t>P32351</t>
  </si>
  <si>
    <t>IMPX_YEAST</t>
  </si>
  <si>
    <t>IMP2'</t>
  </si>
  <si>
    <t>P32352</t>
  </si>
  <si>
    <t>ERG2_YEAST</t>
  </si>
  <si>
    <t>ERG2</t>
  </si>
  <si>
    <t>P32353</t>
  </si>
  <si>
    <t>ERG3_YEAST</t>
  </si>
  <si>
    <t>ERG3</t>
  </si>
  <si>
    <t>P32356</t>
  </si>
  <si>
    <t>TREA_YEAST</t>
  </si>
  <si>
    <t>NTH1</t>
  </si>
  <si>
    <t>P32361</t>
  </si>
  <si>
    <t>IRE1_YEAST</t>
  </si>
  <si>
    <t>IRE1</t>
  </si>
  <si>
    <t>P32366</t>
  </si>
  <si>
    <t>VA0D_YEAST</t>
  </si>
  <si>
    <t>VMA6</t>
  </si>
  <si>
    <t>P32367</t>
  </si>
  <si>
    <t>TFC1_YEAST</t>
  </si>
  <si>
    <t>TFC1</t>
  </si>
  <si>
    <t>P32368</t>
  </si>
  <si>
    <t>SAC1_YEAST</t>
  </si>
  <si>
    <t>SAC1</t>
  </si>
  <si>
    <t>P32377</t>
  </si>
  <si>
    <t>MVD1_YEAST</t>
  </si>
  <si>
    <t>MVD1</t>
  </si>
  <si>
    <t>P32379</t>
  </si>
  <si>
    <t>PSA5_YEAST</t>
  </si>
  <si>
    <t>PUP2</t>
  </si>
  <si>
    <t>P32380</t>
  </si>
  <si>
    <t>SP110_YEAST</t>
  </si>
  <si>
    <t>SPC110</t>
  </si>
  <si>
    <t>P32381</t>
  </si>
  <si>
    <t>ARP2_YEAST</t>
  </si>
  <si>
    <t>ARP2</t>
  </si>
  <si>
    <t>P32386</t>
  </si>
  <si>
    <t>YBT1_YEAST</t>
  </si>
  <si>
    <t>YBT1</t>
  </si>
  <si>
    <t>P32419</t>
  </si>
  <si>
    <t>MDHP_YEAST</t>
  </si>
  <si>
    <t>MDH3</t>
  </si>
  <si>
    <t>P32445</t>
  </si>
  <si>
    <t>RIM1_YEAST</t>
  </si>
  <si>
    <t>RIM1</t>
  </si>
  <si>
    <t>P32449</t>
  </si>
  <si>
    <t>AROG_YEAST</t>
  </si>
  <si>
    <t>ARO4</t>
  </si>
  <si>
    <t>P32453</t>
  </si>
  <si>
    <t>ATP11_YEAST</t>
  </si>
  <si>
    <t>ATP11</t>
  </si>
  <si>
    <t>P32454</t>
  </si>
  <si>
    <t>APE2_YEAST</t>
  </si>
  <si>
    <t>APE2</t>
  </si>
  <si>
    <t>P32457</t>
  </si>
  <si>
    <t>CDC3_YEAST</t>
  </si>
  <si>
    <t>CDC3</t>
  </si>
  <si>
    <t>P32458</t>
  </si>
  <si>
    <t>CDC11_YEAST</t>
  </si>
  <si>
    <t>CDC11</t>
  </si>
  <si>
    <t>P32461</t>
  </si>
  <si>
    <t>DPH2_YEAST</t>
  </si>
  <si>
    <t>DPH2</t>
  </si>
  <si>
    <t>P32462</t>
  </si>
  <si>
    <t>ERG24_YEAST</t>
  </si>
  <si>
    <t>ERG24</t>
  </si>
  <si>
    <t>P32463</t>
  </si>
  <si>
    <t>ACPM_YEAST</t>
  </si>
  <si>
    <t>ACP1</t>
  </si>
  <si>
    <t>P32465</t>
  </si>
  <si>
    <t>HXT1_YEAST</t>
  </si>
  <si>
    <t>HXT1</t>
  </si>
  <si>
    <t>P32466</t>
  </si>
  <si>
    <t>HXT3_YEAST</t>
  </si>
  <si>
    <t>HXT3</t>
  </si>
  <si>
    <t>P32467</t>
  </si>
  <si>
    <t>HXT4_YEAST</t>
  </si>
  <si>
    <t>HXT4</t>
  </si>
  <si>
    <t>P32468</t>
  </si>
  <si>
    <t>CDC12_YEAST</t>
  </si>
  <si>
    <t>CDC12</t>
  </si>
  <si>
    <t>P32469</t>
  </si>
  <si>
    <t>DPH5_YEAST</t>
  </si>
  <si>
    <t>DPH5</t>
  </si>
  <si>
    <t>P32471</t>
  </si>
  <si>
    <t>EF1B_YEAST</t>
  </si>
  <si>
    <t>EFB1</t>
  </si>
  <si>
    <t>P32472</t>
  </si>
  <si>
    <t>FKBP2_YEAST</t>
  </si>
  <si>
    <t>FPR2</t>
  </si>
  <si>
    <t>P32473</t>
  </si>
  <si>
    <t>ODPB_YEAST</t>
  </si>
  <si>
    <t>PDB1</t>
  </si>
  <si>
    <t>P32474</t>
  </si>
  <si>
    <t>EUG1_YEAST</t>
  </si>
  <si>
    <t>EUG1</t>
  </si>
  <si>
    <t>P32476</t>
  </si>
  <si>
    <t>ERG1_YEAST</t>
  </si>
  <si>
    <t>ERG1</t>
  </si>
  <si>
    <t>P32477</t>
  </si>
  <si>
    <t>GSH1_YEAST</t>
  </si>
  <si>
    <t>GSH1</t>
  </si>
  <si>
    <t>P32479</t>
  </si>
  <si>
    <t>HIR1_YEAST</t>
  </si>
  <si>
    <t>HIR1</t>
  </si>
  <si>
    <t>P32480</t>
  </si>
  <si>
    <t>HIR2_YEAST</t>
  </si>
  <si>
    <t>HIR2</t>
  </si>
  <si>
    <t>P32481</t>
  </si>
  <si>
    <t>IF2G_YEAST</t>
  </si>
  <si>
    <t>GCD11</t>
  </si>
  <si>
    <t>P32485</t>
  </si>
  <si>
    <t>HOG1_YEAST</t>
  </si>
  <si>
    <t>HOG1</t>
  </si>
  <si>
    <t>P32486</t>
  </si>
  <si>
    <t>P32486;P33336</t>
  </si>
  <si>
    <t>KRE6_YEAST</t>
  </si>
  <si>
    <t>KRE6</t>
  </si>
  <si>
    <t>P32487</t>
  </si>
  <si>
    <t>LYP1_YEAST</t>
  </si>
  <si>
    <t>LYP1</t>
  </si>
  <si>
    <t>P32492</t>
  </si>
  <si>
    <t>MYO4_YEAST</t>
  </si>
  <si>
    <t>MYO4</t>
  </si>
  <si>
    <t>P32494</t>
  </si>
  <si>
    <t>NGG1_YEAST</t>
  </si>
  <si>
    <t>NGG1</t>
  </si>
  <si>
    <t>P32495</t>
  </si>
  <si>
    <t>NHP2_YEAST</t>
  </si>
  <si>
    <t>NHP2</t>
  </si>
  <si>
    <t>P32496</t>
  </si>
  <si>
    <t>RPN12_YEAST</t>
  </si>
  <si>
    <t>RPN12</t>
  </si>
  <si>
    <t>P32497</t>
  </si>
  <si>
    <t>EIF3C_YEAST</t>
  </si>
  <si>
    <t>NIP1</t>
  </si>
  <si>
    <t>P32499</t>
  </si>
  <si>
    <t>NUP2_YEAST</t>
  </si>
  <si>
    <t>NUP2</t>
  </si>
  <si>
    <t>P32500</t>
  </si>
  <si>
    <t>NDC1_YEAST</t>
  </si>
  <si>
    <t>NDC1</t>
  </si>
  <si>
    <t>P32501</t>
  </si>
  <si>
    <t>EI2BE_YEAST</t>
  </si>
  <si>
    <t>GCD6</t>
  </si>
  <si>
    <t>P32502</t>
  </si>
  <si>
    <t>EI2BB_YEAST</t>
  </si>
  <si>
    <t>GCD7</t>
  </si>
  <si>
    <t>P32504</t>
  </si>
  <si>
    <t>CBF3A_YEAST</t>
  </si>
  <si>
    <t>CBF2</t>
  </si>
  <si>
    <t>P32505</t>
  </si>
  <si>
    <t>NAB2_YEAST</t>
  </si>
  <si>
    <t>NAB2</t>
  </si>
  <si>
    <t>P32521</t>
  </si>
  <si>
    <t>PAN1_YEAST</t>
  </si>
  <si>
    <t>PAN1</t>
  </si>
  <si>
    <t>P32523</t>
  </si>
  <si>
    <t>PRP19_YEAST</t>
  </si>
  <si>
    <t>PRP19</t>
  </si>
  <si>
    <t>P32525</t>
  </si>
  <si>
    <t>ECM25_YEAST</t>
  </si>
  <si>
    <t>ECM25</t>
  </si>
  <si>
    <t>P32527</t>
  </si>
  <si>
    <t>ZUO1_YEAST</t>
  </si>
  <si>
    <t>ZUO1</t>
  </si>
  <si>
    <t>P32529</t>
  </si>
  <si>
    <t>RPA12_YEAST</t>
  </si>
  <si>
    <t>RPA12</t>
  </si>
  <si>
    <t>P32558</t>
  </si>
  <si>
    <t>SPT16_YEAST</t>
  </si>
  <si>
    <t>SPT16</t>
  </si>
  <si>
    <t>P32561</t>
  </si>
  <si>
    <t>RPD3_YEAST</t>
  </si>
  <si>
    <t>RPD3</t>
  </si>
  <si>
    <t>P32562</t>
  </si>
  <si>
    <t>CDC5_YEAST</t>
  </si>
  <si>
    <t>CDC5</t>
  </si>
  <si>
    <t>P32563</t>
  </si>
  <si>
    <t>VPP1_YEAST</t>
  </si>
  <si>
    <t>VPH1</t>
  </si>
  <si>
    <t>P32565</t>
  </si>
  <si>
    <t>RPN2_YEAST</t>
  </si>
  <si>
    <t>RPN2</t>
  </si>
  <si>
    <t>P32566</t>
  </si>
  <si>
    <t>SMI1_YEAST</t>
  </si>
  <si>
    <t>SMI1</t>
  </si>
  <si>
    <t>P32568</t>
  </si>
  <si>
    <t>SNQ2_YEAST</t>
  </si>
  <si>
    <t>SNQ2</t>
  </si>
  <si>
    <t>P32569</t>
  </si>
  <si>
    <t>MED17_YEAST</t>
  </si>
  <si>
    <t>SRB4</t>
  </si>
  <si>
    <t>P32570</t>
  </si>
  <si>
    <t>MED22_YEAST</t>
  </si>
  <si>
    <t>SRB6</t>
  </si>
  <si>
    <t>P32578</t>
  </si>
  <si>
    <t>SIP1_YEAST</t>
  </si>
  <si>
    <t>SIP1</t>
  </si>
  <si>
    <t>P32579</t>
  </si>
  <si>
    <t>SUA5_YEAST</t>
  </si>
  <si>
    <t>SUA5</t>
  </si>
  <si>
    <t>P32582</t>
  </si>
  <si>
    <t>CBS_YEAST</t>
  </si>
  <si>
    <t>CYS4</t>
  </si>
  <si>
    <t>P32583</t>
  </si>
  <si>
    <t>SRP40_YEAST</t>
  </si>
  <si>
    <t>SRP40</t>
  </si>
  <si>
    <t>P32585</t>
  </si>
  <si>
    <t>MED18_YEAST</t>
  </si>
  <si>
    <t>SRB5</t>
  </si>
  <si>
    <t>P32588</t>
  </si>
  <si>
    <t>PUB1_YEAST</t>
  </si>
  <si>
    <t>PUB1</t>
  </si>
  <si>
    <t>P32589</t>
  </si>
  <si>
    <t>P32589;P32590</t>
  </si>
  <si>
    <t>HSP7F_YEAST</t>
  </si>
  <si>
    <t>SSE1</t>
  </si>
  <si>
    <t>P32590</t>
  </si>
  <si>
    <t>HSP79_YEAST</t>
  </si>
  <si>
    <t>SSE2</t>
  </si>
  <si>
    <t>P32591</t>
  </si>
  <si>
    <t>SWI3_YEAST</t>
  </si>
  <si>
    <t>SWI3</t>
  </si>
  <si>
    <t>P32597</t>
  </si>
  <si>
    <t>STH1_YEAST</t>
  </si>
  <si>
    <t>STH1</t>
  </si>
  <si>
    <t>P32598</t>
  </si>
  <si>
    <t>PP12_YEAST</t>
  </si>
  <si>
    <t>GLC7</t>
  </si>
  <si>
    <t>P32599</t>
  </si>
  <si>
    <t>FIMB_YEAST</t>
  </si>
  <si>
    <t>SAC6</t>
  </si>
  <si>
    <t>P32600</t>
  </si>
  <si>
    <t>TOR2_YEAST</t>
  </si>
  <si>
    <t>TOR2</t>
  </si>
  <si>
    <t>P32602</t>
  </si>
  <si>
    <t>SEC17_YEAST</t>
  </si>
  <si>
    <t>SEC17</t>
  </si>
  <si>
    <t>P32604</t>
  </si>
  <si>
    <t>F26_YEAST</t>
  </si>
  <si>
    <t>FBP26</t>
  </si>
  <si>
    <t>P32605</t>
  </si>
  <si>
    <t>RU1A_YEAST</t>
  </si>
  <si>
    <t>MUD1</t>
  </si>
  <si>
    <t>P32608</t>
  </si>
  <si>
    <t>RTG2_YEAST</t>
  </si>
  <si>
    <t>RTG2</t>
  </si>
  <si>
    <t>P32609</t>
  </si>
  <si>
    <t>PEP7_YEAST</t>
  </si>
  <si>
    <t>PEP7</t>
  </si>
  <si>
    <t>P32610</t>
  </si>
  <si>
    <t>VATD_YEAST</t>
  </si>
  <si>
    <t>VMA8</t>
  </si>
  <si>
    <t>P32611</t>
  </si>
  <si>
    <t>RML2_YEAST</t>
  </si>
  <si>
    <t>RML2</t>
  </si>
  <si>
    <t>P32613</t>
  </si>
  <si>
    <t>TCA17_YEAST</t>
  </si>
  <si>
    <t>TCA17</t>
  </si>
  <si>
    <t>P32614</t>
  </si>
  <si>
    <t>FRDS_YEAST</t>
  </si>
  <si>
    <t>FRD1</t>
  </si>
  <si>
    <t>P32617</t>
  </si>
  <si>
    <t>IES6_YEAST</t>
  </si>
  <si>
    <t>IES6</t>
  </si>
  <si>
    <t>P32618</t>
  </si>
  <si>
    <t>YEF3_YEAST</t>
  </si>
  <si>
    <t>YEL043W</t>
  </si>
  <si>
    <t>P32621</t>
  </si>
  <si>
    <t>GDA1_YEAST</t>
  </si>
  <si>
    <t>GDA1</t>
  </si>
  <si>
    <t>P32623</t>
  </si>
  <si>
    <t>CRH2_YEAST</t>
  </si>
  <si>
    <t>UTR2</t>
  </si>
  <si>
    <t>P32626</t>
  </si>
  <si>
    <t>ENOPH_YEAST</t>
  </si>
  <si>
    <t>UTR4</t>
  </si>
  <si>
    <t>P32628</t>
  </si>
  <si>
    <t>RAD23_YEAST</t>
  </si>
  <si>
    <t>RAD23</t>
  </si>
  <si>
    <t>P32629</t>
  </si>
  <si>
    <t>ANP1_YEAST</t>
  </si>
  <si>
    <t>ANP1</t>
  </si>
  <si>
    <t>P32639</t>
  </si>
  <si>
    <t>BRR2_YEAST</t>
  </si>
  <si>
    <t>BRR2</t>
  </si>
  <si>
    <t>P32644</t>
  </si>
  <si>
    <t>ECM32_YEAST</t>
  </si>
  <si>
    <t>ECM32</t>
  </si>
  <si>
    <t>P32657</t>
  </si>
  <si>
    <t>CHD1_YEAST</t>
  </si>
  <si>
    <t>CHD1</t>
  </si>
  <si>
    <t>P32660</t>
  </si>
  <si>
    <t>ATC5_YEAST</t>
  </si>
  <si>
    <t>DNF1</t>
  </si>
  <si>
    <t>P32769</t>
  </si>
  <si>
    <t>HBS1_YEAST</t>
  </si>
  <si>
    <t>HBS1</t>
  </si>
  <si>
    <t>P32770</t>
  </si>
  <si>
    <t>DRI1_YEAST</t>
  </si>
  <si>
    <t>NRP1</t>
  </si>
  <si>
    <t>P32773</t>
  </si>
  <si>
    <t>TOA1_YEAST</t>
  </si>
  <si>
    <t>TOA1</t>
  </si>
  <si>
    <t>P32774</t>
  </si>
  <si>
    <t>T2AG_YEAST</t>
  </si>
  <si>
    <t>TOA2</t>
  </si>
  <si>
    <t>P32775</t>
  </si>
  <si>
    <t>GLGB_YEAST</t>
  </si>
  <si>
    <t>GLC3</t>
  </si>
  <si>
    <t>P32776</t>
  </si>
  <si>
    <t>TFB1_YEAST</t>
  </si>
  <si>
    <t>TFB1</t>
  </si>
  <si>
    <t>P32783</t>
  </si>
  <si>
    <t>MCES_YEAST</t>
  </si>
  <si>
    <t>ABD1</t>
  </si>
  <si>
    <t>P32784</t>
  </si>
  <si>
    <t>GPT1_YEAST</t>
  </si>
  <si>
    <t>SCT1</t>
  </si>
  <si>
    <t>P32787</t>
  </si>
  <si>
    <t>MG101_YEAST</t>
  </si>
  <si>
    <t>MGM101</t>
  </si>
  <si>
    <t>P32788</t>
  </si>
  <si>
    <t>YBB0_YEAST</t>
  </si>
  <si>
    <t>YBL010C</t>
  </si>
  <si>
    <t>P32790</t>
  </si>
  <si>
    <t>SLA1_YEAST</t>
  </si>
  <si>
    <t>SLA1</t>
  </si>
  <si>
    <t>P32791</t>
  </si>
  <si>
    <t>FRE1_YEAST</t>
  </si>
  <si>
    <t>FRE1</t>
  </si>
  <si>
    <t>P32792</t>
  </si>
  <si>
    <t>YHH7_YEAST</t>
  </si>
  <si>
    <t>YSC83</t>
  </si>
  <si>
    <t>P32793</t>
  </si>
  <si>
    <t>YSC84_YEAST</t>
  </si>
  <si>
    <t>YSC84</t>
  </si>
  <si>
    <t>P32794</t>
  </si>
  <si>
    <t>AFG2_YEAST</t>
  </si>
  <si>
    <t>AFG2</t>
  </si>
  <si>
    <t>P32795</t>
  </si>
  <si>
    <t>YME1_YEAST</t>
  </si>
  <si>
    <t>YME1</t>
  </si>
  <si>
    <t>P32797</t>
  </si>
  <si>
    <t>CDC13_YEAST</t>
  </si>
  <si>
    <t>CDC13</t>
  </si>
  <si>
    <t>P32798</t>
  </si>
  <si>
    <t>COT1_YEAST</t>
  </si>
  <si>
    <t>COT1</t>
  </si>
  <si>
    <t>P32799</t>
  </si>
  <si>
    <t>COX13_YEAST</t>
  </si>
  <si>
    <t>COX13</t>
  </si>
  <si>
    <t>P32802</t>
  </si>
  <si>
    <t>TMN1_YEAST</t>
  </si>
  <si>
    <t>EMP70</t>
  </si>
  <si>
    <t>P32803</t>
  </si>
  <si>
    <t>EMP24_YEAST</t>
  </si>
  <si>
    <t>EMP24</t>
  </si>
  <si>
    <t>P32805</t>
  </si>
  <si>
    <t>FZF1_YEAST</t>
  </si>
  <si>
    <t>FZF1</t>
  </si>
  <si>
    <t>P32806</t>
  </si>
  <si>
    <t>GYP6_YEAST</t>
  </si>
  <si>
    <t>GYP6</t>
  </si>
  <si>
    <t>P32831</t>
  </si>
  <si>
    <t>NGR1_YEAST</t>
  </si>
  <si>
    <t>NGR1</t>
  </si>
  <si>
    <t>P32832</t>
  </si>
  <si>
    <t>RSC7_YEAST</t>
  </si>
  <si>
    <t>NPL6</t>
  </si>
  <si>
    <t>P32835;P32836</t>
  </si>
  <si>
    <t>GSP1_YEAST;GSP2_YEAST</t>
  </si>
  <si>
    <t>GSP1;GSP2</t>
  </si>
  <si>
    <t>P32838</t>
  </si>
  <si>
    <t>PP2A4_YEAST</t>
  </si>
  <si>
    <t>PPG1</t>
  </si>
  <si>
    <t>P32843</t>
  </si>
  <si>
    <t>YME2_YEAST</t>
  </si>
  <si>
    <t>YME2</t>
  </si>
  <si>
    <t>P32844</t>
  </si>
  <si>
    <t>SEC6_YEAST</t>
  </si>
  <si>
    <t>SEC6</t>
  </si>
  <si>
    <t>P32854</t>
  </si>
  <si>
    <t>PEP12_YEAST</t>
  </si>
  <si>
    <t>PEP12</t>
  </si>
  <si>
    <t>P32855</t>
  </si>
  <si>
    <t>SEC8_YEAST</t>
  </si>
  <si>
    <t>SEC8</t>
  </si>
  <si>
    <t>P32857</t>
  </si>
  <si>
    <t>PTM1_YEAST</t>
  </si>
  <si>
    <t>PTM1</t>
  </si>
  <si>
    <t>P32860</t>
  </si>
  <si>
    <t>NFU1_YEAST</t>
  </si>
  <si>
    <t>NFU1</t>
  </si>
  <si>
    <t>P32861</t>
  </si>
  <si>
    <t>UGPA1_YEAST</t>
  </si>
  <si>
    <t>UGP1</t>
  </si>
  <si>
    <t>P32864</t>
  </si>
  <si>
    <t>RAEP_YEAST</t>
  </si>
  <si>
    <t>MRS6</t>
  </si>
  <si>
    <t>P32867</t>
  </si>
  <si>
    <t>SSO1_YEAST</t>
  </si>
  <si>
    <t>SSO1</t>
  </si>
  <si>
    <t>P32875</t>
  </si>
  <si>
    <t>LIPA_YEAST</t>
  </si>
  <si>
    <t>LIP5</t>
  </si>
  <si>
    <t>P32891</t>
  </si>
  <si>
    <t>DLD1_YEAST</t>
  </si>
  <si>
    <t>DLD1</t>
  </si>
  <si>
    <t>P32892</t>
  </si>
  <si>
    <t>DRS1_YEAST</t>
  </si>
  <si>
    <t>DRS1</t>
  </si>
  <si>
    <t>P32893</t>
  </si>
  <si>
    <t>TRS65_YEAST</t>
  </si>
  <si>
    <t>TRS65</t>
  </si>
  <si>
    <t>P32895</t>
  </si>
  <si>
    <t>KPR1_YEAST</t>
  </si>
  <si>
    <t>PRS1</t>
  </si>
  <si>
    <t>P32896</t>
  </si>
  <si>
    <t>PDC2_YEAST</t>
  </si>
  <si>
    <t>PDC2</t>
  </si>
  <si>
    <t>P32897</t>
  </si>
  <si>
    <t>TIM23_YEAST</t>
  </si>
  <si>
    <t>TIM23</t>
  </si>
  <si>
    <t>P32898</t>
  </si>
  <si>
    <t>PREP_YEAST</t>
  </si>
  <si>
    <t>CYM1</t>
  </si>
  <si>
    <t>P32899</t>
  </si>
  <si>
    <t>IMP3_YEAST</t>
  </si>
  <si>
    <t>IMP3</t>
  </si>
  <si>
    <t>P32900</t>
  </si>
  <si>
    <t>SKG6_YEAST</t>
  </si>
  <si>
    <t>SKG6</t>
  </si>
  <si>
    <t>P32901</t>
  </si>
  <si>
    <t>PTR2_YEAST</t>
  </si>
  <si>
    <t>PTR2</t>
  </si>
  <si>
    <t>P32902</t>
  </si>
  <si>
    <t>RT04_YEAST</t>
  </si>
  <si>
    <t>MRP4</t>
  </si>
  <si>
    <t>P32904</t>
  </si>
  <si>
    <t>RM06_YEAST</t>
  </si>
  <si>
    <t>MRPL6</t>
  </si>
  <si>
    <t>P32906</t>
  </si>
  <si>
    <t>MNS1_YEAST</t>
  </si>
  <si>
    <t>MNS1</t>
  </si>
  <si>
    <t>P32908</t>
  </si>
  <si>
    <t>SMC1_YEAST</t>
  </si>
  <si>
    <t>SMC1</t>
  </si>
  <si>
    <t>P32909</t>
  </si>
  <si>
    <t>SMY2_YEAST</t>
  </si>
  <si>
    <t>SMY2</t>
  </si>
  <si>
    <t>P32910</t>
  </si>
  <si>
    <t>RPC6_YEAST</t>
  </si>
  <si>
    <t>RPC34</t>
  </si>
  <si>
    <t>P32911</t>
  </si>
  <si>
    <t>SUI1_YEAST</t>
  </si>
  <si>
    <t>SUI1</t>
  </si>
  <si>
    <t>P32913</t>
  </si>
  <si>
    <t>VPS17_YEAST</t>
  </si>
  <si>
    <t>VPS17</t>
  </si>
  <si>
    <t>P32914</t>
  </si>
  <si>
    <t>SPT4_YEAST</t>
  </si>
  <si>
    <t>SPT4</t>
  </si>
  <si>
    <t>P32915</t>
  </si>
  <si>
    <t>SC61A_YEAST</t>
  </si>
  <si>
    <t>SEC61</t>
  </si>
  <si>
    <t>P32916</t>
  </si>
  <si>
    <t>SRPR_YEAST</t>
  </si>
  <si>
    <t>SRP101</t>
  </si>
  <si>
    <t>P32939</t>
  </si>
  <si>
    <t>YPT7_YEAST</t>
  </si>
  <si>
    <t>YPT7</t>
  </si>
  <si>
    <t>P33201</t>
  </si>
  <si>
    <t>MRT4_YEAST</t>
  </si>
  <si>
    <t>MRT4</t>
  </si>
  <si>
    <t>P33202</t>
  </si>
  <si>
    <t>UFD4_YEAST</t>
  </si>
  <si>
    <t>UFD4</t>
  </si>
  <si>
    <t>P33203</t>
  </si>
  <si>
    <t>PRP40_YEAST</t>
  </si>
  <si>
    <t>PRP40</t>
  </si>
  <si>
    <t>P33204</t>
  </si>
  <si>
    <t>ARPC4_YEAST</t>
  </si>
  <si>
    <t>ARC19</t>
  </si>
  <si>
    <t>P33296</t>
  </si>
  <si>
    <t>UBC6_YEAST</t>
  </si>
  <si>
    <t>UBC6</t>
  </si>
  <si>
    <t>P33297</t>
  </si>
  <si>
    <t>PRS6A_YEAST</t>
  </si>
  <si>
    <t>RPT5</t>
  </si>
  <si>
    <t>P33298</t>
  </si>
  <si>
    <t>PRS6B_YEAST</t>
  </si>
  <si>
    <t>RPT3</t>
  </si>
  <si>
    <t>P33299</t>
  </si>
  <si>
    <t>PRS7_YEAST</t>
  </si>
  <si>
    <t>RPT1</t>
  </si>
  <si>
    <t>P33300</t>
  </si>
  <si>
    <t>SUR1_YEAST</t>
  </si>
  <si>
    <t>SUR1</t>
  </si>
  <si>
    <t>P33302</t>
  </si>
  <si>
    <t>P33302;Q04182</t>
  </si>
  <si>
    <t>PDR5_YEAST</t>
  </si>
  <si>
    <t>PDR5</t>
  </si>
  <si>
    <t>P33307</t>
  </si>
  <si>
    <t>CSE1_YEAST</t>
  </si>
  <si>
    <t>CSE1</t>
  </si>
  <si>
    <t>P33308</t>
  </si>
  <si>
    <t>MED9_YEAST</t>
  </si>
  <si>
    <t>CSE2</t>
  </si>
  <si>
    <t>P33309</t>
  </si>
  <si>
    <t>DOM34_YEAST</t>
  </si>
  <si>
    <t>DOM34</t>
  </si>
  <si>
    <t>P33310</t>
  </si>
  <si>
    <t>MDL1_YEAST</t>
  </si>
  <si>
    <t>MDL1</t>
  </si>
  <si>
    <t>P33311</t>
  </si>
  <si>
    <t>MDL2_YEAST</t>
  </si>
  <si>
    <t>MDL2</t>
  </si>
  <si>
    <t>P33314</t>
  </si>
  <si>
    <t>BUD2_YEAST</t>
  </si>
  <si>
    <t>BUD2</t>
  </si>
  <si>
    <t>P33315</t>
  </si>
  <si>
    <t>TKT2_YEAST</t>
  </si>
  <si>
    <t>TKL2</t>
  </si>
  <si>
    <t>P33322</t>
  </si>
  <si>
    <t>CBF5_YEAST</t>
  </si>
  <si>
    <t>CBF5</t>
  </si>
  <si>
    <t>P33324</t>
  </si>
  <si>
    <t>YKJ1_YEAST</t>
  </si>
  <si>
    <t>YKL091C</t>
  </si>
  <si>
    <t>P33328</t>
  </si>
  <si>
    <t>SNC2_YEAST</t>
  </si>
  <si>
    <t>SNC2</t>
  </si>
  <si>
    <t>P33330</t>
  </si>
  <si>
    <t>SERC_YEAST</t>
  </si>
  <si>
    <t>SER1</t>
  </si>
  <si>
    <t>P33331</t>
  </si>
  <si>
    <t>NTF2_YEAST</t>
  </si>
  <si>
    <t>NTF2</t>
  </si>
  <si>
    <t>P33332</t>
  </si>
  <si>
    <t>SEC3_YEAST</t>
  </si>
  <si>
    <t>SEC3</t>
  </si>
  <si>
    <t>P33333</t>
  </si>
  <si>
    <t>PLSC_YEAST</t>
  </si>
  <si>
    <t>SLC1</t>
  </si>
  <si>
    <t>P33334</t>
  </si>
  <si>
    <t>PRP8_YEAST</t>
  </si>
  <si>
    <t>PRP8</t>
  </si>
  <si>
    <t>P33338</t>
  </si>
  <si>
    <t>SLA2_YEAST</t>
  </si>
  <si>
    <t>SLA2</t>
  </si>
  <si>
    <t>P33339</t>
  </si>
  <si>
    <t>TFC4_YEAST</t>
  </si>
  <si>
    <t>TFC4</t>
  </si>
  <si>
    <t>P33399</t>
  </si>
  <si>
    <t>LHP1_YEAST</t>
  </si>
  <si>
    <t>LHP1</t>
  </si>
  <si>
    <t>P33401</t>
  </si>
  <si>
    <t>PGM1_YEAST</t>
  </si>
  <si>
    <t>PGM1</t>
  </si>
  <si>
    <t>P33416</t>
  </si>
  <si>
    <t>HSP78_YEAST</t>
  </si>
  <si>
    <t>HSP78</t>
  </si>
  <si>
    <t>P33417</t>
  </si>
  <si>
    <t>IXR1_YEAST</t>
  </si>
  <si>
    <t>IXR1</t>
  </si>
  <si>
    <t>P33419</t>
  </si>
  <si>
    <t>SPC29_YEAST</t>
  </si>
  <si>
    <t>SPC29</t>
  </si>
  <si>
    <t>P33441</t>
  </si>
  <si>
    <t>MFT1_YEAST</t>
  </si>
  <si>
    <t>MFT1</t>
  </si>
  <si>
    <t>P33442</t>
  </si>
  <si>
    <t>P33442;P23248</t>
  </si>
  <si>
    <t>RS3A1_YEAST</t>
  </si>
  <si>
    <t>RPS1A</t>
  </si>
  <si>
    <t>P33734</t>
  </si>
  <si>
    <t>HIS5_YEAST</t>
  </si>
  <si>
    <t>HIS7</t>
  </si>
  <si>
    <t>P33750</t>
  </si>
  <si>
    <t>DCA13_YEAST</t>
  </si>
  <si>
    <t>SOF1</t>
  </si>
  <si>
    <t>P33754</t>
  </si>
  <si>
    <t>SEC66_YEAST</t>
  </si>
  <si>
    <t>SEC66</t>
  </si>
  <si>
    <t>P33755</t>
  </si>
  <si>
    <t>NPL4_YEAST</t>
  </si>
  <si>
    <t>NPL4</t>
  </si>
  <si>
    <t>P33759</t>
  </si>
  <si>
    <t>RT05_YEAST</t>
  </si>
  <si>
    <t>MRPS5</t>
  </si>
  <si>
    <t>P33767</t>
  </si>
  <si>
    <t>OSTB_YEAST</t>
  </si>
  <si>
    <t>WBP1</t>
  </si>
  <si>
    <t>P33775</t>
  </si>
  <si>
    <t>PMT1_YEAST</t>
  </si>
  <si>
    <t>PMT1</t>
  </si>
  <si>
    <t>P33891</t>
  </si>
  <si>
    <t>TIP20_YEAST</t>
  </si>
  <si>
    <t>TIP20</t>
  </si>
  <si>
    <t>P33892</t>
  </si>
  <si>
    <t>GCN1_YEAST</t>
  </si>
  <si>
    <t>GCN1</t>
  </si>
  <si>
    <t>P33894</t>
  </si>
  <si>
    <t>STE13_YEAST</t>
  </si>
  <si>
    <t>STE13</t>
  </si>
  <si>
    <t>P34077</t>
  </si>
  <si>
    <t>NIC96_YEAST</t>
  </si>
  <si>
    <t>NIC96</t>
  </si>
  <si>
    <t>P34078</t>
  </si>
  <si>
    <t>LTV1_YEAST</t>
  </si>
  <si>
    <t>LTV1</t>
  </si>
  <si>
    <t>P34087</t>
  </si>
  <si>
    <t>RPB7_YEAST</t>
  </si>
  <si>
    <t>RPB7</t>
  </si>
  <si>
    <t>P34110</t>
  </si>
  <si>
    <t>VPS35_YEAST</t>
  </si>
  <si>
    <t>VPS35</t>
  </si>
  <si>
    <t>P34160</t>
  </si>
  <si>
    <t>NCBP1_YEAST</t>
  </si>
  <si>
    <t>STO1</t>
  </si>
  <si>
    <t>P34162</t>
  </si>
  <si>
    <t>MED20_YEAST</t>
  </si>
  <si>
    <t>SRB2</t>
  </si>
  <si>
    <t>P34163</t>
  </si>
  <si>
    <t>TGL1_YEAST</t>
  </si>
  <si>
    <t>TGL1</t>
  </si>
  <si>
    <t>P34164</t>
  </si>
  <si>
    <t>SIP2_YEAST</t>
  </si>
  <si>
    <t>SIP2</t>
  </si>
  <si>
    <t>P34167</t>
  </si>
  <si>
    <t>IF4B_YEAST</t>
  </si>
  <si>
    <t>TIF3</t>
  </si>
  <si>
    <t>P34216</t>
  </si>
  <si>
    <t>EDE1_YEAST</t>
  </si>
  <si>
    <t>EDE1</t>
  </si>
  <si>
    <t>P34217</t>
  </si>
  <si>
    <t>PIN4_YEAST</t>
  </si>
  <si>
    <t>PIN4</t>
  </si>
  <si>
    <t>P34222</t>
  </si>
  <si>
    <t>PTH2_YEAST</t>
  </si>
  <si>
    <t>PTH2</t>
  </si>
  <si>
    <t>P34223</t>
  </si>
  <si>
    <t>UBX1_YEAST</t>
  </si>
  <si>
    <t>SHP1</t>
  </si>
  <si>
    <t>P34226</t>
  </si>
  <si>
    <t>SKT5_YEAST</t>
  </si>
  <si>
    <t>SKT5</t>
  </si>
  <si>
    <t>P34227</t>
  </si>
  <si>
    <t>PRX1_YEAST</t>
  </si>
  <si>
    <t>PRX1</t>
  </si>
  <si>
    <t>P34232</t>
  </si>
  <si>
    <t>MTR2_YEAST</t>
  </si>
  <si>
    <t>MTR2</t>
  </si>
  <si>
    <t>P34237</t>
  </si>
  <si>
    <t>CASP_YEAST</t>
  </si>
  <si>
    <t>COY1</t>
  </si>
  <si>
    <t>P34240</t>
  </si>
  <si>
    <t>ZRT3_YEAST</t>
  </si>
  <si>
    <t>ZRT3</t>
  </si>
  <si>
    <t>P34241</t>
  </si>
  <si>
    <t>URB1_YEAST</t>
  </si>
  <si>
    <t>URB1</t>
  </si>
  <si>
    <t>P34243</t>
  </si>
  <si>
    <t>HCS1_YEAST</t>
  </si>
  <si>
    <t>HCS1</t>
  </si>
  <si>
    <t>P34244</t>
  </si>
  <si>
    <t>HSL1_YEAST</t>
  </si>
  <si>
    <t>HSL1</t>
  </si>
  <si>
    <t>P34247</t>
  </si>
  <si>
    <t>UTP11_YEAST</t>
  </si>
  <si>
    <t>UTP11</t>
  </si>
  <si>
    <t>P34248</t>
  </si>
  <si>
    <t>YKK0_YEAST</t>
  </si>
  <si>
    <t>YKL100C</t>
  </si>
  <si>
    <t>P34730</t>
  </si>
  <si>
    <t>P29311;P34730</t>
  </si>
  <si>
    <t>BMH2_YEAST</t>
  </si>
  <si>
    <t>BMH2</t>
  </si>
  <si>
    <t>P34760</t>
  </si>
  <si>
    <t>TSA1_YEAST</t>
  </si>
  <si>
    <t>TSA1</t>
  </si>
  <si>
    <t>P34761</t>
  </si>
  <si>
    <t>WHI3_YEAST</t>
  </si>
  <si>
    <t>WHI3</t>
  </si>
  <si>
    <t>P34909</t>
  </si>
  <si>
    <t>NOT4_YEAST</t>
  </si>
  <si>
    <t>MOT2</t>
  </si>
  <si>
    <t>P35169</t>
  </si>
  <si>
    <t>TOR1_YEAST</t>
  </si>
  <si>
    <t>TOR1</t>
  </si>
  <si>
    <t>P35176</t>
  </si>
  <si>
    <t>CYPD_YEAST</t>
  </si>
  <si>
    <t>CPR5</t>
  </si>
  <si>
    <t>P35177</t>
  </si>
  <si>
    <t>SPT7_YEAST</t>
  </si>
  <si>
    <t>SPT7</t>
  </si>
  <si>
    <t>P35178</t>
  </si>
  <si>
    <t>RRP1_YEAST</t>
  </si>
  <si>
    <t>RRP1</t>
  </si>
  <si>
    <t>P35179</t>
  </si>
  <si>
    <t>SC61G_YEAST</t>
  </si>
  <si>
    <t>SSS1</t>
  </si>
  <si>
    <t>P35180</t>
  </si>
  <si>
    <t>TOM20_YEAST</t>
  </si>
  <si>
    <t>TOM20</t>
  </si>
  <si>
    <t>P35182</t>
  </si>
  <si>
    <t>PP2C1_YEAST</t>
  </si>
  <si>
    <t>PTC1</t>
  </si>
  <si>
    <t>P35183</t>
  </si>
  <si>
    <t>AST1_YEAST</t>
  </si>
  <si>
    <t>AST1</t>
  </si>
  <si>
    <t>P35184</t>
  </si>
  <si>
    <t>SQT1_YEAST</t>
  </si>
  <si>
    <t>SQT1</t>
  </si>
  <si>
    <t>P35189</t>
  </si>
  <si>
    <t>TAF14_YEAST</t>
  </si>
  <si>
    <t>TAF14</t>
  </si>
  <si>
    <t>P35191</t>
  </si>
  <si>
    <t>MDJ1_YEAST</t>
  </si>
  <si>
    <t>MDJ1</t>
  </si>
  <si>
    <t>P35194</t>
  </si>
  <si>
    <t>UTP20_YEAST</t>
  </si>
  <si>
    <t>UTP20</t>
  </si>
  <si>
    <t>P35196</t>
  </si>
  <si>
    <t>RER2_YEAST</t>
  </si>
  <si>
    <t>RER2</t>
  </si>
  <si>
    <t>P35197</t>
  </si>
  <si>
    <t>GCS1_YEAST</t>
  </si>
  <si>
    <t>GCS1</t>
  </si>
  <si>
    <t>P35206</t>
  </si>
  <si>
    <t>CSG2_YEAST</t>
  </si>
  <si>
    <t>CSG2</t>
  </si>
  <si>
    <t>P35207</t>
  </si>
  <si>
    <t>SKI2_YEAST</t>
  </si>
  <si>
    <t>SKI2</t>
  </si>
  <si>
    <t>P35688</t>
  </si>
  <si>
    <t>LRG1_YEAST</t>
  </si>
  <si>
    <t>LRG1</t>
  </si>
  <si>
    <t>P35691</t>
  </si>
  <si>
    <t>TCTP_YEAST</t>
  </si>
  <si>
    <t>TMA19</t>
  </si>
  <si>
    <t>P35718</t>
  </si>
  <si>
    <t>RPC8_YEAST</t>
  </si>
  <si>
    <t>RPC25</t>
  </si>
  <si>
    <t>P35719</t>
  </si>
  <si>
    <t>MRP8_YEAST</t>
  </si>
  <si>
    <t>MRP8</t>
  </si>
  <si>
    <t>P35723</t>
  </si>
  <si>
    <t>YET1_YEAST</t>
  </si>
  <si>
    <t>YET1</t>
  </si>
  <si>
    <t>P35724</t>
  </si>
  <si>
    <t>MNR2_YEAST</t>
  </si>
  <si>
    <t>MNR2</t>
  </si>
  <si>
    <t>P35725</t>
  </si>
  <si>
    <t>YKG3_YEAST</t>
  </si>
  <si>
    <t>P35728</t>
  </si>
  <si>
    <t>MPE1_YEAST</t>
  </si>
  <si>
    <t>MPE1</t>
  </si>
  <si>
    <t>P35729</t>
  </si>
  <si>
    <t>NU120_YEAST</t>
  </si>
  <si>
    <t>NUP120</t>
  </si>
  <si>
    <t>P35732</t>
  </si>
  <si>
    <t>DEF1_YEAST</t>
  </si>
  <si>
    <t>DEF1</t>
  </si>
  <si>
    <t>P35817</t>
  </si>
  <si>
    <t>BDF1_YEAST</t>
  </si>
  <si>
    <t>BDF1</t>
  </si>
  <si>
    <t>P35843</t>
  </si>
  <si>
    <t>HES1_YEAST</t>
  </si>
  <si>
    <t>HES1</t>
  </si>
  <si>
    <t>P35844</t>
  </si>
  <si>
    <t>KES1_YEAST</t>
  </si>
  <si>
    <t>KES1</t>
  </si>
  <si>
    <t>P35845</t>
  </si>
  <si>
    <t>OSH1_YEAST</t>
  </si>
  <si>
    <t>SWH1</t>
  </si>
  <si>
    <t>P35996</t>
  </si>
  <si>
    <t>RM38_YEAST</t>
  </si>
  <si>
    <t>MRPL38</t>
  </si>
  <si>
    <t>P35997;P38711</t>
  </si>
  <si>
    <t>RS27A_YEAST;RS27B_YEAST</t>
  </si>
  <si>
    <t>RPS27A;RPS27B</t>
  </si>
  <si>
    <t>P36000</t>
  </si>
  <si>
    <t>AP1B1_YEAST</t>
  </si>
  <si>
    <t>APL2</t>
  </si>
  <si>
    <t>P36004</t>
  </si>
  <si>
    <t>KKQ8_YEAST</t>
  </si>
  <si>
    <t>KKQ8</t>
  </si>
  <si>
    <t>P36006</t>
  </si>
  <si>
    <t>MYO3_YEAST</t>
  </si>
  <si>
    <t>MYO3</t>
  </si>
  <si>
    <t>P36008</t>
  </si>
  <si>
    <t>EF1G2_YEAST</t>
  </si>
  <si>
    <t>TEF4</t>
  </si>
  <si>
    <t>P36009</t>
  </si>
  <si>
    <t>DHR2_YEAST</t>
  </si>
  <si>
    <t>DHR2</t>
  </si>
  <si>
    <t>P36010</t>
  </si>
  <si>
    <t>NDK_YEAST</t>
  </si>
  <si>
    <t>YNK1</t>
  </si>
  <si>
    <t>P36013</t>
  </si>
  <si>
    <t>MAOM_YEAST</t>
  </si>
  <si>
    <t>MAE1</t>
  </si>
  <si>
    <t>P36015</t>
  </si>
  <si>
    <t>YKT6_YEAST</t>
  </si>
  <si>
    <t>YKT6</t>
  </si>
  <si>
    <t>P36016</t>
  </si>
  <si>
    <t>LHS1_YEAST</t>
  </si>
  <si>
    <t>LHS1</t>
  </si>
  <si>
    <t>P36017</t>
  </si>
  <si>
    <t>VPS21_YEAST</t>
  </si>
  <si>
    <t>VPS21</t>
  </si>
  <si>
    <t>P36018</t>
  </si>
  <si>
    <t>YPT52_YEAST</t>
  </si>
  <si>
    <t>YPT52</t>
  </si>
  <si>
    <t>P36022</t>
  </si>
  <si>
    <t>DYHC_YEAST</t>
  </si>
  <si>
    <t>DYN1</t>
  </si>
  <si>
    <t>P36027</t>
  </si>
  <si>
    <t>P36027;P53214</t>
  </si>
  <si>
    <t>MID2_YEAST</t>
  </si>
  <si>
    <t>MID2</t>
  </si>
  <si>
    <t>P36029</t>
  </si>
  <si>
    <t>TPO5_YEAST</t>
  </si>
  <si>
    <t>TPO5</t>
  </si>
  <si>
    <t>P36034</t>
  </si>
  <si>
    <t>COS9_YEAST</t>
  </si>
  <si>
    <t>COS9</t>
  </si>
  <si>
    <t>P36036</t>
  </si>
  <si>
    <t>YRA2_YEAST</t>
  </si>
  <si>
    <t>YRA2</t>
  </si>
  <si>
    <t>P36037</t>
  </si>
  <si>
    <t>DOA1_YEAST</t>
  </si>
  <si>
    <t>DOA1</t>
  </si>
  <si>
    <t>P36039</t>
  </si>
  <si>
    <t>EMC3_YEAST</t>
  </si>
  <si>
    <t>EMC3</t>
  </si>
  <si>
    <t>P36041</t>
  </si>
  <si>
    <t>EAP1_YEAST</t>
  </si>
  <si>
    <t>EAP1</t>
  </si>
  <si>
    <t>P36044</t>
  </si>
  <si>
    <t>MNN4_YEAST</t>
  </si>
  <si>
    <t>MNN4</t>
  </si>
  <si>
    <t>P36046</t>
  </si>
  <si>
    <t>MIA40_YEAST</t>
  </si>
  <si>
    <t>MIA40</t>
  </si>
  <si>
    <t>P36047</t>
  </si>
  <si>
    <t>SDS22_YEAST</t>
  </si>
  <si>
    <t>SDS22</t>
  </si>
  <si>
    <t>P36048</t>
  </si>
  <si>
    <t>SN114_YEAST</t>
  </si>
  <si>
    <t>SNU114</t>
  </si>
  <si>
    <t>P36049</t>
  </si>
  <si>
    <t>EBP2_YEAST</t>
  </si>
  <si>
    <t>EBP2</t>
  </si>
  <si>
    <t>P36051</t>
  </si>
  <si>
    <t>MCD4_YEAST</t>
  </si>
  <si>
    <t>MCD4</t>
  </si>
  <si>
    <t>P36053</t>
  </si>
  <si>
    <t>ELF1_YEAST</t>
  </si>
  <si>
    <t>ELF1</t>
  </si>
  <si>
    <t>P36054</t>
  </si>
  <si>
    <t>RCN1_YEAST</t>
  </si>
  <si>
    <t>RCN1</t>
  </si>
  <si>
    <t>P36057</t>
  </si>
  <si>
    <t>SRPB_YEAST</t>
  </si>
  <si>
    <t>SRP102</t>
  </si>
  <si>
    <t>P36059</t>
  </si>
  <si>
    <t>NNRD_YEAST</t>
  </si>
  <si>
    <t>NNR2</t>
  </si>
  <si>
    <t>P36060</t>
  </si>
  <si>
    <t>MCR1_YEAST</t>
  </si>
  <si>
    <t>MCR1</t>
  </si>
  <si>
    <t>P36062</t>
  </si>
  <si>
    <t>AVT3_YEAST</t>
  </si>
  <si>
    <t>AVT3</t>
  </si>
  <si>
    <t>P36068</t>
  </si>
  <si>
    <t>SHE2_YEAST</t>
  </si>
  <si>
    <t>SHE2</t>
  </si>
  <si>
    <t>P36069</t>
  </si>
  <si>
    <t>PMU1_YEAST</t>
  </si>
  <si>
    <t>PMU1</t>
  </si>
  <si>
    <t>P36076</t>
  </si>
  <si>
    <t>CAB3_YEAST</t>
  </si>
  <si>
    <t>CAB3</t>
  </si>
  <si>
    <t>P36080</t>
  </si>
  <si>
    <t>RRP14_YEAST</t>
  </si>
  <si>
    <t>RRP14</t>
  </si>
  <si>
    <t>P36081</t>
  </si>
  <si>
    <t>PSG1_YEAST</t>
  </si>
  <si>
    <t>PSG1</t>
  </si>
  <si>
    <t>P36084</t>
  </si>
  <si>
    <t>MUD2_YEAST</t>
  </si>
  <si>
    <t>MUD2</t>
  </si>
  <si>
    <t>P36090</t>
  </si>
  <si>
    <t>ANR2_YEAST</t>
  </si>
  <si>
    <t>ANR2</t>
  </si>
  <si>
    <t>P36091</t>
  </si>
  <si>
    <t>DCW1_YEAST</t>
  </si>
  <si>
    <t>DCW1</t>
  </si>
  <si>
    <t>P36094</t>
  </si>
  <si>
    <t>SPC42_YEAST</t>
  </si>
  <si>
    <t>SPC42</t>
  </si>
  <si>
    <t>P36095</t>
  </si>
  <si>
    <t>VPS24_YEAST</t>
  </si>
  <si>
    <t>VPS24</t>
  </si>
  <si>
    <t>P36096</t>
  </si>
  <si>
    <t>TUL1_YEAST</t>
  </si>
  <si>
    <t>TUL1</t>
  </si>
  <si>
    <t>P36101</t>
  </si>
  <si>
    <t>TCD2_YEAST</t>
  </si>
  <si>
    <t>TCD2</t>
  </si>
  <si>
    <t>P36102</t>
  </si>
  <si>
    <t>PAN3_YEAST</t>
  </si>
  <si>
    <t>PAN3</t>
  </si>
  <si>
    <t>P36104</t>
  </si>
  <si>
    <t>SWD2_YEAST</t>
  </si>
  <si>
    <t>SWD2</t>
  </si>
  <si>
    <t>P36105</t>
  </si>
  <si>
    <t>RL14A_YEAST</t>
  </si>
  <si>
    <t>RPL14A</t>
  </si>
  <si>
    <t>P36106</t>
  </si>
  <si>
    <t>BYE1_YEAST</t>
  </si>
  <si>
    <t>BYE1</t>
  </si>
  <si>
    <t>P36107</t>
  </si>
  <si>
    <t>AUR1_YEAST</t>
  </si>
  <si>
    <t>AUR1</t>
  </si>
  <si>
    <t>P36108</t>
  </si>
  <si>
    <t>DID4_YEAST</t>
  </si>
  <si>
    <t>DID4</t>
  </si>
  <si>
    <t>P36112</t>
  </si>
  <si>
    <t>MIC60_YEAST</t>
  </si>
  <si>
    <t>MIC60</t>
  </si>
  <si>
    <t>P36114</t>
  </si>
  <si>
    <t>YKR18_YEAST</t>
  </si>
  <si>
    <t>YKR018C</t>
  </si>
  <si>
    <t>P36116</t>
  </si>
  <si>
    <t>VPS51_YEAST</t>
  </si>
  <si>
    <t>VPS51</t>
  </si>
  <si>
    <t>P36117</t>
  </si>
  <si>
    <t>ALY1_YEAST</t>
  </si>
  <si>
    <t>ALY1</t>
  </si>
  <si>
    <t>P36119</t>
  </si>
  <si>
    <t>RQT4_YEAST</t>
  </si>
  <si>
    <t>RQT4</t>
  </si>
  <si>
    <t>P36120</t>
  </si>
  <si>
    <t>DBP7_YEAST</t>
  </si>
  <si>
    <t>DBP7</t>
  </si>
  <si>
    <t>P36121</t>
  </si>
  <si>
    <t>RPC5_YEAST</t>
  </si>
  <si>
    <t>RPC37</t>
  </si>
  <si>
    <t>P36124</t>
  </si>
  <si>
    <t>SET3_YEAST</t>
  </si>
  <si>
    <t>SET3</t>
  </si>
  <si>
    <t>P36125</t>
  </si>
  <si>
    <t>GMH1_YEAST</t>
  </si>
  <si>
    <t>GMH1</t>
  </si>
  <si>
    <t>P36135</t>
  </si>
  <si>
    <t>UTH1_YEAST</t>
  </si>
  <si>
    <t>UTH1</t>
  </si>
  <si>
    <t>P36139</t>
  </si>
  <si>
    <t>PET10_YEAST</t>
  </si>
  <si>
    <t>PET10</t>
  </si>
  <si>
    <t>P36142</t>
  </si>
  <si>
    <t>TM184_YEAST</t>
  </si>
  <si>
    <t>YKR051W</t>
  </si>
  <si>
    <t>P36144</t>
  </si>
  <si>
    <t>RL1D1_YEAST</t>
  </si>
  <si>
    <t>UTP30</t>
  </si>
  <si>
    <t>P36145</t>
  </si>
  <si>
    <t>T2EB_YEAST</t>
  </si>
  <si>
    <t>TFA2</t>
  </si>
  <si>
    <t>P36146</t>
  </si>
  <si>
    <t>LAS1_YEAST</t>
  </si>
  <si>
    <t>LAS1</t>
  </si>
  <si>
    <t>P36147</t>
  </si>
  <si>
    <t>PAM17_YEAST</t>
  </si>
  <si>
    <t>PAM17</t>
  </si>
  <si>
    <t>P36148</t>
  </si>
  <si>
    <t>GPT2_YEAST</t>
  </si>
  <si>
    <t>GPT2</t>
  </si>
  <si>
    <t>P36149</t>
  </si>
  <si>
    <t>BET3_YEAST</t>
  </si>
  <si>
    <t>BET3</t>
  </si>
  <si>
    <t>P36151</t>
  </si>
  <si>
    <t>YK50_YEAST</t>
  </si>
  <si>
    <t>YKR070W</t>
  </si>
  <si>
    <t>P36152</t>
  </si>
  <si>
    <t>DRE2_YEAST</t>
  </si>
  <si>
    <t>DRE2</t>
  </si>
  <si>
    <t>P36154</t>
  </si>
  <si>
    <t>AIM29_YEAST</t>
  </si>
  <si>
    <t>AIM29</t>
  </si>
  <si>
    <t>P36160</t>
  </si>
  <si>
    <t>RPF2_YEAST</t>
  </si>
  <si>
    <t>RPF2</t>
  </si>
  <si>
    <t>P36161</t>
  </si>
  <si>
    <t>NU133_YEAST</t>
  </si>
  <si>
    <t>NUP133</t>
  </si>
  <si>
    <t>P36164</t>
  </si>
  <si>
    <t>TVP38_YEAST</t>
  </si>
  <si>
    <t>TVP38</t>
  </si>
  <si>
    <t>P36165</t>
  </si>
  <si>
    <t>TGL4_YEAST</t>
  </si>
  <si>
    <t>TGL4</t>
  </si>
  <si>
    <t>P36166</t>
  </si>
  <si>
    <t>PXL1_YEAST</t>
  </si>
  <si>
    <t>PXL1</t>
  </si>
  <si>
    <t>P36169</t>
  </si>
  <si>
    <t>SKG1_YEAST</t>
  </si>
  <si>
    <t>SKG1</t>
  </si>
  <si>
    <t>P36421</t>
  </si>
  <si>
    <t>SYYC_YEAST</t>
  </si>
  <si>
    <t>TYS1</t>
  </si>
  <si>
    <t>P36516</t>
  </si>
  <si>
    <t>RM03_YEAST</t>
  </si>
  <si>
    <t>MRPL3</t>
  </si>
  <si>
    <t>P36517</t>
  </si>
  <si>
    <t>RM04_YEAST</t>
  </si>
  <si>
    <t>MRPL4</t>
  </si>
  <si>
    <t>P36519</t>
  </si>
  <si>
    <t>RM07_YEAST</t>
  </si>
  <si>
    <t>MRPL7</t>
  </si>
  <si>
    <t>P36520</t>
  </si>
  <si>
    <t>RM10_YEAST</t>
  </si>
  <si>
    <t>MRPL10</t>
  </si>
  <si>
    <t>P36521</t>
  </si>
  <si>
    <t>RM11_YEAST</t>
  </si>
  <si>
    <t>MRPL11</t>
  </si>
  <si>
    <t>P36523</t>
  </si>
  <si>
    <t>RM15_YEAST</t>
  </si>
  <si>
    <t>MRPL15</t>
  </si>
  <si>
    <t>P36525</t>
  </si>
  <si>
    <t>RM24_YEAST</t>
  </si>
  <si>
    <t>MRPL24</t>
  </si>
  <si>
    <t>P36526</t>
  </si>
  <si>
    <t>RM27_YEAST</t>
  </si>
  <si>
    <t>MRPL27</t>
  </si>
  <si>
    <t>P36528</t>
  </si>
  <si>
    <t>RM17_YEAST</t>
  </si>
  <si>
    <t>MRPL17</t>
  </si>
  <si>
    <t>P36533</t>
  </si>
  <si>
    <t>RM39_YEAST</t>
  </si>
  <si>
    <t>MRPL39</t>
  </si>
  <si>
    <t>P36534</t>
  </si>
  <si>
    <t>RM40_YEAST</t>
  </si>
  <si>
    <t>MRPL40</t>
  </si>
  <si>
    <t>P36775</t>
  </si>
  <si>
    <t>LONM_YEAST</t>
  </si>
  <si>
    <t>PIM1</t>
  </si>
  <si>
    <t>P37012</t>
  </si>
  <si>
    <t>PGM2_YEAST</t>
  </si>
  <si>
    <t>PGM2</t>
  </si>
  <si>
    <t>P37020</t>
  </si>
  <si>
    <t>GEF1_YEAST</t>
  </si>
  <si>
    <t>GEF1</t>
  </si>
  <si>
    <t>P37262</t>
  </si>
  <si>
    <t>SOL2_YEAST</t>
  </si>
  <si>
    <t>SOL2</t>
  </si>
  <si>
    <t>P37263</t>
  </si>
  <si>
    <t>YC16_YEAST</t>
  </si>
  <si>
    <t>YCR087C-A</t>
  </si>
  <si>
    <t>P37291</t>
  </si>
  <si>
    <t>GLYC_YEAST</t>
  </si>
  <si>
    <t>SHM2</t>
  </si>
  <si>
    <t>P37292</t>
  </si>
  <si>
    <t>GLYM_YEAST</t>
  </si>
  <si>
    <t>SHM1</t>
  </si>
  <si>
    <t>P37296</t>
  </si>
  <si>
    <t>VPP2_YEAST</t>
  </si>
  <si>
    <t>STV1</t>
  </si>
  <si>
    <t>P37297</t>
  </si>
  <si>
    <t>STT4_YEAST</t>
  </si>
  <si>
    <t>STT4</t>
  </si>
  <si>
    <t>P37298</t>
  </si>
  <si>
    <t>DHSD_YEAST</t>
  </si>
  <si>
    <t>SDH4</t>
  </si>
  <si>
    <t>P37302</t>
  </si>
  <si>
    <t>APE3_YEAST</t>
  </si>
  <si>
    <t>APE3</t>
  </si>
  <si>
    <t>P37303</t>
  </si>
  <si>
    <t>GLY1_YEAST</t>
  </si>
  <si>
    <t>GLY1</t>
  </si>
  <si>
    <t>P37304</t>
  </si>
  <si>
    <t>PAM1_YEAST</t>
  </si>
  <si>
    <t>PAM1</t>
  </si>
  <si>
    <t>P37366</t>
  </si>
  <si>
    <t>CCL1_YEAST</t>
  </si>
  <si>
    <t>CCL1</t>
  </si>
  <si>
    <t>P37370</t>
  </si>
  <si>
    <t>VRP1_YEAST</t>
  </si>
  <si>
    <t>VRP1</t>
  </si>
  <si>
    <t>P37838</t>
  </si>
  <si>
    <t>NOP4_YEAST</t>
  </si>
  <si>
    <t>NOP4</t>
  </si>
  <si>
    <t>P37898</t>
  </si>
  <si>
    <t>AAP1_YEAST</t>
  </si>
  <si>
    <t>AAP1</t>
  </si>
  <si>
    <t>P38009</t>
  </si>
  <si>
    <t>PUR92_YEAST</t>
  </si>
  <si>
    <t>ADE17</t>
  </si>
  <si>
    <t>P38011</t>
  </si>
  <si>
    <t>GBLP_YEAST</t>
  </si>
  <si>
    <t>ASC1</t>
  </si>
  <si>
    <t>P38013</t>
  </si>
  <si>
    <t>AHP1_YEAST</t>
  </si>
  <si>
    <t>AHP1</t>
  </si>
  <si>
    <t>P38041</t>
  </si>
  <si>
    <t>BOB1_YEAST</t>
  </si>
  <si>
    <t>BOI1</t>
  </si>
  <si>
    <t>P38042</t>
  </si>
  <si>
    <t>CDC27_YEAST</t>
  </si>
  <si>
    <t>CDC27</t>
  </si>
  <si>
    <t>P38061</t>
  </si>
  <si>
    <t>RL32_YEAST</t>
  </si>
  <si>
    <t>RPL32</t>
  </si>
  <si>
    <t>P38063</t>
  </si>
  <si>
    <t>P38063;P38620</t>
  </si>
  <si>
    <t>KPR4_YEAST</t>
  </si>
  <si>
    <t>PRS4</t>
  </si>
  <si>
    <t>P38065</t>
  </si>
  <si>
    <t>AP2A_YEAST</t>
  </si>
  <si>
    <t>APL3</t>
  </si>
  <si>
    <t>P38066</t>
  </si>
  <si>
    <t>RIB1_YEAST</t>
  </si>
  <si>
    <t>RIB1</t>
  </si>
  <si>
    <t>P38068</t>
  </si>
  <si>
    <t>GLRX7_YEAST</t>
  </si>
  <si>
    <t>GRX7</t>
  </si>
  <si>
    <t>P38069</t>
  </si>
  <si>
    <t>MNN2_YEAST</t>
  </si>
  <si>
    <t>MNN2</t>
  </si>
  <si>
    <t>P38071</t>
  </si>
  <si>
    <t>ETR1_YEAST</t>
  </si>
  <si>
    <t>ETR1</t>
  </si>
  <si>
    <t>P38072</t>
  </si>
  <si>
    <t>SCO2_YEAST</t>
  </si>
  <si>
    <t>SCO2</t>
  </si>
  <si>
    <t>P38074</t>
  </si>
  <si>
    <t>HMT1_YEAST</t>
  </si>
  <si>
    <t>HMT1</t>
  </si>
  <si>
    <t>P38075</t>
  </si>
  <si>
    <t>PDX3_YEAST</t>
  </si>
  <si>
    <t>PDX3</t>
  </si>
  <si>
    <t>P38077</t>
  </si>
  <si>
    <t>ATPG_YEAST</t>
  </si>
  <si>
    <t>ATP3</t>
  </si>
  <si>
    <t>P38079</t>
  </si>
  <si>
    <t>YRO2_YEAST</t>
  </si>
  <si>
    <t>YRO2</t>
  </si>
  <si>
    <t>P38080</t>
  </si>
  <si>
    <t>AKL1_YEAST</t>
  </si>
  <si>
    <t>AKL1</t>
  </si>
  <si>
    <t>P38081</t>
  </si>
  <si>
    <t>YBQ6_YEAST</t>
  </si>
  <si>
    <t>YBR056W</t>
  </si>
  <si>
    <t>P38084</t>
  </si>
  <si>
    <t>BAP2_YEAST</t>
  </si>
  <si>
    <t>BAP2</t>
  </si>
  <si>
    <t>P38085</t>
  </si>
  <si>
    <t>TAT1_YEAST</t>
  </si>
  <si>
    <t>TAT1</t>
  </si>
  <si>
    <t>P38086</t>
  </si>
  <si>
    <t>RDH54_YEAST</t>
  </si>
  <si>
    <t>RDH54</t>
  </si>
  <si>
    <t>P38088</t>
  </si>
  <si>
    <t>SYG_YEAST</t>
  </si>
  <si>
    <t>GRS1</t>
  </si>
  <si>
    <t>P38089</t>
  </si>
  <si>
    <t>PP2C4_YEAST</t>
  </si>
  <si>
    <t>PTC4</t>
  </si>
  <si>
    <t>P38090</t>
  </si>
  <si>
    <t>AGP2_YEAST</t>
  </si>
  <si>
    <t>AGP2</t>
  </si>
  <si>
    <t>P38109</t>
  </si>
  <si>
    <t>ATG42_YEAST</t>
  </si>
  <si>
    <t>ATG42</t>
  </si>
  <si>
    <t>P38111</t>
  </si>
  <si>
    <t>ATR_YEAST</t>
  </si>
  <si>
    <t>MEC1</t>
  </si>
  <si>
    <t>P38112</t>
  </si>
  <si>
    <t>MAK5_YEAST</t>
  </si>
  <si>
    <t>MAK5</t>
  </si>
  <si>
    <t>P38113</t>
  </si>
  <si>
    <t>ADH5_YEAST</t>
  </si>
  <si>
    <t>ADH5</t>
  </si>
  <si>
    <t>P38115</t>
  </si>
  <si>
    <t>ARA1_YEAST</t>
  </si>
  <si>
    <t>ARA1</t>
  </si>
  <si>
    <t>P38116</t>
  </si>
  <si>
    <t>ARL1_YEAST</t>
  </si>
  <si>
    <t>ARL1</t>
  </si>
  <si>
    <t>P38120</t>
  </si>
  <si>
    <t>RT09_YEAST</t>
  </si>
  <si>
    <t>MRPS9</t>
  </si>
  <si>
    <t>P38121</t>
  </si>
  <si>
    <t>DPOA2_YEAST</t>
  </si>
  <si>
    <t>POL12</t>
  </si>
  <si>
    <t>P38129</t>
  </si>
  <si>
    <t>TAF5_YEAST</t>
  </si>
  <si>
    <t>TAF5</t>
  </si>
  <si>
    <t>P38130</t>
  </si>
  <si>
    <t>KTR3_YEAST</t>
  </si>
  <si>
    <t>KTR3</t>
  </si>
  <si>
    <t>P38131</t>
  </si>
  <si>
    <t>KTR4_YEAST</t>
  </si>
  <si>
    <t>KTR4</t>
  </si>
  <si>
    <t>P38132</t>
  </si>
  <si>
    <t>MCM7_YEAST</t>
  </si>
  <si>
    <t>MCM7</t>
  </si>
  <si>
    <t>P38137</t>
  </si>
  <si>
    <t>FAT2_YEAST</t>
  </si>
  <si>
    <t>PCS60</t>
  </si>
  <si>
    <t>P38138</t>
  </si>
  <si>
    <t>GLU2A_YEAST</t>
  </si>
  <si>
    <t>ROT2</t>
  </si>
  <si>
    <t>P38139</t>
  </si>
  <si>
    <t>LDH1_YEAST</t>
  </si>
  <si>
    <t>LDH1</t>
  </si>
  <si>
    <t>P38142</t>
  </si>
  <si>
    <t>YB91_YEAST</t>
  </si>
  <si>
    <t>YBR241C</t>
  </si>
  <si>
    <t>P38143</t>
  </si>
  <si>
    <t>P38143;P40581</t>
  </si>
  <si>
    <t>GPX2_YEAST</t>
  </si>
  <si>
    <t>GPX2</t>
  </si>
  <si>
    <t>P38144</t>
  </si>
  <si>
    <t>ISW1_YEAST</t>
  </si>
  <si>
    <t>ISW1</t>
  </si>
  <si>
    <t>P38146</t>
  </si>
  <si>
    <t>YPT10_YEAST</t>
  </si>
  <si>
    <t>YPT10</t>
  </si>
  <si>
    <t>P38147</t>
  </si>
  <si>
    <t>CHK1_YEAST</t>
  </si>
  <si>
    <t>CHK1</t>
  </si>
  <si>
    <t>P38151</t>
  </si>
  <si>
    <t>PBP2_YEAST</t>
  </si>
  <si>
    <t>PBP2</t>
  </si>
  <si>
    <t>P38153</t>
  </si>
  <si>
    <t>AP3M_YEAST</t>
  </si>
  <si>
    <t>APM3</t>
  </si>
  <si>
    <t>P38162</t>
  </si>
  <si>
    <t>MIX23_YEAST</t>
  </si>
  <si>
    <t>MIX23</t>
  </si>
  <si>
    <t>P38163</t>
  </si>
  <si>
    <t>SRO77_YEAST</t>
  </si>
  <si>
    <t>SRO77</t>
  </si>
  <si>
    <t>P38164</t>
  </si>
  <si>
    <t>SEA4_YEAST</t>
  </si>
  <si>
    <t>SEA4</t>
  </si>
  <si>
    <t>P38165</t>
  </si>
  <si>
    <t>RTG3_YEAST</t>
  </si>
  <si>
    <t>RTG3</t>
  </si>
  <si>
    <t>P38166</t>
  </si>
  <si>
    <t>SFT2_YEAST</t>
  </si>
  <si>
    <t>SFT2</t>
  </si>
  <si>
    <t>P38167</t>
  </si>
  <si>
    <t>ECM21_YEAST</t>
  </si>
  <si>
    <t>ECM21</t>
  </si>
  <si>
    <t>P38169</t>
  </si>
  <si>
    <t>KMO_YEAST</t>
  </si>
  <si>
    <t>BNA4</t>
  </si>
  <si>
    <t>P38170</t>
  </si>
  <si>
    <t>CND2_YEAST</t>
  </si>
  <si>
    <t>BRN1</t>
  </si>
  <si>
    <t>P38174</t>
  </si>
  <si>
    <t>MAP2_YEAST</t>
  </si>
  <si>
    <t>MAP2</t>
  </si>
  <si>
    <t>P38176</t>
  </si>
  <si>
    <t>AVT5_YEAST</t>
  </si>
  <si>
    <t>AVT5</t>
  </si>
  <si>
    <t>P38177</t>
  </si>
  <si>
    <t>YBI6_YEAST</t>
  </si>
  <si>
    <t>YBL086C</t>
  </si>
  <si>
    <t>P38181</t>
  </si>
  <si>
    <t>NU170_YEAST</t>
  </si>
  <si>
    <t>NUP170</t>
  </si>
  <si>
    <t>P38187</t>
  </si>
  <si>
    <t>UBP13_YEAST</t>
  </si>
  <si>
    <t>UBP13</t>
  </si>
  <si>
    <t>P38196</t>
  </si>
  <si>
    <t>FUI1_YEAST</t>
  </si>
  <si>
    <t>FUI1</t>
  </si>
  <si>
    <t>P38197</t>
  </si>
  <si>
    <t>PLPHP_YEAST</t>
  </si>
  <si>
    <t>YBL036C</t>
  </si>
  <si>
    <t>P38199</t>
  </si>
  <si>
    <t>HEK2_YEAST</t>
  </si>
  <si>
    <t>HEK2</t>
  </si>
  <si>
    <t>P38203</t>
  </si>
  <si>
    <t>LSM2_YEAST</t>
  </si>
  <si>
    <t>LSM2</t>
  </si>
  <si>
    <t>P38205</t>
  </si>
  <si>
    <t>NCL1_YEAST</t>
  </si>
  <si>
    <t>NCL1</t>
  </si>
  <si>
    <t>P38206</t>
  </si>
  <si>
    <t>RFT1_YEAST</t>
  </si>
  <si>
    <t>RFT1</t>
  </si>
  <si>
    <t>P38210</t>
  </si>
  <si>
    <t>LDB7_YEAST</t>
  </si>
  <si>
    <t>LDB7</t>
  </si>
  <si>
    <t>P38212</t>
  </si>
  <si>
    <t>RCR1_YEAST</t>
  </si>
  <si>
    <t>RCR1</t>
  </si>
  <si>
    <t>P38217</t>
  </si>
  <si>
    <t>IMB2_YEAST</t>
  </si>
  <si>
    <t>KAP104</t>
  </si>
  <si>
    <t>P38218</t>
  </si>
  <si>
    <t>POA1_YEAST</t>
  </si>
  <si>
    <t>POA1</t>
  </si>
  <si>
    <t>P38219</t>
  </si>
  <si>
    <t>OLA1_YEAST</t>
  </si>
  <si>
    <t>OLA1</t>
  </si>
  <si>
    <t>P38221</t>
  </si>
  <si>
    <t>CDS1_YEAST</t>
  </si>
  <si>
    <t>CDS1</t>
  </si>
  <si>
    <t>P38225</t>
  </si>
  <si>
    <t>FAT1_YEAST</t>
  </si>
  <si>
    <t>FAT1</t>
  </si>
  <si>
    <t>P38226</t>
  </si>
  <si>
    <t>CST26_YEAST</t>
  </si>
  <si>
    <t>CST26</t>
  </si>
  <si>
    <t>P38230</t>
  </si>
  <si>
    <t>QOR_YEAST</t>
  </si>
  <si>
    <t>ZTA1</t>
  </si>
  <si>
    <t>P38234</t>
  </si>
  <si>
    <t>RFS1_YEAST</t>
  </si>
  <si>
    <t>RFS1</t>
  </si>
  <si>
    <t>P38236</t>
  </si>
  <si>
    <t>MUM2_YEAST</t>
  </si>
  <si>
    <t>MUM2</t>
  </si>
  <si>
    <t>P38242</t>
  </si>
  <si>
    <t>ALG14_YEAST</t>
  </si>
  <si>
    <t>ALG14</t>
  </si>
  <si>
    <t>P38244</t>
  </si>
  <si>
    <t>PFF1_YEAST</t>
  </si>
  <si>
    <t>PFF1</t>
  </si>
  <si>
    <t>P38247</t>
  </si>
  <si>
    <t>SLM4_YEAST</t>
  </si>
  <si>
    <t>SLM4</t>
  </si>
  <si>
    <t>P38248</t>
  </si>
  <si>
    <t>ECM33_YEAST</t>
  </si>
  <si>
    <t>ECM33</t>
  </si>
  <si>
    <t>P38249</t>
  </si>
  <si>
    <t>EIF3A_YEAST</t>
  </si>
  <si>
    <t>RPG1</t>
  </si>
  <si>
    <t>P38250</t>
  </si>
  <si>
    <t>IST2_YEAST</t>
  </si>
  <si>
    <t>IST2</t>
  </si>
  <si>
    <t>P38251</t>
  </si>
  <si>
    <t>RFC5_YEAST</t>
  </si>
  <si>
    <t>RFC5</t>
  </si>
  <si>
    <t>P38254</t>
  </si>
  <si>
    <t>TTL_YEAST</t>
  </si>
  <si>
    <t>PBY1</t>
  </si>
  <si>
    <t>P38255</t>
  </si>
  <si>
    <t>RXT2_YEAST</t>
  </si>
  <si>
    <t>RXT2</t>
  </si>
  <si>
    <t>P38256</t>
  </si>
  <si>
    <t>YBU6_YEAST</t>
  </si>
  <si>
    <t>YBR096W</t>
  </si>
  <si>
    <t>P38260</t>
  </si>
  <si>
    <t>FES1_YEAST</t>
  </si>
  <si>
    <t>FES1</t>
  </si>
  <si>
    <t>P38261</t>
  </si>
  <si>
    <t>EXO84_YEAST</t>
  </si>
  <si>
    <t>EXO84</t>
  </si>
  <si>
    <t>P38262</t>
  </si>
  <si>
    <t>SIF2_YEAST</t>
  </si>
  <si>
    <t>SIF2</t>
  </si>
  <si>
    <t>P38264</t>
  </si>
  <si>
    <t>PHO88_YEAST</t>
  </si>
  <si>
    <t>PHO88</t>
  </si>
  <si>
    <t>P38266</t>
  </si>
  <si>
    <t>AIM3_YEAST</t>
  </si>
  <si>
    <t>AIM3</t>
  </si>
  <si>
    <t>P38272</t>
  </si>
  <si>
    <t>SHE3_YEAST</t>
  </si>
  <si>
    <t>SHE3</t>
  </si>
  <si>
    <t>P38274</t>
  </si>
  <si>
    <t>HSL7_YEAST</t>
  </si>
  <si>
    <t>HSL7</t>
  </si>
  <si>
    <t>P38276</t>
  </si>
  <si>
    <t>YBY7_YEAST</t>
  </si>
  <si>
    <t>YBR137W</t>
  </si>
  <si>
    <t>P38278</t>
  </si>
  <si>
    <t>BMT2_YEAST</t>
  </si>
  <si>
    <t>BMT2</t>
  </si>
  <si>
    <t>P38281</t>
  </si>
  <si>
    <t>APD1_YEAST</t>
  </si>
  <si>
    <t>APD1</t>
  </si>
  <si>
    <t>P38282</t>
  </si>
  <si>
    <t>SP381_YEAST</t>
  </si>
  <si>
    <t>SPP381</t>
  </si>
  <si>
    <t>P38286</t>
  </si>
  <si>
    <t>MKAR_YEAST</t>
  </si>
  <si>
    <t>IFA38</t>
  </si>
  <si>
    <t>P38287</t>
  </si>
  <si>
    <t>CSH1_YEAST</t>
  </si>
  <si>
    <t>CSH1</t>
  </si>
  <si>
    <t>P38288</t>
  </si>
  <si>
    <t>TOS1_YEAST</t>
  </si>
  <si>
    <t>TOS1</t>
  </si>
  <si>
    <t>P38295</t>
  </si>
  <si>
    <t>MCFS2_YEAST</t>
  </si>
  <si>
    <t>EHT1</t>
  </si>
  <si>
    <t>P38298</t>
  </si>
  <si>
    <t>YPC1_YEAST</t>
  </si>
  <si>
    <t>YPC1</t>
  </si>
  <si>
    <t>P38301</t>
  </si>
  <si>
    <t>GDT1_YEAST</t>
  </si>
  <si>
    <t>GDT1</t>
  </si>
  <si>
    <t>P38302</t>
  </si>
  <si>
    <t>NTC20_YEAST</t>
  </si>
  <si>
    <t>NTC20</t>
  </si>
  <si>
    <t>P38304</t>
  </si>
  <si>
    <t>MED8_YEAST</t>
  </si>
  <si>
    <t>MED8</t>
  </si>
  <si>
    <t>P38310</t>
  </si>
  <si>
    <t>FTH1_YEAST</t>
  </si>
  <si>
    <t>FTH1</t>
  </si>
  <si>
    <t>P38312</t>
  </si>
  <si>
    <t>ERV15_YEAST</t>
  </si>
  <si>
    <t>ERV15</t>
  </si>
  <si>
    <t>P38314</t>
  </si>
  <si>
    <t>SDS24_YEAST</t>
  </si>
  <si>
    <t>SDS24</t>
  </si>
  <si>
    <t>P38318</t>
  </si>
  <si>
    <t>YB70_YEAST</t>
  </si>
  <si>
    <t>YBR220C</t>
  </si>
  <si>
    <t>P38321</t>
  </si>
  <si>
    <t>YB75_YEAST</t>
  </si>
  <si>
    <t>P38323</t>
  </si>
  <si>
    <t>CLPX_YEAST</t>
  </si>
  <si>
    <t>MCX1</t>
  </si>
  <si>
    <t>P38325</t>
  </si>
  <si>
    <t>OM14_YEAST</t>
  </si>
  <si>
    <t>OM14</t>
  </si>
  <si>
    <t>P38326</t>
  </si>
  <si>
    <t>SWC5_YEAST</t>
  </si>
  <si>
    <t>SWC5</t>
  </si>
  <si>
    <t>P38329</t>
  </si>
  <si>
    <t>VHC1_YEAST</t>
  </si>
  <si>
    <t>VHC1</t>
  </si>
  <si>
    <t>P38330</t>
  </si>
  <si>
    <t>RMD9L_YEAST</t>
  </si>
  <si>
    <t>YBR238C</t>
  </si>
  <si>
    <t>P38331</t>
  </si>
  <si>
    <t>YB92_YEAST</t>
  </si>
  <si>
    <t>YBR242W</t>
  </si>
  <si>
    <t>P38333</t>
  </si>
  <si>
    <t>ENP1_YEAST</t>
  </si>
  <si>
    <t>ENP1</t>
  </si>
  <si>
    <t>P38334</t>
  </si>
  <si>
    <t>TRS20_YEAST</t>
  </si>
  <si>
    <t>TRS20</t>
  </si>
  <si>
    <t>P38339</t>
  </si>
  <si>
    <t>RGD1_YEAST</t>
  </si>
  <si>
    <t>RGD1</t>
  </si>
  <si>
    <t>P38340</t>
  </si>
  <si>
    <t>NTM1_YEAST</t>
  </si>
  <si>
    <t>TAE1</t>
  </si>
  <si>
    <t>P38341</t>
  </si>
  <si>
    <t>MIC12_YEAST</t>
  </si>
  <si>
    <t>MIC12</t>
  </si>
  <si>
    <t>P38342</t>
  </si>
  <si>
    <t>TSC10_YEAST</t>
  </si>
  <si>
    <t>TSC10</t>
  </si>
  <si>
    <t>P38344</t>
  </si>
  <si>
    <t>REI1_YEAST</t>
  </si>
  <si>
    <t>REI1</t>
  </si>
  <si>
    <t>P38345</t>
  </si>
  <si>
    <t>SDHF4_YEAST</t>
  </si>
  <si>
    <t>SDH8</t>
  </si>
  <si>
    <t>P38349</t>
  </si>
  <si>
    <t>UBX7_YEAST</t>
  </si>
  <si>
    <t>UBX7</t>
  </si>
  <si>
    <t>P38351</t>
  </si>
  <si>
    <t>PAF1_YEAST</t>
  </si>
  <si>
    <t>PAF1</t>
  </si>
  <si>
    <t>P38353</t>
  </si>
  <si>
    <t>SSH1_YEAST</t>
  </si>
  <si>
    <t>SSH1</t>
  </si>
  <si>
    <t>P38355</t>
  </si>
  <si>
    <t>YB8B_YEAST</t>
  </si>
  <si>
    <t>YBR287W</t>
  </si>
  <si>
    <t>P38356</t>
  </si>
  <si>
    <t>BSD2_YEAST</t>
  </si>
  <si>
    <t>BSD2</t>
  </si>
  <si>
    <t>P38426</t>
  </si>
  <si>
    <t>TPS3_YEAST</t>
  </si>
  <si>
    <t>TPS3</t>
  </si>
  <si>
    <t>P38427</t>
  </si>
  <si>
    <t>TSL1_YEAST</t>
  </si>
  <si>
    <t>TSL1</t>
  </si>
  <si>
    <t>P38428</t>
  </si>
  <si>
    <t>CUE1_YEAST</t>
  </si>
  <si>
    <t>CUE1</t>
  </si>
  <si>
    <t>P38429</t>
  </si>
  <si>
    <t>SAP30_YEAST</t>
  </si>
  <si>
    <t>SAP30</t>
  </si>
  <si>
    <t>P38431</t>
  </si>
  <si>
    <t>IF5_YEAST</t>
  </si>
  <si>
    <t>TIF5</t>
  </si>
  <si>
    <t>P38439</t>
  </si>
  <si>
    <t>LEO1_YEAST</t>
  </si>
  <si>
    <t>LEO1</t>
  </si>
  <si>
    <t>P38523</t>
  </si>
  <si>
    <t>GRPE_YEAST</t>
  </si>
  <si>
    <t>MGE1</t>
  </si>
  <si>
    <t>P38555</t>
  </si>
  <si>
    <t>YPT31_YEAST</t>
  </si>
  <si>
    <t>YPT31</t>
  </si>
  <si>
    <t>P38604</t>
  </si>
  <si>
    <t>ERG7_YEAST</t>
  </si>
  <si>
    <t>ERG7</t>
  </si>
  <si>
    <t>P38616</t>
  </si>
  <si>
    <t>YGP1_YEAST</t>
  </si>
  <si>
    <t>YGP1</t>
  </si>
  <si>
    <t>P38620</t>
  </si>
  <si>
    <t>KPR2_YEAST</t>
  </si>
  <si>
    <t>PRS2</t>
  </si>
  <si>
    <t>P38623</t>
  </si>
  <si>
    <t>RCK2_YEAST</t>
  </si>
  <si>
    <t>RCK2</t>
  </si>
  <si>
    <t>P38624</t>
  </si>
  <si>
    <t>PSB1_YEAST</t>
  </si>
  <si>
    <t>PRE3</t>
  </si>
  <si>
    <t>P38625</t>
  </si>
  <si>
    <t>GUAA_YEAST</t>
  </si>
  <si>
    <t>GUA1</t>
  </si>
  <si>
    <t>P38626</t>
  </si>
  <si>
    <t>NCB5R_YEAST</t>
  </si>
  <si>
    <t>CBR1</t>
  </si>
  <si>
    <t>P38627</t>
  </si>
  <si>
    <t>URA8_YEAST</t>
  </si>
  <si>
    <t>URA8</t>
  </si>
  <si>
    <t>P38629</t>
  </si>
  <si>
    <t>RFC3_YEAST</t>
  </si>
  <si>
    <t>RFC3</t>
  </si>
  <si>
    <t>P38630</t>
  </si>
  <si>
    <t>RFC1_YEAST</t>
  </si>
  <si>
    <t>RFC1</t>
  </si>
  <si>
    <t>P38631</t>
  </si>
  <si>
    <t>FKS1_YEAST</t>
  </si>
  <si>
    <t>FKS1</t>
  </si>
  <si>
    <t>P38636</t>
  </si>
  <si>
    <t>ATX1_YEAST</t>
  </si>
  <si>
    <t>ATX1</t>
  </si>
  <si>
    <t>P38682</t>
  </si>
  <si>
    <t>GLO3_YEAST</t>
  </si>
  <si>
    <t>GLO3</t>
  </si>
  <si>
    <t>P38687</t>
  </si>
  <si>
    <t>SRP68_YEAST</t>
  </si>
  <si>
    <t>SRP68</t>
  </si>
  <si>
    <t>P38688</t>
  </si>
  <si>
    <t>SRP72_YEAST</t>
  </si>
  <si>
    <t>SRP72</t>
  </si>
  <si>
    <t>P38689</t>
  </si>
  <si>
    <t>KPR3_YEAST</t>
  </si>
  <si>
    <t>PRS3</t>
  </si>
  <si>
    <t>P38690</t>
  </si>
  <si>
    <t>YHJ3_YEAST</t>
  </si>
  <si>
    <t>YHR033W</t>
  </si>
  <si>
    <t>P38691</t>
  </si>
  <si>
    <t>KSP1_YEAST</t>
  </si>
  <si>
    <t>KSP1</t>
  </si>
  <si>
    <t>P38694</t>
  </si>
  <si>
    <t>MSC7_YEAST</t>
  </si>
  <si>
    <t>MSC7</t>
  </si>
  <si>
    <t>P38695</t>
  </si>
  <si>
    <t>P32467;P38695</t>
  </si>
  <si>
    <t>HXT5_YEAST</t>
  </si>
  <si>
    <t>HXT5</t>
  </si>
  <si>
    <t>P38698</t>
  </si>
  <si>
    <t>PPX1_YEAST</t>
  </si>
  <si>
    <t>PPX1</t>
  </si>
  <si>
    <t>P38701</t>
  </si>
  <si>
    <t>RS20_YEAST</t>
  </si>
  <si>
    <t>RPS20</t>
  </si>
  <si>
    <t>P38703</t>
  </si>
  <si>
    <t>LAG1_YEAST</t>
  </si>
  <si>
    <t>LAG1</t>
  </si>
  <si>
    <t>P38707</t>
  </si>
  <si>
    <t>SYNC_YEAST</t>
  </si>
  <si>
    <t>DED81</t>
  </si>
  <si>
    <t>P38708</t>
  </si>
  <si>
    <t>YHI0_YEAST</t>
  </si>
  <si>
    <t>YHR020W</t>
  </si>
  <si>
    <t>P38712</t>
  </si>
  <si>
    <t>RRP3_YEAST</t>
  </si>
  <si>
    <t>RRP3</t>
  </si>
  <si>
    <t>P38713</t>
  </si>
  <si>
    <t>OSH3_YEAST</t>
  </si>
  <si>
    <t>OSH3</t>
  </si>
  <si>
    <t>P38715</t>
  </si>
  <si>
    <t>GRE3_YEAST</t>
  </si>
  <si>
    <t>GRE3</t>
  </si>
  <si>
    <t>P38717</t>
  </si>
  <si>
    <t>SIP3_YEAST</t>
  </si>
  <si>
    <t>SIP3</t>
  </si>
  <si>
    <t>P38719</t>
  </si>
  <si>
    <t>DBP8_YEAST</t>
  </si>
  <si>
    <t>DBP8</t>
  </si>
  <si>
    <t>P38720</t>
  </si>
  <si>
    <t>6PGD1_YEAST</t>
  </si>
  <si>
    <t>GND1</t>
  </si>
  <si>
    <t>P38723</t>
  </si>
  <si>
    <t>P38723;P40588</t>
  </si>
  <si>
    <t>COS8_YEAST</t>
  </si>
  <si>
    <t>COS8</t>
  </si>
  <si>
    <t>P38724</t>
  </si>
  <si>
    <t>ARN2_YEAST</t>
  </si>
  <si>
    <t>ARN2</t>
  </si>
  <si>
    <t>P38731</t>
  </si>
  <si>
    <t>ARN1_YEAST</t>
  </si>
  <si>
    <t>ARN1</t>
  </si>
  <si>
    <t>P38732</t>
  </si>
  <si>
    <t>EFM1_YEAST</t>
  </si>
  <si>
    <t>EFM1</t>
  </si>
  <si>
    <t>P38735</t>
  </si>
  <si>
    <t>VMR1_YEAST</t>
  </si>
  <si>
    <t>VMR1</t>
  </si>
  <si>
    <t>P38736</t>
  </si>
  <si>
    <t>GOSR1_YEAST</t>
  </si>
  <si>
    <t>GOS1</t>
  </si>
  <si>
    <t>P38737</t>
  </si>
  <si>
    <t>ECM29_YEAST</t>
  </si>
  <si>
    <t>ECM29</t>
  </si>
  <si>
    <t>P38742</t>
  </si>
  <si>
    <t>NPR3_YEAST</t>
  </si>
  <si>
    <t>NPR3</t>
  </si>
  <si>
    <t>P38745</t>
  </si>
  <si>
    <t>YHB7_YEAST</t>
  </si>
  <si>
    <t>YHL017W</t>
  </si>
  <si>
    <t>P38749</t>
  </si>
  <si>
    <t>YAP3_YEAST</t>
  </si>
  <si>
    <t>YAP3</t>
  </si>
  <si>
    <t>P38753</t>
  </si>
  <si>
    <t>HSE1_YEAST</t>
  </si>
  <si>
    <t>HSE1</t>
  </si>
  <si>
    <t>P38754</t>
  </si>
  <si>
    <t>P36105;P38754</t>
  </si>
  <si>
    <t>RL14B_YEAST</t>
  </si>
  <si>
    <t>RPL14B</t>
  </si>
  <si>
    <t>P38755</t>
  </si>
  <si>
    <t>OSH7_YEAST</t>
  </si>
  <si>
    <t>OSH7</t>
  </si>
  <si>
    <t>P38756</t>
  </si>
  <si>
    <t>TCD1_YEAST</t>
  </si>
  <si>
    <t>TCD1</t>
  </si>
  <si>
    <t>P38758</t>
  </si>
  <si>
    <t>TDA3_YEAST</t>
  </si>
  <si>
    <t>TDA3</t>
  </si>
  <si>
    <t>P38759</t>
  </si>
  <si>
    <t>VPS29_YEAST</t>
  </si>
  <si>
    <t>VPS29</t>
  </si>
  <si>
    <t>P38764</t>
  </si>
  <si>
    <t>RPN1_YEAST</t>
  </si>
  <si>
    <t>RPN1</t>
  </si>
  <si>
    <t>P38768</t>
  </si>
  <si>
    <t>PIH1_YEAST</t>
  </si>
  <si>
    <t>PIH1</t>
  </si>
  <si>
    <t>P38770</t>
  </si>
  <si>
    <t>BRL1_YEAST</t>
  </si>
  <si>
    <t>BRL1</t>
  </si>
  <si>
    <t>P38773;P38774</t>
  </si>
  <si>
    <t>DOG1_YEAST;DOG2_YEAST</t>
  </si>
  <si>
    <t>DOG1;DOG2</t>
  </si>
  <si>
    <t>P38775</t>
  </si>
  <si>
    <t>YHK5_YEAST</t>
  </si>
  <si>
    <t>YHR045W</t>
  </si>
  <si>
    <t>P38777</t>
  </si>
  <si>
    <t>FSH1_YEAST</t>
  </si>
  <si>
    <t>FSH1</t>
  </si>
  <si>
    <t>P38778</t>
  </si>
  <si>
    <t>SMF2_YEAST</t>
  </si>
  <si>
    <t>SMF2</t>
  </si>
  <si>
    <t>P38779</t>
  </si>
  <si>
    <t>CIC1_YEAST</t>
  </si>
  <si>
    <t>CIC1</t>
  </si>
  <si>
    <t>P38781</t>
  </si>
  <si>
    <t>RSC30_YEAST</t>
  </si>
  <si>
    <t>RSC30</t>
  </si>
  <si>
    <t>P38782</t>
  </si>
  <si>
    <t>MED6_YEAST</t>
  </si>
  <si>
    <t>MED6</t>
  </si>
  <si>
    <t>P38783</t>
  </si>
  <si>
    <t>FYV4_YEAST</t>
  </si>
  <si>
    <t>FYV4</t>
  </si>
  <si>
    <t>P38784</t>
  </si>
  <si>
    <t>VMA22_YEAST</t>
  </si>
  <si>
    <t>VMA22</t>
  </si>
  <si>
    <t>P38787</t>
  </si>
  <si>
    <t>PANE_YEAST</t>
  </si>
  <si>
    <t>PAN5</t>
  </si>
  <si>
    <t>P38788</t>
  </si>
  <si>
    <t>SSZ1_YEAST</t>
  </si>
  <si>
    <t>SSZ1</t>
  </si>
  <si>
    <t>P38789</t>
  </si>
  <si>
    <t>P38789;Q12153</t>
  </si>
  <si>
    <t>SSF1_YEAST</t>
  </si>
  <si>
    <t>SSF1</t>
  </si>
  <si>
    <t>P38791</t>
  </si>
  <si>
    <t>DHYS_YEAST</t>
  </si>
  <si>
    <t>DYS1</t>
  </si>
  <si>
    <t>P38792</t>
  </si>
  <si>
    <t>RRP4_YEAST</t>
  </si>
  <si>
    <t>RRP4</t>
  </si>
  <si>
    <t>P38797</t>
  </si>
  <si>
    <t>PP2C7_YEAST</t>
  </si>
  <si>
    <t>PTC7</t>
  </si>
  <si>
    <t>P38798</t>
  </si>
  <si>
    <t>NMD2_YEAST</t>
  </si>
  <si>
    <t>NMD2</t>
  </si>
  <si>
    <t>P38799</t>
  </si>
  <si>
    <t>YHN8_YEAST</t>
  </si>
  <si>
    <t>YHR078W</t>
  </si>
  <si>
    <t>P38800</t>
  </si>
  <si>
    <t>LAM4_YEAST</t>
  </si>
  <si>
    <t>LAM4</t>
  </si>
  <si>
    <t>P38801</t>
  </si>
  <si>
    <t>LRP1_YEAST</t>
  </si>
  <si>
    <t>LRP1</t>
  </si>
  <si>
    <t>P38803</t>
  </si>
  <si>
    <t>IPI1_YEAST</t>
  </si>
  <si>
    <t>IPI1</t>
  </si>
  <si>
    <t>P38804</t>
  </si>
  <si>
    <t>SDO1L_YEAST</t>
  </si>
  <si>
    <t>RTC3</t>
  </si>
  <si>
    <t>P38805</t>
  </si>
  <si>
    <t>RPF1_YEAST</t>
  </si>
  <si>
    <t>RPF1</t>
  </si>
  <si>
    <t>P38809</t>
  </si>
  <si>
    <t>YHP7_YEAST</t>
  </si>
  <si>
    <t>YHR097C</t>
  </si>
  <si>
    <t>P38810</t>
  </si>
  <si>
    <t>SFB3_YEAST</t>
  </si>
  <si>
    <t>SFB3</t>
  </si>
  <si>
    <t>P38811</t>
  </si>
  <si>
    <t>TRA1_YEAST</t>
  </si>
  <si>
    <t>TRA1</t>
  </si>
  <si>
    <t>P38813</t>
  </si>
  <si>
    <t>BIG1_YEAST</t>
  </si>
  <si>
    <t>BIG1</t>
  </si>
  <si>
    <t>P38817</t>
  </si>
  <si>
    <t>GGA2_YEAST</t>
  </si>
  <si>
    <t>GGA2</t>
  </si>
  <si>
    <t>P38819</t>
  </si>
  <si>
    <t>ERP5_YEAST</t>
  </si>
  <si>
    <t>ERP5</t>
  </si>
  <si>
    <t>P38820</t>
  </si>
  <si>
    <t>UBA4_YEAST</t>
  </si>
  <si>
    <t>UBA4</t>
  </si>
  <si>
    <t>P38821</t>
  </si>
  <si>
    <t>DNPEP_YEAST</t>
  </si>
  <si>
    <t>APE4</t>
  </si>
  <si>
    <t>P38822</t>
  </si>
  <si>
    <t>BZZ1_YEAST</t>
  </si>
  <si>
    <t>BZZ1</t>
  </si>
  <si>
    <t>P38823</t>
  </si>
  <si>
    <t>DMA1_YEAST</t>
  </si>
  <si>
    <t>DMA1</t>
  </si>
  <si>
    <t>P38825</t>
  </si>
  <si>
    <t>TOM71_YEAST</t>
  </si>
  <si>
    <t>TOM71</t>
  </si>
  <si>
    <t>P38827</t>
  </si>
  <si>
    <t>SET1_YEAST</t>
  </si>
  <si>
    <t>SET1</t>
  </si>
  <si>
    <t>P38828</t>
  </si>
  <si>
    <t>LSM12_YEAST</t>
  </si>
  <si>
    <t>LSM12</t>
  </si>
  <si>
    <t>P38833</t>
  </si>
  <si>
    <t>YHS7_YEAST</t>
  </si>
  <si>
    <t>YHR127W</t>
  </si>
  <si>
    <t>P38836</t>
  </si>
  <si>
    <t>ECM14_YEAST</t>
  </si>
  <si>
    <t>ECM14</t>
  </si>
  <si>
    <t>P38837</t>
  </si>
  <si>
    <t>NSG1_YEAST</t>
  </si>
  <si>
    <t>NSG1</t>
  </si>
  <si>
    <t>P38839</t>
  </si>
  <si>
    <t>SPL2_YEAST</t>
  </si>
  <si>
    <t>SPL2</t>
  </si>
  <si>
    <t>P38840</t>
  </si>
  <si>
    <t>ARO9_YEAST</t>
  </si>
  <si>
    <t>ARO9</t>
  </si>
  <si>
    <t>P38841</t>
  </si>
  <si>
    <t>YHT8_YEAST</t>
  </si>
  <si>
    <t>YHR138C</t>
  </si>
  <si>
    <t>P38843</t>
  </si>
  <si>
    <t>CHS7_YEAST</t>
  </si>
  <si>
    <t>CHS7</t>
  </si>
  <si>
    <t>P38845</t>
  </si>
  <si>
    <t>CRP1_YEAST</t>
  </si>
  <si>
    <t>CRP1</t>
  </si>
  <si>
    <t>P38850</t>
  </si>
  <si>
    <t>RT107_YEAST</t>
  </si>
  <si>
    <t>RTT107</t>
  </si>
  <si>
    <t>P38851</t>
  </si>
  <si>
    <t>P38717;P38851</t>
  </si>
  <si>
    <t>LAM1_YEAST</t>
  </si>
  <si>
    <t>LAM1</t>
  </si>
  <si>
    <t>P38853</t>
  </si>
  <si>
    <t>KEL1_YEAST</t>
  </si>
  <si>
    <t>KEL1</t>
  </si>
  <si>
    <t>P38854</t>
  </si>
  <si>
    <t>TDA11_YEAST</t>
  </si>
  <si>
    <t>TDA11</t>
  </si>
  <si>
    <t>P38856</t>
  </si>
  <si>
    <t>AP18A_YEAST</t>
  </si>
  <si>
    <t>YAP1801</t>
  </si>
  <si>
    <t>P38858</t>
  </si>
  <si>
    <t>SOL3_YEAST</t>
  </si>
  <si>
    <t>SOL3</t>
  </si>
  <si>
    <t>P38861</t>
  </si>
  <si>
    <t>NMD3_YEAST</t>
  </si>
  <si>
    <t>NMD3</t>
  </si>
  <si>
    <t>P38863</t>
  </si>
  <si>
    <t>SPC97_YEAST</t>
  </si>
  <si>
    <t>SPC97</t>
  </si>
  <si>
    <t>P38869</t>
  </si>
  <si>
    <t>SVP26_YEAST</t>
  </si>
  <si>
    <t>SVP26</t>
  </si>
  <si>
    <t>P38870</t>
  </si>
  <si>
    <t>YHY2_YEAST</t>
  </si>
  <si>
    <t>YHR182W</t>
  </si>
  <si>
    <t>P38873</t>
  </si>
  <si>
    <t>KOG1_YEAST</t>
  </si>
  <si>
    <t>KOG1</t>
  </si>
  <si>
    <t>P38874</t>
  </si>
  <si>
    <t>ELP5_YEAST</t>
  </si>
  <si>
    <t>IKI1</t>
  </si>
  <si>
    <t>P38875</t>
  </si>
  <si>
    <t>GPI16_YEAST</t>
  </si>
  <si>
    <t>GPI16</t>
  </si>
  <si>
    <t>P38878</t>
  </si>
  <si>
    <t>LNP_YEAST</t>
  </si>
  <si>
    <t>LNP1</t>
  </si>
  <si>
    <t>P38879</t>
  </si>
  <si>
    <t>NACA_YEAST</t>
  </si>
  <si>
    <t>EGD2</t>
  </si>
  <si>
    <t>P38881</t>
  </si>
  <si>
    <t>NVJ1_YEAST</t>
  </si>
  <si>
    <t>NVJ1</t>
  </si>
  <si>
    <t>P38882</t>
  </si>
  <si>
    <t>UTP9_YEAST</t>
  </si>
  <si>
    <t>UTP9</t>
  </si>
  <si>
    <t>P38883</t>
  </si>
  <si>
    <t>RIX1_YEAST</t>
  </si>
  <si>
    <t>RIX1</t>
  </si>
  <si>
    <t>P38884</t>
  </si>
  <si>
    <t>AIM18_YEAST</t>
  </si>
  <si>
    <t>AIM18</t>
  </si>
  <si>
    <t>P38885</t>
  </si>
  <si>
    <t>AIM46_YEAST</t>
  </si>
  <si>
    <t>AIM46</t>
  </si>
  <si>
    <t>P38886</t>
  </si>
  <si>
    <t>RPN10_YEAST</t>
  </si>
  <si>
    <t>RPN10</t>
  </si>
  <si>
    <t>P38888</t>
  </si>
  <si>
    <t>MNL1_YEAST</t>
  </si>
  <si>
    <t>MNL1</t>
  </si>
  <si>
    <t>P38889</t>
  </si>
  <si>
    <t>SKN7_YEAST</t>
  </si>
  <si>
    <t>SKN7</t>
  </si>
  <si>
    <t>P38890</t>
  </si>
  <si>
    <t>SET5_YEAST</t>
  </si>
  <si>
    <t>SET5</t>
  </si>
  <si>
    <t>P38891</t>
  </si>
  <si>
    <t>BCA1_YEAST</t>
  </si>
  <si>
    <t>BAT1</t>
  </si>
  <si>
    <t>P38902</t>
  </si>
  <si>
    <t>RPB11_YEAST</t>
  </si>
  <si>
    <t>RPB11</t>
  </si>
  <si>
    <t>P38903</t>
  </si>
  <si>
    <t>2A5D_YEAST</t>
  </si>
  <si>
    <t>RTS1</t>
  </si>
  <si>
    <t>P38904</t>
  </si>
  <si>
    <t>SPP41_YEAST</t>
  </si>
  <si>
    <t>SPP41</t>
  </si>
  <si>
    <t>P38910</t>
  </si>
  <si>
    <t>CH10_YEAST</t>
  </si>
  <si>
    <t>HSP10</t>
  </si>
  <si>
    <t>P38911</t>
  </si>
  <si>
    <t>FKBP3_YEAST</t>
  </si>
  <si>
    <t>FPR3</t>
  </si>
  <si>
    <t>P38912</t>
  </si>
  <si>
    <t>IF1A_YEAST</t>
  </si>
  <si>
    <t>TIF11</t>
  </si>
  <si>
    <t>P38913</t>
  </si>
  <si>
    <t>FAD1_YEAST</t>
  </si>
  <si>
    <t>FAD1</t>
  </si>
  <si>
    <t>P38915</t>
  </si>
  <si>
    <t>SPT8_YEAST</t>
  </si>
  <si>
    <t>SPT8</t>
  </si>
  <si>
    <t>P38920</t>
  </si>
  <si>
    <t>MLH1_YEAST</t>
  </si>
  <si>
    <t>MLH1</t>
  </si>
  <si>
    <t>P38922</t>
  </si>
  <si>
    <t>HRB1_YEAST</t>
  </si>
  <si>
    <t>HRB1</t>
  </si>
  <si>
    <t>P38925</t>
  </si>
  <si>
    <t>SMF1_YEAST</t>
  </si>
  <si>
    <t>SMF1</t>
  </si>
  <si>
    <t>P38928</t>
  </si>
  <si>
    <t>AXL2_YEAST</t>
  </si>
  <si>
    <t>AXL2</t>
  </si>
  <si>
    <t>P38929</t>
  </si>
  <si>
    <t>ATC2_YEAST</t>
  </si>
  <si>
    <t>PMC1</t>
  </si>
  <si>
    <t>P38930</t>
  </si>
  <si>
    <t>CSK2C_YEAST</t>
  </si>
  <si>
    <t>CKB2</t>
  </si>
  <si>
    <t>P38931</t>
  </si>
  <si>
    <t>SSN2_YEAST</t>
  </si>
  <si>
    <t>SSN2</t>
  </si>
  <si>
    <t>P38932</t>
  </si>
  <si>
    <t>VPS45_YEAST</t>
  </si>
  <si>
    <t>VPS45</t>
  </si>
  <si>
    <t>P38934</t>
  </si>
  <si>
    <t>BFR1_YEAST</t>
  </si>
  <si>
    <t>BFR1</t>
  </si>
  <si>
    <t>P38954</t>
  </si>
  <si>
    <t>IPT1_YEAST</t>
  </si>
  <si>
    <t>IPT1</t>
  </si>
  <si>
    <t>P38959</t>
  </si>
  <si>
    <t>VPS41_YEAST</t>
  </si>
  <si>
    <t>VPS41</t>
  </si>
  <si>
    <t>P38961</t>
  </si>
  <si>
    <t>RRP8_YEAST</t>
  </si>
  <si>
    <t>RRP8</t>
  </si>
  <si>
    <t>P38962</t>
  </si>
  <si>
    <t>TVP23_YEAST</t>
  </si>
  <si>
    <t>TVP23</t>
  </si>
  <si>
    <t>P38966</t>
  </si>
  <si>
    <t>VTC5_YEAST</t>
  </si>
  <si>
    <t>VTC5</t>
  </si>
  <si>
    <t>P38967</t>
  </si>
  <si>
    <t>TAT2_YEAST</t>
  </si>
  <si>
    <t>TAT2</t>
  </si>
  <si>
    <t>P38968</t>
  </si>
  <si>
    <t>SEC31_YEAST</t>
  </si>
  <si>
    <t>SEC31</t>
  </si>
  <si>
    <t>P38970</t>
  </si>
  <si>
    <t>HAL5_YEAST</t>
  </si>
  <si>
    <t>HAL5</t>
  </si>
  <si>
    <t>P38972</t>
  </si>
  <si>
    <t>PUR4_YEAST</t>
  </si>
  <si>
    <t>ADE6</t>
  </si>
  <si>
    <t>P38985</t>
  </si>
  <si>
    <t>SRP14_YEAST</t>
  </si>
  <si>
    <t>SRP14</t>
  </si>
  <si>
    <t>P38986</t>
  </si>
  <si>
    <t>ASPG1_YEAST</t>
  </si>
  <si>
    <t>ASP1</t>
  </si>
  <si>
    <t>P38988</t>
  </si>
  <si>
    <t>GGC1_YEAST</t>
  </si>
  <si>
    <t>GGC1</t>
  </si>
  <si>
    <t>P38989</t>
  </si>
  <si>
    <t>SMC2_YEAST</t>
  </si>
  <si>
    <t>SMC2</t>
  </si>
  <si>
    <t>P38992</t>
  </si>
  <si>
    <t>SUR2_YEAST</t>
  </si>
  <si>
    <t>SUR2</t>
  </si>
  <si>
    <t>P38993</t>
  </si>
  <si>
    <t>FET3_YEAST</t>
  </si>
  <si>
    <t>FET3</t>
  </si>
  <si>
    <t>P38995</t>
  </si>
  <si>
    <t>ATU2_YEAST</t>
  </si>
  <si>
    <t>CCC2</t>
  </si>
  <si>
    <t>P38996</t>
  </si>
  <si>
    <t>NAB3_YEAST</t>
  </si>
  <si>
    <t>NAB3</t>
  </si>
  <si>
    <t>P38998</t>
  </si>
  <si>
    <t>LYS1_YEAST</t>
  </si>
  <si>
    <t>LYS1</t>
  </si>
  <si>
    <t>P39002</t>
  </si>
  <si>
    <t>LCF3_YEAST</t>
  </si>
  <si>
    <t>FAA3</t>
  </si>
  <si>
    <t>P39003</t>
  </si>
  <si>
    <t>HXT6_YEAST</t>
  </si>
  <si>
    <t>HXT6</t>
  </si>
  <si>
    <t>P39004</t>
  </si>
  <si>
    <t>P39003;P39004</t>
  </si>
  <si>
    <t>HXT7_YEAST</t>
  </si>
  <si>
    <t>HXT7</t>
  </si>
  <si>
    <t>P39005</t>
  </si>
  <si>
    <t>KRE9_YEAST</t>
  </si>
  <si>
    <t>KRE9</t>
  </si>
  <si>
    <t>P39006</t>
  </si>
  <si>
    <t>PSD1_YEAST</t>
  </si>
  <si>
    <t>PSD1</t>
  </si>
  <si>
    <t>P39007</t>
  </si>
  <si>
    <t>STT3_YEAST</t>
  </si>
  <si>
    <t>STT3</t>
  </si>
  <si>
    <t>P39008</t>
  </si>
  <si>
    <t>POP2_YEAST</t>
  </si>
  <si>
    <t>POP2</t>
  </si>
  <si>
    <t>P39009</t>
  </si>
  <si>
    <t>DUN1_YEAST</t>
  </si>
  <si>
    <t>DUN1</t>
  </si>
  <si>
    <t>P39010</t>
  </si>
  <si>
    <t>AKR1_YEAST</t>
  </si>
  <si>
    <t>AKR1</t>
  </si>
  <si>
    <t>P39012</t>
  </si>
  <si>
    <t>GAA1_YEAST</t>
  </si>
  <si>
    <t>GAA1</t>
  </si>
  <si>
    <t>P39013</t>
  </si>
  <si>
    <t>END3_YEAST</t>
  </si>
  <si>
    <t>END3</t>
  </si>
  <si>
    <t>P39015</t>
  </si>
  <si>
    <t>STM1_YEAST</t>
  </si>
  <si>
    <t>STM1</t>
  </si>
  <si>
    <t>P39016</t>
  </si>
  <si>
    <t>MPT5_YEAST</t>
  </si>
  <si>
    <t>MPT5</t>
  </si>
  <si>
    <t>P39073</t>
  </si>
  <si>
    <t>SSN3_YEAST</t>
  </si>
  <si>
    <t>SSN3</t>
  </si>
  <si>
    <t>P39076</t>
  </si>
  <si>
    <t>TCPB_YEAST</t>
  </si>
  <si>
    <t>CCT2</t>
  </si>
  <si>
    <t>P39077</t>
  </si>
  <si>
    <t>TCPG_YEAST</t>
  </si>
  <si>
    <t>CCT3</t>
  </si>
  <si>
    <t>P39078</t>
  </si>
  <si>
    <t>TCPD_YEAST</t>
  </si>
  <si>
    <t>CCT4</t>
  </si>
  <si>
    <t>P39079</t>
  </si>
  <si>
    <t>TCPZ_YEAST</t>
  </si>
  <si>
    <t>CCT6</t>
  </si>
  <si>
    <t>P39081</t>
  </si>
  <si>
    <t>PCF11_YEAST</t>
  </si>
  <si>
    <t>PCF11</t>
  </si>
  <si>
    <t>P39101</t>
  </si>
  <si>
    <t>CAJ1_YEAST</t>
  </si>
  <si>
    <t>CAJ1</t>
  </si>
  <si>
    <t>P39103</t>
  </si>
  <si>
    <t>COX14_YEAST</t>
  </si>
  <si>
    <t>COX14</t>
  </si>
  <si>
    <t>P39104</t>
  </si>
  <si>
    <t>PIK1_YEAST</t>
  </si>
  <si>
    <t>PIK1</t>
  </si>
  <si>
    <t>P39105</t>
  </si>
  <si>
    <t>PLB1_YEAST</t>
  </si>
  <si>
    <t>PLB1</t>
  </si>
  <si>
    <t>P39106</t>
  </si>
  <si>
    <t>MNN1_YEAST</t>
  </si>
  <si>
    <t>MNN1</t>
  </si>
  <si>
    <t>P39107</t>
  </si>
  <si>
    <t>MNN9_YEAST</t>
  </si>
  <si>
    <t>MNN9</t>
  </si>
  <si>
    <t>P39109</t>
  </si>
  <si>
    <t>YCFI_YEAST</t>
  </si>
  <si>
    <t>YCF1</t>
  </si>
  <si>
    <t>P39111</t>
  </si>
  <si>
    <t>VATF_YEAST</t>
  </si>
  <si>
    <t>VMA7</t>
  </si>
  <si>
    <t>P39113</t>
  </si>
  <si>
    <t>CAT8_YEAST</t>
  </si>
  <si>
    <t>CAT8</t>
  </si>
  <si>
    <t>P39516</t>
  </si>
  <si>
    <t>P06367;P39516</t>
  </si>
  <si>
    <t>RS14B_YEAST</t>
  </si>
  <si>
    <t>RPS14B</t>
  </si>
  <si>
    <t>P39517</t>
  </si>
  <si>
    <t>DHH1_YEAST</t>
  </si>
  <si>
    <t>DHH1</t>
  </si>
  <si>
    <t>P39522</t>
  </si>
  <si>
    <t>ILV3_YEAST</t>
  </si>
  <si>
    <t>ILV3</t>
  </si>
  <si>
    <t>P39523</t>
  </si>
  <si>
    <t>YM11_YEAST</t>
  </si>
  <si>
    <t>YMR124W</t>
  </si>
  <si>
    <t>P39524</t>
  </si>
  <si>
    <t>ATC3_YEAST</t>
  </si>
  <si>
    <t>DRS2</t>
  </si>
  <si>
    <t>P39526</t>
  </si>
  <si>
    <t>LAA1_YEAST</t>
  </si>
  <si>
    <t>LAA1</t>
  </si>
  <si>
    <t>P39531</t>
  </si>
  <si>
    <t>RCY1_YEAST</t>
  </si>
  <si>
    <t>RCY1</t>
  </si>
  <si>
    <t>P39533</t>
  </si>
  <si>
    <t>ACON2_YEAST</t>
  </si>
  <si>
    <t>ACO2</t>
  </si>
  <si>
    <t>P39535</t>
  </si>
  <si>
    <t>PHO90_YEAST</t>
  </si>
  <si>
    <t>PHO90</t>
  </si>
  <si>
    <t>P39538</t>
  </si>
  <si>
    <t>UBP12_YEAST</t>
  </si>
  <si>
    <t>UBP12</t>
  </si>
  <si>
    <t>P39540</t>
  </si>
  <si>
    <t>ELO1_YEAST</t>
  </si>
  <si>
    <t>ELO1</t>
  </si>
  <si>
    <t>P39542</t>
  </si>
  <si>
    <t>YJT3_YEAST</t>
  </si>
  <si>
    <t>YJL193W</t>
  </si>
  <si>
    <t>P39543</t>
  </si>
  <si>
    <t>SOP4_YEAST</t>
  </si>
  <si>
    <t>SOP4</t>
  </si>
  <si>
    <t>P39547</t>
  </si>
  <si>
    <t>UIP3_YEAST</t>
  </si>
  <si>
    <t>UIP3</t>
  </si>
  <si>
    <t>P39548</t>
  </si>
  <si>
    <t>YAJ8_YEAST</t>
  </si>
  <si>
    <t>YAR028W</t>
  </si>
  <si>
    <t>P39551</t>
  </si>
  <si>
    <t>PRM9_YEAST</t>
  </si>
  <si>
    <t>PRM9</t>
  </si>
  <si>
    <t>P39552</t>
  </si>
  <si>
    <t>P39552;P53176</t>
  </si>
  <si>
    <t>MST28_YEAST</t>
  </si>
  <si>
    <t>MST28</t>
  </si>
  <si>
    <t>P39676</t>
  </si>
  <si>
    <t>FHP_YEAST</t>
  </si>
  <si>
    <t>YHB1</t>
  </si>
  <si>
    <t>P39682</t>
  </si>
  <si>
    <t>PRP39_YEAST</t>
  </si>
  <si>
    <t>PRP39</t>
  </si>
  <si>
    <t>P39683</t>
  </si>
  <si>
    <t>NPT1_YEAST</t>
  </si>
  <si>
    <t>NPT1</t>
  </si>
  <si>
    <t>P39685</t>
  </si>
  <si>
    <t>PO152_YEAST</t>
  </si>
  <si>
    <t>POM152</t>
  </si>
  <si>
    <t>P39692</t>
  </si>
  <si>
    <t>MET10_YEAST</t>
  </si>
  <si>
    <t>MET10</t>
  </si>
  <si>
    <t>P39702</t>
  </si>
  <si>
    <t>VPS8_YEAST</t>
  </si>
  <si>
    <t>VPS8</t>
  </si>
  <si>
    <t>P39704</t>
  </si>
  <si>
    <t>ERP2_YEAST</t>
  </si>
  <si>
    <t>ERP2</t>
  </si>
  <si>
    <t>P39705</t>
  </si>
  <si>
    <t>NUP60_YEAST</t>
  </si>
  <si>
    <t>NUP60</t>
  </si>
  <si>
    <t>P39706</t>
  </si>
  <si>
    <t>SWD1_YEAST</t>
  </si>
  <si>
    <t>SWD1</t>
  </si>
  <si>
    <t>P39707</t>
  </si>
  <si>
    <t>SEN34_YEAST</t>
  </si>
  <si>
    <t>SEN34</t>
  </si>
  <si>
    <t>P39713</t>
  </si>
  <si>
    <t>BDH2_YEAST</t>
  </si>
  <si>
    <t>BDH2</t>
  </si>
  <si>
    <t>P39714</t>
  </si>
  <si>
    <t>BDH1_YEAST</t>
  </si>
  <si>
    <t>BDH1</t>
  </si>
  <si>
    <t>P39717</t>
  </si>
  <si>
    <t>GPB2_YEAST</t>
  </si>
  <si>
    <t>GPB2</t>
  </si>
  <si>
    <t>P39719</t>
  </si>
  <si>
    <t>FLC2_YEAST</t>
  </si>
  <si>
    <t>FLC2</t>
  </si>
  <si>
    <t>P39721</t>
  </si>
  <si>
    <t>AIM2_YEAST</t>
  </si>
  <si>
    <t>AIM2</t>
  </si>
  <si>
    <t>P39723</t>
  </si>
  <si>
    <t>SPC72_YEAST</t>
  </si>
  <si>
    <t>SPC72</t>
  </si>
  <si>
    <t>P39726</t>
  </si>
  <si>
    <t>GCSH_YEAST</t>
  </si>
  <si>
    <t>GCV3</t>
  </si>
  <si>
    <t>P39727</t>
  </si>
  <si>
    <t>ERV46_YEAST</t>
  </si>
  <si>
    <t>ERV46</t>
  </si>
  <si>
    <t>P39729</t>
  </si>
  <si>
    <t>RBG1_YEAST</t>
  </si>
  <si>
    <t>RBG1</t>
  </si>
  <si>
    <t>P39730</t>
  </si>
  <si>
    <t>IF2P_YEAST</t>
  </si>
  <si>
    <t>FUN12</t>
  </si>
  <si>
    <t>P39731</t>
  </si>
  <si>
    <t>MTW1_YEAST</t>
  </si>
  <si>
    <t>MTW1</t>
  </si>
  <si>
    <t>P39742</t>
  </si>
  <si>
    <t>SEC72_YEAST</t>
  </si>
  <si>
    <t>SEC72</t>
  </si>
  <si>
    <t>P39743</t>
  </si>
  <si>
    <t>RV167_YEAST</t>
  </si>
  <si>
    <t>RVS167</t>
  </si>
  <si>
    <t>P39744</t>
  </si>
  <si>
    <t>NOC2_YEAST</t>
  </si>
  <si>
    <t>NOC2</t>
  </si>
  <si>
    <t>P39904</t>
  </si>
  <si>
    <t>VPS52_YEAST</t>
  </si>
  <si>
    <t>VPS52</t>
  </si>
  <si>
    <t>P39923</t>
  </si>
  <si>
    <t>NPR2_YEAST</t>
  </si>
  <si>
    <t>NPR2</t>
  </si>
  <si>
    <t>P39925</t>
  </si>
  <si>
    <t>AFG3_YEAST</t>
  </si>
  <si>
    <t>AFG3</t>
  </si>
  <si>
    <t>P39926</t>
  </si>
  <si>
    <t>SSO2_YEAST</t>
  </si>
  <si>
    <t>SSO2</t>
  </si>
  <si>
    <t>P39927</t>
  </si>
  <si>
    <t>PTI1_YEAST</t>
  </si>
  <si>
    <t>PTI1</t>
  </si>
  <si>
    <t>P39928</t>
  </si>
  <si>
    <t>SLN1_YEAST</t>
  </si>
  <si>
    <t>SLN1</t>
  </si>
  <si>
    <t>P39929</t>
  </si>
  <si>
    <t>SNF7_YEAST</t>
  </si>
  <si>
    <t>SNF7</t>
  </si>
  <si>
    <t>P39931</t>
  </si>
  <si>
    <t>SS120_YEAST</t>
  </si>
  <si>
    <t>SSP120</t>
  </si>
  <si>
    <t>P39932</t>
  </si>
  <si>
    <t>STL1_YEAST</t>
  </si>
  <si>
    <t>STL1</t>
  </si>
  <si>
    <t>P39935</t>
  </si>
  <si>
    <t>P39935;P39936</t>
  </si>
  <si>
    <t>IF4F1_YEAST</t>
  </si>
  <si>
    <t>TIF4631</t>
  </si>
  <si>
    <t>P39936</t>
  </si>
  <si>
    <t>IF4F2_YEAST</t>
  </si>
  <si>
    <t>TIF4632</t>
  </si>
  <si>
    <t>P39938;P39939</t>
  </si>
  <si>
    <t>RS26A_YEAST;RS26B_YEAST</t>
  </si>
  <si>
    <t>RPS26A;RPS26B</t>
  </si>
  <si>
    <t>P39940</t>
  </si>
  <si>
    <t>RSP5_YEAST</t>
  </si>
  <si>
    <t>RSP5</t>
  </si>
  <si>
    <t>P39945</t>
  </si>
  <si>
    <t>AST2_YEAST</t>
  </si>
  <si>
    <t>AST2</t>
  </si>
  <si>
    <t>P39946</t>
  </si>
  <si>
    <t>LIS1_YEAST</t>
  </si>
  <si>
    <t>PAC1</t>
  </si>
  <si>
    <t>P39954</t>
  </si>
  <si>
    <t>SAHH_YEAST</t>
  </si>
  <si>
    <t>SAH1</t>
  </si>
  <si>
    <t>P39956</t>
  </si>
  <si>
    <t>RPH1_YEAST</t>
  </si>
  <si>
    <t>RPH1</t>
  </si>
  <si>
    <t>P39958</t>
  </si>
  <si>
    <t>GDI1_YEAST</t>
  </si>
  <si>
    <t>GDI1</t>
  </si>
  <si>
    <t>P39960</t>
  </si>
  <si>
    <t>BEM2_YEAST</t>
  </si>
  <si>
    <t>BEM2</t>
  </si>
  <si>
    <t>P39962</t>
  </si>
  <si>
    <t>KC13_YEAST</t>
  </si>
  <si>
    <t>YCK3</t>
  </si>
  <si>
    <t>P39966</t>
  </si>
  <si>
    <t>P34221;P39966</t>
  </si>
  <si>
    <t>PP2C2_YEAST</t>
  </si>
  <si>
    <t>PTC2</t>
  </si>
  <si>
    <t>P39968</t>
  </si>
  <si>
    <t>VAC8_YEAST</t>
  </si>
  <si>
    <t>VAC8</t>
  </si>
  <si>
    <t>P39969</t>
  </si>
  <si>
    <t>BOI2_YEAST</t>
  </si>
  <si>
    <t>BOI2</t>
  </si>
  <si>
    <t>P39974</t>
  </si>
  <si>
    <t>YEI3_YEAST</t>
  </si>
  <si>
    <t>YEL073C</t>
  </si>
  <si>
    <t>P39976</t>
  </si>
  <si>
    <t>DLD3_YEAST</t>
  </si>
  <si>
    <t>DLD3</t>
  </si>
  <si>
    <t>P39981</t>
  </si>
  <si>
    <t>AVT2_YEAST</t>
  </si>
  <si>
    <t>AVT2</t>
  </si>
  <si>
    <t>P39984</t>
  </si>
  <si>
    <t>HAT2_YEAST</t>
  </si>
  <si>
    <t>HAT2</t>
  </si>
  <si>
    <t>P39985</t>
  </si>
  <si>
    <t>DPO5_YEAST</t>
  </si>
  <si>
    <t>POL5</t>
  </si>
  <si>
    <t>P39986</t>
  </si>
  <si>
    <t>SPF1_YEAST</t>
  </si>
  <si>
    <t>SPF1</t>
  </si>
  <si>
    <t>P39990</t>
  </si>
  <si>
    <t>SNU13_YEAST</t>
  </si>
  <si>
    <t>SNU13</t>
  </si>
  <si>
    <t>P39993</t>
  </si>
  <si>
    <t>GEA2_YEAST</t>
  </si>
  <si>
    <t>GEA2</t>
  </si>
  <si>
    <t>P39996</t>
  </si>
  <si>
    <t>GTT3_YEAST</t>
  </si>
  <si>
    <t>GTT3</t>
  </si>
  <si>
    <t>P39998</t>
  </si>
  <si>
    <t>EDC3_YEAST</t>
  </si>
  <si>
    <t>EDC3</t>
  </si>
  <si>
    <t>P40003</t>
  </si>
  <si>
    <t>VAB2_YEAST</t>
  </si>
  <si>
    <t>VAB2</t>
  </si>
  <si>
    <t>P40005</t>
  </si>
  <si>
    <t>PFD2_YEAST</t>
  </si>
  <si>
    <t>GIM4</t>
  </si>
  <si>
    <t>P40006</t>
  </si>
  <si>
    <t>IRC22_YEAST</t>
  </si>
  <si>
    <t>IRC22</t>
  </si>
  <si>
    <t>P40007</t>
  </si>
  <si>
    <t>NOP16_YEAST</t>
  </si>
  <si>
    <t>NOP16</t>
  </si>
  <si>
    <t>P40008</t>
  </si>
  <si>
    <t>FMP52_YEAST</t>
  </si>
  <si>
    <t>FMP52</t>
  </si>
  <si>
    <t>P40009</t>
  </si>
  <si>
    <t>YND1_YEAST</t>
  </si>
  <si>
    <t>YND1</t>
  </si>
  <si>
    <t>P40010</t>
  </si>
  <si>
    <t>NUG1_YEAST</t>
  </si>
  <si>
    <t>NUG1</t>
  </si>
  <si>
    <t>P40012</t>
  </si>
  <si>
    <t>PPOX_YEAST</t>
  </si>
  <si>
    <t>HEM14</t>
  </si>
  <si>
    <t>P40015</t>
  </si>
  <si>
    <t>ISC1_YEAST</t>
  </si>
  <si>
    <t>ISC1</t>
  </si>
  <si>
    <t>P40018</t>
  </si>
  <si>
    <t>RSMB_YEAST</t>
  </si>
  <si>
    <t>SMB1</t>
  </si>
  <si>
    <t>P40022</t>
  </si>
  <si>
    <t>YEM4_YEAST</t>
  </si>
  <si>
    <t>YER034W</t>
  </si>
  <si>
    <t>P40024</t>
  </si>
  <si>
    <t>ARB1_YEAST</t>
  </si>
  <si>
    <t>ARB1</t>
  </si>
  <si>
    <t>P40029</t>
  </si>
  <si>
    <t>MSRA_YEAST</t>
  </si>
  <si>
    <t>MXR1</t>
  </si>
  <si>
    <t>P40030</t>
  </si>
  <si>
    <t>ERG28_YEAST</t>
  </si>
  <si>
    <t>ERG28</t>
  </si>
  <si>
    <t>P40032</t>
  </si>
  <si>
    <t>TPA1_YEAST</t>
  </si>
  <si>
    <t>TPA1</t>
  </si>
  <si>
    <t>P40037</t>
  </si>
  <si>
    <t>HMF1_YEAST</t>
  </si>
  <si>
    <t>HMF1</t>
  </si>
  <si>
    <t>P40038</t>
  </si>
  <si>
    <t>PCL6_YEAST</t>
  </si>
  <si>
    <t>PCL6</t>
  </si>
  <si>
    <t>P40040</t>
  </si>
  <si>
    <t>THO1_YEAST</t>
  </si>
  <si>
    <t>THO1</t>
  </si>
  <si>
    <t>P40043</t>
  </si>
  <si>
    <t>RGI1_YEAST</t>
  </si>
  <si>
    <t>RGI1</t>
  </si>
  <si>
    <t>P40046</t>
  </si>
  <si>
    <t>VTC1_YEAST</t>
  </si>
  <si>
    <t>VTC1</t>
  </si>
  <si>
    <t>P40047</t>
  </si>
  <si>
    <t>ALDH5_YEAST</t>
  </si>
  <si>
    <t>ALD5</t>
  </si>
  <si>
    <t>P40053</t>
  </si>
  <si>
    <t>AIM9_YEAST</t>
  </si>
  <si>
    <t>AIM9</t>
  </si>
  <si>
    <t>P40054</t>
  </si>
  <si>
    <t>SERA_YEAST</t>
  </si>
  <si>
    <t>SER3</t>
  </si>
  <si>
    <t>P40055</t>
  </si>
  <si>
    <t>UTP7_YEAST</t>
  </si>
  <si>
    <t>UTP7</t>
  </si>
  <si>
    <t>P40056</t>
  </si>
  <si>
    <t>GET2_YEAST</t>
  </si>
  <si>
    <t>GET2</t>
  </si>
  <si>
    <t>P40059</t>
  </si>
  <si>
    <t>DOT6_YEAST</t>
  </si>
  <si>
    <t>DOT6</t>
  </si>
  <si>
    <t>P40060</t>
  </si>
  <si>
    <t>IES5_YEAST</t>
  </si>
  <si>
    <t>IES5</t>
  </si>
  <si>
    <t>P40064</t>
  </si>
  <si>
    <t>NU157_YEAST</t>
  </si>
  <si>
    <t>NUP157</t>
  </si>
  <si>
    <t>P40066</t>
  </si>
  <si>
    <t>GLE2_YEAST</t>
  </si>
  <si>
    <t>GLE2</t>
  </si>
  <si>
    <t>P40069</t>
  </si>
  <si>
    <t>IMB4_YEAST</t>
  </si>
  <si>
    <t>KAP123</t>
  </si>
  <si>
    <t>P40070</t>
  </si>
  <si>
    <t>LSM4_YEAST</t>
  </si>
  <si>
    <t>LSM4</t>
  </si>
  <si>
    <t>P40071</t>
  </si>
  <si>
    <t>TMN3_YEAST</t>
  </si>
  <si>
    <t>TMN3</t>
  </si>
  <si>
    <t>P40073</t>
  </si>
  <si>
    <t>SHO1_YEAST</t>
  </si>
  <si>
    <t>SHO1</t>
  </si>
  <si>
    <t>P40075</t>
  </si>
  <si>
    <t>SCS2_YEAST</t>
  </si>
  <si>
    <t>SCS2</t>
  </si>
  <si>
    <t>P40078</t>
  </si>
  <si>
    <t>NSA2_YEAST</t>
  </si>
  <si>
    <t>NSA2</t>
  </si>
  <si>
    <t>P40079</t>
  </si>
  <si>
    <t>LCP5_YEAST</t>
  </si>
  <si>
    <t>LCP5</t>
  </si>
  <si>
    <t>P40081</t>
  </si>
  <si>
    <t>MGDP1_YEAST</t>
  </si>
  <si>
    <t>YER134C</t>
  </si>
  <si>
    <t>P40086</t>
  </si>
  <si>
    <t>COX15_YEAST</t>
  </si>
  <si>
    <t>COX15</t>
  </si>
  <si>
    <t>P40087</t>
  </si>
  <si>
    <t>DDI1_YEAST</t>
  </si>
  <si>
    <t>DDI1</t>
  </si>
  <si>
    <t>P40088</t>
  </si>
  <si>
    <t>FTR1_YEAST</t>
  </si>
  <si>
    <t>FTR1</t>
  </si>
  <si>
    <t>P40089</t>
  </si>
  <si>
    <t>LSM5_YEAST</t>
  </si>
  <si>
    <t>LSM5</t>
  </si>
  <si>
    <t>P40090</t>
  </si>
  <si>
    <t>SCC4_YEAST</t>
  </si>
  <si>
    <t>SCC4</t>
  </si>
  <si>
    <t>P40093</t>
  </si>
  <si>
    <t>YEY6_YEAST</t>
  </si>
  <si>
    <t>YER156C</t>
  </si>
  <si>
    <t>P40094</t>
  </si>
  <si>
    <t>COG3_YEAST</t>
  </si>
  <si>
    <t>COG3</t>
  </si>
  <si>
    <t>P40096</t>
  </si>
  <si>
    <t>NCB1_YEAST</t>
  </si>
  <si>
    <t>BUR6</t>
  </si>
  <si>
    <t>P40098</t>
  </si>
  <si>
    <t>FMP10_YEAST</t>
  </si>
  <si>
    <t>FMP10</t>
  </si>
  <si>
    <t>P40106</t>
  </si>
  <si>
    <t>GPP2_YEAST</t>
  </si>
  <si>
    <t>GPP2</t>
  </si>
  <si>
    <t>P40107</t>
  </si>
  <si>
    <t>P40107;P0CE11</t>
  </si>
  <si>
    <t>GMT1_YEAST</t>
  </si>
  <si>
    <t>VRG4</t>
  </si>
  <si>
    <t>P40150</t>
  </si>
  <si>
    <t>SSB2_YEAST</t>
  </si>
  <si>
    <t>SSB2</t>
  </si>
  <si>
    <t>P40151</t>
  </si>
  <si>
    <t>WRIP1_YEAST</t>
  </si>
  <si>
    <t>MGS1</t>
  </si>
  <si>
    <t>P40154</t>
  </si>
  <si>
    <t>IES2_YEAST</t>
  </si>
  <si>
    <t>IES2</t>
  </si>
  <si>
    <t>P40157</t>
  </si>
  <si>
    <t>VID27_YEAST</t>
  </si>
  <si>
    <t>VID27</t>
  </si>
  <si>
    <t>P40159</t>
  </si>
  <si>
    <t>YNU8_YEAST</t>
  </si>
  <si>
    <t>YNL208W</t>
  </si>
  <si>
    <t>P40160</t>
  </si>
  <si>
    <t>RIO2_YEAST</t>
  </si>
  <si>
    <t>RIO2</t>
  </si>
  <si>
    <t>P40161</t>
  </si>
  <si>
    <t>RT106_YEAST</t>
  </si>
  <si>
    <t>RTT106</t>
  </si>
  <si>
    <t>P40165</t>
  </si>
  <si>
    <t>NNRE_YEAST</t>
  </si>
  <si>
    <t>NNR1</t>
  </si>
  <si>
    <t>P40168</t>
  </si>
  <si>
    <t>YNT5_YEAST</t>
  </si>
  <si>
    <t>YNL195C</t>
  </si>
  <si>
    <t>P40169</t>
  </si>
  <si>
    <t>YNT4_YEAST</t>
  </si>
  <si>
    <t>YNL194C</t>
  </si>
  <si>
    <t>P40185</t>
  </si>
  <si>
    <t>MMF1_YEAST</t>
  </si>
  <si>
    <t>MMF1</t>
  </si>
  <si>
    <t>P40202</t>
  </si>
  <si>
    <t>CCS1_YEAST</t>
  </si>
  <si>
    <t>CCS1</t>
  </si>
  <si>
    <t>P40207</t>
  </si>
  <si>
    <t>ERG29_YEAST</t>
  </si>
  <si>
    <t>ERG29</t>
  </si>
  <si>
    <t>P40208</t>
  </si>
  <si>
    <t>GID8_YEAST</t>
  </si>
  <si>
    <t>GID8</t>
  </si>
  <si>
    <t>P40210</t>
  </si>
  <si>
    <t>SIP5_YEAST</t>
  </si>
  <si>
    <t>SIP5</t>
  </si>
  <si>
    <t>P40212</t>
  </si>
  <si>
    <t>P40212;Q12690</t>
  </si>
  <si>
    <t>RL13B_YEAST</t>
  </si>
  <si>
    <t>RPL13B</t>
  </si>
  <si>
    <t>P40215</t>
  </si>
  <si>
    <t>NDH1_YEAST</t>
  </si>
  <si>
    <t>NDE1</t>
  </si>
  <si>
    <t>P40217</t>
  </si>
  <si>
    <t>EIF3I_YEAST</t>
  </si>
  <si>
    <t>TIF34</t>
  </si>
  <si>
    <t>P40260;P53390</t>
  </si>
  <si>
    <t>MEP1_YEAST;MEP3_YEAST</t>
  </si>
  <si>
    <t>MEP1;MEP3</t>
  </si>
  <si>
    <t>P40302</t>
  </si>
  <si>
    <t>PSA6_YEAST</t>
  </si>
  <si>
    <t>PRE5</t>
  </si>
  <si>
    <t>P40303</t>
  </si>
  <si>
    <t>PSA4_YEAST</t>
  </si>
  <si>
    <t>PRE6</t>
  </si>
  <si>
    <t>P40308</t>
  </si>
  <si>
    <t>TGL3_YEAST</t>
  </si>
  <si>
    <t>TGL3</t>
  </si>
  <si>
    <t>P40309</t>
  </si>
  <si>
    <t>KHA1_YEAST</t>
  </si>
  <si>
    <t>KHA1</t>
  </si>
  <si>
    <t>P40312</t>
  </si>
  <si>
    <t>CYB5_YEAST</t>
  </si>
  <si>
    <t>CYB5</t>
  </si>
  <si>
    <t>P40318</t>
  </si>
  <si>
    <t>DOA10_YEAST</t>
  </si>
  <si>
    <t>SSM4</t>
  </si>
  <si>
    <t>P40319</t>
  </si>
  <si>
    <t>ELO3_YEAST</t>
  </si>
  <si>
    <t>ELO3</t>
  </si>
  <si>
    <t>P40327</t>
  </si>
  <si>
    <t>PRS4_YEAST</t>
  </si>
  <si>
    <t>RPT2</t>
  </si>
  <si>
    <t>P40328</t>
  </si>
  <si>
    <t>TBP6_YEAST</t>
  </si>
  <si>
    <t>YTA6</t>
  </si>
  <si>
    <t>P40335</t>
  </si>
  <si>
    <t>PEP8_YEAST</t>
  </si>
  <si>
    <t>PEP8</t>
  </si>
  <si>
    <t>P40339</t>
  </si>
  <si>
    <t>RFC4_YEAST</t>
  </si>
  <si>
    <t>RFC4</t>
  </si>
  <si>
    <t>P40340</t>
  </si>
  <si>
    <t>ATAD2_YEAST</t>
  </si>
  <si>
    <t>YTA7</t>
  </si>
  <si>
    <t>P40341</t>
  </si>
  <si>
    <t>YTA12_YEAST</t>
  </si>
  <si>
    <t>YTA12</t>
  </si>
  <si>
    <t>P40343</t>
  </si>
  <si>
    <t>VPS27_YEAST</t>
  </si>
  <si>
    <t>VPS27</t>
  </si>
  <si>
    <t>P40345</t>
  </si>
  <si>
    <t>PDAT_YEAST</t>
  </si>
  <si>
    <t>LRO1</t>
  </si>
  <si>
    <t>P40347</t>
  </si>
  <si>
    <t>PPAL_YEAST</t>
  </si>
  <si>
    <t>LTP1</t>
  </si>
  <si>
    <t>P40348</t>
  </si>
  <si>
    <t>RFC2_YEAST</t>
  </si>
  <si>
    <t>RFC2</t>
  </si>
  <si>
    <t>P40350</t>
  </si>
  <si>
    <t>ALG5_YEAST</t>
  </si>
  <si>
    <t>ALG5</t>
  </si>
  <si>
    <t>P40351</t>
  </si>
  <si>
    <t>ALG8_YEAST</t>
  </si>
  <si>
    <t>ALG8</t>
  </si>
  <si>
    <t>P40353</t>
  </si>
  <si>
    <t>ATF1_YEAST</t>
  </si>
  <si>
    <t>ATF1</t>
  </si>
  <si>
    <t>P40356</t>
  </si>
  <si>
    <t>MED3_YEAST</t>
  </si>
  <si>
    <t>PGD1</t>
  </si>
  <si>
    <t>P40357</t>
  </si>
  <si>
    <t>SEC9_YEAST</t>
  </si>
  <si>
    <t>SEC9</t>
  </si>
  <si>
    <t>P40358</t>
  </si>
  <si>
    <t>JEM1_YEAST</t>
  </si>
  <si>
    <t>JEM1</t>
  </si>
  <si>
    <t>P40362</t>
  </si>
  <si>
    <t>UTP18_YEAST</t>
  </si>
  <si>
    <t>UTP18</t>
  </si>
  <si>
    <t>P40364</t>
  </si>
  <si>
    <t>MPM1_YEAST</t>
  </si>
  <si>
    <t>MPM1</t>
  </si>
  <si>
    <t>P40367</t>
  </si>
  <si>
    <t>GPI7_YEAST</t>
  </si>
  <si>
    <t>LAS21</t>
  </si>
  <si>
    <t>P40368</t>
  </si>
  <si>
    <t>NUP82_YEAST</t>
  </si>
  <si>
    <t>NUP82</t>
  </si>
  <si>
    <t>P40395</t>
  </si>
  <si>
    <t>RIC1_YEAST</t>
  </si>
  <si>
    <t>RIC1</t>
  </si>
  <si>
    <t>P40413</t>
  </si>
  <si>
    <t>TCPE_YEAST</t>
  </si>
  <si>
    <t>CCT5</t>
  </si>
  <si>
    <t>P40414</t>
  </si>
  <si>
    <t>TPM2_YEAST</t>
  </si>
  <si>
    <t>TPM2</t>
  </si>
  <si>
    <t>P40416</t>
  </si>
  <si>
    <t>ATM1_YEAST</t>
  </si>
  <si>
    <t>ATM1</t>
  </si>
  <si>
    <t>P40422</t>
  </si>
  <si>
    <t>RPAB4_YEAST</t>
  </si>
  <si>
    <t>RPC10</t>
  </si>
  <si>
    <t>P40433</t>
  </si>
  <si>
    <t>6P21_YEAST</t>
  </si>
  <si>
    <t>PFK26</t>
  </si>
  <si>
    <t>P40438;P40890</t>
  </si>
  <si>
    <t>VTH1_YEAST;VTH2_YEAST</t>
  </si>
  <si>
    <t>VTH1;VTH2</t>
  </si>
  <si>
    <t>P40449</t>
  </si>
  <si>
    <t>YIQ1_YEAST</t>
  </si>
  <si>
    <t>YIL161W</t>
  </si>
  <si>
    <t>P40452</t>
  </si>
  <si>
    <t>COA1_YEAST</t>
  </si>
  <si>
    <t>COA1</t>
  </si>
  <si>
    <t>P40457</t>
  </si>
  <si>
    <t>MLP2_YEAST</t>
  </si>
  <si>
    <t>MLP2</t>
  </si>
  <si>
    <t>P40462</t>
  </si>
  <si>
    <t>TM108_YEAST</t>
  </si>
  <si>
    <t>TMA108</t>
  </si>
  <si>
    <t>P40466</t>
  </si>
  <si>
    <t>FKH1_YEAST</t>
  </si>
  <si>
    <t>FKH1</t>
  </si>
  <si>
    <t>P40467</t>
  </si>
  <si>
    <t>ASG1_YEAST</t>
  </si>
  <si>
    <t>ASG1</t>
  </si>
  <si>
    <t>P40468</t>
  </si>
  <si>
    <t>TAO3_YEAST</t>
  </si>
  <si>
    <t>TAO3</t>
  </si>
  <si>
    <t>P40471</t>
  </si>
  <si>
    <t>AYR1_YEAST</t>
  </si>
  <si>
    <t>AYR1</t>
  </si>
  <si>
    <t>P40472</t>
  </si>
  <si>
    <t>P40472;P53616</t>
  </si>
  <si>
    <t>SIM1_YEAST</t>
  </si>
  <si>
    <t>SIM1</t>
  </si>
  <si>
    <t>P40474</t>
  </si>
  <si>
    <t>QDR2_YEAST</t>
  </si>
  <si>
    <t>QDR2</t>
  </si>
  <si>
    <t>P40476</t>
  </si>
  <si>
    <t>PRM5_YEAST</t>
  </si>
  <si>
    <t>PRM5</t>
  </si>
  <si>
    <t>P40477</t>
  </si>
  <si>
    <t>NU159_YEAST</t>
  </si>
  <si>
    <t>NUP159</t>
  </si>
  <si>
    <t>P40481</t>
  </si>
  <si>
    <t>HPM1_YEAST</t>
  </si>
  <si>
    <t>HPM1</t>
  </si>
  <si>
    <t>P40482</t>
  </si>
  <si>
    <t>SEC24_YEAST</t>
  </si>
  <si>
    <t>SEC24</t>
  </si>
  <si>
    <t>P40483</t>
  </si>
  <si>
    <t>YIK8_YEAST</t>
  </si>
  <si>
    <t>YIL108W</t>
  </si>
  <si>
    <t>P40485</t>
  </si>
  <si>
    <t>SLM1_YEAST</t>
  </si>
  <si>
    <t>SLM1</t>
  </si>
  <si>
    <t>P40492</t>
  </si>
  <si>
    <t>FYV10_YEAST</t>
  </si>
  <si>
    <t>FYV10</t>
  </si>
  <si>
    <t>P40495</t>
  </si>
  <si>
    <t>LYS12_YEAST</t>
  </si>
  <si>
    <t>LYS12</t>
  </si>
  <si>
    <t>P40496</t>
  </si>
  <si>
    <t>RT25_YEAST</t>
  </si>
  <si>
    <t>RSM25</t>
  </si>
  <si>
    <t>P40498</t>
  </si>
  <si>
    <t>UTP25_YEAST</t>
  </si>
  <si>
    <t>UTP25</t>
  </si>
  <si>
    <t>P40499</t>
  </si>
  <si>
    <t>ICE2_YEAST</t>
  </si>
  <si>
    <t>ICE2</t>
  </si>
  <si>
    <t>P40501</t>
  </si>
  <si>
    <t>AVT7_YEAST</t>
  </si>
  <si>
    <t>AVT7</t>
  </si>
  <si>
    <t>P40502</t>
  </si>
  <si>
    <t>AIM19_YEAST</t>
  </si>
  <si>
    <t>AIM19</t>
  </si>
  <si>
    <t>P40504</t>
  </si>
  <si>
    <t>KTR7_YEAST</t>
  </si>
  <si>
    <t>KTR7</t>
  </si>
  <si>
    <t>P40505</t>
  </si>
  <si>
    <t>SDS3_YEAST</t>
  </si>
  <si>
    <t>SDS3</t>
  </si>
  <si>
    <t>P40506</t>
  </si>
  <si>
    <t>PPCS_YEAST</t>
  </si>
  <si>
    <t>CAB2</t>
  </si>
  <si>
    <t>P40507</t>
  </si>
  <si>
    <t>AIR1_YEAST</t>
  </si>
  <si>
    <t>AIR1</t>
  </si>
  <si>
    <t>P40508</t>
  </si>
  <si>
    <t>PUP1_YEAST</t>
  </si>
  <si>
    <t>YIL077C</t>
  </si>
  <si>
    <t>P40509</t>
  </si>
  <si>
    <t>COPE_YEAST</t>
  </si>
  <si>
    <t>SEC28</t>
  </si>
  <si>
    <t>P40513</t>
  </si>
  <si>
    <t>MAM33_YEAST</t>
  </si>
  <si>
    <t>MAM33</t>
  </si>
  <si>
    <t>P40514</t>
  </si>
  <si>
    <t>YIG7_YEAST</t>
  </si>
  <si>
    <t>YIL067C</t>
  </si>
  <si>
    <t>P40515</t>
  </si>
  <si>
    <t>FIS1_YEAST</t>
  </si>
  <si>
    <t>FIS1</t>
  </si>
  <si>
    <t>P40516</t>
  </si>
  <si>
    <t>EFM4_YEAST</t>
  </si>
  <si>
    <t>EFM4</t>
  </si>
  <si>
    <t>P40517</t>
  </si>
  <si>
    <t>YRB2_YEAST</t>
  </si>
  <si>
    <t>YRB2</t>
  </si>
  <si>
    <t>P40518</t>
  </si>
  <si>
    <t>ARPC5_YEAST</t>
  </si>
  <si>
    <t>ARC15</t>
  </si>
  <si>
    <t>P40525;P87262</t>
  </si>
  <si>
    <t>RL34A_YEAST;RL34B_YEAST</t>
  </si>
  <si>
    <t>RPL34A;RPL34B</t>
  </si>
  <si>
    <t>P40526</t>
  </si>
  <si>
    <t>DFG10_YEAST</t>
  </si>
  <si>
    <t>DFG10</t>
  </si>
  <si>
    <t>P40527</t>
  </si>
  <si>
    <t>ATC7_YEAST</t>
  </si>
  <si>
    <t>NEO1</t>
  </si>
  <si>
    <t>P40528</t>
  </si>
  <si>
    <t>SYG1_YEAST</t>
  </si>
  <si>
    <t>SYG1</t>
  </si>
  <si>
    <t>P40529</t>
  </si>
  <si>
    <t>AGE2_YEAST</t>
  </si>
  <si>
    <t>AGE2</t>
  </si>
  <si>
    <t>P40531</t>
  </si>
  <si>
    <t>GVP36_YEAST</t>
  </si>
  <si>
    <t>GVP36</t>
  </si>
  <si>
    <t>P40532</t>
  </si>
  <si>
    <t>APQ12_YEAST</t>
  </si>
  <si>
    <t>APQ12</t>
  </si>
  <si>
    <t>P40533</t>
  </si>
  <si>
    <t>TED1_YEAST</t>
  </si>
  <si>
    <t>TED1</t>
  </si>
  <si>
    <t>P40535</t>
  </si>
  <si>
    <t>ACA2_YEAST</t>
  </si>
  <si>
    <t>CST6</t>
  </si>
  <si>
    <t>P40540</t>
  </si>
  <si>
    <t>EMC5_YEAST</t>
  </si>
  <si>
    <t>EMC5</t>
  </si>
  <si>
    <t>P40541</t>
  </si>
  <si>
    <t>SCC3_YEAST</t>
  </si>
  <si>
    <t>IRR1</t>
  </si>
  <si>
    <t>P40545</t>
  </si>
  <si>
    <t>HIS4_YEAST</t>
  </si>
  <si>
    <t>HIS6</t>
  </si>
  <si>
    <t>P40547</t>
  </si>
  <si>
    <t>VID28_YEAST</t>
  </si>
  <si>
    <t>VID28</t>
  </si>
  <si>
    <t>P40548</t>
  </si>
  <si>
    <t>SNL1_YEAST</t>
  </si>
  <si>
    <t>SNL1</t>
  </si>
  <si>
    <t>P40549</t>
  </si>
  <si>
    <t>MNT3_YEAST</t>
  </si>
  <si>
    <t>MNT3</t>
  </si>
  <si>
    <t>P40553</t>
  </si>
  <si>
    <t>DOT5_YEAST</t>
  </si>
  <si>
    <t>DOT5</t>
  </si>
  <si>
    <t>P40557</t>
  </si>
  <si>
    <t>EPS1_YEAST</t>
  </si>
  <si>
    <t>EPS1</t>
  </si>
  <si>
    <t>P40558</t>
  </si>
  <si>
    <t>CFD1_YEAST</t>
  </si>
  <si>
    <t>CFD1</t>
  </si>
  <si>
    <t>P40559</t>
  </si>
  <si>
    <t>INP51_YEAST</t>
  </si>
  <si>
    <t>INP51</t>
  </si>
  <si>
    <t>P40561</t>
  </si>
  <si>
    <t>SGN1_YEAST</t>
  </si>
  <si>
    <t>SGN1</t>
  </si>
  <si>
    <t>P40563</t>
  </si>
  <si>
    <t>AIM21_YEAST</t>
  </si>
  <si>
    <t>AIM21</t>
  </si>
  <si>
    <t>P40564</t>
  </si>
  <si>
    <t>DJP1_YEAST</t>
  </si>
  <si>
    <t>DJP1</t>
  </si>
  <si>
    <t>P40566</t>
  </si>
  <si>
    <t>EGH1_YEAST</t>
  </si>
  <si>
    <t>EGH1</t>
  </si>
  <si>
    <t>P40578</t>
  </si>
  <si>
    <t>MGA2_YEAST</t>
  </si>
  <si>
    <t>MGA2</t>
  </si>
  <si>
    <t>P40579</t>
  </si>
  <si>
    <t>YIV5_YEAST</t>
  </si>
  <si>
    <t>YIR035C</t>
  </si>
  <si>
    <t>P40580</t>
  </si>
  <si>
    <t>BZRD_YEAST</t>
  </si>
  <si>
    <t>IRC24</t>
  </si>
  <si>
    <t>P40581</t>
  </si>
  <si>
    <t>GPX3_YEAST</t>
  </si>
  <si>
    <t>HYR1</t>
  </si>
  <si>
    <t>P40582</t>
  </si>
  <si>
    <t>GST1_YEAST</t>
  </si>
  <si>
    <t>GTT1</t>
  </si>
  <si>
    <t>P40693</t>
  </si>
  <si>
    <t>RLP7_YEAST</t>
  </si>
  <si>
    <t>RLP7</t>
  </si>
  <si>
    <t>P40825</t>
  </si>
  <si>
    <t>SYA_YEAST</t>
  </si>
  <si>
    <t>ALA1</t>
  </si>
  <si>
    <t>P40850</t>
  </si>
  <si>
    <t>MKT1_YEAST</t>
  </si>
  <si>
    <t>MKT1</t>
  </si>
  <si>
    <t>P40851</t>
  </si>
  <si>
    <t>AXL1_YEAST</t>
  </si>
  <si>
    <t>AXL1</t>
  </si>
  <si>
    <t>P40856</t>
  </si>
  <si>
    <t>SA185_YEAST</t>
  </si>
  <si>
    <t>SAP185</t>
  </si>
  <si>
    <t>P40857</t>
  </si>
  <si>
    <t>HACD_YEAST</t>
  </si>
  <si>
    <t>PHS1</t>
  </si>
  <si>
    <t>P40858</t>
  </si>
  <si>
    <t>RN49_YEAST</t>
  </si>
  <si>
    <t>MRPL49</t>
  </si>
  <si>
    <t>P40893</t>
  </si>
  <si>
    <t>REE1_YEAST</t>
  </si>
  <si>
    <t>REE1</t>
  </si>
  <si>
    <t>P40897</t>
  </si>
  <si>
    <t>OPT1_YEAST</t>
  </si>
  <si>
    <t>OPT1</t>
  </si>
  <si>
    <t>P40917</t>
  </si>
  <si>
    <t>YAP4_YEAST</t>
  </si>
  <si>
    <t>CIN5</t>
  </si>
  <si>
    <t>P40956</t>
  </si>
  <si>
    <t>GTS1_YEAST</t>
  </si>
  <si>
    <t>GTS1</t>
  </si>
  <si>
    <t>P40959</t>
  </si>
  <si>
    <t>MVP1_YEAST</t>
  </si>
  <si>
    <t>MVP1</t>
  </si>
  <si>
    <t>P40961</t>
  </si>
  <si>
    <t>PHB1_YEAST</t>
  </si>
  <si>
    <t>PHB1</t>
  </si>
  <si>
    <t>P40970</t>
  </si>
  <si>
    <t>LCB2_YEAST</t>
  </si>
  <si>
    <t>LCB2</t>
  </si>
  <si>
    <t>P40986</t>
  </si>
  <si>
    <t>CDC1_YEAST</t>
  </si>
  <si>
    <t>CDC1</t>
  </si>
  <si>
    <t>P40988</t>
  </si>
  <si>
    <t>FET4_YEAST</t>
  </si>
  <si>
    <t>FET4</t>
  </si>
  <si>
    <t>P40989</t>
  </si>
  <si>
    <t>FKS2_YEAST</t>
  </si>
  <si>
    <t>GSC2</t>
  </si>
  <si>
    <t>P40991</t>
  </si>
  <si>
    <t>NOP2_YEAST</t>
  </si>
  <si>
    <t>NOP2</t>
  </si>
  <si>
    <t>P40994</t>
  </si>
  <si>
    <t>ARF3_YEAST</t>
  </si>
  <si>
    <t>ARF3</t>
  </si>
  <si>
    <t>P41056</t>
  </si>
  <si>
    <t>P05744;P41056</t>
  </si>
  <si>
    <t>RL33B_YEAST</t>
  </si>
  <si>
    <t>RPL33B</t>
  </si>
  <si>
    <t>P41057</t>
  </si>
  <si>
    <t>RS29A_YEAST</t>
  </si>
  <si>
    <t>RPS29A</t>
  </si>
  <si>
    <t>P41058</t>
  </si>
  <si>
    <t>RS29B_YEAST</t>
  </si>
  <si>
    <t>RPS29B</t>
  </si>
  <si>
    <t>P41277</t>
  </si>
  <si>
    <t>GPP1_YEAST</t>
  </si>
  <si>
    <t>GPP1</t>
  </si>
  <si>
    <t>P41318</t>
  </si>
  <si>
    <t>LST8_YEAST</t>
  </si>
  <si>
    <t>LST8</t>
  </si>
  <si>
    <t>P41338</t>
  </si>
  <si>
    <t>ERG10_YEAST</t>
  </si>
  <si>
    <t>ERG10</t>
  </si>
  <si>
    <t>P41543</t>
  </si>
  <si>
    <t>OST1_YEAST</t>
  </si>
  <si>
    <t>OST1</t>
  </si>
  <si>
    <t>P41544</t>
  </si>
  <si>
    <t>SYS1_YEAST</t>
  </si>
  <si>
    <t>SYS1</t>
  </si>
  <si>
    <t>P41697</t>
  </si>
  <si>
    <t>BUD6_YEAST</t>
  </si>
  <si>
    <t>BUD6</t>
  </si>
  <si>
    <t>P41733</t>
  </si>
  <si>
    <t>CDC91_YEAST</t>
  </si>
  <si>
    <t>GAB1</t>
  </si>
  <si>
    <t>P41800</t>
  </si>
  <si>
    <t>MMM1_YEAST</t>
  </si>
  <si>
    <t>MMM1</t>
  </si>
  <si>
    <t>P41805</t>
  </si>
  <si>
    <t>RL10_YEAST</t>
  </si>
  <si>
    <t>RPL10</t>
  </si>
  <si>
    <t>P41807</t>
  </si>
  <si>
    <t>VATH_YEAST</t>
  </si>
  <si>
    <t>VMA13</t>
  </si>
  <si>
    <t>P41810</t>
  </si>
  <si>
    <t>COPB_YEAST</t>
  </si>
  <si>
    <t>SEC26</t>
  </si>
  <si>
    <t>P41811</t>
  </si>
  <si>
    <t>COPB2_YEAST</t>
  </si>
  <si>
    <t>SEC27</t>
  </si>
  <si>
    <t>P41812</t>
  </si>
  <si>
    <t>POP1_YEAST</t>
  </si>
  <si>
    <t>POP1</t>
  </si>
  <si>
    <t>P41814</t>
  </si>
  <si>
    <t>TRM6_YEAST</t>
  </si>
  <si>
    <t>GCD10</t>
  </si>
  <si>
    <t>P41815</t>
  </si>
  <si>
    <t>BAP3_YEAST</t>
  </si>
  <si>
    <t>BAP3</t>
  </si>
  <si>
    <t>P41818</t>
  </si>
  <si>
    <t>GLC8_YEAST</t>
  </si>
  <si>
    <t>GLC8</t>
  </si>
  <si>
    <t>P41821</t>
  </si>
  <si>
    <t>MID1_YEAST</t>
  </si>
  <si>
    <t>MID1</t>
  </si>
  <si>
    <t>P41832</t>
  </si>
  <si>
    <t>BNI1_YEAST</t>
  </si>
  <si>
    <t>BNI1</t>
  </si>
  <si>
    <t>P41834</t>
  </si>
  <si>
    <t>UFE1_YEAST</t>
  </si>
  <si>
    <t>UFE1</t>
  </si>
  <si>
    <t>P41895</t>
  </si>
  <si>
    <t>T2FA_YEAST</t>
  </si>
  <si>
    <t>TFG1</t>
  </si>
  <si>
    <t>P41896</t>
  </si>
  <si>
    <t>T2FB_YEAST</t>
  </si>
  <si>
    <t>TFG2</t>
  </si>
  <si>
    <t>P41911</t>
  </si>
  <si>
    <t>GPD2_YEAST</t>
  </si>
  <si>
    <t>GPD2</t>
  </si>
  <si>
    <t>P41920</t>
  </si>
  <si>
    <t>YRB1_YEAST</t>
  </si>
  <si>
    <t>YRB1</t>
  </si>
  <si>
    <t>P41921</t>
  </si>
  <si>
    <t>GSHR_YEAST</t>
  </si>
  <si>
    <t>GLR1</t>
  </si>
  <si>
    <t>P41940</t>
  </si>
  <si>
    <t>MPG1_YEAST</t>
  </si>
  <si>
    <t>PSA1</t>
  </si>
  <si>
    <t>P42073</t>
  </si>
  <si>
    <t>REF2_YEAST</t>
  </si>
  <si>
    <t>REF2</t>
  </si>
  <si>
    <t>P42836</t>
  </si>
  <si>
    <t>PFA3_YEAST</t>
  </si>
  <si>
    <t>PFA3</t>
  </si>
  <si>
    <t>P42838</t>
  </si>
  <si>
    <t>LEM3_YEAST</t>
  </si>
  <si>
    <t>LEM3</t>
  </si>
  <si>
    <t>P42839</t>
  </si>
  <si>
    <t>VNX1_YEAST</t>
  </si>
  <si>
    <t>VNX1</t>
  </si>
  <si>
    <t>P42840</t>
  </si>
  <si>
    <t>YN60_YEAST</t>
  </si>
  <si>
    <t>YNL320W</t>
  </si>
  <si>
    <t>P42841</t>
  </si>
  <si>
    <t>PFS2_YEAST</t>
  </si>
  <si>
    <t>PFS2</t>
  </si>
  <si>
    <t>P42842</t>
  </si>
  <si>
    <t>EMW1_YEAST</t>
  </si>
  <si>
    <t>EMW1</t>
  </si>
  <si>
    <t>P42843</t>
  </si>
  <si>
    <t>SKP2_YEAST</t>
  </si>
  <si>
    <t>SKP2</t>
  </si>
  <si>
    <t>P42846</t>
  </si>
  <si>
    <t>KRI1_YEAST</t>
  </si>
  <si>
    <t>KRI1</t>
  </si>
  <si>
    <t>P42934</t>
  </si>
  <si>
    <t>PMT6_YEAST</t>
  </si>
  <si>
    <t>PMT6</t>
  </si>
  <si>
    <t>P42935</t>
  </si>
  <si>
    <t>ELP2_YEAST</t>
  </si>
  <si>
    <t>ELP2</t>
  </si>
  <si>
    <t>P42940</t>
  </si>
  <si>
    <t>ETFB_YEAST</t>
  </si>
  <si>
    <t>CIR1</t>
  </si>
  <si>
    <t>P42942</t>
  </si>
  <si>
    <t>YG4I_YEAST</t>
  </si>
  <si>
    <t>YGR210C</t>
  </si>
  <si>
    <t>P42943</t>
  </si>
  <si>
    <t>TCPH_YEAST</t>
  </si>
  <si>
    <t>CCT7</t>
  </si>
  <si>
    <t>P42945</t>
  </si>
  <si>
    <t>UTP10_YEAST</t>
  </si>
  <si>
    <t>UTP10</t>
  </si>
  <si>
    <t>P42949</t>
  </si>
  <si>
    <t>TIM16_YEAST</t>
  </si>
  <si>
    <t>PAM16</t>
  </si>
  <si>
    <t>P43123</t>
  </si>
  <si>
    <t>UAP1_YEAST</t>
  </si>
  <si>
    <t>QRI1</t>
  </si>
  <si>
    <t>P43124</t>
  </si>
  <si>
    <t>NSE4_YEAST</t>
  </si>
  <si>
    <t>NSE4</t>
  </si>
  <si>
    <t>P43132</t>
  </si>
  <si>
    <t>BRE2_YEAST</t>
  </si>
  <si>
    <t>BRE2</t>
  </si>
  <si>
    <t>P43321</t>
  </si>
  <si>
    <t>SMD3_YEAST</t>
  </si>
  <si>
    <t>SMD3</t>
  </si>
  <si>
    <t>P43535</t>
  </si>
  <si>
    <t>GCN20_YEAST</t>
  </si>
  <si>
    <t>GCN20</t>
  </si>
  <si>
    <t>P43554</t>
  </si>
  <si>
    <t>SWP82_YEAST</t>
  </si>
  <si>
    <t>SWP82</t>
  </si>
  <si>
    <t>P43555</t>
  </si>
  <si>
    <t>EMP47_YEAST</t>
  </si>
  <si>
    <t>EMP47</t>
  </si>
  <si>
    <t>P43556</t>
  </si>
  <si>
    <t>RGD2_YEAST</t>
  </si>
  <si>
    <t>RGD2</t>
  </si>
  <si>
    <t>P43558</t>
  </si>
  <si>
    <t>OTU1_YEAST</t>
  </si>
  <si>
    <t>OTU1</t>
  </si>
  <si>
    <t>P43560</t>
  </si>
  <si>
    <t>LAM5_YEAST</t>
  </si>
  <si>
    <t>LAM5</t>
  </si>
  <si>
    <t>P43561</t>
  </si>
  <si>
    <t>FET5_YEAST</t>
  </si>
  <si>
    <t>FET5</t>
  </si>
  <si>
    <t>P43567</t>
  </si>
  <si>
    <t>AGX1_YEAST</t>
  </si>
  <si>
    <t>AGX1</t>
  </si>
  <si>
    <t>P43568</t>
  </si>
  <si>
    <t>CAK1_YEAST</t>
  </si>
  <si>
    <t>CAK1</t>
  </si>
  <si>
    <t>P43570</t>
  </si>
  <si>
    <t>GYP8_YEAST</t>
  </si>
  <si>
    <t>GYP8</t>
  </si>
  <si>
    <t>P43571</t>
  </si>
  <si>
    <t>BST1_YEAST</t>
  </si>
  <si>
    <t>BST1</t>
  </si>
  <si>
    <t>P43572</t>
  </si>
  <si>
    <t>EPL1_YEAST</t>
  </si>
  <si>
    <t>EPL1</t>
  </si>
  <si>
    <t>P43579</t>
  </si>
  <si>
    <t>IES1_YEAST</t>
  </si>
  <si>
    <t>IES1</t>
  </si>
  <si>
    <t>P43582</t>
  </si>
  <si>
    <t>WWM1_YEAST</t>
  </si>
  <si>
    <t>WWM1</t>
  </si>
  <si>
    <t>P43585</t>
  </si>
  <si>
    <t>VTC2_YEAST</t>
  </si>
  <si>
    <t>VTC2</t>
  </si>
  <si>
    <t>P43586</t>
  </si>
  <si>
    <t>LOC1_YEAST</t>
  </si>
  <si>
    <t>LOC1</t>
  </si>
  <si>
    <t>P43588</t>
  </si>
  <si>
    <t>RPN11_YEAST</t>
  </si>
  <si>
    <t>RPN11</t>
  </si>
  <si>
    <t>P43590</t>
  </si>
  <si>
    <t>YFH6_YEAST</t>
  </si>
  <si>
    <t>YFR006W</t>
  </si>
  <si>
    <t>P43591</t>
  </si>
  <si>
    <t>YFH7_YEAST</t>
  </si>
  <si>
    <t>YFH7</t>
  </si>
  <si>
    <t>P43592</t>
  </si>
  <si>
    <t>FAR7_YEAST</t>
  </si>
  <si>
    <t>FAR7</t>
  </si>
  <si>
    <t>P43593</t>
  </si>
  <si>
    <t>UBP6_YEAST</t>
  </si>
  <si>
    <t>UBP6</t>
  </si>
  <si>
    <t>P43594</t>
  </si>
  <si>
    <t>MIC19_YEAST</t>
  </si>
  <si>
    <t>MIC19</t>
  </si>
  <si>
    <t>P43596</t>
  </si>
  <si>
    <t>IOC3_YEAST</t>
  </si>
  <si>
    <t>IOC3</t>
  </si>
  <si>
    <t>P43599</t>
  </si>
  <si>
    <t>YFI8_YEAST</t>
  </si>
  <si>
    <t>YFR018C</t>
  </si>
  <si>
    <t>P43600</t>
  </si>
  <si>
    <t>CSS2_YEAST</t>
  </si>
  <si>
    <t>CSS2</t>
  </si>
  <si>
    <t>P43603</t>
  </si>
  <si>
    <t>P32793;P43603</t>
  </si>
  <si>
    <t>LSB3_YEAST</t>
  </si>
  <si>
    <t>LSB3</t>
  </si>
  <si>
    <t>P43609</t>
  </si>
  <si>
    <t>RSC8_YEAST</t>
  </si>
  <si>
    <t>RSC8</t>
  </si>
  <si>
    <t>P43610</t>
  </si>
  <si>
    <t>IRC5_YEAST</t>
  </si>
  <si>
    <t>IRC5</t>
  </si>
  <si>
    <t>P43611</t>
  </si>
  <si>
    <t>OSW7_YEAST</t>
  </si>
  <si>
    <t>OSW7</t>
  </si>
  <si>
    <t>P43613</t>
  </si>
  <si>
    <t>ERJ5_YEAST</t>
  </si>
  <si>
    <t>ERJ5</t>
  </si>
  <si>
    <t>P43616</t>
  </si>
  <si>
    <t>DUG1_YEAST</t>
  </si>
  <si>
    <t>DUG1</t>
  </si>
  <si>
    <t>P43620</t>
  </si>
  <si>
    <t>RMD8_YEAST</t>
  </si>
  <si>
    <t>RMD8</t>
  </si>
  <si>
    <t>P43621</t>
  </si>
  <si>
    <t>COPD_YEAST</t>
  </si>
  <si>
    <t>RET2</t>
  </si>
  <si>
    <t>P43633</t>
  </si>
  <si>
    <t>ALK1_YEAST</t>
  </si>
  <si>
    <t>ALK1</t>
  </si>
  <si>
    <t>P43636</t>
  </si>
  <si>
    <t>ALG2_YEAST</t>
  </si>
  <si>
    <t>ALG2</t>
  </si>
  <si>
    <t>P43638</t>
  </si>
  <si>
    <t>MHP1_YEAST</t>
  </si>
  <si>
    <t>MHP1</t>
  </si>
  <si>
    <t>P43639</t>
  </si>
  <si>
    <t>CSK2B_YEAST</t>
  </si>
  <si>
    <t>CKB1</t>
  </si>
  <si>
    <t>P43682</t>
  </si>
  <si>
    <t>SFT1_YEAST</t>
  </si>
  <si>
    <t>SFT1</t>
  </si>
  <si>
    <t>P45818</t>
  </si>
  <si>
    <t>ROK1_YEAST</t>
  </si>
  <si>
    <t>ROK1</t>
  </si>
  <si>
    <t>P45976</t>
  </si>
  <si>
    <t>FIP1_YEAST</t>
  </si>
  <si>
    <t>FIP1</t>
  </si>
  <si>
    <t>P45978</t>
  </si>
  <si>
    <t>SCD6_YEAST</t>
  </si>
  <si>
    <t>SCD6</t>
  </si>
  <si>
    <t>P46367</t>
  </si>
  <si>
    <t>ALDH4_YEAST</t>
  </si>
  <si>
    <t>ALD4</t>
  </si>
  <si>
    <t>P46654</t>
  </si>
  <si>
    <t>P32905;P46654</t>
  </si>
  <si>
    <t>RSSA2_YEAST</t>
  </si>
  <si>
    <t>RPS0B</t>
  </si>
  <si>
    <t>P46655</t>
  </si>
  <si>
    <t>SYEC_YEAST</t>
  </si>
  <si>
    <t>GUS1</t>
  </si>
  <si>
    <t>P46669</t>
  </si>
  <si>
    <t>RPA43_YEAST</t>
  </si>
  <si>
    <t>RPA43</t>
  </si>
  <si>
    <t>P46671</t>
  </si>
  <si>
    <t>FAR3_YEAST</t>
  </si>
  <si>
    <t>FAR3</t>
  </si>
  <si>
    <t>P46672</t>
  </si>
  <si>
    <t>ARC1_YEAST</t>
  </si>
  <si>
    <t>ARC1</t>
  </si>
  <si>
    <t>P46673</t>
  </si>
  <si>
    <t>NUP85_YEAST</t>
  </si>
  <si>
    <t>NUP85</t>
  </si>
  <si>
    <t>P46674</t>
  </si>
  <si>
    <t>SAC3_YEAST</t>
  </si>
  <si>
    <t>SAC3</t>
  </si>
  <si>
    <t>P46675</t>
  </si>
  <si>
    <t>STU2_YEAST</t>
  </si>
  <si>
    <t>STU2</t>
  </si>
  <si>
    <t>P46677</t>
  </si>
  <si>
    <t>TAF1_YEAST</t>
  </si>
  <si>
    <t>TAF1</t>
  </si>
  <si>
    <t>P46680</t>
  </si>
  <si>
    <t>AIP1_YEAST</t>
  </si>
  <si>
    <t>AIP1</t>
  </si>
  <si>
    <t>P46681</t>
  </si>
  <si>
    <t>DLD2_YEAST</t>
  </si>
  <si>
    <t>DLD2</t>
  </si>
  <si>
    <t>P46682</t>
  </si>
  <si>
    <t>AP3B_YEAST</t>
  </si>
  <si>
    <t>APL6</t>
  </si>
  <si>
    <t>P46683</t>
  </si>
  <si>
    <t>YAR1_YEAST</t>
  </si>
  <si>
    <t>YAR1</t>
  </si>
  <si>
    <t>P46784;Q08745</t>
  </si>
  <si>
    <t>RS10A_YEAST;RS10B_YEAST</t>
  </si>
  <si>
    <t>RPS10A;RPS10B</t>
  </si>
  <si>
    <t>P46944</t>
  </si>
  <si>
    <t>TRS85_YEAST</t>
  </si>
  <si>
    <t>TRS85</t>
  </si>
  <si>
    <t>P46948</t>
  </si>
  <si>
    <t>RRP41_YEAST</t>
  </si>
  <si>
    <t>SKI6</t>
  </si>
  <si>
    <t>P46949</t>
  </si>
  <si>
    <t>FYV8_YEAST</t>
  </si>
  <si>
    <t>FYV8</t>
  </si>
  <si>
    <t>P46950</t>
  </si>
  <si>
    <t>SNG1_YEAST</t>
  </si>
  <si>
    <t>SNG1</t>
  </si>
  <si>
    <t>P46951</t>
  </si>
  <si>
    <t>YPP1_YEAST</t>
  </si>
  <si>
    <t>YPP1</t>
  </si>
  <si>
    <t>P46956</t>
  </si>
  <si>
    <t>PHO86_YEAST</t>
  </si>
  <si>
    <t>PHO86</t>
  </si>
  <si>
    <t>P46957</t>
  </si>
  <si>
    <t>DPOD2_YEAST</t>
  </si>
  <si>
    <t>POL31</t>
  </si>
  <si>
    <t>P46959</t>
  </si>
  <si>
    <t>TRM61_YEAST</t>
  </si>
  <si>
    <t>GCD14</t>
  </si>
  <si>
    <t>P46961</t>
  </si>
  <si>
    <t>GPI2_YEAST</t>
  </si>
  <si>
    <t>GPI2</t>
  </si>
  <si>
    <t>P46963</t>
  </si>
  <si>
    <t>CTK3_YEAST</t>
  </si>
  <si>
    <t>CTK3</t>
  </si>
  <si>
    <t>P46964</t>
  </si>
  <si>
    <t>OST2_YEAST</t>
  </si>
  <si>
    <t>OST2</t>
  </si>
  <si>
    <t>P46965</t>
  </si>
  <si>
    <t>SPC1_YEAST</t>
  </si>
  <si>
    <t>SPC1</t>
  </si>
  <si>
    <t>P46971</t>
  </si>
  <si>
    <t>PMT4_YEAST</t>
  </si>
  <si>
    <t>PMT4</t>
  </si>
  <si>
    <t>P46973</t>
  </si>
  <si>
    <t>HIT1_YEAST</t>
  </si>
  <si>
    <t>HIT1</t>
  </si>
  <si>
    <t>P46982</t>
  </si>
  <si>
    <t>MNN5_YEAST</t>
  </si>
  <si>
    <t>MNN5</t>
  </si>
  <si>
    <t>P46984</t>
  </si>
  <si>
    <t>GON7_YEAST</t>
  </si>
  <si>
    <t>GON7</t>
  </si>
  <si>
    <t>P46985</t>
  </si>
  <si>
    <t>MNN11_YEAST</t>
  </si>
  <si>
    <t>MNN11</t>
  </si>
  <si>
    <t>P46989</t>
  </si>
  <si>
    <t>ATG27_YEAST</t>
  </si>
  <si>
    <t>ATG27</t>
  </si>
  <si>
    <t>P46990</t>
  </si>
  <si>
    <t>RL17B_YEAST</t>
  </si>
  <si>
    <t>RPL17B</t>
  </si>
  <si>
    <t>P46992</t>
  </si>
  <si>
    <t>YJR1_YEAST</t>
  </si>
  <si>
    <t>YJL171C</t>
  </si>
  <si>
    <t>P46995</t>
  </si>
  <si>
    <t>SET2_YEAST</t>
  </si>
  <si>
    <t>SET2</t>
  </si>
  <si>
    <t>P46997</t>
  </si>
  <si>
    <t>JJJ2_YEAST</t>
  </si>
  <si>
    <t>JJJ2</t>
  </si>
  <si>
    <t>P47001</t>
  </si>
  <si>
    <t>CIS3_YEAST</t>
  </si>
  <si>
    <t>CIS3</t>
  </si>
  <si>
    <t>P47006</t>
  </si>
  <si>
    <t>RPA34_YEAST</t>
  </si>
  <si>
    <t>RPA34</t>
  </si>
  <si>
    <t>P47008</t>
  </si>
  <si>
    <t>SFH5_YEAST</t>
  </si>
  <si>
    <t>SFH5</t>
  </si>
  <si>
    <t>P47013</t>
  </si>
  <si>
    <t>P47013;P23501</t>
  </si>
  <si>
    <t>DS1P1_YEAST</t>
  </si>
  <si>
    <t>LCB3</t>
  </si>
  <si>
    <t>P47017</t>
  </si>
  <si>
    <t>LSM1_YEAST</t>
  </si>
  <si>
    <t>LSM1</t>
  </si>
  <si>
    <t>P47018</t>
  </si>
  <si>
    <t>MTC1_YEAST</t>
  </si>
  <si>
    <t>MTC1</t>
  </si>
  <si>
    <t>P47019</t>
  </si>
  <si>
    <t>ALB1_YEAST</t>
  </si>
  <si>
    <t>ALB1</t>
  </si>
  <si>
    <t>P47026</t>
  </si>
  <si>
    <t>GWT1_YEAST</t>
  </si>
  <si>
    <t>GWT1</t>
  </si>
  <si>
    <t>P47031</t>
  </si>
  <si>
    <t>IML2_YEAST</t>
  </si>
  <si>
    <t>IML2</t>
  </si>
  <si>
    <t>P47035</t>
  </si>
  <si>
    <t>NET1_YEAST</t>
  </si>
  <si>
    <t>NET1</t>
  </si>
  <si>
    <t>P47037</t>
  </si>
  <si>
    <t>SMC3_YEAST</t>
  </si>
  <si>
    <t>SMC3</t>
  </si>
  <si>
    <t>P47039</t>
  </si>
  <si>
    <t>BNA3_YEAST</t>
  </si>
  <si>
    <t>BNA3</t>
  </si>
  <si>
    <t>P47040</t>
  </si>
  <si>
    <t>BTN1_YEAST</t>
  </si>
  <si>
    <t>YHC3</t>
  </si>
  <si>
    <t>P47041</t>
  </si>
  <si>
    <t>BIT61_YEAST</t>
  </si>
  <si>
    <t>BIT61</t>
  </si>
  <si>
    <t>P47042</t>
  </si>
  <si>
    <t>IKS1_YEAST</t>
  </si>
  <si>
    <t>IKS1</t>
  </si>
  <si>
    <t>P47044</t>
  </si>
  <si>
    <t>YJF5_YEAST</t>
  </si>
  <si>
    <t>YJL055W</t>
  </si>
  <si>
    <t>P47045</t>
  </si>
  <si>
    <t>TIM54_YEAST</t>
  </si>
  <si>
    <t>TIM54</t>
  </si>
  <si>
    <t>P47047</t>
  </si>
  <si>
    <t>MTR4_YEAST</t>
  </si>
  <si>
    <t>MTR4</t>
  </si>
  <si>
    <t>P47048</t>
  </si>
  <si>
    <t>YJE9_YEAST</t>
  </si>
  <si>
    <t>YJL049W</t>
  </si>
  <si>
    <t>P47049</t>
  </si>
  <si>
    <t>UBX6_YEAST</t>
  </si>
  <si>
    <t>UBX6</t>
  </si>
  <si>
    <t>P47050</t>
  </si>
  <si>
    <t>CUL8_YEAST</t>
  </si>
  <si>
    <t>RTT101</t>
  </si>
  <si>
    <t>P47054</t>
  </si>
  <si>
    <t>NU192_YEAST</t>
  </si>
  <si>
    <t>NUP192</t>
  </si>
  <si>
    <t>P47057</t>
  </si>
  <si>
    <t>SNX4_YEAST</t>
  </si>
  <si>
    <t>SNX4</t>
  </si>
  <si>
    <t>P47061</t>
  </si>
  <si>
    <t>VPS53_YEAST</t>
  </si>
  <si>
    <t>VPS53</t>
  </si>
  <si>
    <t>P47064</t>
  </si>
  <si>
    <t>AP3S_YEAST</t>
  </si>
  <si>
    <t>APS3</t>
  </si>
  <si>
    <t>P47068</t>
  </si>
  <si>
    <t>BBC1_YEAST</t>
  </si>
  <si>
    <t>BBC1</t>
  </si>
  <si>
    <t>P47069</t>
  </si>
  <si>
    <t>MPS3_YEAST</t>
  </si>
  <si>
    <t>MPS3</t>
  </si>
  <si>
    <t>P47075</t>
  </si>
  <si>
    <t>VTC4_YEAST</t>
  </si>
  <si>
    <t>VTC4</t>
  </si>
  <si>
    <t>P47077</t>
  </si>
  <si>
    <t>NOP9_YEAST</t>
  </si>
  <si>
    <t>NOP9</t>
  </si>
  <si>
    <t>P47079</t>
  </si>
  <si>
    <t>TCPQ_YEAST</t>
  </si>
  <si>
    <t>CCT8</t>
  </si>
  <si>
    <t>P47081</t>
  </si>
  <si>
    <t>COX16_YEAST</t>
  </si>
  <si>
    <t>COX16</t>
  </si>
  <si>
    <t>P47082</t>
  </si>
  <si>
    <t>AVT1_YEAST</t>
  </si>
  <si>
    <t>AVT1</t>
  </si>
  <si>
    <t>P47083</t>
  </si>
  <si>
    <t>MPP10_YEAST</t>
  </si>
  <si>
    <t>MPP10</t>
  </si>
  <si>
    <t>P47084</t>
  </si>
  <si>
    <t>MRX12_YEAST</t>
  </si>
  <si>
    <t>MRX12</t>
  </si>
  <si>
    <t>P47085</t>
  </si>
  <si>
    <t>MHO1_YEAST</t>
  </si>
  <si>
    <t>MHO1</t>
  </si>
  <si>
    <t>P47088</t>
  </si>
  <si>
    <t>GPI14_YEAST</t>
  </si>
  <si>
    <t>GPI14</t>
  </si>
  <si>
    <t>P47089</t>
  </si>
  <si>
    <t>DENR_YEAST</t>
  </si>
  <si>
    <t>TMA22</t>
  </si>
  <si>
    <t>P47096</t>
  </si>
  <si>
    <t>3HAO_YEAST</t>
  </si>
  <si>
    <t>BNA1</t>
  </si>
  <si>
    <t>P47103</t>
  </si>
  <si>
    <t>CYP7_YEAST</t>
  </si>
  <si>
    <t>CPR7</t>
  </si>
  <si>
    <t>P47104</t>
  </si>
  <si>
    <t>RAV1_YEAST</t>
  </si>
  <si>
    <t>RAV1</t>
  </si>
  <si>
    <t>P47108</t>
  </si>
  <si>
    <t>URB2_YEAST</t>
  </si>
  <si>
    <t>URB2</t>
  </si>
  <si>
    <t>P47112</t>
  </si>
  <si>
    <t>CDT1_YEAST</t>
  </si>
  <si>
    <t>TAH11</t>
  </si>
  <si>
    <t>P47113</t>
  </si>
  <si>
    <t>BFA1_YEAST</t>
  </si>
  <si>
    <t>BFA1</t>
  </si>
  <si>
    <t>P47116</t>
  </si>
  <si>
    <t>PTK2_YEAST</t>
  </si>
  <si>
    <t>PTK2</t>
  </si>
  <si>
    <t>P47117</t>
  </si>
  <si>
    <t>ARP3_YEAST</t>
  </si>
  <si>
    <t>ARP3</t>
  </si>
  <si>
    <t>P47119</t>
  </si>
  <si>
    <t>ITPA_YEAST</t>
  </si>
  <si>
    <t>HAM1</t>
  </si>
  <si>
    <t>P47120</t>
  </si>
  <si>
    <t>DOHH_YEAST</t>
  </si>
  <si>
    <t>LIA1</t>
  </si>
  <si>
    <t>P47122</t>
  </si>
  <si>
    <t>GPN1_YEAST</t>
  </si>
  <si>
    <t>NPA3</t>
  </si>
  <si>
    <t>P47124</t>
  </si>
  <si>
    <t>HOC1_YEAST</t>
  </si>
  <si>
    <t>HOC1</t>
  </si>
  <si>
    <t>P47127</t>
  </si>
  <si>
    <t>AIM24_YEAST</t>
  </si>
  <si>
    <t>AIM24</t>
  </si>
  <si>
    <t>P47128</t>
  </si>
  <si>
    <t>EAF6_YEAST</t>
  </si>
  <si>
    <t>EAF6</t>
  </si>
  <si>
    <t>P47129</t>
  </si>
  <si>
    <t>ACF4_YEAST</t>
  </si>
  <si>
    <t>ACF4</t>
  </si>
  <si>
    <t>P47130</t>
  </si>
  <si>
    <t>CSN12_YEAST</t>
  </si>
  <si>
    <t>CSN12</t>
  </si>
  <si>
    <t>P47133</t>
  </si>
  <si>
    <t>EMC2_YEAST</t>
  </si>
  <si>
    <t>EMC2</t>
  </si>
  <si>
    <t>P47135</t>
  </si>
  <si>
    <t>JSN1_YEAST</t>
  </si>
  <si>
    <t>JSN1</t>
  </si>
  <si>
    <t>P47136</t>
  </si>
  <si>
    <t>BUD4_YEAST</t>
  </si>
  <si>
    <t>BUD4</t>
  </si>
  <si>
    <t>P47137</t>
  </si>
  <si>
    <t>YJ66_YEAST</t>
  </si>
  <si>
    <t>YJR096W</t>
  </si>
  <si>
    <t>P47141</t>
  </si>
  <si>
    <t>RT26_YEAST</t>
  </si>
  <si>
    <t>RSM26</t>
  </si>
  <si>
    <t>P47142</t>
  </si>
  <si>
    <t>VPS25_YEAST</t>
  </si>
  <si>
    <t>VPS25</t>
  </si>
  <si>
    <t>P47143</t>
  </si>
  <si>
    <t>ADK_YEAST</t>
  </si>
  <si>
    <t>ADO1</t>
  </si>
  <si>
    <t>P47147</t>
  </si>
  <si>
    <t>YMR1_YEAST</t>
  </si>
  <si>
    <t>YMR1</t>
  </si>
  <si>
    <t>P47148</t>
  </si>
  <si>
    <t>PXP2_YEAST</t>
  </si>
  <si>
    <t>PXP2</t>
  </si>
  <si>
    <t>P47150</t>
  </si>
  <si>
    <t>RT07_YEAST</t>
  </si>
  <si>
    <t>RSM7</t>
  </si>
  <si>
    <t>P47154</t>
  </si>
  <si>
    <t>STE24_YEAST</t>
  </si>
  <si>
    <t>STE24</t>
  </si>
  <si>
    <t>P47155</t>
  </si>
  <si>
    <t>ILM1_YEAST</t>
  </si>
  <si>
    <t>ILM1</t>
  </si>
  <si>
    <t>P47159</t>
  </si>
  <si>
    <t>YJ94_YEAST</t>
  </si>
  <si>
    <t>YJR124C</t>
  </si>
  <si>
    <t>P47160</t>
  </si>
  <si>
    <t>ENT3_YEAST</t>
  </si>
  <si>
    <t>ENT3</t>
  </si>
  <si>
    <t>P47165</t>
  </si>
  <si>
    <t>XPT1_YEAST</t>
  </si>
  <si>
    <t>XPT1</t>
  </si>
  <si>
    <t>P47166</t>
  </si>
  <si>
    <t>SGM1_YEAST</t>
  </si>
  <si>
    <t>SGM1</t>
  </si>
  <si>
    <t>P47170</t>
  </si>
  <si>
    <t>IML1_YEAST</t>
  </si>
  <si>
    <t>IML1</t>
  </si>
  <si>
    <t>P47171</t>
  </si>
  <si>
    <t>HIR3_YEAST</t>
  </si>
  <si>
    <t>HIR3</t>
  </si>
  <si>
    <t>P47176</t>
  </si>
  <si>
    <t>BCA2_YEAST</t>
  </si>
  <si>
    <t>BAT2</t>
  </si>
  <si>
    <t>P47187</t>
  </si>
  <si>
    <t>P0CX13;P47187;Q07788;P0CX12;P43542;P53822</t>
  </si>
  <si>
    <t>COS5_YEAST</t>
  </si>
  <si>
    <t>COS5</t>
  </si>
  <si>
    <t>P47190</t>
  </si>
  <si>
    <t>PMT3_YEAST</t>
  </si>
  <si>
    <t>PMT3</t>
  </si>
  <si>
    <t>P47818</t>
  </si>
  <si>
    <t>CCC1_YEAST</t>
  </si>
  <si>
    <t>CCC1</t>
  </si>
  <si>
    <t>P47822</t>
  </si>
  <si>
    <t>MED21_YEAST</t>
  </si>
  <si>
    <t>SRB7</t>
  </si>
  <si>
    <t>P47912</t>
  </si>
  <si>
    <t>LCF4_YEAST</t>
  </si>
  <si>
    <t>FAA4</t>
  </si>
  <si>
    <t>P48015</t>
  </si>
  <si>
    <t>GCST_YEAST</t>
  </si>
  <si>
    <t>GCV1</t>
  </si>
  <si>
    <t>P48016</t>
  </si>
  <si>
    <t>ATH1_YEAST</t>
  </si>
  <si>
    <t>ATH1</t>
  </si>
  <si>
    <t>P48164</t>
  </si>
  <si>
    <t>P26786;P48164</t>
  </si>
  <si>
    <t>RS7B_YEAST</t>
  </si>
  <si>
    <t>RPS7B</t>
  </si>
  <si>
    <t>P48231</t>
  </si>
  <si>
    <t>TCB2_YEAST</t>
  </si>
  <si>
    <t>TCB2</t>
  </si>
  <si>
    <t>P48234</t>
  </si>
  <si>
    <t>NOL10_YEAST</t>
  </si>
  <si>
    <t>ENP2</t>
  </si>
  <si>
    <t>P48236</t>
  </si>
  <si>
    <t>GPC1_YEAST</t>
  </si>
  <si>
    <t>GPC1</t>
  </si>
  <si>
    <t>P48240</t>
  </si>
  <si>
    <t>MTR3_YEAST</t>
  </si>
  <si>
    <t>MTR3</t>
  </si>
  <si>
    <t>P48353</t>
  </si>
  <si>
    <t>HLJ1_YEAST</t>
  </si>
  <si>
    <t>HLJ1</t>
  </si>
  <si>
    <t>P48360</t>
  </si>
  <si>
    <t>ADRO_YEAST</t>
  </si>
  <si>
    <t>ARH1</t>
  </si>
  <si>
    <t>P48361</t>
  </si>
  <si>
    <t>ASK10_YEAST</t>
  </si>
  <si>
    <t>ASK10</t>
  </si>
  <si>
    <t>P48362</t>
  </si>
  <si>
    <t>HGH1_YEAST</t>
  </si>
  <si>
    <t>HGH1</t>
  </si>
  <si>
    <t>P48363</t>
  </si>
  <si>
    <t>PFD3_YEAST</t>
  </si>
  <si>
    <t>PAC10</t>
  </si>
  <si>
    <t>P48365</t>
  </si>
  <si>
    <t>GYP7_YEAST</t>
  </si>
  <si>
    <t>GYP7</t>
  </si>
  <si>
    <t>P48415</t>
  </si>
  <si>
    <t>SEC16_YEAST</t>
  </si>
  <si>
    <t>SEC16</t>
  </si>
  <si>
    <t>P48439</t>
  </si>
  <si>
    <t>OST3_YEAST</t>
  </si>
  <si>
    <t>OST3</t>
  </si>
  <si>
    <t>P48510</t>
  </si>
  <si>
    <t>DSK2_YEAST</t>
  </si>
  <si>
    <t>DSK2</t>
  </si>
  <si>
    <t>P48524</t>
  </si>
  <si>
    <t>BUL1_YEAST</t>
  </si>
  <si>
    <t>BUL1</t>
  </si>
  <si>
    <t>P48558</t>
  </si>
  <si>
    <t>BXI1_YEAST</t>
  </si>
  <si>
    <t>BXI1</t>
  </si>
  <si>
    <t>P48561</t>
  </si>
  <si>
    <t>TRF5_YEAST</t>
  </si>
  <si>
    <t>TRF5</t>
  </si>
  <si>
    <t>P48562</t>
  </si>
  <si>
    <t>CLA4_YEAST</t>
  </si>
  <si>
    <t>CLA4</t>
  </si>
  <si>
    <t>P48563</t>
  </si>
  <si>
    <t>MON2_YEAST</t>
  </si>
  <si>
    <t>MON2</t>
  </si>
  <si>
    <t>P48570</t>
  </si>
  <si>
    <t>HOSC_YEAST</t>
  </si>
  <si>
    <t>LYS20</t>
  </si>
  <si>
    <t>P48582</t>
  </si>
  <si>
    <t>BRO1_YEAST</t>
  </si>
  <si>
    <t>BRO1</t>
  </si>
  <si>
    <t>P48589</t>
  </si>
  <si>
    <t>RS12_YEAST</t>
  </si>
  <si>
    <t>RPS12</t>
  </si>
  <si>
    <t>P48606</t>
  </si>
  <si>
    <t>TBCA_YEAST</t>
  </si>
  <si>
    <t>RBL2</t>
  </si>
  <si>
    <t>P48813</t>
  </si>
  <si>
    <t>GNP1_YEAST</t>
  </si>
  <si>
    <t>GNP1</t>
  </si>
  <si>
    <t>P48836</t>
  </si>
  <si>
    <t>VATG_YEAST</t>
  </si>
  <si>
    <t>VMA10</t>
  </si>
  <si>
    <t>P48837</t>
  </si>
  <si>
    <t>NUP57_YEAST</t>
  </si>
  <si>
    <t>NUP57</t>
  </si>
  <si>
    <t>P49017</t>
  </si>
  <si>
    <t>COQ5_YEAST</t>
  </si>
  <si>
    <t>COQ5</t>
  </si>
  <si>
    <t>P49018</t>
  </si>
  <si>
    <t>GPI8_YEAST</t>
  </si>
  <si>
    <t>GPI8</t>
  </si>
  <si>
    <t>P49089</t>
  </si>
  <si>
    <t>ASNS1_YEAST</t>
  </si>
  <si>
    <t>ASN1</t>
  </si>
  <si>
    <t>P49090</t>
  </si>
  <si>
    <t>ASNS2_YEAST</t>
  </si>
  <si>
    <t>ASN2</t>
  </si>
  <si>
    <t>P49095</t>
  </si>
  <si>
    <t>GCSP_YEAST</t>
  </si>
  <si>
    <t>GCV2</t>
  </si>
  <si>
    <t>P49166</t>
  </si>
  <si>
    <t>RL37A_YEAST</t>
  </si>
  <si>
    <t>RPL37A</t>
  </si>
  <si>
    <t>P49167</t>
  </si>
  <si>
    <t>RL38_YEAST</t>
  </si>
  <si>
    <t>RPL38</t>
  </si>
  <si>
    <t>P49334</t>
  </si>
  <si>
    <t>TOM22_YEAST</t>
  </si>
  <si>
    <t>TOM22</t>
  </si>
  <si>
    <t>P49367</t>
  </si>
  <si>
    <t>LYS4_YEAST</t>
  </si>
  <si>
    <t>LYS4</t>
  </si>
  <si>
    <t>P49435</t>
  </si>
  <si>
    <t>APT1_YEAST</t>
  </si>
  <si>
    <t>APT1</t>
  </si>
  <si>
    <t>P49573</t>
  </si>
  <si>
    <t>CTR1_YEAST</t>
  </si>
  <si>
    <t>CTR1</t>
  </si>
  <si>
    <t>P49626</t>
  </si>
  <si>
    <t>RL4B_YEAST</t>
  </si>
  <si>
    <t>RPL4B</t>
  </si>
  <si>
    <t>P49687</t>
  </si>
  <si>
    <t>NU145_YEAST</t>
  </si>
  <si>
    <t>NUP145</t>
  </si>
  <si>
    <t>P49723</t>
  </si>
  <si>
    <t>RIR4_YEAST</t>
  </si>
  <si>
    <t>RNR4</t>
  </si>
  <si>
    <t>P49775</t>
  </si>
  <si>
    <t>HNT2_YEAST</t>
  </si>
  <si>
    <t>HNT2</t>
  </si>
  <si>
    <t>P49954</t>
  </si>
  <si>
    <t>NIT3_YEAST</t>
  </si>
  <si>
    <t>NIT3</t>
  </si>
  <si>
    <t>P49955</t>
  </si>
  <si>
    <t>SF3B1_YEAST</t>
  </si>
  <si>
    <t>HSH155</t>
  </si>
  <si>
    <t>P49956</t>
  </si>
  <si>
    <t>CTF18_YEAST</t>
  </si>
  <si>
    <t>CTF18</t>
  </si>
  <si>
    <t>P50076</t>
  </si>
  <si>
    <t>ALG10_YEAST</t>
  </si>
  <si>
    <t>DIE2</t>
  </si>
  <si>
    <t>P50077</t>
  </si>
  <si>
    <t>CCH1_YEAST</t>
  </si>
  <si>
    <t>CCH1</t>
  </si>
  <si>
    <t>P50079</t>
  </si>
  <si>
    <t>HSV2_YEAST</t>
  </si>
  <si>
    <t>HSV2</t>
  </si>
  <si>
    <t>P50085</t>
  </si>
  <si>
    <t>PHB2_YEAST</t>
  </si>
  <si>
    <t>PHB2</t>
  </si>
  <si>
    <t>P50089</t>
  </si>
  <si>
    <t>YG51_YEAST</t>
  </si>
  <si>
    <t>YGR237C</t>
  </si>
  <si>
    <t>P50094</t>
  </si>
  <si>
    <t>P38697;P50094;P50095</t>
  </si>
  <si>
    <t>IMDH4_YEAST</t>
  </si>
  <si>
    <t>IMD4</t>
  </si>
  <si>
    <t>P50095</t>
  </si>
  <si>
    <t>IMDH3_YEAST</t>
  </si>
  <si>
    <t>IMD3</t>
  </si>
  <si>
    <t>P50101</t>
  </si>
  <si>
    <t>UBP15_YEAST</t>
  </si>
  <si>
    <t>UBP15</t>
  </si>
  <si>
    <t>P50102</t>
  </si>
  <si>
    <t>UBP8_YEAST</t>
  </si>
  <si>
    <t>UBP8</t>
  </si>
  <si>
    <t>P50105</t>
  </si>
  <si>
    <t>TAF4_YEAST</t>
  </si>
  <si>
    <t>TAF4</t>
  </si>
  <si>
    <t>P50107</t>
  </si>
  <si>
    <t>LGUL_YEAST</t>
  </si>
  <si>
    <t>GLO1</t>
  </si>
  <si>
    <t>P50108</t>
  </si>
  <si>
    <t>MNN10_YEAST</t>
  </si>
  <si>
    <t>MNN10</t>
  </si>
  <si>
    <t>P50109</t>
  </si>
  <si>
    <t>PSP2_YEAST</t>
  </si>
  <si>
    <t>PSP2</t>
  </si>
  <si>
    <t>P50276</t>
  </si>
  <si>
    <t>MUP1_YEAST</t>
  </si>
  <si>
    <t>MUP1</t>
  </si>
  <si>
    <t>P50278</t>
  </si>
  <si>
    <t>SOL1_YEAST</t>
  </si>
  <si>
    <t>SOL1</t>
  </si>
  <si>
    <t>P50623</t>
  </si>
  <si>
    <t>UBC9_YEAST</t>
  </si>
  <si>
    <t>UBC9</t>
  </si>
  <si>
    <t>P50861</t>
  </si>
  <si>
    <t>RIB4_YEAST</t>
  </si>
  <si>
    <t>RIB4</t>
  </si>
  <si>
    <t>P50874</t>
  </si>
  <si>
    <t>ORC5_YEAST</t>
  </si>
  <si>
    <t>ORC5</t>
  </si>
  <si>
    <t>P50875</t>
  </si>
  <si>
    <t>SPT20_YEAST</t>
  </si>
  <si>
    <t>SPT20</t>
  </si>
  <si>
    <t>P50896</t>
  </si>
  <si>
    <t>PSP1_YEAST</t>
  </si>
  <si>
    <t>PSP1</t>
  </si>
  <si>
    <t>P50942</t>
  </si>
  <si>
    <t>INP52_YEAST</t>
  </si>
  <si>
    <t>INP52</t>
  </si>
  <si>
    <t>P50944</t>
  </si>
  <si>
    <t>AVT4_YEAST</t>
  </si>
  <si>
    <t>AVT4</t>
  </si>
  <si>
    <t>P50946</t>
  </si>
  <si>
    <t>OCA1_YEAST</t>
  </si>
  <si>
    <t>OCA1</t>
  </si>
  <si>
    <t>P50947</t>
  </si>
  <si>
    <t>PHO23_YEAST</t>
  </si>
  <si>
    <t>PHO23</t>
  </si>
  <si>
    <t>P51401</t>
  </si>
  <si>
    <t>RL9B_YEAST</t>
  </si>
  <si>
    <t>RPL9B</t>
  </si>
  <si>
    <t>P51402</t>
  </si>
  <si>
    <t>RL37B_YEAST</t>
  </si>
  <si>
    <t>RPL37B</t>
  </si>
  <si>
    <t>P51601</t>
  </si>
  <si>
    <t>GCH1_YEAST</t>
  </si>
  <si>
    <t>FOL2</t>
  </si>
  <si>
    <t>P51862</t>
  </si>
  <si>
    <t>P51862;P53046</t>
  </si>
  <si>
    <t>ROM2_YEAST</t>
  </si>
  <si>
    <t>ROM2</t>
  </si>
  <si>
    <t>P51996</t>
  </si>
  <si>
    <t>YPT32_YEAST</t>
  </si>
  <si>
    <t>YPT32</t>
  </si>
  <si>
    <t>P51998</t>
  </si>
  <si>
    <t>RL4P_YEAST</t>
  </si>
  <si>
    <t>YML6</t>
  </si>
  <si>
    <t>P52286</t>
  </si>
  <si>
    <t>SKP1_YEAST</t>
  </si>
  <si>
    <t>SKP1</t>
  </si>
  <si>
    <t>P52290</t>
  </si>
  <si>
    <t>PPAD_YEAST</t>
  </si>
  <si>
    <t>DIA3</t>
  </si>
  <si>
    <t>P52488</t>
  </si>
  <si>
    <t>UBA2_YEAST</t>
  </si>
  <si>
    <t>UBA2</t>
  </si>
  <si>
    <t>P52490</t>
  </si>
  <si>
    <t>UBC13_YEAST</t>
  </si>
  <si>
    <t>UBC13</t>
  </si>
  <si>
    <t>P52553</t>
  </si>
  <si>
    <t>PFD6_YEAST</t>
  </si>
  <si>
    <t>YKE2</t>
  </si>
  <si>
    <t>P52593</t>
  </si>
  <si>
    <t>NU188_YEAST</t>
  </si>
  <si>
    <t>NUP188</t>
  </si>
  <si>
    <t>P52867</t>
  </si>
  <si>
    <t>PMT5_YEAST</t>
  </si>
  <si>
    <t>PMT5</t>
  </si>
  <si>
    <t>P52870</t>
  </si>
  <si>
    <t>SC6B1_YEAST</t>
  </si>
  <si>
    <t>SBH1</t>
  </si>
  <si>
    <t>P52871</t>
  </si>
  <si>
    <t>SC6B2_YEAST</t>
  </si>
  <si>
    <t>SBH2</t>
  </si>
  <si>
    <t>P52891</t>
  </si>
  <si>
    <t>NUP84_YEAST</t>
  </si>
  <si>
    <t>NUP84</t>
  </si>
  <si>
    <t>P52892</t>
  </si>
  <si>
    <t>ALAT_YEAST</t>
  </si>
  <si>
    <t>ALT2</t>
  </si>
  <si>
    <t>P52893</t>
  </si>
  <si>
    <t>ALAM_YEAST</t>
  </si>
  <si>
    <t>ALT1</t>
  </si>
  <si>
    <t>P52910</t>
  </si>
  <si>
    <t>ACS2_YEAST</t>
  </si>
  <si>
    <t>ACS2</t>
  </si>
  <si>
    <t>P52911</t>
  </si>
  <si>
    <t>EXG2_YEAST</t>
  </si>
  <si>
    <t>EXG2</t>
  </si>
  <si>
    <t>P52917</t>
  </si>
  <si>
    <t>VPS4_YEAST</t>
  </si>
  <si>
    <t>VPS4</t>
  </si>
  <si>
    <t>P52919</t>
  </si>
  <si>
    <t>NBP1_YEAST</t>
  </si>
  <si>
    <t>NBP1</t>
  </si>
  <si>
    <t>P52920</t>
  </si>
  <si>
    <t>NBP35_YEAST</t>
  </si>
  <si>
    <t>NBP35</t>
  </si>
  <si>
    <t>P52923</t>
  </si>
  <si>
    <t>AIF1_YEAST</t>
  </si>
  <si>
    <t>AIF1</t>
  </si>
  <si>
    <t>P52924</t>
  </si>
  <si>
    <t>COS10_YEAST</t>
  </si>
  <si>
    <t>COS10</t>
  </si>
  <si>
    <t>P53008</t>
  </si>
  <si>
    <t>CWH41_YEAST</t>
  </si>
  <si>
    <t>CWH41</t>
  </si>
  <si>
    <t>P53009</t>
  </si>
  <si>
    <t>SCY1_YEAST</t>
  </si>
  <si>
    <t>SCY1</t>
  </si>
  <si>
    <t>P53010</t>
  </si>
  <si>
    <t>PAN2_YEAST</t>
  </si>
  <si>
    <t>PAN2</t>
  </si>
  <si>
    <t>P53011</t>
  </si>
  <si>
    <t>SEH1_YEAST</t>
  </si>
  <si>
    <t>SEH1</t>
  </si>
  <si>
    <t>P53039</t>
  </si>
  <si>
    <t>YIP1_YEAST</t>
  </si>
  <si>
    <t>YIP1</t>
  </si>
  <si>
    <t>P53040</t>
  </si>
  <si>
    <t>TAF6_YEAST</t>
  </si>
  <si>
    <t>TAF6</t>
  </si>
  <si>
    <t>P53044</t>
  </si>
  <si>
    <t>UFD1_YEAST</t>
  </si>
  <si>
    <t>UFD1</t>
  </si>
  <si>
    <t>P53045</t>
  </si>
  <si>
    <t>ERG25_YEAST</t>
  </si>
  <si>
    <t>ERG25</t>
  </si>
  <si>
    <t>P53049</t>
  </si>
  <si>
    <t>YOR1_YEAST</t>
  </si>
  <si>
    <t>YOR1</t>
  </si>
  <si>
    <t>P53059</t>
  </si>
  <si>
    <t>MNT2_YEAST</t>
  </si>
  <si>
    <t>MNT2</t>
  </si>
  <si>
    <t>P53063</t>
  </si>
  <si>
    <t>DXO_YEAST</t>
  </si>
  <si>
    <t>RAI1</t>
  </si>
  <si>
    <t>P53064</t>
  </si>
  <si>
    <t>RTF1_YEAST</t>
  </si>
  <si>
    <t>RTF1</t>
  </si>
  <si>
    <t>P53072</t>
  </si>
  <si>
    <t>TAN1_YEAST</t>
  </si>
  <si>
    <t>TAN1</t>
  </si>
  <si>
    <t>P53073</t>
  </si>
  <si>
    <t>EMC4_YEAST</t>
  </si>
  <si>
    <t>EMC4</t>
  </si>
  <si>
    <t>P53075</t>
  </si>
  <si>
    <t>SHE10_YEAST</t>
  </si>
  <si>
    <t>SHE10</t>
  </si>
  <si>
    <t>P53076</t>
  </si>
  <si>
    <t>VID30_YEAST</t>
  </si>
  <si>
    <t>VID30</t>
  </si>
  <si>
    <t>P53079</t>
  </si>
  <si>
    <t>COG1_YEAST</t>
  </si>
  <si>
    <t>COG1</t>
  </si>
  <si>
    <t>P53081</t>
  </si>
  <si>
    <t>NIF3_YEAST</t>
  </si>
  <si>
    <t>NIF3</t>
  </si>
  <si>
    <t>P53086</t>
  </si>
  <si>
    <t>KIP3_YEAST</t>
  </si>
  <si>
    <t>KIP3</t>
  </si>
  <si>
    <t>P53090</t>
  </si>
  <si>
    <t>ARO8_YEAST</t>
  </si>
  <si>
    <t>ARO8</t>
  </si>
  <si>
    <t>P53091</t>
  </si>
  <si>
    <t>MCM6_YEAST</t>
  </si>
  <si>
    <t>MCM6</t>
  </si>
  <si>
    <t>P53093</t>
  </si>
  <si>
    <t>YIP4_YEAST</t>
  </si>
  <si>
    <t>YIP4</t>
  </si>
  <si>
    <t>P53094</t>
  </si>
  <si>
    <t>MDS3_YEAST</t>
  </si>
  <si>
    <t>MDS3</t>
  </si>
  <si>
    <t>P53099</t>
  </si>
  <si>
    <t>TPN1_YEAST</t>
  </si>
  <si>
    <t>TPN1</t>
  </si>
  <si>
    <t>P53100</t>
  </si>
  <si>
    <t>YGT5_YEAST</t>
  </si>
  <si>
    <t>YGL185C</t>
  </si>
  <si>
    <t>P53107</t>
  </si>
  <si>
    <t>YRB30_YEAST</t>
  </si>
  <si>
    <t>YRB30</t>
  </si>
  <si>
    <t>P53108</t>
  </si>
  <si>
    <t>YIP5_YEAST</t>
  </si>
  <si>
    <t>YIP5</t>
  </si>
  <si>
    <t>P53109</t>
  </si>
  <si>
    <t>AIM14_YEAST</t>
  </si>
  <si>
    <t>AIM14</t>
  </si>
  <si>
    <t>P53112</t>
  </si>
  <si>
    <t>PEX14_YEAST</t>
  </si>
  <si>
    <t>PEX14</t>
  </si>
  <si>
    <t>P53114</t>
  </si>
  <si>
    <t>MED5_YEAST</t>
  </si>
  <si>
    <t>NUT1</t>
  </si>
  <si>
    <t>P53115</t>
  </si>
  <si>
    <t>INO80_YEAST</t>
  </si>
  <si>
    <t>INO80</t>
  </si>
  <si>
    <t>P53120</t>
  </si>
  <si>
    <t>YGO0_YEAST</t>
  </si>
  <si>
    <t>YGL140C</t>
  </si>
  <si>
    <t>P53121</t>
  </si>
  <si>
    <t>FLC3_YEAST</t>
  </si>
  <si>
    <t>FLC3</t>
  </si>
  <si>
    <t>P53125</t>
  </si>
  <si>
    <t>ITC1_YEAST</t>
  </si>
  <si>
    <t>ITC1</t>
  </si>
  <si>
    <t>P53131</t>
  </si>
  <si>
    <t>PRP43_YEAST</t>
  </si>
  <si>
    <t>PRP43</t>
  </si>
  <si>
    <t>P53134</t>
  </si>
  <si>
    <t>YGL4_YEAST</t>
  </si>
  <si>
    <t>YGL114W</t>
  </si>
  <si>
    <t>P53136</t>
  </si>
  <si>
    <t>NSA1_YEAST</t>
  </si>
  <si>
    <t>NSA1</t>
  </si>
  <si>
    <t>P53137</t>
  </si>
  <si>
    <t>CUE3_YEAST</t>
  </si>
  <si>
    <t>CUE3</t>
  </si>
  <si>
    <t>P53140</t>
  </si>
  <si>
    <t>RMD9_YEAST</t>
  </si>
  <si>
    <t>RMD9</t>
  </si>
  <si>
    <t>P53141</t>
  </si>
  <si>
    <t>MLC1_YEAST</t>
  </si>
  <si>
    <t>MLC1</t>
  </si>
  <si>
    <t>P53144</t>
  </si>
  <si>
    <t>YGK1_YEAST</t>
  </si>
  <si>
    <t>YGK1</t>
  </si>
  <si>
    <t>P53145</t>
  </si>
  <si>
    <t>LSG1_YEAST</t>
  </si>
  <si>
    <t>LSG1</t>
  </si>
  <si>
    <t>P53146</t>
  </si>
  <si>
    <t>USE1_YEAST</t>
  </si>
  <si>
    <t>USE1</t>
  </si>
  <si>
    <t>P53152</t>
  </si>
  <si>
    <t>MMS2_YEAST</t>
  </si>
  <si>
    <t>MMS2</t>
  </si>
  <si>
    <t>P53154</t>
  </si>
  <si>
    <t>GUP1_YEAST</t>
  </si>
  <si>
    <t>GUP1</t>
  </si>
  <si>
    <t>P53155</t>
  </si>
  <si>
    <t>YGI2_YEAST</t>
  </si>
  <si>
    <t>YGL082W</t>
  </si>
  <si>
    <t>P53158</t>
  </si>
  <si>
    <t>KXD1_YEAST</t>
  </si>
  <si>
    <t>KXD1</t>
  </si>
  <si>
    <t>P53159</t>
  </si>
  <si>
    <t>MPS2_YEAST</t>
  </si>
  <si>
    <t>MPS2</t>
  </si>
  <si>
    <t>P53163</t>
  </si>
  <si>
    <t>MNP1_YEAST</t>
  </si>
  <si>
    <t>MNP1</t>
  </si>
  <si>
    <t>P53165</t>
  </si>
  <si>
    <t>SGF73_YEAST</t>
  </si>
  <si>
    <t>SGF73</t>
  </si>
  <si>
    <t>P53166</t>
  </si>
  <si>
    <t>MRH4_YEAST</t>
  </si>
  <si>
    <t>MRH4</t>
  </si>
  <si>
    <t>P53172</t>
  </si>
  <si>
    <t>SDS23_YEAST</t>
  </si>
  <si>
    <t>SDS23</t>
  </si>
  <si>
    <t>P53173</t>
  </si>
  <si>
    <t>ERV14_YEAST</t>
  </si>
  <si>
    <t>ERV14</t>
  </si>
  <si>
    <t>P53174</t>
  </si>
  <si>
    <t>PRM8_YEAST</t>
  </si>
  <si>
    <t>PRM8</t>
  </si>
  <si>
    <t>P53178</t>
  </si>
  <si>
    <t>ALG13_YEAST</t>
  </si>
  <si>
    <t>ALG13</t>
  </si>
  <si>
    <t>P53184</t>
  </si>
  <si>
    <t>PNC1_YEAST</t>
  </si>
  <si>
    <t>PNC1</t>
  </si>
  <si>
    <t>P53191</t>
  </si>
  <si>
    <t>PIB2_YEAST</t>
  </si>
  <si>
    <t>PIB2</t>
  </si>
  <si>
    <t>P53192</t>
  </si>
  <si>
    <t>GET1_YEAST</t>
  </si>
  <si>
    <t>GET1</t>
  </si>
  <si>
    <t>P53195</t>
  </si>
  <si>
    <t>COG7_YEAST</t>
  </si>
  <si>
    <t>COG7</t>
  </si>
  <si>
    <t>P53198</t>
  </si>
  <si>
    <t>ERP6_YEAST</t>
  </si>
  <si>
    <t>ERP6</t>
  </si>
  <si>
    <t>P53199</t>
  </si>
  <si>
    <t>ERG26_YEAST</t>
  </si>
  <si>
    <t>ERG26</t>
  </si>
  <si>
    <t>P53200</t>
  </si>
  <si>
    <t>EFM5_YEAST</t>
  </si>
  <si>
    <t>EFM5</t>
  </si>
  <si>
    <t>P53201</t>
  </si>
  <si>
    <t>SWC4_YEAST</t>
  </si>
  <si>
    <t>SWC4</t>
  </si>
  <si>
    <t>P53203</t>
  </si>
  <si>
    <t>PEX31_YEAST</t>
  </si>
  <si>
    <t>PEX31</t>
  </si>
  <si>
    <t>P53204</t>
  </si>
  <si>
    <t>NMA2_YEAST</t>
  </si>
  <si>
    <t>NMA2</t>
  </si>
  <si>
    <t>P53206</t>
  </si>
  <si>
    <t>MCY1_YEAST</t>
  </si>
  <si>
    <t>MCY1</t>
  </si>
  <si>
    <t>P53207</t>
  </si>
  <si>
    <t>SNU71_YEAST</t>
  </si>
  <si>
    <t>SNU71</t>
  </si>
  <si>
    <t>P53210</t>
  </si>
  <si>
    <t>YG1B_YEAST</t>
  </si>
  <si>
    <t>YGR017W</t>
  </si>
  <si>
    <t>P53215</t>
  </si>
  <si>
    <t>THG1_YEAST</t>
  </si>
  <si>
    <t>THG1</t>
  </si>
  <si>
    <t>P53218</t>
  </si>
  <si>
    <t>POP6_YEAST</t>
  </si>
  <si>
    <t>POP6</t>
  </si>
  <si>
    <t>P53220</t>
  </si>
  <si>
    <t>TIM21_YEAST</t>
  </si>
  <si>
    <t>TIM21</t>
  </si>
  <si>
    <t>P53221</t>
  </si>
  <si>
    <t>RL26B_YEAST</t>
  </si>
  <si>
    <t>RPL26B</t>
  </si>
  <si>
    <t>P53223</t>
  </si>
  <si>
    <t>CAX4_YEAST</t>
  </si>
  <si>
    <t>CAX4</t>
  </si>
  <si>
    <t>P53224</t>
  </si>
  <si>
    <t>ORM1_YEAST</t>
  </si>
  <si>
    <t>ORM1</t>
  </si>
  <si>
    <t>P53228</t>
  </si>
  <si>
    <t>TAL2_YEAST</t>
  </si>
  <si>
    <t>NQM1</t>
  </si>
  <si>
    <t>P53233</t>
  </si>
  <si>
    <t>FMP48_YEAST</t>
  </si>
  <si>
    <t>FMP48</t>
  </si>
  <si>
    <t>P53235</t>
  </si>
  <si>
    <t>EIF2A_YEAST</t>
  </si>
  <si>
    <t>YGR054W</t>
  </si>
  <si>
    <t>P53241</t>
  </si>
  <si>
    <t>VHT1_YEAST</t>
  </si>
  <si>
    <t>VHT1</t>
  </si>
  <si>
    <t>P53244</t>
  </si>
  <si>
    <t>ART5_YEAST</t>
  </si>
  <si>
    <t>ART5</t>
  </si>
  <si>
    <t>P53246</t>
  </si>
  <si>
    <t>ENV11_YEAST</t>
  </si>
  <si>
    <t>ENV11</t>
  </si>
  <si>
    <t>P53250</t>
  </si>
  <si>
    <t>TWF1_YEAST</t>
  </si>
  <si>
    <t>TWF1</t>
  </si>
  <si>
    <t>P53251</t>
  </si>
  <si>
    <t>SLX9_YEAST</t>
  </si>
  <si>
    <t>SLX9</t>
  </si>
  <si>
    <t>P53252</t>
  </si>
  <si>
    <t>PIL1_YEAST</t>
  </si>
  <si>
    <t>PIL1</t>
  </si>
  <si>
    <t>P53253</t>
  </si>
  <si>
    <t>NNF2_YEAST</t>
  </si>
  <si>
    <t>NNF2</t>
  </si>
  <si>
    <t>P53254</t>
  </si>
  <si>
    <t>UTP22_YEAST</t>
  </si>
  <si>
    <t>UTP22</t>
  </si>
  <si>
    <t>P53255</t>
  </si>
  <si>
    <t>DRN1_YEAST</t>
  </si>
  <si>
    <t>DRN1</t>
  </si>
  <si>
    <t>P53256</t>
  </si>
  <si>
    <t>RRP46_YEAST</t>
  </si>
  <si>
    <t>RRP46</t>
  </si>
  <si>
    <t>P53258</t>
  </si>
  <si>
    <t>GYP2_YEAST</t>
  </si>
  <si>
    <t>MDR1</t>
  </si>
  <si>
    <t>P53261</t>
  </si>
  <si>
    <t>PESC_YEAST</t>
  </si>
  <si>
    <t>NOP7</t>
  </si>
  <si>
    <t>P53262</t>
  </si>
  <si>
    <t>VOA1_YEAST</t>
  </si>
  <si>
    <t>VOA1</t>
  </si>
  <si>
    <t>P53267</t>
  </si>
  <si>
    <t>DAM1_YEAST</t>
  </si>
  <si>
    <t>DAM1</t>
  </si>
  <si>
    <t>P53271</t>
  </si>
  <si>
    <t>COG2_YEAST</t>
  </si>
  <si>
    <t>COG2</t>
  </si>
  <si>
    <t>P53272</t>
  </si>
  <si>
    <t>YG34_YEAST</t>
  </si>
  <si>
    <t>YGR122W</t>
  </si>
  <si>
    <t>P53273</t>
  </si>
  <si>
    <t>YG35_YEAST</t>
  </si>
  <si>
    <t>YGR125W</t>
  </si>
  <si>
    <t>P53276</t>
  </si>
  <si>
    <t>UTP8_YEAST</t>
  </si>
  <si>
    <t>UTP8</t>
  </si>
  <si>
    <t>P53277</t>
  </si>
  <si>
    <t>SYF2_YEAST</t>
  </si>
  <si>
    <t>SYF2</t>
  </si>
  <si>
    <t>P53278</t>
  </si>
  <si>
    <t>YG3A_YEAST</t>
  </si>
  <si>
    <t>YGR130C</t>
  </si>
  <si>
    <t>P53281</t>
  </si>
  <si>
    <t>LSB1_YEAST</t>
  </si>
  <si>
    <t>LSB1</t>
  </si>
  <si>
    <t>P53285</t>
  </si>
  <si>
    <t>VPS62_YEAST</t>
  </si>
  <si>
    <t>VPS62</t>
  </si>
  <si>
    <t>P53290</t>
  </si>
  <si>
    <t>GTR2_YEAST</t>
  </si>
  <si>
    <t>GTR2</t>
  </si>
  <si>
    <t>P53292</t>
  </si>
  <si>
    <t>RT35_YEAST</t>
  </si>
  <si>
    <t>MRPS35</t>
  </si>
  <si>
    <t>P53295</t>
  </si>
  <si>
    <t>RBG2_YEAST</t>
  </si>
  <si>
    <t>RBG2</t>
  </si>
  <si>
    <t>P53296</t>
  </si>
  <si>
    <t>ATF2_YEAST</t>
  </si>
  <si>
    <t>ATF2</t>
  </si>
  <si>
    <t>P53297</t>
  </si>
  <si>
    <t>PBP1_YEAST</t>
  </si>
  <si>
    <t>PBP1</t>
  </si>
  <si>
    <t>P53299</t>
  </si>
  <si>
    <t>TIM13_YEAST</t>
  </si>
  <si>
    <t>TIM13</t>
  </si>
  <si>
    <t>P53301</t>
  </si>
  <si>
    <t>CRH1_YEAST</t>
  </si>
  <si>
    <t>CRH1</t>
  </si>
  <si>
    <t>P53303</t>
  </si>
  <si>
    <t>ZPR1_YEAST</t>
  </si>
  <si>
    <t>ZPR1</t>
  </si>
  <si>
    <t>P53304</t>
  </si>
  <si>
    <t>SLI1_YEAST</t>
  </si>
  <si>
    <t>SLI1</t>
  </si>
  <si>
    <t>P53305</t>
  </si>
  <si>
    <t>RT27_YEAST</t>
  </si>
  <si>
    <t>RSM27</t>
  </si>
  <si>
    <t>P53309</t>
  </si>
  <si>
    <t>AP18B_YEAST</t>
  </si>
  <si>
    <t>YAP1802</t>
  </si>
  <si>
    <t>P53311</t>
  </si>
  <si>
    <t>MPC3_YEAST</t>
  </si>
  <si>
    <t>MPC3</t>
  </si>
  <si>
    <t>P53312</t>
  </si>
  <si>
    <t>SUCB_YEAST</t>
  </si>
  <si>
    <t>LSC2</t>
  </si>
  <si>
    <t>P53313</t>
  </si>
  <si>
    <t>SDA1_YEAST</t>
  </si>
  <si>
    <t>SDA1</t>
  </si>
  <si>
    <t>P53314</t>
  </si>
  <si>
    <t>CPD1_YEAST</t>
  </si>
  <si>
    <t>CPD1</t>
  </si>
  <si>
    <t>P53316</t>
  </si>
  <si>
    <t>YG5B_YEAST</t>
  </si>
  <si>
    <t>YGR250C</t>
  </si>
  <si>
    <t>P53317</t>
  </si>
  <si>
    <t>NOP19_YEAST</t>
  </si>
  <si>
    <t>NOP19</t>
  </si>
  <si>
    <t>P53319</t>
  </si>
  <si>
    <t>6PGD2_YEAST</t>
  </si>
  <si>
    <t>GND2</t>
  </si>
  <si>
    <t>P53322</t>
  </si>
  <si>
    <t>TNA1_YEAST</t>
  </si>
  <si>
    <t>TNA1</t>
  </si>
  <si>
    <t>P53324</t>
  </si>
  <si>
    <t>SAY1_YEAST</t>
  </si>
  <si>
    <t>SAY1</t>
  </si>
  <si>
    <t>P53326</t>
  </si>
  <si>
    <t>YG5L_YEAST</t>
  </si>
  <si>
    <t>YGR266W</t>
  </si>
  <si>
    <t>P53327</t>
  </si>
  <si>
    <t>SLH1_YEAST</t>
  </si>
  <si>
    <t>SLH1</t>
  </si>
  <si>
    <t>P53330</t>
  </si>
  <si>
    <t>RT102_YEAST</t>
  </si>
  <si>
    <t>RTT102</t>
  </si>
  <si>
    <t>P53332</t>
  </si>
  <si>
    <t>COAD_YEAST</t>
  </si>
  <si>
    <t>CAB4</t>
  </si>
  <si>
    <t>P53333</t>
  </si>
  <si>
    <t>CWC22_YEAST</t>
  </si>
  <si>
    <t>CWC22</t>
  </si>
  <si>
    <t>P53334</t>
  </si>
  <si>
    <t>SCW4_YEAST</t>
  </si>
  <si>
    <t>SCW4</t>
  </si>
  <si>
    <t>P53335</t>
  </si>
  <si>
    <t>PXR1_YEAST</t>
  </si>
  <si>
    <t>PXR1</t>
  </si>
  <si>
    <t>P53336</t>
  </si>
  <si>
    <t>YG5X_YEAST</t>
  </si>
  <si>
    <t>YGR283C</t>
  </si>
  <si>
    <t>P53337</t>
  </si>
  <si>
    <t>ERV29_YEAST</t>
  </si>
  <si>
    <t>ERV29</t>
  </si>
  <si>
    <t>P53344</t>
  </si>
  <si>
    <t>COS6_YEAST</t>
  </si>
  <si>
    <t>COS6</t>
  </si>
  <si>
    <t>P53378</t>
  </si>
  <si>
    <t>TBG_YEAST</t>
  </si>
  <si>
    <t>TUB4</t>
  </si>
  <si>
    <t>P53379</t>
  </si>
  <si>
    <t>MKC7_YEAST</t>
  </si>
  <si>
    <t>MKC7</t>
  </si>
  <si>
    <t>P53388</t>
  </si>
  <si>
    <t>DIP5_YEAST</t>
  </si>
  <si>
    <t>DIP5</t>
  </si>
  <si>
    <t>P53394</t>
  </si>
  <si>
    <t>SULX_YEAST</t>
  </si>
  <si>
    <t>YPR003C</t>
  </si>
  <si>
    <t>P53507</t>
  </si>
  <si>
    <t>TOM7_YEAST</t>
  </si>
  <si>
    <t>TOM7</t>
  </si>
  <si>
    <t>P53538</t>
  </si>
  <si>
    <t>SSU72_YEAST</t>
  </si>
  <si>
    <t>SSU72</t>
  </si>
  <si>
    <t>P53540</t>
  </si>
  <si>
    <t>SPC98_YEAST</t>
  </si>
  <si>
    <t>SPC98</t>
  </si>
  <si>
    <t>P53549</t>
  </si>
  <si>
    <t>PRS10_YEAST</t>
  </si>
  <si>
    <t>RPT4</t>
  </si>
  <si>
    <t>P53550</t>
  </si>
  <si>
    <t>DCP2_YEAST</t>
  </si>
  <si>
    <t>DCP2</t>
  </si>
  <si>
    <t>P53551</t>
  </si>
  <si>
    <t>H1_YEAST</t>
  </si>
  <si>
    <t>HHO1</t>
  </si>
  <si>
    <t>P53552</t>
  </si>
  <si>
    <t>THO2_YEAST</t>
  </si>
  <si>
    <t>THO2</t>
  </si>
  <si>
    <t>P53584</t>
  </si>
  <si>
    <t>YTP1_YEAST</t>
  </si>
  <si>
    <t>YTP1</t>
  </si>
  <si>
    <t>P53598</t>
  </si>
  <si>
    <t>SUCA_YEAST</t>
  </si>
  <si>
    <t>LSC1</t>
  </si>
  <si>
    <t>P53600</t>
  </si>
  <si>
    <t>COPZ_YEAST</t>
  </si>
  <si>
    <t>RET3</t>
  </si>
  <si>
    <t>P53617</t>
  </si>
  <si>
    <t>NRD1_YEAST</t>
  </si>
  <si>
    <t>NRD1</t>
  </si>
  <si>
    <t>P53622</t>
  </si>
  <si>
    <t>COPA_YEAST</t>
  </si>
  <si>
    <t>COP1</t>
  </si>
  <si>
    <t>P53628</t>
  </si>
  <si>
    <t>SNF12_YEAST</t>
  </si>
  <si>
    <t>SNF12</t>
  </si>
  <si>
    <t>P53629</t>
  </si>
  <si>
    <t>ARE2_YEAST</t>
  </si>
  <si>
    <t>ARE2</t>
  </si>
  <si>
    <t>P53632</t>
  </si>
  <si>
    <t>PAP2_YEAST</t>
  </si>
  <si>
    <t>PAP2</t>
  </si>
  <si>
    <t>P53633</t>
  </si>
  <si>
    <t>PRA1_YEAST</t>
  </si>
  <si>
    <t>YIP3</t>
  </si>
  <si>
    <t>P53691</t>
  </si>
  <si>
    <t>PPID_YEAST</t>
  </si>
  <si>
    <t>CPR6</t>
  </si>
  <si>
    <t>P53721</t>
  </si>
  <si>
    <t>RCF2_YEAST</t>
  </si>
  <si>
    <t>RCF2</t>
  </si>
  <si>
    <t>P53723</t>
  </si>
  <si>
    <t>YN8B_YEAST</t>
  </si>
  <si>
    <t>YNR021W</t>
  </si>
  <si>
    <t>P53724</t>
  </si>
  <si>
    <t>RM50_YEAST</t>
  </si>
  <si>
    <t>MRPL50</t>
  </si>
  <si>
    <t>P53728</t>
  </si>
  <si>
    <t>CYP8_YEAST</t>
  </si>
  <si>
    <t>CPR8</t>
  </si>
  <si>
    <t>P53729</t>
  </si>
  <si>
    <t>ZNG1_YEAST</t>
  </si>
  <si>
    <t>ZNG1</t>
  </si>
  <si>
    <t>P53730</t>
  </si>
  <si>
    <t>ALG12_YEAST</t>
  </si>
  <si>
    <t>ALG12</t>
  </si>
  <si>
    <t>P53731</t>
  </si>
  <si>
    <t>ARPC2_YEAST</t>
  </si>
  <si>
    <t>ARC35</t>
  </si>
  <si>
    <t>P53733</t>
  </si>
  <si>
    <t>RT19_YEAST</t>
  </si>
  <si>
    <t>RSM19</t>
  </si>
  <si>
    <t>P53734</t>
  </si>
  <si>
    <t>DBP6_YEAST</t>
  </si>
  <si>
    <t>DBP6</t>
  </si>
  <si>
    <t>P53738</t>
  </si>
  <si>
    <t>TR112_YEAST</t>
  </si>
  <si>
    <t>TRM112</t>
  </si>
  <si>
    <t>P53740</t>
  </si>
  <si>
    <t>YN8S_YEAST</t>
  </si>
  <si>
    <t>YNR048W</t>
  </si>
  <si>
    <t>P53741</t>
  </si>
  <si>
    <t>BRE5_YEAST</t>
  </si>
  <si>
    <t>BRE5</t>
  </si>
  <si>
    <t>P53742</t>
  </si>
  <si>
    <t>NOG2_YEAST</t>
  </si>
  <si>
    <t>NOG2</t>
  </si>
  <si>
    <t>P53743</t>
  </si>
  <si>
    <t>ESF2_YEAST</t>
  </si>
  <si>
    <t>ESF2</t>
  </si>
  <si>
    <t>P53747</t>
  </si>
  <si>
    <t>YN8Z_YEAST</t>
  </si>
  <si>
    <t>YNR061C</t>
  </si>
  <si>
    <t>P53829</t>
  </si>
  <si>
    <t>CAF40_YEAST</t>
  </si>
  <si>
    <t>CAF40</t>
  </si>
  <si>
    <t>P53834</t>
  </si>
  <si>
    <t>HCH1_YEAST</t>
  </si>
  <si>
    <t>HCH1</t>
  </si>
  <si>
    <t>P53839</t>
  </si>
  <si>
    <t>GOR1_YEAST</t>
  </si>
  <si>
    <t>GOR1</t>
  </si>
  <si>
    <t>P53840</t>
  </si>
  <si>
    <t>TOF1_YEAST</t>
  </si>
  <si>
    <t>TOF1</t>
  </si>
  <si>
    <t>P53843</t>
  </si>
  <si>
    <t>IST1_YEAST</t>
  </si>
  <si>
    <t>IST1</t>
  </si>
  <si>
    <t>P53844</t>
  </si>
  <si>
    <t>PDR17_YEAST</t>
  </si>
  <si>
    <t>PDR17</t>
  </si>
  <si>
    <t>P53845</t>
  </si>
  <si>
    <t>YIF1_YEAST</t>
  </si>
  <si>
    <t>YIF1</t>
  </si>
  <si>
    <t>P53847</t>
  </si>
  <si>
    <t>DSL1_YEAST</t>
  </si>
  <si>
    <t>DSL1</t>
  </si>
  <si>
    <t>P53848</t>
  </si>
  <si>
    <t>FOL1_YEAST</t>
  </si>
  <si>
    <t>FOL1</t>
  </si>
  <si>
    <t>P53849</t>
  </si>
  <si>
    <t>GIS2_YEAST</t>
  </si>
  <si>
    <t>GIS2</t>
  </si>
  <si>
    <t>P53852</t>
  </si>
  <si>
    <t>SYC_YEAST</t>
  </si>
  <si>
    <t>YNL247W</t>
  </si>
  <si>
    <t>P53854</t>
  </si>
  <si>
    <t>CWC25_YEAST</t>
  </si>
  <si>
    <t>CWC25</t>
  </si>
  <si>
    <t>P53858</t>
  </si>
  <si>
    <t>BNI4_YEAST</t>
  </si>
  <si>
    <t>BNI4</t>
  </si>
  <si>
    <t>P53859</t>
  </si>
  <si>
    <t>CSL4_YEAST</t>
  </si>
  <si>
    <t>CSL4</t>
  </si>
  <si>
    <t>P53860</t>
  </si>
  <si>
    <t>PDR16_YEAST</t>
  </si>
  <si>
    <t>PDR16</t>
  </si>
  <si>
    <t>P53863</t>
  </si>
  <si>
    <t>JJJ1_YEAST</t>
  </si>
  <si>
    <t>JJJ1</t>
  </si>
  <si>
    <t>P53865</t>
  </si>
  <si>
    <t>CNM67_YEAST</t>
  </si>
  <si>
    <t>CNM67</t>
  </si>
  <si>
    <t>P53866</t>
  </si>
  <si>
    <t>SQS1_YEAST</t>
  </si>
  <si>
    <t>SQS1</t>
  </si>
  <si>
    <t>P53868</t>
  </si>
  <si>
    <t>ALG9_YEAST</t>
  </si>
  <si>
    <t>ALG9</t>
  </si>
  <si>
    <t>P53874</t>
  </si>
  <si>
    <t>UBP10_YEAST</t>
  </si>
  <si>
    <t>UBP10</t>
  </si>
  <si>
    <t>P53875</t>
  </si>
  <si>
    <t>RM19_YEAST</t>
  </si>
  <si>
    <t>MRPL19</t>
  </si>
  <si>
    <t>P53877</t>
  </si>
  <si>
    <t>IPI3_YEAST</t>
  </si>
  <si>
    <t>IPI3</t>
  </si>
  <si>
    <t>P53878</t>
  </si>
  <si>
    <t>YNS1_YEAST</t>
  </si>
  <si>
    <t>YNL181W</t>
  </si>
  <si>
    <t>P53879</t>
  </si>
  <si>
    <t>RHO5_YEAST</t>
  </si>
  <si>
    <t>RHO5</t>
  </si>
  <si>
    <t>P53881</t>
  </si>
  <si>
    <t>RM22_YEAST</t>
  </si>
  <si>
    <t>MRPL22</t>
  </si>
  <si>
    <t>P53883</t>
  </si>
  <si>
    <t>NOP13_YEAST</t>
  </si>
  <si>
    <t>NOP13</t>
  </si>
  <si>
    <t>P53885</t>
  </si>
  <si>
    <t>MDG1_YEAST</t>
  </si>
  <si>
    <t>MDG1</t>
  </si>
  <si>
    <t>P53889</t>
  </si>
  <si>
    <t>FMP41_YEAST</t>
  </si>
  <si>
    <t>FMP41</t>
  </si>
  <si>
    <t>P53890</t>
  </si>
  <si>
    <t>BNI5_YEAST</t>
  </si>
  <si>
    <t>BNI5</t>
  </si>
  <si>
    <t>P53893</t>
  </si>
  <si>
    <t>RIA1_YEAST</t>
  </si>
  <si>
    <t>RIA1</t>
  </si>
  <si>
    <t>P53894</t>
  </si>
  <si>
    <t>CBK1_YEAST</t>
  </si>
  <si>
    <t>CBK1</t>
  </si>
  <si>
    <t>P53895</t>
  </si>
  <si>
    <t>ASI2_YEAST</t>
  </si>
  <si>
    <t>ASI2</t>
  </si>
  <si>
    <t>P53896</t>
  </si>
  <si>
    <t>PGA1_YEAST</t>
  </si>
  <si>
    <t>PGA1</t>
  </si>
  <si>
    <t>P53897</t>
  </si>
  <si>
    <t>IGO1_YEAST</t>
  </si>
  <si>
    <t>IGO1</t>
  </si>
  <si>
    <t>P53898</t>
  </si>
  <si>
    <t>NSG2_YEAST</t>
  </si>
  <si>
    <t>NSG2</t>
  </si>
  <si>
    <t>P53900</t>
  </si>
  <si>
    <t>PFD4_YEAST</t>
  </si>
  <si>
    <t>GIM3</t>
  </si>
  <si>
    <t>P53903</t>
  </si>
  <si>
    <t>PGA2_YEAST</t>
  </si>
  <si>
    <t>PGA2</t>
  </si>
  <si>
    <t>P53905</t>
  </si>
  <si>
    <t>LSM7_YEAST</t>
  </si>
  <si>
    <t>LSM7</t>
  </si>
  <si>
    <t>P53912</t>
  </si>
  <si>
    <t>YNN4_YEAST</t>
  </si>
  <si>
    <t>YNL134C</t>
  </si>
  <si>
    <t>P53914</t>
  </si>
  <si>
    <t>NAT10_YEAST</t>
  </si>
  <si>
    <t>KRE33</t>
  </si>
  <si>
    <t>P53915</t>
  </si>
  <si>
    <t>NRK1_YEAST</t>
  </si>
  <si>
    <t>NRK1</t>
  </si>
  <si>
    <t>P53917</t>
  </si>
  <si>
    <t>FAR11_YEAST</t>
  </si>
  <si>
    <t>FAR11</t>
  </si>
  <si>
    <t>P53918</t>
  </si>
  <si>
    <t>ESBP6_YEAST</t>
  </si>
  <si>
    <t>ESBP6</t>
  </si>
  <si>
    <t>P53919</t>
  </si>
  <si>
    <t>NAF1_YEAST</t>
  </si>
  <si>
    <t>NAF1</t>
  </si>
  <si>
    <t>P53920</t>
  </si>
  <si>
    <t>NM111_YEAST</t>
  </si>
  <si>
    <t>NMA111</t>
  </si>
  <si>
    <t>P53925</t>
  </si>
  <si>
    <t>YNL5_YEAST</t>
  </si>
  <si>
    <t>YNL115C</t>
  </si>
  <si>
    <t>P53927</t>
  </si>
  <si>
    <t>NOP15_YEAST</t>
  </si>
  <si>
    <t>NOP15</t>
  </si>
  <si>
    <t>P53929</t>
  </si>
  <si>
    <t>YNK8_YEAST</t>
  </si>
  <si>
    <t>YNL108C</t>
  </si>
  <si>
    <t>P53930</t>
  </si>
  <si>
    <t>AF9_YEAST</t>
  </si>
  <si>
    <t>YAF9</t>
  </si>
  <si>
    <t>P53938</t>
  </si>
  <si>
    <t>EOS1_YEAST</t>
  </si>
  <si>
    <t>EOS1</t>
  </si>
  <si>
    <t>P53940</t>
  </si>
  <si>
    <t>APJ1_YEAST</t>
  </si>
  <si>
    <t>APJ1</t>
  </si>
  <si>
    <t>P53941</t>
  </si>
  <si>
    <t>IMP4_YEAST</t>
  </si>
  <si>
    <t>IMP4</t>
  </si>
  <si>
    <t>P53943</t>
  </si>
  <si>
    <t>AQR1_YEAST</t>
  </si>
  <si>
    <t>AQR1</t>
  </si>
  <si>
    <t>P53944</t>
  </si>
  <si>
    <t>MTQ1_YEAST</t>
  </si>
  <si>
    <t>MTQ1</t>
  </si>
  <si>
    <t>P53946</t>
  </si>
  <si>
    <t>ARP5_YEAST</t>
  </si>
  <si>
    <t>ARP5</t>
  </si>
  <si>
    <t>P53947</t>
  </si>
  <si>
    <t>YNF8_YEAST</t>
  </si>
  <si>
    <t>YNL058C</t>
  </si>
  <si>
    <t>P53950</t>
  </si>
  <si>
    <t>VAC7_YEAST</t>
  </si>
  <si>
    <t>VAC7</t>
  </si>
  <si>
    <t>P53952</t>
  </si>
  <si>
    <t>YNF0_YEAST</t>
  </si>
  <si>
    <t>YNL050C</t>
  </si>
  <si>
    <t>P53953</t>
  </si>
  <si>
    <t>SFB2_YEAST</t>
  </si>
  <si>
    <t>SFB2</t>
  </si>
  <si>
    <t>P53954</t>
  </si>
  <si>
    <t>ALG11_YEAST</t>
  </si>
  <si>
    <t>ALG11</t>
  </si>
  <si>
    <t>P53959</t>
  </si>
  <si>
    <t>COG6_YEAST</t>
  </si>
  <si>
    <t>COG6</t>
  </si>
  <si>
    <t>P53962</t>
  </si>
  <si>
    <t>YND5_YEAST</t>
  </si>
  <si>
    <t>YNL035C</t>
  </si>
  <si>
    <t>P53966</t>
  </si>
  <si>
    <t>KTR5_YEAST</t>
  </si>
  <si>
    <t>KTR5</t>
  </si>
  <si>
    <t>P53968</t>
  </si>
  <si>
    <t>CRZ1_YEAST</t>
  </si>
  <si>
    <t>CRZ1</t>
  </si>
  <si>
    <t>P53969</t>
  </si>
  <si>
    <t>SAM50_YEAST</t>
  </si>
  <si>
    <t>SAM50</t>
  </si>
  <si>
    <t>P53971</t>
  </si>
  <si>
    <t>FAP1_YEAST</t>
  </si>
  <si>
    <t>FAP1</t>
  </si>
  <si>
    <t>P53972</t>
  </si>
  <si>
    <t>RCM1_YEAST</t>
  </si>
  <si>
    <t>RCM1</t>
  </si>
  <si>
    <t>P53973</t>
  </si>
  <si>
    <t>HDA1_YEAST</t>
  </si>
  <si>
    <t>HDA1</t>
  </si>
  <si>
    <t>P53974</t>
  </si>
  <si>
    <t>ARK1_YEAST</t>
  </si>
  <si>
    <t>ARK1</t>
  </si>
  <si>
    <t>P53978</t>
  </si>
  <si>
    <t>EF3B_YEAST</t>
  </si>
  <si>
    <t>HEF3</t>
  </si>
  <si>
    <t>P53981</t>
  </si>
  <si>
    <t>PYP1_YEAST</t>
  </si>
  <si>
    <t>PYP1</t>
  </si>
  <si>
    <t>P53983</t>
  </si>
  <si>
    <t>ASI3_YEAST</t>
  </si>
  <si>
    <t>ASI3</t>
  </si>
  <si>
    <t>P54000</t>
  </si>
  <si>
    <t>SUB1_YEAST</t>
  </si>
  <si>
    <t>SUB1</t>
  </si>
  <si>
    <t>P54003</t>
  </si>
  <si>
    <t>SUR7_YEAST</t>
  </si>
  <si>
    <t>SUR7</t>
  </si>
  <si>
    <t>P54070</t>
  </si>
  <si>
    <t>KTR6_YEAST</t>
  </si>
  <si>
    <t>KTR6</t>
  </si>
  <si>
    <t>P54074</t>
  </si>
  <si>
    <t>ASI1_YEAST</t>
  </si>
  <si>
    <t>ASI1</t>
  </si>
  <si>
    <t>P54113</t>
  </si>
  <si>
    <t>PUR91_YEAST</t>
  </si>
  <si>
    <t>ADE16</t>
  </si>
  <si>
    <t>P54114</t>
  </si>
  <si>
    <t>ALDH3_YEAST</t>
  </si>
  <si>
    <t>ALD3</t>
  </si>
  <si>
    <t>P54115</t>
  </si>
  <si>
    <t>ALDH6_YEAST</t>
  </si>
  <si>
    <t>ALD6</t>
  </si>
  <si>
    <t>P54730</t>
  </si>
  <si>
    <t>UBX4_YEAST</t>
  </si>
  <si>
    <t>UBX4</t>
  </si>
  <si>
    <t>P54781</t>
  </si>
  <si>
    <t>ERG5_YEAST</t>
  </si>
  <si>
    <t>ERG5</t>
  </si>
  <si>
    <t>P54783</t>
  </si>
  <si>
    <t>ALO_YEAST</t>
  </si>
  <si>
    <t>ALO1</t>
  </si>
  <si>
    <t>P54784</t>
  </si>
  <si>
    <t>ORC1_YEAST</t>
  </si>
  <si>
    <t>ORC1</t>
  </si>
  <si>
    <t>P54787</t>
  </si>
  <si>
    <t>VPS9_YEAST</t>
  </si>
  <si>
    <t>VPS9</t>
  </si>
  <si>
    <t>P54790</t>
  </si>
  <si>
    <t>ORC3_YEAST</t>
  </si>
  <si>
    <t>ORC3</t>
  </si>
  <si>
    <t>P54791</t>
  </si>
  <si>
    <t>ORC4_YEAST</t>
  </si>
  <si>
    <t>ORC4</t>
  </si>
  <si>
    <t>P54837</t>
  </si>
  <si>
    <t>TMEDA_YEAST</t>
  </si>
  <si>
    <t>ERV25</t>
  </si>
  <si>
    <t>P54838</t>
  </si>
  <si>
    <t>DAK1_YEAST</t>
  </si>
  <si>
    <t>DAK1</t>
  </si>
  <si>
    <t>P54839</t>
  </si>
  <si>
    <t>ERG13_YEAST</t>
  </si>
  <si>
    <t>ERG13</t>
  </si>
  <si>
    <t>P54858</t>
  </si>
  <si>
    <t>DOS2_YEAST</t>
  </si>
  <si>
    <t>DOS2</t>
  </si>
  <si>
    <t>P54860</t>
  </si>
  <si>
    <t>UFD2_YEAST</t>
  </si>
  <si>
    <t>UFD2</t>
  </si>
  <si>
    <t>P54861</t>
  </si>
  <si>
    <t>DNM1_YEAST</t>
  </si>
  <si>
    <t>DNM1</t>
  </si>
  <si>
    <t>P54867</t>
  </si>
  <si>
    <t>SLG1_YEAST</t>
  </si>
  <si>
    <t>SLG1</t>
  </si>
  <si>
    <t>P54885</t>
  </si>
  <si>
    <t>PROA_YEAST</t>
  </si>
  <si>
    <t>PRO2</t>
  </si>
  <si>
    <t>P54999</t>
  </si>
  <si>
    <t>RUXF_YEAST</t>
  </si>
  <si>
    <t>SMX3</t>
  </si>
  <si>
    <t>P56508</t>
  </si>
  <si>
    <t>SNA2_YEAST</t>
  </si>
  <si>
    <t>SNA2</t>
  </si>
  <si>
    <t>P56628</t>
  </si>
  <si>
    <t>RL22B_YEAST</t>
  </si>
  <si>
    <t>RPL22B</t>
  </si>
  <si>
    <t>P57743</t>
  </si>
  <si>
    <t>LSM3_YEAST</t>
  </si>
  <si>
    <t>LSM3</t>
  </si>
  <si>
    <t>P57744</t>
  </si>
  <si>
    <t>TIM8_YEAST</t>
  </si>
  <si>
    <t>TIM8</t>
  </si>
  <si>
    <t>P60010</t>
  </si>
  <si>
    <t>ACT_YEAST</t>
  </si>
  <si>
    <t>ACT1</t>
  </si>
  <si>
    <t>P61830</t>
  </si>
  <si>
    <t>H3_YEAST</t>
  </si>
  <si>
    <t>HHT1</t>
  </si>
  <si>
    <t>P69771</t>
  </si>
  <si>
    <t>DID2_YEAST</t>
  </si>
  <si>
    <t>DID2</t>
  </si>
  <si>
    <t>P80210</t>
  </si>
  <si>
    <t>PURA_YEAST</t>
  </si>
  <si>
    <t>ADE12</t>
  </si>
  <si>
    <t>P80428</t>
  </si>
  <si>
    <t>ARP4_YEAST</t>
  </si>
  <si>
    <t>ARP4</t>
  </si>
  <si>
    <t>P80967</t>
  </si>
  <si>
    <t>TOM5_YEAST</t>
  </si>
  <si>
    <t>TOM5</t>
  </si>
  <si>
    <t>P81449</t>
  </si>
  <si>
    <t>ATPJ_YEAST</t>
  </si>
  <si>
    <t>TIM11</t>
  </si>
  <si>
    <t>P81450</t>
  </si>
  <si>
    <t>ATP18_YEAST</t>
  </si>
  <si>
    <t>ATP18</t>
  </si>
  <si>
    <t>P81451</t>
  </si>
  <si>
    <t>ATP19_YEAST</t>
  </si>
  <si>
    <t>ATP19</t>
  </si>
  <si>
    <t>P87108</t>
  </si>
  <si>
    <t>TIM10_YEAST</t>
  </si>
  <si>
    <t>TIM10</t>
  </si>
  <si>
    <t>P89102</t>
  </si>
  <si>
    <t>SEC5_YEAST</t>
  </si>
  <si>
    <t>SEC5</t>
  </si>
  <si>
    <t>P89105</t>
  </si>
  <si>
    <t>CTR9_YEAST</t>
  </si>
  <si>
    <t>CTR9</t>
  </si>
  <si>
    <t>P89886</t>
  </si>
  <si>
    <t>TMA20_YEAST</t>
  </si>
  <si>
    <t>TMA20</t>
  </si>
  <si>
    <t>Q00055</t>
  </si>
  <si>
    <t>GPD1_YEAST</t>
  </si>
  <si>
    <t>GPD1</t>
  </si>
  <si>
    <t>Q00245</t>
  </si>
  <si>
    <t>RHO3_YEAST</t>
  </si>
  <si>
    <t>RHO3</t>
  </si>
  <si>
    <t>Q00362</t>
  </si>
  <si>
    <t>2ABA_YEAST</t>
  </si>
  <si>
    <t>CDC55</t>
  </si>
  <si>
    <t>Q00381</t>
  </si>
  <si>
    <t>AP2S_YEAST</t>
  </si>
  <si>
    <t>APS2</t>
  </si>
  <si>
    <t>Q00402</t>
  </si>
  <si>
    <t>NUM1_YEAST</t>
  </si>
  <si>
    <t>NUM1</t>
  </si>
  <si>
    <t>Q00416</t>
  </si>
  <si>
    <t>SEN1_YEAST</t>
  </si>
  <si>
    <t>SEN1</t>
  </si>
  <si>
    <t>Q00539</t>
  </si>
  <si>
    <t>NAM8_YEAST</t>
  </si>
  <si>
    <t>NAM8</t>
  </si>
  <si>
    <t>Q00578</t>
  </si>
  <si>
    <t>RAD25_YEAST</t>
  </si>
  <si>
    <t>SSL2</t>
  </si>
  <si>
    <t>Q00684</t>
  </si>
  <si>
    <t>CDC14_YEAST</t>
  </si>
  <si>
    <t>CDC14</t>
  </si>
  <si>
    <t>Q00711</t>
  </si>
  <si>
    <t>SDHA_YEAST</t>
  </si>
  <si>
    <t>SDH1</t>
  </si>
  <si>
    <t>Q00764</t>
  </si>
  <si>
    <t>TPS1_YEAST</t>
  </si>
  <si>
    <t>TPS1</t>
  </si>
  <si>
    <t>Q00776</t>
  </si>
  <si>
    <t>AP1M1_YEAST</t>
  </si>
  <si>
    <t>APM1</t>
  </si>
  <si>
    <t>Q00816</t>
  </si>
  <si>
    <t>REG1_YEAST</t>
  </si>
  <si>
    <t>REG1</t>
  </si>
  <si>
    <t>Q00916</t>
  </si>
  <si>
    <t>RU17_YEAST</t>
  </si>
  <si>
    <t>SNP1</t>
  </si>
  <si>
    <t>Q00955</t>
  </si>
  <si>
    <t>ACAC_YEAST</t>
  </si>
  <si>
    <t>ACC1</t>
  </si>
  <si>
    <t>Q01080</t>
  </si>
  <si>
    <t>RPA49_YEAST</t>
  </si>
  <si>
    <t>RPA49</t>
  </si>
  <si>
    <t>Q01159</t>
  </si>
  <si>
    <t>MCE1_YEAST</t>
  </si>
  <si>
    <t>CEG1</t>
  </si>
  <si>
    <t>Q01163</t>
  </si>
  <si>
    <t>RT23_YEAST</t>
  </si>
  <si>
    <t>RSM23</t>
  </si>
  <si>
    <t>Q01217</t>
  </si>
  <si>
    <t>ARG56_YEAST</t>
  </si>
  <si>
    <t>ARG5,6</t>
  </si>
  <si>
    <t>Q01329</t>
  </si>
  <si>
    <t>PTA1_YEAST</t>
  </si>
  <si>
    <t>PTA1</t>
  </si>
  <si>
    <t>Q01448</t>
  </si>
  <si>
    <t>HPC2_YEAST</t>
  </si>
  <si>
    <t>HPC2</t>
  </si>
  <si>
    <t>Q01476</t>
  </si>
  <si>
    <t>UBP2_YEAST</t>
  </si>
  <si>
    <t>UBP2</t>
  </si>
  <si>
    <t>Q01477</t>
  </si>
  <si>
    <t>UBP3_YEAST</t>
  </si>
  <si>
    <t>UBP3</t>
  </si>
  <si>
    <t>Q01519</t>
  </si>
  <si>
    <t>COX12_YEAST</t>
  </si>
  <si>
    <t>COX12</t>
  </si>
  <si>
    <t>Q01532</t>
  </si>
  <si>
    <t>BLH1_YEAST</t>
  </si>
  <si>
    <t>LAP3</t>
  </si>
  <si>
    <t>Q01560</t>
  </si>
  <si>
    <t>NOP3_YEAST</t>
  </si>
  <si>
    <t>NPL3</t>
  </si>
  <si>
    <t>Q01590</t>
  </si>
  <si>
    <t>SED5_YEAST</t>
  </si>
  <si>
    <t>SED5</t>
  </si>
  <si>
    <t>Q01662</t>
  </si>
  <si>
    <t>MAP1_YEAST</t>
  </si>
  <si>
    <t>MAP1</t>
  </si>
  <si>
    <t>Q01722</t>
  </si>
  <si>
    <t>GCR2_YEAST</t>
  </si>
  <si>
    <t>GCR2</t>
  </si>
  <si>
    <t>Q01802</t>
  </si>
  <si>
    <t>AATM_YEAST</t>
  </si>
  <si>
    <t>AAT1</t>
  </si>
  <si>
    <t>Q01852</t>
  </si>
  <si>
    <t>TIM44_YEAST</t>
  </si>
  <si>
    <t>TIM44</t>
  </si>
  <si>
    <t>Q01855</t>
  </si>
  <si>
    <t>RS15_YEAST</t>
  </si>
  <si>
    <t>RPS15</t>
  </si>
  <si>
    <t>Q01896;Q12691</t>
  </si>
  <si>
    <t>ATN2_YEAST;ATN5_YEAST</t>
  </si>
  <si>
    <t>ENA2;ENA5</t>
  </si>
  <si>
    <t>Q01919</t>
  </si>
  <si>
    <t>KIN4_YEAST</t>
  </si>
  <si>
    <t>KIN4</t>
  </si>
  <si>
    <t>Q01939</t>
  </si>
  <si>
    <t>PRS8_YEAST</t>
  </si>
  <si>
    <t>RPT6</t>
  </si>
  <si>
    <t>Q01976</t>
  </si>
  <si>
    <t>ADPP_YEAST</t>
  </si>
  <si>
    <t>YSA1</t>
  </si>
  <si>
    <t>Q02159</t>
  </si>
  <si>
    <t>UBC7_YEAST</t>
  </si>
  <si>
    <t>UBC7</t>
  </si>
  <si>
    <t>Q02199</t>
  </si>
  <si>
    <t>NUP49_YEAST</t>
  </si>
  <si>
    <t>NUP49</t>
  </si>
  <si>
    <t>Q02201</t>
  </si>
  <si>
    <t>OSH6_YEAST</t>
  </si>
  <si>
    <t>OSH6</t>
  </si>
  <si>
    <t>Q02204</t>
  </si>
  <si>
    <t>RM13_YEAST</t>
  </si>
  <si>
    <t>MRPL13</t>
  </si>
  <si>
    <t>Q02205</t>
  </si>
  <si>
    <t>MEH1_YEAST</t>
  </si>
  <si>
    <t>MEH1</t>
  </si>
  <si>
    <t>Q02206</t>
  </si>
  <si>
    <t>RSC4_YEAST</t>
  </si>
  <si>
    <t>RSC4</t>
  </si>
  <si>
    <t>Q02208</t>
  </si>
  <si>
    <t>TOF2_YEAST</t>
  </si>
  <si>
    <t>TOF2</t>
  </si>
  <si>
    <t>Q02209</t>
  </si>
  <si>
    <t>YKZ1_YEAST</t>
  </si>
  <si>
    <t>YKR011C</t>
  </si>
  <si>
    <t>Q02256</t>
  </si>
  <si>
    <t>PVH1_YEAST</t>
  </si>
  <si>
    <t>YVH1</t>
  </si>
  <si>
    <t>Q02260</t>
  </si>
  <si>
    <t>SMD1_YEAST</t>
  </si>
  <si>
    <t>SMD1</t>
  </si>
  <si>
    <t>Q02326</t>
  </si>
  <si>
    <t>P05739;Q02326</t>
  </si>
  <si>
    <t>RL6A_YEAST</t>
  </si>
  <si>
    <t>RPL6A</t>
  </si>
  <si>
    <t>Q02336</t>
  </si>
  <si>
    <t>ADA2_YEAST</t>
  </si>
  <si>
    <t>ADA2</t>
  </si>
  <si>
    <t>Q02354</t>
  </si>
  <si>
    <t>UTP6_YEAST</t>
  </si>
  <si>
    <t>UTP6</t>
  </si>
  <si>
    <t>Q02455</t>
  </si>
  <si>
    <t>MLP1_YEAST</t>
  </si>
  <si>
    <t>MLP1</t>
  </si>
  <si>
    <t>Q02457</t>
  </si>
  <si>
    <t>TBF1_YEAST</t>
  </si>
  <si>
    <t>TBF1</t>
  </si>
  <si>
    <t>Q02486</t>
  </si>
  <si>
    <t>ABF2_YEAST</t>
  </si>
  <si>
    <t>ABF2</t>
  </si>
  <si>
    <t>Q02554</t>
  </si>
  <si>
    <t>CUS1_YEAST</t>
  </si>
  <si>
    <t>CUS1</t>
  </si>
  <si>
    <t>Q02555</t>
  </si>
  <si>
    <t>RNT1_YEAST</t>
  </si>
  <si>
    <t>RNT1</t>
  </si>
  <si>
    <t>Q02629</t>
  </si>
  <si>
    <t>NU100_YEAST</t>
  </si>
  <si>
    <t>NUP100</t>
  </si>
  <si>
    <t>Q02630</t>
  </si>
  <si>
    <t>NU116_YEAST</t>
  </si>
  <si>
    <t>NUP116</t>
  </si>
  <si>
    <t>Q02642</t>
  </si>
  <si>
    <t>NACB1_YEAST</t>
  </si>
  <si>
    <t>EGD1</t>
  </si>
  <si>
    <t>Q02647</t>
  </si>
  <si>
    <t>DYL1_YEAST</t>
  </si>
  <si>
    <t>DYN2</t>
  </si>
  <si>
    <t>Q02724</t>
  </si>
  <si>
    <t>ULP1_YEAST</t>
  </si>
  <si>
    <t>ULP1</t>
  </si>
  <si>
    <t>Q02725</t>
  </si>
  <si>
    <t>VTC3_YEAST</t>
  </si>
  <si>
    <t>VTC3</t>
  </si>
  <si>
    <t>Q02753</t>
  </si>
  <si>
    <t>RL21A_YEAST</t>
  </si>
  <si>
    <t>RPL21A</t>
  </si>
  <si>
    <t>Q02767</t>
  </si>
  <si>
    <t>VPS28_YEAST</t>
  </si>
  <si>
    <t>VPS28</t>
  </si>
  <si>
    <t>Q02770</t>
  </si>
  <si>
    <t>CWC27_YEAST</t>
  </si>
  <si>
    <t>CWC27</t>
  </si>
  <si>
    <t>Q02774</t>
  </si>
  <si>
    <t>SHR3_YEAST</t>
  </si>
  <si>
    <t>SHR3</t>
  </si>
  <si>
    <t>Q02776</t>
  </si>
  <si>
    <t>TIM50_YEAST</t>
  </si>
  <si>
    <t>TIM50</t>
  </si>
  <si>
    <t>Q02784</t>
  </si>
  <si>
    <t>GLRX5_YEAST</t>
  </si>
  <si>
    <t>GRX5</t>
  </si>
  <si>
    <t>Q02785</t>
  </si>
  <si>
    <t>PDR12_YEAST</t>
  </si>
  <si>
    <t>PDR12</t>
  </si>
  <si>
    <t>Q02792</t>
  </si>
  <si>
    <t>XRN2_YEAST</t>
  </si>
  <si>
    <t>RAT1</t>
  </si>
  <si>
    <t>Q02793</t>
  </si>
  <si>
    <t>SKI8_YEAST</t>
  </si>
  <si>
    <t>SKI8</t>
  </si>
  <si>
    <t>Q02795</t>
  </si>
  <si>
    <t>OSTD_YEAST</t>
  </si>
  <si>
    <t>SWP1</t>
  </si>
  <si>
    <t>Q02804</t>
  </si>
  <si>
    <t>ARL3_YEAST</t>
  </si>
  <si>
    <t>ARL3</t>
  </si>
  <si>
    <t>Q02805</t>
  </si>
  <si>
    <t>ROD1_YEAST</t>
  </si>
  <si>
    <t>ROD1</t>
  </si>
  <si>
    <t>Q02821</t>
  </si>
  <si>
    <t>IMA1_YEAST</t>
  </si>
  <si>
    <t>SRP1</t>
  </si>
  <si>
    <t>Q02866</t>
  </si>
  <si>
    <t>MUK1_YEAST</t>
  </si>
  <si>
    <t>MUK1</t>
  </si>
  <si>
    <t>Q02875</t>
  </si>
  <si>
    <t>SYH1_YEAST</t>
  </si>
  <si>
    <t>SYH1</t>
  </si>
  <si>
    <t>Q02884</t>
  </si>
  <si>
    <t>ELP4_YEAST</t>
  </si>
  <si>
    <t>ELP4</t>
  </si>
  <si>
    <t>Q02890</t>
  </si>
  <si>
    <t>PNG1_YEAST</t>
  </si>
  <si>
    <t>PNG1</t>
  </si>
  <si>
    <t>Q02892</t>
  </si>
  <si>
    <t>NOG1_YEAST</t>
  </si>
  <si>
    <t>NOG1</t>
  </si>
  <si>
    <t>Q02896</t>
  </si>
  <si>
    <t>YDC1_YEAST</t>
  </si>
  <si>
    <t>YDC1</t>
  </si>
  <si>
    <t>Q02908</t>
  </si>
  <si>
    <t>ELP3_YEAST</t>
  </si>
  <si>
    <t>ELP3</t>
  </si>
  <si>
    <t>Q02931</t>
  </si>
  <si>
    <t>UTP17_YEAST</t>
  </si>
  <si>
    <t>NAN1</t>
  </si>
  <si>
    <t>Q02932</t>
  </si>
  <si>
    <t>KA120_YEAST</t>
  </si>
  <si>
    <t>KAP120</t>
  </si>
  <si>
    <t>Q02933</t>
  </si>
  <si>
    <t>RNY1_YEAST</t>
  </si>
  <si>
    <t>RNY1</t>
  </si>
  <si>
    <t>Q02939</t>
  </si>
  <si>
    <t>TFB2_YEAST</t>
  </si>
  <si>
    <t>TFB2</t>
  </si>
  <si>
    <t>Q02948</t>
  </si>
  <si>
    <t>BECN1_YEAST</t>
  </si>
  <si>
    <t>VPS30</t>
  </si>
  <si>
    <t>Q02950</t>
  </si>
  <si>
    <t>RT51_YEAST</t>
  </si>
  <si>
    <t>MRP51</t>
  </si>
  <si>
    <t>Q02959</t>
  </si>
  <si>
    <t>HOS3_YEAST</t>
  </si>
  <si>
    <t>HOS3</t>
  </si>
  <si>
    <t>Q02979</t>
  </si>
  <si>
    <t>GDE1_YEAST</t>
  </si>
  <si>
    <t>GDE1</t>
  </si>
  <si>
    <t>Q03010</t>
  </si>
  <si>
    <t>UME1_YEAST</t>
  </si>
  <si>
    <t>UME1</t>
  </si>
  <si>
    <t>Q03012</t>
  </si>
  <si>
    <t>SPP1_YEAST</t>
  </si>
  <si>
    <t>SPP1</t>
  </si>
  <si>
    <t>Q03016</t>
  </si>
  <si>
    <t>Q03016;Q12276</t>
  </si>
  <si>
    <t>GIP3_YEAST</t>
  </si>
  <si>
    <t>GIP3</t>
  </si>
  <si>
    <t>Q03048</t>
  </si>
  <si>
    <t>COFI_YEAST</t>
  </si>
  <si>
    <t>COF1</t>
  </si>
  <si>
    <t>Q03063</t>
  </si>
  <si>
    <t>DIG1_YEAST</t>
  </si>
  <si>
    <t>DIG1</t>
  </si>
  <si>
    <t>Q03088</t>
  </si>
  <si>
    <t>SVL3_YEAST</t>
  </si>
  <si>
    <t>SVL3</t>
  </si>
  <si>
    <t>Q03102</t>
  </si>
  <si>
    <t>YMN1_YEAST</t>
  </si>
  <si>
    <t>YML131W</t>
  </si>
  <si>
    <t>Q03103</t>
  </si>
  <si>
    <t>ERO1_YEAST</t>
  </si>
  <si>
    <t>ERO1</t>
  </si>
  <si>
    <t>Q03104</t>
  </si>
  <si>
    <t>MSC1_YEAST</t>
  </si>
  <si>
    <t>MSC1</t>
  </si>
  <si>
    <t>Q03124</t>
  </si>
  <si>
    <t>RSC9_YEAST</t>
  </si>
  <si>
    <t>RSC9</t>
  </si>
  <si>
    <t>Q03161</t>
  </si>
  <si>
    <t>YMY9_YEAST</t>
  </si>
  <si>
    <t>YMR099C</t>
  </si>
  <si>
    <t>Q03177</t>
  </si>
  <si>
    <t>YMZ2_YEAST</t>
  </si>
  <si>
    <t>YMR102C</t>
  </si>
  <si>
    <t>Q03193</t>
  </si>
  <si>
    <t>YD090_YEAST</t>
  </si>
  <si>
    <t>YDR090C</t>
  </si>
  <si>
    <t>Q03195</t>
  </si>
  <si>
    <t>RLI1_YEAST</t>
  </si>
  <si>
    <t>RLI1</t>
  </si>
  <si>
    <t>Q03201</t>
  </si>
  <si>
    <t>RT10_YEAST</t>
  </si>
  <si>
    <t>RSM10</t>
  </si>
  <si>
    <t>Q03208</t>
  </si>
  <si>
    <t>YML9_YEAST</t>
  </si>
  <si>
    <t>YML119W</t>
  </si>
  <si>
    <t>Q03212</t>
  </si>
  <si>
    <t>EAR1_YEAST</t>
  </si>
  <si>
    <t>EAR1</t>
  </si>
  <si>
    <t>Q03219</t>
  </si>
  <si>
    <t>YM44_YEAST</t>
  </si>
  <si>
    <t>YMR178W</t>
  </si>
  <si>
    <t>Q03233</t>
  </si>
  <si>
    <t>ADD37_YEAST</t>
  </si>
  <si>
    <t>ADD37</t>
  </si>
  <si>
    <t>Q03246</t>
  </si>
  <si>
    <t>RT17_YEAST</t>
  </si>
  <si>
    <t>MRPS17</t>
  </si>
  <si>
    <t>Q03262</t>
  </si>
  <si>
    <t>PGM3_YEAST</t>
  </si>
  <si>
    <t>PRM15</t>
  </si>
  <si>
    <t>Q03280</t>
  </si>
  <si>
    <t>TOM1_YEAST</t>
  </si>
  <si>
    <t>TOM1</t>
  </si>
  <si>
    <t>Q03281</t>
  </si>
  <si>
    <t>HEH2_YEAST</t>
  </si>
  <si>
    <t>HEH2</t>
  </si>
  <si>
    <t>Q03290</t>
  </si>
  <si>
    <t>TFB3_YEAST</t>
  </si>
  <si>
    <t>TFB3</t>
  </si>
  <si>
    <t>Q03305</t>
  </si>
  <si>
    <t>RMT2_YEAST</t>
  </si>
  <si>
    <t>RMT2</t>
  </si>
  <si>
    <t>Q03322</t>
  </si>
  <si>
    <t>TLG1_YEAST</t>
  </si>
  <si>
    <t>TLG1</t>
  </si>
  <si>
    <t>Q03323</t>
  </si>
  <si>
    <t>SDC1_YEAST</t>
  </si>
  <si>
    <t>SDC1</t>
  </si>
  <si>
    <t>Q03327</t>
  </si>
  <si>
    <t>UGO1_YEAST</t>
  </si>
  <si>
    <t>UGO1</t>
  </si>
  <si>
    <t>Q03330</t>
  </si>
  <si>
    <t>GCN5_YEAST</t>
  </si>
  <si>
    <t>GCN5</t>
  </si>
  <si>
    <t>Q03337</t>
  </si>
  <si>
    <t>TRS31_YEAST</t>
  </si>
  <si>
    <t>TRS31</t>
  </si>
  <si>
    <t>Q03362</t>
  </si>
  <si>
    <t>YD476_YEAST</t>
  </si>
  <si>
    <t>YDR476C</t>
  </si>
  <si>
    <t>Q03375</t>
  </si>
  <si>
    <t>CWC21_YEAST</t>
  </si>
  <si>
    <t>CWC21</t>
  </si>
  <si>
    <t>Q03388</t>
  </si>
  <si>
    <t>VPS72_YEAST</t>
  </si>
  <si>
    <t>VPS72</t>
  </si>
  <si>
    <t>Q03407</t>
  </si>
  <si>
    <t>PKH1_YEAST</t>
  </si>
  <si>
    <t>PKH1</t>
  </si>
  <si>
    <t>Q03419</t>
  </si>
  <si>
    <t>IZH1_YEAST</t>
  </si>
  <si>
    <t>IZH1</t>
  </si>
  <si>
    <t>Q03429</t>
  </si>
  <si>
    <t>MZM1_YEAST</t>
  </si>
  <si>
    <t>MZM1</t>
  </si>
  <si>
    <t>Q03430</t>
  </si>
  <si>
    <t>RSM28_YEAST</t>
  </si>
  <si>
    <t>RSM28</t>
  </si>
  <si>
    <t>Q03435</t>
  </si>
  <si>
    <t>NHP10_YEAST</t>
  </si>
  <si>
    <t>NHP10</t>
  </si>
  <si>
    <t>Q03441</t>
  </si>
  <si>
    <t>RMD1_YEAST</t>
  </si>
  <si>
    <t>RMD1</t>
  </si>
  <si>
    <t>Q03446</t>
  </si>
  <si>
    <t>RCR2_YEAST</t>
  </si>
  <si>
    <t>RCR2</t>
  </si>
  <si>
    <t>Q03455</t>
  </si>
  <si>
    <t>MSC2_YEAST</t>
  </si>
  <si>
    <t>MSC2</t>
  </si>
  <si>
    <t>Q03466</t>
  </si>
  <si>
    <t>EBS1_YEAST</t>
  </si>
  <si>
    <t>EBS1</t>
  </si>
  <si>
    <t>Q03497</t>
  </si>
  <si>
    <t>STE20_YEAST</t>
  </si>
  <si>
    <t>STE20</t>
  </si>
  <si>
    <t>Q03503</t>
  </si>
  <si>
    <t>NAA30_YEAST</t>
  </si>
  <si>
    <t>MAK3</t>
  </si>
  <si>
    <t>Q03508</t>
  </si>
  <si>
    <t>YM8F_YEAST</t>
  </si>
  <si>
    <t>YMR265C</t>
  </si>
  <si>
    <t>Q03516</t>
  </si>
  <si>
    <t>RSN1_YEAST</t>
  </si>
  <si>
    <t>RSN1</t>
  </si>
  <si>
    <t>Q03525</t>
  </si>
  <si>
    <t>TMA23_YEAST</t>
  </si>
  <si>
    <t>TMA23</t>
  </si>
  <si>
    <t>Q03529</t>
  </si>
  <si>
    <t>SCS7_YEAST</t>
  </si>
  <si>
    <t>SCS7</t>
  </si>
  <si>
    <t>Q03532</t>
  </si>
  <si>
    <t>HAS1_YEAST</t>
  </si>
  <si>
    <t>HAS1</t>
  </si>
  <si>
    <t>Q03533</t>
  </si>
  <si>
    <t>TDA1_YEAST</t>
  </si>
  <si>
    <t>TDA1</t>
  </si>
  <si>
    <t>Q03558</t>
  </si>
  <si>
    <t>OYE2_YEAST</t>
  </si>
  <si>
    <t>OYE2</t>
  </si>
  <si>
    <t>Q03559</t>
  </si>
  <si>
    <t>YM8V_YEAST</t>
  </si>
  <si>
    <t>YMR295C</t>
  </si>
  <si>
    <t>Q03579</t>
  </si>
  <si>
    <t>LIP1_YEAST</t>
  </si>
  <si>
    <t>LIP1</t>
  </si>
  <si>
    <t>Q03630</t>
  </si>
  <si>
    <t>BET5_YEAST</t>
  </si>
  <si>
    <t>BET5</t>
  </si>
  <si>
    <t>Q03631</t>
  </si>
  <si>
    <t>WAR1_YEAST</t>
  </si>
  <si>
    <t>WAR1</t>
  </si>
  <si>
    <t>Q03640</t>
  </si>
  <si>
    <t>TCB3_YEAST</t>
  </si>
  <si>
    <t>TCB3</t>
  </si>
  <si>
    <t>Q03648</t>
  </si>
  <si>
    <t>YM59_YEAST</t>
  </si>
  <si>
    <t>YMR209C</t>
  </si>
  <si>
    <t>Q03653</t>
  </si>
  <si>
    <t>EFR3_YEAST</t>
  </si>
  <si>
    <t>EFR3</t>
  </si>
  <si>
    <t>Q03654</t>
  </si>
  <si>
    <t>CEF1_YEAST</t>
  </si>
  <si>
    <t>CEF1</t>
  </si>
  <si>
    <t>Q03655</t>
  </si>
  <si>
    <t>GAS3_YEAST</t>
  </si>
  <si>
    <t>GAS3</t>
  </si>
  <si>
    <t>Q03656</t>
  </si>
  <si>
    <t>SKY1_YEAST</t>
  </si>
  <si>
    <t>SKY1</t>
  </si>
  <si>
    <t>Q03660</t>
  </si>
  <si>
    <t>TR130_YEAST</t>
  </si>
  <si>
    <t>TRS130</t>
  </si>
  <si>
    <t>Q03661</t>
  </si>
  <si>
    <t>ESC1_YEAST</t>
  </si>
  <si>
    <t>ESC1</t>
  </si>
  <si>
    <t>Q03667</t>
  </si>
  <si>
    <t>MIX17_YEAST</t>
  </si>
  <si>
    <t>MIX17</t>
  </si>
  <si>
    <t>Q03674</t>
  </si>
  <si>
    <t>PLB2_YEAST</t>
  </si>
  <si>
    <t>PLB2</t>
  </si>
  <si>
    <t>Q03687</t>
  </si>
  <si>
    <t>ANY1_YEAST</t>
  </si>
  <si>
    <t>ANY1</t>
  </si>
  <si>
    <t>Q03690</t>
  </si>
  <si>
    <t>CLU_YEAST</t>
  </si>
  <si>
    <t>CLU1</t>
  </si>
  <si>
    <t>Q03697</t>
  </si>
  <si>
    <t>YMD8_YEAST</t>
  </si>
  <si>
    <t>YMD8</t>
  </si>
  <si>
    <t>Q03707</t>
  </si>
  <si>
    <t>SRC1_YEAST</t>
  </si>
  <si>
    <t>SRC1</t>
  </si>
  <si>
    <t>Q03713</t>
  </si>
  <si>
    <t>RCF1_YEAST</t>
  </si>
  <si>
    <t>RCF1</t>
  </si>
  <si>
    <t>Q03714</t>
  </si>
  <si>
    <t>USA1_YEAST</t>
  </si>
  <si>
    <t>USA1</t>
  </si>
  <si>
    <t>Q03718</t>
  </si>
  <si>
    <t>NSE5_YEAST</t>
  </si>
  <si>
    <t>NSE5</t>
  </si>
  <si>
    <t>Q03723</t>
  </si>
  <si>
    <t>OST6_YEAST</t>
  </si>
  <si>
    <t>OST6</t>
  </si>
  <si>
    <t>Q03730</t>
  </si>
  <si>
    <t>YMB8_YEAST</t>
  </si>
  <si>
    <t>YML018C</t>
  </si>
  <si>
    <t>Q03735</t>
  </si>
  <si>
    <t>NAB6_YEAST</t>
  </si>
  <si>
    <t>NAB6</t>
  </si>
  <si>
    <t>Q03750</t>
  </si>
  <si>
    <t>TAF8_YEAST</t>
  </si>
  <si>
    <t>TAF8</t>
  </si>
  <si>
    <t>Q03758</t>
  </si>
  <si>
    <t>BUL2_YEAST</t>
  </si>
  <si>
    <t>BUL2</t>
  </si>
  <si>
    <t>Q03760</t>
  </si>
  <si>
    <t>PML39_YEAST</t>
  </si>
  <si>
    <t>PML39</t>
  </si>
  <si>
    <t>Q03761</t>
  </si>
  <si>
    <t>TAF12_YEAST</t>
  </si>
  <si>
    <t>TAF12</t>
  </si>
  <si>
    <t>Q03768</t>
  </si>
  <si>
    <t>GIR2_YEAST</t>
  </si>
  <si>
    <t>GIR2</t>
  </si>
  <si>
    <t>Q03769</t>
  </si>
  <si>
    <t>ENT5_YEAST</t>
  </si>
  <si>
    <t>ENT5</t>
  </si>
  <si>
    <t>Q03771</t>
  </si>
  <si>
    <t>ACL4_YEAST</t>
  </si>
  <si>
    <t>ACL4</t>
  </si>
  <si>
    <t>Q03772</t>
  </si>
  <si>
    <t>CWC15_YEAST</t>
  </si>
  <si>
    <t>CWC15</t>
  </si>
  <si>
    <t>Q03774</t>
  </si>
  <si>
    <t>TRM82_YEAST</t>
  </si>
  <si>
    <t>TRM82</t>
  </si>
  <si>
    <t>Q03776</t>
  </si>
  <si>
    <t>PRP42_YEAST</t>
  </si>
  <si>
    <t>PRP42</t>
  </si>
  <si>
    <t>Q03778</t>
  </si>
  <si>
    <t>RIFK_YEAST</t>
  </si>
  <si>
    <t>FMN1</t>
  </si>
  <si>
    <t>Q03780</t>
  </si>
  <si>
    <t>YD239_YEAST</t>
  </si>
  <si>
    <t>YDR239C</t>
  </si>
  <si>
    <t>Q03782</t>
  </si>
  <si>
    <t>SNU56_YEAST</t>
  </si>
  <si>
    <t>SNU56</t>
  </si>
  <si>
    <t>Q03784</t>
  </si>
  <si>
    <t>TRS23_YEAST</t>
  </si>
  <si>
    <t>TRS23</t>
  </si>
  <si>
    <t>Q03785</t>
  </si>
  <si>
    <t>VHS1_YEAST</t>
  </si>
  <si>
    <t>VHS1</t>
  </si>
  <si>
    <t>Q03786</t>
  </si>
  <si>
    <t>GNTK_YEAST</t>
  </si>
  <si>
    <t>YDR248C</t>
  </si>
  <si>
    <t>Q03790</t>
  </si>
  <si>
    <t>NUP53_YEAST</t>
  </si>
  <si>
    <t>NUP53</t>
  </si>
  <si>
    <t>Q03795</t>
  </si>
  <si>
    <t>YM30_YEAST</t>
  </si>
  <si>
    <t>YMR155W</t>
  </si>
  <si>
    <t>Q03798</t>
  </si>
  <si>
    <t>AIM36_YEAST</t>
  </si>
  <si>
    <t>AIM36</t>
  </si>
  <si>
    <t>Q03799</t>
  </si>
  <si>
    <t>RT08_YEAST</t>
  </si>
  <si>
    <t>MRPS8</t>
  </si>
  <si>
    <t>Q03833</t>
  </si>
  <si>
    <t>GIS1_YEAST</t>
  </si>
  <si>
    <t>GIS1</t>
  </si>
  <si>
    <t>Q03834</t>
  </si>
  <si>
    <t>MSH6_YEAST</t>
  </si>
  <si>
    <t>MSH6</t>
  </si>
  <si>
    <t>Q03835</t>
  </si>
  <si>
    <t>GLRX3_YEAST</t>
  </si>
  <si>
    <t>GRX3</t>
  </si>
  <si>
    <t>Q03860</t>
  </si>
  <si>
    <t>TVP15_YEAST</t>
  </si>
  <si>
    <t>TVP15</t>
  </si>
  <si>
    <t>Q03862</t>
  </si>
  <si>
    <t>ARX1_YEAST</t>
  </si>
  <si>
    <t>ARX1</t>
  </si>
  <si>
    <t>Q03897</t>
  </si>
  <si>
    <t>WDR59_YEAST</t>
  </si>
  <si>
    <t>MTC5</t>
  </si>
  <si>
    <t>Q03919</t>
  </si>
  <si>
    <t>RUB1_YEAST</t>
  </si>
  <si>
    <t>RUB1</t>
  </si>
  <si>
    <t>Q03921</t>
  </si>
  <si>
    <t>DOP1_YEAST</t>
  </si>
  <si>
    <t>DOP1</t>
  </si>
  <si>
    <t>Q03940</t>
  </si>
  <si>
    <t>RUVB1_YEAST</t>
  </si>
  <si>
    <t>RVB1</t>
  </si>
  <si>
    <t>Q03941</t>
  </si>
  <si>
    <t>CAB5_YEAST</t>
  </si>
  <si>
    <t>CAB5</t>
  </si>
  <si>
    <t>Q03944</t>
  </si>
  <si>
    <t>VPS64_YEAST</t>
  </si>
  <si>
    <t>VPS64</t>
  </si>
  <si>
    <t>Q03954</t>
  </si>
  <si>
    <t>SPC19_YEAST</t>
  </si>
  <si>
    <t>SPC19</t>
  </si>
  <si>
    <t>Q03973</t>
  </si>
  <si>
    <t>HMO1_YEAST</t>
  </si>
  <si>
    <t>HMO1</t>
  </si>
  <si>
    <t>Q03976</t>
  </si>
  <si>
    <t>RT24_YEAST</t>
  </si>
  <si>
    <t>RSM24</t>
  </si>
  <si>
    <t>Q04002</t>
  </si>
  <si>
    <t>SCC2_YEAST</t>
  </si>
  <si>
    <t>SCC2</t>
  </si>
  <si>
    <t>Q04004</t>
  </si>
  <si>
    <t>PLP1_YEAST</t>
  </si>
  <si>
    <t>PLP1</t>
  </si>
  <si>
    <t>Q04013</t>
  </si>
  <si>
    <t>YHM2_YEAST</t>
  </si>
  <si>
    <t>YHM2</t>
  </si>
  <si>
    <t>Q04033</t>
  </si>
  <si>
    <t>YD415_YEAST</t>
  </si>
  <si>
    <t>YDR415C</t>
  </si>
  <si>
    <t>Q04053</t>
  </si>
  <si>
    <t>SNX41_YEAST</t>
  </si>
  <si>
    <t>SNX41</t>
  </si>
  <si>
    <t>Q04062</t>
  </si>
  <si>
    <t>RPN9_YEAST</t>
  </si>
  <si>
    <t>RPN9</t>
  </si>
  <si>
    <t>Q04067</t>
  </si>
  <si>
    <t>EIF3G_YEAST</t>
  </si>
  <si>
    <t>TIF35</t>
  </si>
  <si>
    <t>Q04080</t>
  </si>
  <si>
    <t>GPI17_YEAST</t>
  </si>
  <si>
    <t>GPI17</t>
  </si>
  <si>
    <t>Q04081</t>
  </si>
  <si>
    <t>LCMT1_YEAST</t>
  </si>
  <si>
    <t>PPM1</t>
  </si>
  <si>
    <t>Q04119</t>
  </si>
  <si>
    <t>PPN1_YEAST</t>
  </si>
  <si>
    <t>PPN1</t>
  </si>
  <si>
    <t>Q04121</t>
  </si>
  <si>
    <t>NHX1_YEAST</t>
  </si>
  <si>
    <t>NHX1</t>
  </si>
  <si>
    <t>Q04170</t>
  </si>
  <si>
    <t>YD391_YEAST</t>
  </si>
  <si>
    <t>YDR391C</t>
  </si>
  <si>
    <t>Q04174</t>
  </si>
  <si>
    <t>SMP3_YEAST</t>
  </si>
  <si>
    <t>SMP3</t>
  </si>
  <si>
    <t>Q04175</t>
  </si>
  <si>
    <t>SXM1_YEAST</t>
  </si>
  <si>
    <t>SXM1</t>
  </si>
  <si>
    <t>Q04177</t>
  </si>
  <si>
    <t>UTP5_YEAST</t>
  </si>
  <si>
    <t>UTP5</t>
  </si>
  <si>
    <t>Q04178</t>
  </si>
  <si>
    <t>HPRT_YEAST</t>
  </si>
  <si>
    <t>HPT1</t>
  </si>
  <si>
    <t>Q04182</t>
  </si>
  <si>
    <t>PDR15_YEAST</t>
  </si>
  <si>
    <t>PDR15</t>
  </si>
  <si>
    <t>Q04183</t>
  </si>
  <si>
    <t>TR120_YEAST</t>
  </si>
  <si>
    <t>TRS120</t>
  </si>
  <si>
    <t>Q04195</t>
  </si>
  <si>
    <t>SIZ1_YEAST</t>
  </si>
  <si>
    <t>SIZ1</t>
  </si>
  <si>
    <t>Q04199</t>
  </si>
  <si>
    <t>CAC2_YEAST</t>
  </si>
  <si>
    <t>CAC2</t>
  </si>
  <si>
    <t>Q04213</t>
  </si>
  <si>
    <t>IOC4_YEAST</t>
  </si>
  <si>
    <t>IOC4</t>
  </si>
  <si>
    <t>Q04217</t>
  </si>
  <si>
    <t>DHR1_YEAST</t>
  </si>
  <si>
    <t>ECM16</t>
  </si>
  <si>
    <t>Q04223</t>
  </si>
  <si>
    <t>YM14_YEAST</t>
  </si>
  <si>
    <t>YMR130W</t>
  </si>
  <si>
    <t>Q04225</t>
  </si>
  <si>
    <t>RRB1_YEAST</t>
  </si>
  <si>
    <t>RRB1</t>
  </si>
  <si>
    <t>Q04226</t>
  </si>
  <si>
    <t>TAF11_YEAST</t>
  </si>
  <si>
    <t>TAF11</t>
  </si>
  <si>
    <t>Q04228</t>
  </si>
  <si>
    <t>UBX2_YEAST</t>
  </si>
  <si>
    <t>UBX2</t>
  </si>
  <si>
    <t>Q04231</t>
  </si>
  <si>
    <t>RAD33_YEAST</t>
  </si>
  <si>
    <t>RAD33</t>
  </si>
  <si>
    <t>Q04264</t>
  </si>
  <si>
    <t>PDS5_YEAST</t>
  </si>
  <si>
    <t>PDS5</t>
  </si>
  <si>
    <t>Q04272</t>
  </si>
  <si>
    <t>VPS20_YEAST</t>
  </si>
  <si>
    <t>VPS20</t>
  </si>
  <si>
    <t>Q04279</t>
  </si>
  <si>
    <t>SEG1_YEAST</t>
  </si>
  <si>
    <t>SEG1</t>
  </si>
  <si>
    <t>Q04299</t>
  </si>
  <si>
    <t>YMX7_YEAST</t>
  </si>
  <si>
    <t>YMR087W</t>
  </si>
  <si>
    <t>Q04301</t>
  </si>
  <si>
    <t>VBA1_YEAST</t>
  </si>
  <si>
    <t>VBA1</t>
  </si>
  <si>
    <t>Q04305</t>
  </si>
  <si>
    <t>UTP15_YEAST</t>
  </si>
  <si>
    <t>UTP15</t>
  </si>
  <si>
    <t>Q04307</t>
  </si>
  <si>
    <t>RPC10_YEAST</t>
  </si>
  <si>
    <t>RPC11</t>
  </si>
  <si>
    <t>Q04322</t>
  </si>
  <si>
    <t>GYL1_YEAST</t>
  </si>
  <si>
    <t>GYL1</t>
  </si>
  <si>
    <t>Q04336</t>
  </si>
  <si>
    <t>YM54_YEAST</t>
  </si>
  <si>
    <t>YMR196W</t>
  </si>
  <si>
    <t>Q04338</t>
  </si>
  <si>
    <t>VTI1_YEAST</t>
  </si>
  <si>
    <t>VTI1</t>
  </si>
  <si>
    <t>Q04344</t>
  </si>
  <si>
    <t>HNT1_YEAST</t>
  </si>
  <si>
    <t>HNT1</t>
  </si>
  <si>
    <t>Q04347</t>
  </si>
  <si>
    <t>BUD22_YEAST</t>
  </si>
  <si>
    <t>BUD22</t>
  </si>
  <si>
    <t>Q04371</t>
  </si>
  <si>
    <t>ARMT1_YEAST</t>
  </si>
  <si>
    <t>YMR027W</t>
  </si>
  <si>
    <t>Q04372</t>
  </si>
  <si>
    <t>TAP42_YEAST</t>
  </si>
  <si>
    <t>TAP42</t>
  </si>
  <si>
    <t>Q04373</t>
  </si>
  <si>
    <t>PUF6_YEAST</t>
  </si>
  <si>
    <t>PUF6</t>
  </si>
  <si>
    <t>Q04396</t>
  </si>
  <si>
    <t>LPP1_YEAST</t>
  </si>
  <si>
    <t>LPP1</t>
  </si>
  <si>
    <t>Q04399</t>
  </si>
  <si>
    <t>GMC1_YEAST</t>
  </si>
  <si>
    <t>GMC1</t>
  </si>
  <si>
    <t>Q04401</t>
  </si>
  <si>
    <t>SDHF3_YEAST</t>
  </si>
  <si>
    <t>SDH7</t>
  </si>
  <si>
    <t>Q04408</t>
  </si>
  <si>
    <t>YD514_YEAST</t>
  </si>
  <si>
    <t>YDR514C</t>
  </si>
  <si>
    <t>Q04409</t>
  </si>
  <si>
    <t>EMI2_YEAST</t>
  </si>
  <si>
    <t>EMI2</t>
  </si>
  <si>
    <t>Q04412</t>
  </si>
  <si>
    <t>AGE1_YEAST</t>
  </si>
  <si>
    <t>AGE1</t>
  </si>
  <si>
    <t>Q04430</t>
  </si>
  <si>
    <t>PANK_YEAST</t>
  </si>
  <si>
    <t>CAB1</t>
  </si>
  <si>
    <t>Q04432</t>
  </si>
  <si>
    <t>HSP31_YEAST</t>
  </si>
  <si>
    <t>HSP31</t>
  </si>
  <si>
    <t>Q04438</t>
  </si>
  <si>
    <t>SPG4_YEAST</t>
  </si>
  <si>
    <t>SPG4</t>
  </si>
  <si>
    <t>Q04439</t>
  </si>
  <si>
    <t>MYO5_YEAST</t>
  </si>
  <si>
    <t>MYO5</t>
  </si>
  <si>
    <t>Q04458</t>
  </si>
  <si>
    <t>HFD1_YEAST</t>
  </si>
  <si>
    <t>HFD1</t>
  </si>
  <si>
    <t>Q04491</t>
  </si>
  <si>
    <t>SEC13_YEAST</t>
  </si>
  <si>
    <t>SEC13</t>
  </si>
  <si>
    <t>Q04493</t>
  </si>
  <si>
    <t>PFD5_YEAST</t>
  </si>
  <si>
    <t>GIM5</t>
  </si>
  <si>
    <t>Q04500</t>
  </si>
  <si>
    <t>UTP14_YEAST</t>
  </si>
  <si>
    <t>UTP14</t>
  </si>
  <si>
    <t>Q04545</t>
  </si>
  <si>
    <t>TDA9_YEAST</t>
  </si>
  <si>
    <t>TDA9</t>
  </si>
  <si>
    <t>Q04562</t>
  </si>
  <si>
    <t>TMN2_YEAST</t>
  </si>
  <si>
    <t>TMN2</t>
  </si>
  <si>
    <t>Q04599</t>
  </si>
  <si>
    <t>RM01_YEAST</t>
  </si>
  <si>
    <t>MRPL1</t>
  </si>
  <si>
    <t>Q04600</t>
  </si>
  <si>
    <t>TMA64_YEAST</t>
  </si>
  <si>
    <t>TMA64</t>
  </si>
  <si>
    <t>Q04602</t>
  </si>
  <si>
    <t>VBA4_YEAST</t>
  </si>
  <si>
    <t>VBA4</t>
  </si>
  <si>
    <t>Q04603</t>
  </si>
  <si>
    <t>DPB4_YEAST</t>
  </si>
  <si>
    <t>DPB4</t>
  </si>
  <si>
    <t>Q04629</t>
  </si>
  <si>
    <t>SWF1_YEAST</t>
  </si>
  <si>
    <t>SWF1</t>
  </si>
  <si>
    <t>Q04632</t>
  </si>
  <si>
    <t>COG8_YEAST</t>
  </si>
  <si>
    <t>COG8</t>
  </si>
  <si>
    <t>Q04636</t>
  </si>
  <si>
    <t>POB3_YEAST</t>
  </si>
  <si>
    <t>POB3</t>
  </si>
  <si>
    <t>Q04651</t>
  </si>
  <si>
    <t>ERV41_YEAST</t>
  </si>
  <si>
    <t>ERV41</t>
  </si>
  <si>
    <t>Q04660</t>
  </si>
  <si>
    <t>ERB1_YEAST</t>
  </si>
  <si>
    <t>ERB1</t>
  </si>
  <si>
    <t>Q04693</t>
  </si>
  <si>
    <t>RSE1_YEAST</t>
  </si>
  <si>
    <t>RSE1</t>
  </si>
  <si>
    <t>Q04697</t>
  </si>
  <si>
    <t>GSF2_YEAST</t>
  </si>
  <si>
    <t>GSF2</t>
  </si>
  <si>
    <t>Q04728</t>
  </si>
  <si>
    <t>ARGJ_YEAST</t>
  </si>
  <si>
    <t>ARG7</t>
  </si>
  <si>
    <t>Q04739</t>
  </si>
  <si>
    <t>GAL83_YEAST</t>
  </si>
  <si>
    <t>GAL83</t>
  </si>
  <si>
    <t>Q04746</t>
  </si>
  <si>
    <t>KAR5_YEAST</t>
  </si>
  <si>
    <t>KAR5</t>
  </si>
  <si>
    <t>Q04767</t>
  </si>
  <si>
    <t>TVP18_YEAST</t>
  </si>
  <si>
    <t>TVP18</t>
  </si>
  <si>
    <t>Q04773</t>
  </si>
  <si>
    <t>YMW4_YEAST</t>
  </si>
  <si>
    <t>YMR074C</t>
  </si>
  <si>
    <t>Q04779</t>
  </si>
  <si>
    <t>RCO1_YEAST</t>
  </si>
  <si>
    <t>RCO1</t>
  </si>
  <si>
    <t>Q04781</t>
  </si>
  <si>
    <t>LTN1_YEAST</t>
  </si>
  <si>
    <t>RKR1</t>
  </si>
  <si>
    <t>Q04792</t>
  </si>
  <si>
    <t>DCE_YEAST</t>
  </si>
  <si>
    <t>GAD1</t>
  </si>
  <si>
    <t>Q04835</t>
  </si>
  <si>
    <t>YM87_YEAST</t>
  </si>
  <si>
    <t>YMR253C</t>
  </si>
  <si>
    <t>Q04839</t>
  </si>
  <si>
    <t>GFD1_YEAST</t>
  </si>
  <si>
    <t>GFD1</t>
  </si>
  <si>
    <t>Q04867</t>
  </si>
  <si>
    <t>YM91_YEAST</t>
  </si>
  <si>
    <t>YMR310C</t>
  </si>
  <si>
    <t>Q04869</t>
  </si>
  <si>
    <t>YM94_YEAST</t>
  </si>
  <si>
    <t>YMR315W</t>
  </si>
  <si>
    <t>Q04894</t>
  </si>
  <si>
    <t>ADH6_YEAST</t>
  </si>
  <si>
    <t>ADH6</t>
  </si>
  <si>
    <t>Q04924</t>
  </si>
  <si>
    <t>GLU2B_YEAST</t>
  </si>
  <si>
    <t>GTB1</t>
  </si>
  <si>
    <t>Q04925</t>
  </si>
  <si>
    <t>YDR22_YEAST</t>
  </si>
  <si>
    <t>YDR222W</t>
  </si>
  <si>
    <t>Q04934</t>
  </si>
  <si>
    <t>IVY1_YEAST</t>
  </si>
  <si>
    <t>IVY1</t>
  </si>
  <si>
    <t>Q04935</t>
  </si>
  <si>
    <t>COX20_YEAST</t>
  </si>
  <si>
    <t>COX20</t>
  </si>
  <si>
    <t>Q04947</t>
  </si>
  <si>
    <t>RTN1_YEAST</t>
  </si>
  <si>
    <t>RTN1</t>
  </si>
  <si>
    <t>Q04951</t>
  </si>
  <si>
    <t>SCW10_YEAST</t>
  </si>
  <si>
    <t>SCW10</t>
  </si>
  <si>
    <t>Q04952</t>
  </si>
  <si>
    <t>FKS3_YEAST</t>
  </si>
  <si>
    <t>FKS3</t>
  </si>
  <si>
    <t>Q04958</t>
  </si>
  <si>
    <t>NTE1_YEAST</t>
  </si>
  <si>
    <t>NTE1</t>
  </si>
  <si>
    <t>Q04964</t>
  </si>
  <si>
    <t>SML1_YEAST</t>
  </si>
  <si>
    <t>SML1</t>
  </si>
  <si>
    <t>Q04969</t>
  </si>
  <si>
    <t>SPC2_YEAST</t>
  </si>
  <si>
    <t>SPC2</t>
  </si>
  <si>
    <t>Q04991</t>
  </si>
  <si>
    <t>FMP42_YEAST</t>
  </si>
  <si>
    <t>FMP42</t>
  </si>
  <si>
    <t>Q05015</t>
  </si>
  <si>
    <t>FSH2_YEAST</t>
  </si>
  <si>
    <t>FSH2</t>
  </si>
  <si>
    <t>Q05016</t>
  </si>
  <si>
    <t>YM71_YEAST</t>
  </si>
  <si>
    <t>YMR226C</t>
  </si>
  <si>
    <t>Q05021</t>
  </si>
  <si>
    <t>TAF7_YEAST</t>
  </si>
  <si>
    <t>TAF7</t>
  </si>
  <si>
    <t>Q05022</t>
  </si>
  <si>
    <t>RRP5_YEAST</t>
  </si>
  <si>
    <t>RRP5</t>
  </si>
  <si>
    <t>Q05024</t>
  </si>
  <si>
    <t>TRI1_YEAST</t>
  </si>
  <si>
    <t>TRI1</t>
  </si>
  <si>
    <t>Q05027</t>
  </si>
  <si>
    <t>TAF9_YEAST</t>
  </si>
  <si>
    <t>TAF9</t>
  </si>
  <si>
    <t>Q05029</t>
  </si>
  <si>
    <t>BCH1_YEAST</t>
  </si>
  <si>
    <t>BCH1</t>
  </si>
  <si>
    <t>Q05031</t>
  </si>
  <si>
    <t>DFG5_YEAST</t>
  </si>
  <si>
    <t>DFG5</t>
  </si>
  <si>
    <t>Q05040</t>
  </si>
  <si>
    <t>FAR8_YEAST</t>
  </si>
  <si>
    <t>FAR8</t>
  </si>
  <si>
    <t>Q05050</t>
  </si>
  <si>
    <t>EIS1_YEAST</t>
  </si>
  <si>
    <t>EIS1</t>
  </si>
  <si>
    <t>Q05080</t>
  </si>
  <si>
    <t>CYK2_YEAST</t>
  </si>
  <si>
    <t>HOF1</t>
  </si>
  <si>
    <t>Q05123</t>
  </si>
  <si>
    <t>ARP9_YEAST</t>
  </si>
  <si>
    <t>ARP9</t>
  </si>
  <si>
    <t>Q05166</t>
  </si>
  <si>
    <t>NUP59_YEAST</t>
  </si>
  <si>
    <t>ASM4</t>
  </si>
  <si>
    <t>Q05359</t>
  </si>
  <si>
    <t>ERP1_YEAST</t>
  </si>
  <si>
    <t>ERP1</t>
  </si>
  <si>
    <t>Q05471</t>
  </si>
  <si>
    <t>SWR1_YEAST</t>
  </si>
  <si>
    <t>SWR1</t>
  </si>
  <si>
    <t>Q05498</t>
  </si>
  <si>
    <t>FCF1_YEAST</t>
  </si>
  <si>
    <t>FCF1</t>
  </si>
  <si>
    <t>Q05506</t>
  </si>
  <si>
    <t>SYRC_YEAST</t>
  </si>
  <si>
    <t>YDR341C</t>
  </si>
  <si>
    <t>Q05515</t>
  </si>
  <si>
    <t>SVF1_YEAST</t>
  </si>
  <si>
    <t>SVF1</t>
  </si>
  <si>
    <t>Q05518</t>
  </si>
  <si>
    <t>PAL1_YEAST</t>
  </si>
  <si>
    <t>PAL1</t>
  </si>
  <si>
    <t>Q05521</t>
  </si>
  <si>
    <t>DPP1_YEAST</t>
  </si>
  <si>
    <t>DPP1</t>
  </si>
  <si>
    <t>Q05541</t>
  </si>
  <si>
    <t>NSE3_YEAST</t>
  </si>
  <si>
    <t>NSE3</t>
  </si>
  <si>
    <t>Q05543</t>
  </si>
  <si>
    <t>RT103_YEAST</t>
  </si>
  <si>
    <t>RTT103</t>
  </si>
  <si>
    <t>Q05567</t>
  </si>
  <si>
    <t>SGPL_YEAST</t>
  </si>
  <si>
    <t>DPL1</t>
  </si>
  <si>
    <t>Q05580</t>
  </si>
  <si>
    <t>HEL2_YEAST</t>
  </si>
  <si>
    <t>HEL2</t>
  </si>
  <si>
    <t>Q05583</t>
  </si>
  <si>
    <t>CIAO1_YEAST</t>
  </si>
  <si>
    <t>CIA1</t>
  </si>
  <si>
    <t>Q05584</t>
  </si>
  <si>
    <t>GLO2_YEAST</t>
  </si>
  <si>
    <t>GLO2</t>
  </si>
  <si>
    <t>Q05636</t>
  </si>
  <si>
    <t>RRP45_YEAST</t>
  </si>
  <si>
    <t>RRP45</t>
  </si>
  <si>
    <t>Q05775</t>
  </si>
  <si>
    <t>EIF3J_YEAST</t>
  </si>
  <si>
    <t>HCR1</t>
  </si>
  <si>
    <t>Q05785</t>
  </si>
  <si>
    <t>ENT2_YEAST</t>
  </si>
  <si>
    <t>ENT2</t>
  </si>
  <si>
    <t>Q05787</t>
  </si>
  <si>
    <t>HRD3_YEAST</t>
  </si>
  <si>
    <t>HRD3</t>
  </si>
  <si>
    <t>Q05791</t>
  </si>
  <si>
    <t>CD123_YEAST</t>
  </si>
  <si>
    <t>CDC123</t>
  </si>
  <si>
    <t>Q05812</t>
  </si>
  <si>
    <t>MSC3_YEAST</t>
  </si>
  <si>
    <t>MSC3</t>
  </si>
  <si>
    <t>Q05827</t>
  </si>
  <si>
    <t>HOR7_YEAST</t>
  </si>
  <si>
    <t>HOR7</t>
  </si>
  <si>
    <t>Q05874</t>
  </si>
  <si>
    <t>EFM7_YEAST</t>
  </si>
  <si>
    <t>NNT1</t>
  </si>
  <si>
    <t>Q05881</t>
  </si>
  <si>
    <t>YL287_YEAST</t>
  </si>
  <si>
    <t>YLR287C</t>
  </si>
  <si>
    <t>Q05892</t>
  </si>
  <si>
    <t>COQ11_YEAST</t>
  </si>
  <si>
    <t>COQ11</t>
  </si>
  <si>
    <t>Q05900</t>
  </si>
  <si>
    <t>RU1C_YEAST</t>
  </si>
  <si>
    <t>YHC1</t>
  </si>
  <si>
    <t>Q05902</t>
  </si>
  <si>
    <t>ECM38_YEAST</t>
  </si>
  <si>
    <t>ECM38</t>
  </si>
  <si>
    <t>Q05905</t>
  </si>
  <si>
    <t>HRI1_YEAST</t>
  </si>
  <si>
    <t>HRI1</t>
  </si>
  <si>
    <t>Q05911</t>
  </si>
  <si>
    <t>PUR8_YEAST</t>
  </si>
  <si>
    <t>ADE13</t>
  </si>
  <si>
    <t>Q05924</t>
  </si>
  <si>
    <t>DCR2_YEAST</t>
  </si>
  <si>
    <t>DCR2</t>
  </si>
  <si>
    <t>Q05926</t>
  </si>
  <si>
    <t>GLRX8_YEAST</t>
  </si>
  <si>
    <t>GRX8</t>
  </si>
  <si>
    <t>Q05931</t>
  </si>
  <si>
    <t>HSP7Q_YEAST</t>
  </si>
  <si>
    <t>SSQ1</t>
  </si>
  <si>
    <t>Q05933</t>
  </si>
  <si>
    <t>ARPC3_YEAST</t>
  </si>
  <si>
    <t>ARC18</t>
  </si>
  <si>
    <t>Q05934</t>
  </si>
  <si>
    <t>VID22_YEAST</t>
  </si>
  <si>
    <t>VID22</t>
  </si>
  <si>
    <t>Q05942</t>
  </si>
  <si>
    <t>RSA3_YEAST</t>
  </si>
  <si>
    <t>RSA3</t>
  </si>
  <si>
    <t>Q05946</t>
  </si>
  <si>
    <t>UTP13_YEAST</t>
  </si>
  <si>
    <t>UTP13</t>
  </si>
  <si>
    <t>Q05948</t>
  </si>
  <si>
    <t>YL225_YEAST</t>
  </si>
  <si>
    <t>YLR225C</t>
  </si>
  <si>
    <t>Q05949</t>
  </si>
  <si>
    <t>BUR2_YEAST</t>
  </si>
  <si>
    <t>BUR2</t>
  </si>
  <si>
    <t>Q05998;Q08579</t>
  </si>
  <si>
    <t>Q05998;Q08485;Q08579</t>
  </si>
  <si>
    <t>THI72_YEAST;THI7_YEAST</t>
  </si>
  <si>
    <t>THI7;THI72</t>
  </si>
  <si>
    <t>Q06001</t>
  </si>
  <si>
    <t>FAR10_YEAST</t>
  </si>
  <si>
    <t>FAR10</t>
  </si>
  <si>
    <t>Q06010</t>
  </si>
  <si>
    <t>STE23_YEAST</t>
  </si>
  <si>
    <t>STE23</t>
  </si>
  <si>
    <t>Q06011</t>
  </si>
  <si>
    <t>ECM19_YEAST</t>
  </si>
  <si>
    <t>ECM19</t>
  </si>
  <si>
    <t>Q06053</t>
  </si>
  <si>
    <t>DUS3_YEAST</t>
  </si>
  <si>
    <t>DUS3</t>
  </si>
  <si>
    <t>Q06058</t>
  </si>
  <si>
    <t>SEI1_YEAST</t>
  </si>
  <si>
    <t>SEI1</t>
  </si>
  <si>
    <t>Q06070</t>
  </si>
  <si>
    <t>YL407_YEAST</t>
  </si>
  <si>
    <t>YLR407W</t>
  </si>
  <si>
    <t>Q06078</t>
  </si>
  <si>
    <t>UTP21_YEAST</t>
  </si>
  <si>
    <t>UTP21</t>
  </si>
  <si>
    <t>Q06089</t>
  </si>
  <si>
    <t>YP098_YEAST</t>
  </si>
  <si>
    <t>YPR098C</t>
  </si>
  <si>
    <t>Q06090</t>
  </si>
  <si>
    <t>RM51_YEAST</t>
  </si>
  <si>
    <t>MRPL51</t>
  </si>
  <si>
    <t>Q06096</t>
  </si>
  <si>
    <t>COG4_YEAST</t>
  </si>
  <si>
    <t>COG4</t>
  </si>
  <si>
    <t>Q06103</t>
  </si>
  <si>
    <t>RPN7_YEAST</t>
  </si>
  <si>
    <t>RPN7</t>
  </si>
  <si>
    <t>Q06104</t>
  </si>
  <si>
    <t>GLD1_YEAST</t>
  </si>
  <si>
    <t>Q06106</t>
  </si>
  <si>
    <t>MRD1_YEAST</t>
  </si>
  <si>
    <t>MRD1</t>
  </si>
  <si>
    <t>Q06107</t>
  </si>
  <si>
    <t>YP114_YEAST</t>
  </si>
  <si>
    <t>YPR114W</t>
  </si>
  <si>
    <t>Q06108</t>
  </si>
  <si>
    <t>P48361;Q06108</t>
  </si>
  <si>
    <t>RGC1_YEAST</t>
  </si>
  <si>
    <t>RGC1</t>
  </si>
  <si>
    <t>Q06132</t>
  </si>
  <si>
    <t>SGD1_YEAST</t>
  </si>
  <si>
    <t>SGD1</t>
  </si>
  <si>
    <t>Q06142</t>
  </si>
  <si>
    <t>IMB1_YEAST</t>
  </si>
  <si>
    <t>KAP95</t>
  </si>
  <si>
    <t>Q06144</t>
  </si>
  <si>
    <t>ORM2_YEAST</t>
  </si>
  <si>
    <t>ORM2</t>
  </si>
  <si>
    <t>Q06146</t>
  </si>
  <si>
    <t>YL257_YEAST</t>
  </si>
  <si>
    <t>YLR257W</t>
  </si>
  <si>
    <t>Q06147</t>
  </si>
  <si>
    <t>LCB5_YEAST</t>
  </si>
  <si>
    <t>LCB5</t>
  </si>
  <si>
    <t>Q06151</t>
  </si>
  <si>
    <t>DCPS_YEAST</t>
  </si>
  <si>
    <t>DCS1</t>
  </si>
  <si>
    <t>Q06156</t>
  </si>
  <si>
    <t>CND1_YEAST</t>
  </si>
  <si>
    <t>YCS4</t>
  </si>
  <si>
    <t>Q06168</t>
  </si>
  <si>
    <t>SFH1_YEAST</t>
  </si>
  <si>
    <t>SFH1</t>
  </si>
  <si>
    <t>Q06169</t>
  </si>
  <si>
    <t>PEX30_YEAST</t>
  </si>
  <si>
    <t>PEX30</t>
  </si>
  <si>
    <t>Q06170</t>
  </si>
  <si>
    <t>YL326_YEAST</t>
  </si>
  <si>
    <t>YLR326W</t>
  </si>
  <si>
    <t>Q06177</t>
  </si>
  <si>
    <t>TMA10_YEAST</t>
  </si>
  <si>
    <t>TMA10</t>
  </si>
  <si>
    <t>Q06178</t>
  </si>
  <si>
    <t>NMA1_YEAST</t>
  </si>
  <si>
    <t>NMA1</t>
  </si>
  <si>
    <t>Q06179</t>
  </si>
  <si>
    <t>FMP27_YEAST</t>
  </si>
  <si>
    <t>FMP27</t>
  </si>
  <si>
    <t>Q06200</t>
  </si>
  <si>
    <t>ECM7_YEAST</t>
  </si>
  <si>
    <t>ECM7</t>
  </si>
  <si>
    <t>Q06205</t>
  </si>
  <si>
    <t>P38911;Q06205</t>
  </si>
  <si>
    <t>FKBP4_YEAST</t>
  </si>
  <si>
    <t>FPR4</t>
  </si>
  <si>
    <t>Q06211</t>
  </si>
  <si>
    <t>MMS1_YEAST</t>
  </si>
  <si>
    <t>MMS1</t>
  </si>
  <si>
    <t>Q06213</t>
  </si>
  <si>
    <t>MED10_YEAST</t>
  </si>
  <si>
    <t>NUT2</t>
  </si>
  <si>
    <t>Q06214</t>
  </si>
  <si>
    <t>JIP5_YEAST</t>
  </si>
  <si>
    <t>JIP5</t>
  </si>
  <si>
    <t>Q06217</t>
  </si>
  <si>
    <t>SMD2_YEAST</t>
  </si>
  <si>
    <t>SMD2</t>
  </si>
  <si>
    <t>Q06218</t>
  </si>
  <si>
    <t>DBP9_YEAST</t>
  </si>
  <si>
    <t>DBP9</t>
  </si>
  <si>
    <t>Q06224</t>
  </si>
  <si>
    <t>YSH1_YEAST</t>
  </si>
  <si>
    <t>YSH1</t>
  </si>
  <si>
    <t>Q06245</t>
  </si>
  <si>
    <t>SEC10_YEAST</t>
  </si>
  <si>
    <t>SEC10</t>
  </si>
  <si>
    <t>Q06247</t>
  </si>
  <si>
    <t>YL173_YEAST</t>
  </si>
  <si>
    <t>YLR173W</t>
  </si>
  <si>
    <t>Q06251</t>
  </si>
  <si>
    <t>YL177_YEAST</t>
  </si>
  <si>
    <t>YLR177W</t>
  </si>
  <si>
    <t>Q06252</t>
  </si>
  <si>
    <t>YL179_YEAST</t>
  </si>
  <si>
    <t>YLR179C</t>
  </si>
  <si>
    <t>Q06263</t>
  </si>
  <si>
    <t>VTA1_YEAST</t>
  </si>
  <si>
    <t>VTA1</t>
  </si>
  <si>
    <t>Q06287</t>
  </si>
  <si>
    <t>NEP1_YEAST</t>
  </si>
  <si>
    <t>EMG1</t>
  </si>
  <si>
    <t>Q06321</t>
  </si>
  <si>
    <t>ATG26_YEAST</t>
  </si>
  <si>
    <t>ATG26</t>
  </si>
  <si>
    <t>Q06324</t>
  </si>
  <si>
    <t>MMR1_YEAST</t>
  </si>
  <si>
    <t>MMR1</t>
  </si>
  <si>
    <t>Q06328</t>
  </si>
  <si>
    <t>YPQ2_YEAST</t>
  </si>
  <si>
    <t>YPQ2</t>
  </si>
  <si>
    <t>Q06333</t>
  </si>
  <si>
    <t>BL1S4_YEAST</t>
  </si>
  <si>
    <t>CNL1</t>
  </si>
  <si>
    <t>Q06336</t>
  </si>
  <si>
    <t>GGA1_YEAST</t>
  </si>
  <si>
    <t>GGA1</t>
  </si>
  <si>
    <t>Q06337</t>
  </si>
  <si>
    <t>EAF1_YEAST</t>
  </si>
  <si>
    <t>EAF1</t>
  </si>
  <si>
    <t>Q06338</t>
  </si>
  <si>
    <t>BCP1_YEAST</t>
  </si>
  <si>
    <t>BCP1</t>
  </si>
  <si>
    <t>Q06344</t>
  </si>
  <si>
    <t>ESF1_YEAST</t>
  </si>
  <si>
    <t>ESF1</t>
  </si>
  <si>
    <t>Q06346</t>
  </si>
  <si>
    <t>KEI1_YEAST</t>
  </si>
  <si>
    <t>KEI1</t>
  </si>
  <si>
    <t>Q06385</t>
  </si>
  <si>
    <t>VPS74_YEAST</t>
  </si>
  <si>
    <t>VPS74</t>
  </si>
  <si>
    <t>Q06389</t>
  </si>
  <si>
    <t>NCS1_YEAST</t>
  </si>
  <si>
    <t>FRQ1</t>
  </si>
  <si>
    <t>Q06405</t>
  </si>
  <si>
    <t>ATPK_YEAST</t>
  </si>
  <si>
    <t>ATP17</t>
  </si>
  <si>
    <t>Q06406</t>
  </si>
  <si>
    <t>LSM6_YEAST</t>
  </si>
  <si>
    <t>LSM6</t>
  </si>
  <si>
    <t>Q06408</t>
  </si>
  <si>
    <t>ARO10_YEAST</t>
  </si>
  <si>
    <t>ARO10</t>
  </si>
  <si>
    <t>Q06409</t>
  </si>
  <si>
    <t>DCK1_YEAST</t>
  </si>
  <si>
    <t>DCK1</t>
  </si>
  <si>
    <t>Q06417</t>
  </si>
  <si>
    <t>TDA5_YEAST</t>
  </si>
  <si>
    <t>TDA5</t>
  </si>
  <si>
    <t>Q06440</t>
  </si>
  <si>
    <t>CORO_YEAST</t>
  </si>
  <si>
    <t>CRN1</t>
  </si>
  <si>
    <t>Q06449</t>
  </si>
  <si>
    <t>PIN3_YEAST</t>
  </si>
  <si>
    <t>PIN3</t>
  </si>
  <si>
    <t>Q06451</t>
  </si>
  <si>
    <t>TPO3_YEAST</t>
  </si>
  <si>
    <t>TPO3</t>
  </si>
  <si>
    <t>Q06485</t>
  </si>
  <si>
    <t>ATG33_YEAST</t>
  </si>
  <si>
    <t>ATG33</t>
  </si>
  <si>
    <t>Q06488</t>
  </si>
  <si>
    <t>RSC2_YEAST</t>
  </si>
  <si>
    <t>RSC2</t>
  </si>
  <si>
    <t>Q06489</t>
  </si>
  <si>
    <t>MTNA_YEAST</t>
  </si>
  <si>
    <t>MRI1</t>
  </si>
  <si>
    <t>Q06493</t>
  </si>
  <si>
    <t>YLH47_YEAST</t>
  </si>
  <si>
    <t>YLH47</t>
  </si>
  <si>
    <t>Q06494</t>
  </si>
  <si>
    <t>PLR1_YEAST</t>
  </si>
  <si>
    <t>YPR127W</t>
  </si>
  <si>
    <t>Q06504</t>
  </si>
  <si>
    <t>NAT3_YEAST</t>
  </si>
  <si>
    <t>NAT3</t>
  </si>
  <si>
    <t>Q06505</t>
  </si>
  <si>
    <t>IWS1_YEAST</t>
  </si>
  <si>
    <t>SPN1</t>
  </si>
  <si>
    <t>Q06506</t>
  </si>
  <si>
    <t>RRP9_YEAST</t>
  </si>
  <si>
    <t>RRP9</t>
  </si>
  <si>
    <t>Q06508</t>
  </si>
  <si>
    <t>LOA1_YEAST</t>
  </si>
  <si>
    <t>LOA1</t>
  </si>
  <si>
    <t>Q06510</t>
  </si>
  <si>
    <t>TAZ_YEAST</t>
  </si>
  <si>
    <t>TAZ1</t>
  </si>
  <si>
    <t>Q06511</t>
  </si>
  <si>
    <t>RRP15_YEAST</t>
  </si>
  <si>
    <t>RRP15</t>
  </si>
  <si>
    <t>Q06512</t>
  </si>
  <si>
    <t>NOC4_YEAST</t>
  </si>
  <si>
    <t>NOC4</t>
  </si>
  <si>
    <t>Q06522</t>
  </si>
  <si>
    <t>YP147_YEAST</t>
  </si>
  <si>
    <t>YPR147C</t>
  </si>
  <si>
    <t>Q06523</t>
  </si>
  <si>
    <t>YP148_YEAST</t>
  </si>
  <si>
    <t>YPR148C</t>
  </si>
  <si>
    <t>Q06538</t>
  </si>
  <si>
    <t>CSC1_YEAST</t>
  </si>
  <si>
    <t>CSC1</t>
  </si>
  <si>
    <t>Q06543</t>
  </si>
  <si>
    <t>GPN3_YEAST</t>
  </si>
  <si>
    <t>GPN3</t>
  </si>
  <si>
    <t>Q06580</t>
  </si>
  <si>
    <t>MLC2_YEAST</t>
  </si>
  <si>
    <t>MLC2</t>
  </si>
  <si>
    <t>Q06608</t>
  </si>
  <si>
    <t>PDXH_YEAST</t>
  </si>
  <si>
    <t>YPR172W</t>
  </si>
  <si>
    <t>Q06616</t>
  </si>
  <si>
    <t>YP174_YEAST</t>
  </si>
  <si>
    <t>YPR174C</t>
  </si>
  <si>
    <t>Q06630</t>
  </si>
  <si>
    <t>MHR1_YEAST</t>
  </si>
  <si>
    <t>MHR1</t>
  </si>
  <si>
    <t>Q06631</t>
  </si>
  <si>
    <t>BFR2_YEAST</t>
  </si>
  <si>
    <t>BFR2</t>
  </si>
  <si>
    <t>Q06632</t>
  </si>
  <si>
    <t>CFT1_YEAST</t>
  </si>
  <si>
    <t>CFT1</t>
  </si>
  <si>
    <t>Q06636</t>
  </si>
  <si>
    <t>GPI11_YEAST</t>
  </si>
  <si>
    <t>GPI11</t>
  </si>
  <si>
    <t>Q06639</t>
  </si>
  <si>
    <t>RSC3_YEAST</t>
  </si>
  <si>
    <t>RSC3</t>
  </si>
  <si>
    <t>Q06644</t>
  </si>
  <si>
    <t>PMT7_YEAST</t>
  </si>
  <si>
    <t>PMT7</t>
  </si>
  <si>
    <t>Q06671</t>
  </si>
  <si>
    <t>ATG23_YEAST</t>
  </si>
  <si>
    <t>ATG23</t>
  </si>
  <si>
    <t>Q06672</t>
  </si>
  <si>
    <t>TSR2_YEAST</t>
  </si>
  <si>
    <t>TSR2</t>
  </si>
  <si>
    <t>Q06673</t>
  </si>
  <si>
    <t>ECM30_YEAST</t>
  </si>
  <si>
    <t>ECM30</t>
  </si>
  <si>
    <t>Q06676</t>
  </si>
  <si>
    <t>YFT2_YEAST</t>
  </si>
  <si>
    <t>YFT2</t>
  </si>
  <si>
    <t>Q06677</t>
  </si>
  <si>
    <t>SWA2_YEAST</t>
  </si>
  <si>
    <t>SWA2</t>
  </si>
  <si>
    <t>Q06678</t>
  </si>
  <si>
    <t>RM35_YEAST</t>
  </si>
  <si>
    <t>MRPL35</t>
  </si>
  <si>
    <t>Q06679</t>
  </si>
  <si>
    <t>UTP4_YEAST</t>
  </si>
  <si>
    <t>UTP4</t>
  </si>
  <si>
    <t>Q06681</t>
  </si>
  <si>
    <t>YSP2_YEAST</t>
  </si>
  <si>
    <t>YSP2</t>
  </si>
  <si>
    <t>Q06685</t>
  </si>
  <si>
    <t>VIP1_YEAST</t>
  </si>
  <si>
    <t>VIP1</t>
  </si>
  <si>
    <t>Q06689</t>
  </si>
  <si>
    <t>YL413_YEAST</t>
  </si>
  <si>
    <t>YLR413W</t>
  </si>
  <si>
    <t>Q06696</t>
  </si>
  <si>
    <t>VPS36_YEAST</t>
  </si>
  <si>
    <t>VPS36</t>
  </si>
  <si>
    <t>Q06697</t>
  </si>
  <si>
    <t>CDC73_YEAST</t>
  </si>
  <si>
    <t>CDC73</t>
  </si>
  <si>
    <t>Q06698</t>
  </si>
  <si>
    <t>YL419_YEAST</t>
  </si>
  <si>
    <t>YLR419W</t>
  </si>
  <si>
    <t>Q06704</t>
  </si>
  <si>
    <t>IMH1_YEAST</t>
  </si>
  <si>
    <t>IMH1</t>
  </si>
  <si>
    <t>Q06705</t>
  </si>
  <si>
    <t>CSR1_YEAST</t>
  </si>
  <si>
    <t>CSR1</t>
  </si>
  <si>
    <t>Q06706</t>
  </si>
  <si>
    <t>ELP1_YEAST</t>
  </si>
  <si>
    <t>IKI3</t>
  </si>
  <si>
    <t>Q06707</t>
  </si>
  <si>
    <t>SWC7_YEAST</t>
  </si>
  <si>
    <t>SWC7</t>
  </si>
  <si>
    <t>Q06708</t>
  </si>
  <si>
    <t>VAC14_YEAST</t>
  </si>
  <si>
    <t>VAC14</t>
  </si>
  <si>
    <t>Q06709</t>
  </si>
  <si>
    <t>REH1_YEAST</t>
  </si>
  <si>
    <t>REH1</t>
  </si>
  <si>
    <t>Q06810</t>
  </si>
  <si>
    <t>OPY2_YEAST</t>
  </si>
  <si>
    <t>OPY2</t>
  </si>
  <si>
    <t>Q06815</t>
  </si>
  <si>
    <t>MRL1_YEAST</t>
  </si>
  <si>
    <t>MRL1</t>
  </si>
  <si>
    <t>Q06833</t>
  </si>
  <si>
    <t>NVJ2_YEAST</t>
  </si>
  <si>
    <t>NVJ2</t>
  </si>
  <si>
    <t>Q06839</t>
  </si>
  <si>
    <t>YP097_YEAST</t>
  </si>
  <si>
    <t>YPR097W</t>
  </si>
  <si>
    <t>Q06891</t>
  </si>
  <si>
    <t>RAF_YEAST</t>
  </si>
  <si>
    <t>RAF1</t>
  </si>
  <si>
    <t>Q06991</t>
  </si>
  <si>
    <t>PUN1_YEAST</t>
  </si>
  <si>
    <t>PUN1</t>
  </si>
  <si>
    <t>Q07362</t>
  </si>
  <si>
    <t>PBP4_YEAST</t>
  </si>
  <si>
    <t>PBP4</t>
  </si>
  <si>
    <t>Q07376</t>
  </si>
  <si>
    <t>MCH1_YEAST</t>
  </si>
  <si>
    <t>MCH1</t>
  </si>
  <si>
    <t>Q07381</t>
  </si>
  <si>
    <t>TSR1_YEAST</t>
  </si>
  <si>
    <t>TSR1</t>
  </si>
  <si>
    <t>Q07395</t>
  </si>
  <si>
    <t>SYO1_YEAST</t>
  </si>
  <si>
    <t>SYO1</t>
  </si>
  <si>
    <t>Q07418</t>
  </si>
  <si>
    <t>PEX19_YEAST</t>
  </si>
  <si>
    <t>PEX19</t>
  </si>
  <si>
    <t>Q07442</t>
  </si>
  <si>
    <t>BDF2_YEAST</t>
  </si>
  <si>
    <t>BDF2</t>
  </si>
  <si>
    <t>Q07451</t>
  </si>
  <si>
    <t>YET3_YEAST</t>
  </si>
  <si>
    <t>YET3</t>
  </si>
  <si>
    <t>Q07457</t>
  </si>
  <si>
    <t>BRE1_YEAST</t>
  </si>
  <si>
    <t>BRE1</t>
  </si>
  <si>
    <t>Q07458</t>
  </si>
  <si>
    <t>RXT3_YEAST</t>
  </si>
  <si>
    <t>RXT3</t>
  </si>
  <si>
    <t>Q07468</t>
  </si>
  <si>
    <t>VAM6_YEAST</t>
  </si>
  <si>
    <t>VAM6</t>
  </si>
  <si>
    <t>Q07478</t>
  </si>
  <si>
    <t>SUB2_YEAST</t>
  </si>
  <si>
    <t>SUB2</t>
  </si>
  <si>
    <t>Q07508</t>
  </si>
  <si>
    <t>LUC7_YEAST</t>
  </si>
  <si>
    <t>LUC7</t>
  </si>
  <si>
    <t>Q07527</t>
  </si>
  <si>
    <t>TRM3_YEAST</t>
  </si>
  <si>
    <t>TRM3</t>
  </si>
  <si>
    <t>Q07528</t>
  </si>
  <si>
    <t>ATG20_YEAST</t>
  </si>
  <si>
    <t>ATG20</t>
  </si>
  <si>
    <t>Q07533</t>
  </si>
  <si>
    <t>CYK3_YEAST</t>
  </si>
  <si>
    <t>CYK3</t>
  </si>
  <si>
    <t>Q07540</t>
  </si>
  <si>
    <t>FRDA_YEAST</t>
  </si>
  <si>
    <t>YFH1</t>
  </si>
  <si>
    <t>Q07541</t>
  </si>
  <si>
    <t>EXP1_YEAST</t>
  </si>
  <si>
    <t>EXP1</t>
  </si>
  <si>
    <t>Q07549</t>
  </si>
  <si>
    <t>SNA4_YEAST</t>
  </si>
  <si>
    <t>SNA4</t>
  </si>
  <si>
    <t>Q07551</t>
  </si>
  <si>
    <t>KAR_YEAST</t>
  </si>
  <si>
    <t>YDL124W</t>
  </si>
  <si>
    <t>Q07622</t>
  </si>
  <si>
    <t>ACK1_YEAST</t>
  </si>
  <si>
    <t>ACK1</t>
  </si>
  <si>
    <t>Q07623</t>
  </si>
  <si>
    <t>NOP6_YEAST</t>
  </si>
  <si>
    <t>NOP6</t>
  </si>
  <si>
    <t>Q07648</t>
  </si>
  <si>
    <t>DTD_YEAST</t>
  </si>
  <si>
    <t>DTD1</t>
  </si>
  <si>
    <t>Q07651</t>
  </si>
  <si>
    <t>FMP45_YEAST</t>
  </si>
  <si>
    <t>FMP45</t>
  </si>
  <si>
    <t>Q07653</t>
  </si>
  <si>
    <t>HBT1_YEAST</t>
  </si>
  <si>
    <t>HBT1</t>
  </si>
  <si>
    <t>Q07655</t>
  </si>
  <si>
    <t>WHI4_YEAST</t>
  </si>
  <si>
    <t>WHI4</t>
  </si>
  <si>
    <t>Q07657</t>
  </si>
  <si>
    <t>SHS1_YEAST</t>
  </si>
  <si>
    <t>SHS1</t>
  </si>
  <si>
    <t>Q07716</t>
  </si>
  <si>
    <t>AIM6_YEAST</t>
  </si>
  <si>
    <t>AIM6</t>
  </si>
  <si>
    <t>Q07799</t>
  </si>
  <si>
    <t>LMO1_YEAST</t>
  </si>
  <si>
    <t>LMO1</t>
  </si>
  <si>
    <t>Q07800</t>
  </si>
  <si>
    <t>PSR1_YEAST</t>
  </si>
  <si>
    <t>PSR1</t>
  </si>
  <si>
    <t>Q07804</t>
  </si>
  <si>
    <t>YEH1_YEAST</t>
  </si>
  <si>
    <t>YEH1</t>
  </si>
  <si>
    <t>Q07807</t>
  </si>
  <si>
    <t>PUF3_YEAST</t>
  </si>
  <si>
    <t>PUF3</t>
  </si>
  <si>
    <t>Q07821</t>
  </si>
  <si>
    <t>ISA1_YEAST</t>
  </si>
  <si>
    <t>ISA1</t>
  </si>
  <si>
    <t>Q07825</t>
  </si>
  <si>
    <t>FRA1_YEAST</t>
  </si>
  <si>
    <t>FRA1</t>
  </si>
  <si>
    <t>Q07830</t>
  </si>
  <si>
    <t>GPI13_YEAST</t>
  </si>
  <si>
    <t>GPI13</t>
  </si>
  <si>
    <t>Q07834</t>
  </si>
  <si>
    <t>YL032_YEAST</t>
  </si>
  <si>
    <t>YLL032C</t>
  </si>
  <si>
    <t>Q07844</t>
  </si>
  <si>
    <t>P32794;Q07844</t>
  </si>
  <si>
    <t>RIX7_YEAST</t>
  </si>
  <si>
    <t>RIX7</t>
  </si>
  <si>
    <t>Q07845</t>
  </si>
  <si>
    <t>GRC3_YEAST</t>
  </si>
  <si>
    <t>GRC3</t>
  </si>
  <si>
    <t>Q07872</t>
  </si>
  <si>
    <t>ENT4_YEAST</t>
  </si>
  <si>
    <t>ENT4</t>
  </si>
  <si>
    <t>Q07878</t>
  </si>
  <si>
    <t>VPS13_YEAST</t>
  </si>
  <si>
    <t>VPS13</t>
  </si>
  <si>
    <t>Q07895</t>
  </si>
  <si>
    <t>YL001_YEAST</t>
  </si>
  <si>
    <t>YLR001C</t>
  </si>
  <si>
    <t>Q07896</t>
  </si>
  <si>
    <t>NOC3_YEAST</t>
  </si>
  <si>
    <t>NOC3</t>
  </si>
  <si>
    <t>Q07897</t>
  </si>
  <si>
    <t>CMS1_YEAST</t>
  </si>
  <si>
    <t>CMS1</t>
  </si>
  <si>
    <t>Q07913</t>
  </si>
  <si>
    <t>NSE1_YEAST</t>
  </si>
  <si>
    <t>NSE1</t>
  </si>
  <si>
    <t>Q07914</t>
  </si>
  <si>
    <t>TIM14_YEAST</t>
  </si>
  <si>
    <t>PAM18</t>
  </si>
  <si>
    <t>Q07915</t>
  </si>
  <si>
    <t>RLP24_YEAST</t>
  </si>
  <si>
    <t>RLP24</t>
  </si>
  <si>
    <t>Q07938</t>
  </si>
  <si>
    <t>MTAP_YEAST</t>
  </si>
  <si>
    <t>MEU1</t>
  </si>
  <si>
    <t>Q07950</t>
  </si>
  <si>
    <t>YEH2_YEAST</t>
  </si>
  <si>
    <t>YEH2</t>
  </si>
  <si>
    <t>Q07951</t>
  </si>
  <si>
    <t>POC3_YEAST</t>
  </si>
  <si>
    <t>IRC25</t>
  </si>
  <si>
    <t>Q07953</t>
  </si>
  <si>
    <t>SDO1_YEAST</t>
  </si>
  <si>
    <t>SDO1</t>
  </si>
  <si>
    <t>Q07979</t>
  </si>
  <si>
    <t>RSC58_YEAST</t>
  </si>
  <si>
    <t>RSC58</t>
  </si>
  <si>
    <t>Q08001</t>
  </si>
  <si>
    <t>LAM6_YEAST</t>
  </si>
  <si>
    <t>LAM6</t>
  </si>
  <si>
    <t>Q08004</t>
  </si>
  <si>
    <t>BUD20_YEAST</t>
  </si>
  <si>
    <t>BUD20</t>
  </si>
  <si>
    <t>Q08054</t>
  </si>
  <si>
    <t>CSI2_YEAST</t>
  </si>
  <si>
    <t>CSI2</t>
  </si>
  <si>
    <t>Q08096</t>
  </si>
  <si>
    <t>RCL1_YEAST</t>
  </si>
  <si>
    <t>RCL1</t>
  </si>
  <si>
    <t>Q08109</t>
  </si>
  <si>
    <t>HRD1_YEAST</t>
  </si>
  <si>
    <t>HRD1</t>
  </si>
  <si>
    <t>Q08119</t>
  </si>
  <si>
    <t>ESC8_YEAST</t>
  </si>
  <si>
    <t>ESC8</t>
  </si>
  <si>
    <t>Q08144</t>
  </si>
  <si>
    <t>TLG2_YEAST</t>
  </si>
  <si>
    <t>TLG2</t>
  </si>
  <si>
    <t>Q08157</t>
  </si>
  <si>
    <t>YOL19_YEAST</t>
  </si>
  <si>
    <t>YOL019W</t>
  </si>
  <si>
    <t>Q08162</t>
  </si>
  <si>
    <t>RRP44_YEAST</t>
  </si>
  <si>
    <t>DIS3</t>
  </si>
  <si>
    <t>Q08179</t>
  </si>
  <si>
    <t>MDM38_YEAST</t>
  </si>
  <si>
    <t>MDM38</t>
  </si>
  <si>
    <t>Q08193</t>
  </si>
  <si>
    <t>GAS5_YEAST</t>
  </si>
  <si>
    <t>GAS5</t>
  </si>
  <si>
    <t>Q08199</t>
  </si>
  <si>
    <t>SIL1_YEAST</t>
  </si>
  <si>
    <t>SIL1</t>
  </si>
  <si>
    <t>Q08204</t>
  </si>
  <si>
    <t>SMC5_YEAST</t>
  </si>
  <si>
    <t>SMC5</t>
  </si>
  <si>
    <t>Q08208</t>
  </si>
  <si>
    <t>NOP12_YEAST</t>
  </si>
  <si>
    <t>NOP12</t>
  </si>
  <si>
    <t>Q08217</t>
  </si>
  <si>
    <t>PSK2_YEAST</t>
  </si>
  <si>
    <t>PSK2</t>
  </si>
  <si>
    <t>Q08219</t>
  </si>
  <si>
    <t>RRT8_YEAST</t>
  </si>
  <si>
    <t>RRT8</t>
  </si>
  <si>
    <t>Q08220</t>
  </si>
  <si>
    <t>GSHB_YEAST</t>
  </si>
  <si>
    <t>GSH2</t>
  </si>
  <si>
    <t>Q08227</t>
  </si>
  <si>
    <t>INP54_YEAST</t>
  </si>
  <si>
    <t>INP54</t>
  </si>
  <si>
    <t>Q08230</t>
  </si>
  <si>
    <t>SDHF2_YEAST</t>
  </si>
  <si>
    <t>SDH5</t>
  </si>
  <si>
    <t>Q08231</t>
  </si>
  <si>
    <t>THP1_YEAST</t>
  </si>
  <si>
    <t>THP1</t>
  </si>
  <si>
    <t>Q08232</t>
  </si>
  <si>
    <t>DSC2_YEAST</t>
  </si>
  <si>
    <t>DSC2</t>
  </si>
  <si>
    <t>Q08235</t>
  </si>
  <si>
    <t>BRX1_YEAST</t>
  </si>
  <si>
    <t>BRX1</t>
  </si>
  <si>
    <t>Q08237</t>
  </si>
  <si>
    <t>REXO4_YEAST</t>
  </si>
  <si>
    <t>REX4</t>
  </si>
  <si>
    <t>Q08245</t>
  </si>
  <si>
    <t>ZEO1_YEAST</t>
  </si>
  <si>
    <t>ZEO1</t>
  </si>
  <si>
    <t>Q08269</t>
  </si>
  <si>
    <t>ALR1_YEAST</t>
  </si>
  <si>
    <t>ALR1</t>
  </si>
  <si>
    <t>Q08278</t>
  </si>
  <si>
    <t>MED7_YEAST</t>
  </si>
  <si>
    <t>MED7</t>
  </si>
  <si>
    <t>Q08280</t>
  </si>
  <si>
    <t>BSC6_YEAST</t>
  </si>
  <si>
    <t>Q08281</t>
  </si>
  <si>
    <t>RTC1_YEAST</t>
  </si>
  <si>
    <t>RTC1</t>
  </si>
  <si>
    <t>Q08285</t>
  </si>
  <si>
    <t>RRP40_YEAST</t>
  </si>
  <si>
    <t>RRP40</t>
  </si>
  <si>
    <t>Q08287</t>
  </si>
  <si>
    <t>NOP8_YEAST</t>
  </si>
  <si>
    <t>NOP8</t>
  </si>
  <si>
    <t>Q08299</t>
  </si>
  <si>
    <t>ENB1_YEAST</t>
  </si>
  <si>
    <t>ENB1</t>
  </si>
  <si>
    <t>Q08300</t>
  </si>
  <si>
    <t>CSS3_YEAST</t>
  </si>
  <si>
    <t>CSS3</t>
  </si>
  <si>
    <t>Q08412</t>
  </si>
  <si>
    <t>CUE5_YEAST</t>
  </si>
  <si>
    <t>CUE5</t>
  </si>
  <si>
    <t>Q08421</t>
  </si>
  <si>
    <t>ETT1_YEAST</t>
  </si>
  <si>
    <t>ETT1</t>
  </si>
  <si>
    <t>Q08422</t>
  </si>
  <si>
    <t>TMC1_YEAST</t>
  </si>
  <si>
    <t>TMC1</t>
  </si>
  <si>
    <t>Q08438</t>
  </si>
  <si>
    <t>VHS3_YEAST</t>
  </si>
  <si>
    <t>VHS3</t>
  </si>
  <si>
    <t>Q08444</t>
  </si>
  <si>
    <t>NOB1_YEAST</t>
  </si>
  <si>
    <t>NOB1</t>
  </si>
  <si>
    <t>Q08446</t>
  </si>
  <si>
    <t>SGT1_YEAST</t>
  </si>
  <si>
    <t>SGT1</t>
  </si>
  <si>
    <t>Q08474</t>
  </si>
  <si>
    <t>VAM10_YEAST</t>
  </si>
  <si>
    <t>VAM10</t>
  </si>
  <si>
    <t>Q08484</t>
  </si>
  <si>
    <t>GYP1_YEAST</t>
  </si>
  <si>
    <t>GYP1</t>
  </si>
  <si>
    <t>Q08492</t>
  </si>
  <si>
    <t>BUD21_YEAST</t>
  </si>
  <si>
    <t>BUD21</t>
  </si>
  <si>
    <t>Q08548</t>
  </si>
  <si>
    <t>ALE1_YEAST</t>
  </si>
  <si>
    <t>ALE1</t>
  </si>
  <si>
    <t>Q08561</t>
  </si>
  <si>
    <t>IES4_YEAST</t>
  </si>
  <si>
    <t>IES4</t>
  </si>
  <si>
    <t>Q08601</t>
  </si>
  <si>
    <t>MCA1_YEAST</t>
  </si>
  <si>
    <t>MCA1</t>
  </si>
  <si>
    <t>Q08641</t>
  </si>
  <si>
    <t>AB140_YEAST</t>
  </si>
  <si>
    <t>ABP140</t>
  </si>
  <si>
    <t>Q08645</t>
  </si>
  <si>
    <t>FOLE_YEAST</t>
  </si>
  <si>
    <t>MET7</t>
  </si>
  <si>
    <t>Q08647</t>
  </si>
  <si>
    <t>PUS7_YEAST</t>
  </si>
  <si>
    <t>PUS7</t>
  </si>
  <si>
    <t>Q08650</t>
  </si>
  <si>
    <t>DGAT2_YEAST</t>
  </si>
  <si>
    <t>DGA1</t>
  </si>
  <si>
    <t>Q08651</t>
  </si>
  <si>
    <t>ENV9_YEAST</t>
  </si>
  <si>
    <t>ENV9</t>
  </si>
  <si>
    <t>Q08685</t>
  </si>
  <si>
    <t>CLP1_YEAST</t>
  </si>
  <si>
    <t>CLP1</t>
  </si>
  <si>
    <t>Q08686</t>
  </si>
  <si>
    <t>THTR_YEAST</t>
  </si>
  <si>
    <t>TUM1</t>
  </si>
  <si>
    <t>Q08687</t>
  </si>
  <si>
    <t>TMA16_YEAST</t>
  </si>
  <si>
    <t>TMA16</t>
  </si>
  <si>
    <t>Q08689</t>
  </si>
  <si>
    <t>NAT5_YEAST</t>
  </si>
  <si>
    <t>NAT5</t>
  </si>
  <si>
    <t>Q08693</t>
  </si>
  <si>
    <t>TRE2_YEAST</t>
  </si>
  <si>
    <t>TRE2</t>
  </si>
  <si>
    <t>Q08723</t>
  </si>
  <si>
    <t>RPN8_YEAST</t>
  </si>
  <si>
    <t>RPN8</t>
  </si>
  <si>
    <t>Q08732</t>
  </si>
  <si>
    <t>HRK1_YEAST</t>
  </si>
  <si>
    <t>HRK1</t>
  </si>
  <si>
    <t>Q08742</t>
  </si>
  <si>
    <t>RDL2_YEAST</t>
  </si>
  <si>
    <t>RDL2</t>
  </si>
  <si>
    <t>Q08743</t>
  </si>
  <si>
    <t>YO292_YEAST</t>
  </si>
  <si>
    <t>YOR292C</t>
  </si>
  <si>
    <t>Q08746</t>
  </si>
  <si>
    <t>RRS1_YEAST</t>
  </si>
  <si>
    <t>RRS1</t>
  </si>
  <si>
    <t>Q08748</t>
  </si>
  <si>
    <t>YO296_YEAST</t>
  </si>
  <si>
    <t>YOR296W</t>
  </si>
  <si>
    <t>Q08749</t>
  </si>
  <si>
    <t>TIM18_YEAST</t>
  </si>
  <si>
    <t>TIM18</t>
  </si>
  <si>
    <t>Q08760</t>
  </si>
  <si>
    <t>RAX1_YEAST</t>
  </si>
  <si>
    <t>RAX1</t>
  </si>
  <si>
    <t>Q08773</t>
  </si>
  <si>
    <t>ISW2_YEAST</t>
  </si>
  <si>
    <t>ISW2</t>
  </si>
  <si>
    <t>Q08816</t>
  </si>
  <si>
    <t>YO352_YEAST</t>
  </si>
  <si>
    <t>YOR352W</t>
  </si>
  <si>
    <t>Q08817</t>
  </si>
  <si>
    <t>SOG2_YEAST</t>
  </si>
  <si>
    <t>SOG2</t>
  </si>
  <si>
    <t>Q08818</t>
  </si>
  <si>
    <t>MSC6_YEAST</t>
  </si>
  <si>
    <t>MSC6</t>
  </si>
  <si>
    <t>Q08822</t>
  </si>
  <si>
    <t>ETFD_YEAST</t>
  </si>
  <si>
    <t>CIR2</t>
  </si>
  <si>
    <t>Q08826</t>
  </si>
  <si>
    <t>SNX3_YEAST</t>
  </si>
  <si>
    <t>SNX3</t>
  </si>
  <si>
    <t>Q08831</t>
  </si>
  <si>
    <t>VTS1_YEAST</t>
  </si>
  <si>
    <t>VTS1</t>
  </si>
  <si>
    <t>Q08873</t>
  </si>
  <si>
    <t>SCP1_YEAST</t>
  </si>
  <si>
    <t>SCP1</t>
  </si>
  <si>
    <t>Q08886</t>
  </si>
  <si>
    <t>GPB1_YEAST</t>
  </si>
  <si>
    <t>GPB1</t>
  </si>
  <si>
    <t>Q08906</t>
  </si>
  <si>
    <t>FIT2_YEAST</t>
  </si>
  <si>
    <t>FIT2</t>
  </si>
  <si>
    <t>Q08908</t>
  </si>
  <si>
    <t>FRE5_YEAST</t>
  </si>
  <si>
    <t>FRE5</t>
  </si>
  <si>
    <t>Q08909</t>
  </si>
  <si>
    <t>YO385_YEAST</t>
  </si>
  <si>
    <t>YOR385W</t>
  </si>
  <si>
    <t>Q08912</t>
  </si>
  <si>
    <t>Q08912;Q08989</t>
  </si>
  <si>
    <t>YO389_YEAST</t>
  </si>
  <si>
    <t>YOR389W</t>
  </si>
  <si>
    <t>Q08919</t>
  </si>
  <si>
    <t>TRE1_YEAST</t>
  </si>
  <si>
    <t>TRE1</t>
  </si>
  <si>
    <t>Q08920</t>
  </si>
  <si>
    <t>NCBP2_YEAST</t>
  </si>
  <si>
    <t>CBC2</t>
  </si>
  <si>
    <t>Q08921</t>
  </si>
  <si>
    <t>TCO89_YEAST</t>
  </si>
  <si>
    <t>TCO89</t>
  </si>
  <si>
    <t>Q08923</t>
  </si>
  <si>
    <t>CTI6_YEAST</t>
  </si>
  <si>
    <t>CTI6</t>
  </si>
  <si>
    <t>Q08925</t>
  </si>
  <si>
    <t>MRN1_YEAST</t>
  </si>
  <si>
    <t>MRN1</t>
  </si>
  <si>
    <t>Q08926</t>
  </si>
  <si>
    <t>UIP4_YEAST</t>
  </si>
  <si>
    <t>UIP4</t>
  </si>
  <si>
    <t>Q08951</t>
  </si>
  <si>
    <t>AP3D_YEAST</t>
  </si>
  <si>
    <t>APL5</t>
  </si>
  <si>
    <t>Q08954</t>
  </si>
  <si>
    <t>YP199_YEAST</t>
  </si>
  <si>
    <t>YPL199C</t>
  </si>
  <si>
    <t>Q08959</t>
  </si>
  <si>
    <t>PGC1_YEAST</t>
  </si>
  <si>
    <t>PGC1</t>
  </si>
  <si>
    <t>Q08960</t>
  </si>
  <si>
    <t>TYW1_YEAST</t>
  </si>
  <si>
    <t>TYW1</t>
  </si>
  <si>
    <t>Q08962</t>
  </si>
  <si>
    <t>NIP7_YEAST</t>
  </si>
  <si>
    <t>NIP7</t>
  </si>
  <si>
    <t>Q08963</t>
  </si>
  <si>
    <t>RU2A_YEAST</t>
  </si>
  <si>
    <t>LEA1</t>
  </si>
  <si>
    <t>Q08965</t>
  </si>
  <si>
    <t>BMS1_YEAST</t>
  </si>
  <si>
    <t>BMS1</t>
  </si>
  <si>
    <t>Q08967</t>
  </si>
  <si>
    <t>FLC1_YEAST</t>
  </si>
  <si>
    <t>FLC1</t>
  </si>
  <si>
    <t>Q08969</t>
  </si>
  <si>
    <t>GRE1_YEAST</t>
  </si>
  <si>
    <t>GRE1</t>
  </si>
  <si>
    <t>Q08970</t>
  </si>
  <si>
    <t>MMT2_YEAST</t>
  </si>
  <si>
    <t>MMT2</t>
  </si>
  <si>
    <t>Q08971</t>
  </si>
  <si>
    <t>YP225_YEAST</t>
  </si>
  <si>
    <t>YPL225W</t>
  </si>
  <si>
    <t>Q08972</t>
  </si>
  <si>
    <t>NEW1_YEAST</t>
  </si>
  <si>
    <t>NEW1</t>
  </si>
  <si>
    <t>Q08974</t>
  </si>
  <si>
    <t>YP257_YEAST</t>
  </si>
  <si>
    <t>YPL257W</t>
  </si>
  <si>
    <t>Q08977</t>
  </si>
  <si>
    <t>CUB1_YEAST</t>
  </si>
  <si>
    <t>CUB1</t>
  </si>
  <si>
    <t>Q08979</t>
  </si>
  <si>
    <t>KEL3_YEAST</t>
  </si>
  <si>
    <t>KEL3</t>
  </si>
  <si>
    <t>Q08985</t>
  </si>
  <si>
    <t>SAM4_YEAST</t>
  </si>
  <si>
    <t>SAM4</t>
  </si>
  <si>
    <t>Q08986</t>
  </si>
  <si>
    <t>SAM3_YEAST</t>
  </si>
  <si>
    <t>SAM3</t>
  </si>
  <si>
    <t>Q10740</t>
  </si>
  <si>
    <t>LKHA4_YEAST</t>
  </si>
  <si>
    <t>LAP2</t>
  </si>
  <si>
    <t>Q12000</t>
  </si>
  <si>
    <t>TMA46_YEAST</t>
  </si>
  <si>
    <t>TMA46</t>
  </si>
  <si>
    <t>Q12001</t>
  </si>
  <si>
    <t>ALG6_YEAST</t>
  </si>
  <si>
    <t>ALG6</t>
  </si>
  <si>
    <t>Q12003</t>
  </si>
  <si>
    <t>ENV7_YEAST</t>
  </si>
  <si>
    <t>ENV7</t>
  </si>
  <si>
    <t>Q12010</t>
  </si>
  <si>
    <t>YPQ1_YEAST</t>
  </si>
  <si>
    <t>YPQ1</t>
  </si>
  <si>
    <t>Q12013</t>
  </si>
  <si>
    <t>AKR2_YEAST</t>
  </si>
  <si>
    <t>AKR2</t>
  </si>
  <si>
    <t>Q12015</t>
  </si>
  <si>
    <t>DSC3_YEAST</t>
  </si>
  <si>
    <t>DSC3</t>
  </si>
  <si>
    <t>Q12017</t>
  </si>
  <si>
    <t>PLP2_YEAST</t>
  </si>
  <si>
    <t>PLP2</t>
  </si>
  <si>
    <t>Q12018</t>
  </si>
  <si>
    <t>CDC53_YEAST</t>
  </si>
  <si>
    <t>CDC53</t>
  </si>
  <si>
    <t>Q12019</t>
  </si>
  <si>
    <t>MDN1_YEAST</t>
  </si>
  <si>
    <t>MDN1</t>
  </si>
  <si>
    <t>Q12020</t>
  </si>
  <si>
    <t>SRL2_YEAST</t>
  </si>
  <si>
    <t>SRL2</t>
  </si>
  <si>
    <t>Q12024</t>
  </si>
  <si>
    <t>YTM1_YEAST</t>
  </si>
  <si>
    <t>YTM1</t>
  </si>
  <si>
    <t>Q12025</t>
  </si>
  <si>
    <t>EMC10_YEAST</t>
  </si>
  <si>
    <t>EMC10</t>
  </si>
  <si>
    <t>Q12028</t>
  </si>
  <si>
    <t>AP1G1_YEAST</t>
  </si>
  <si>
    <t>APL4</t>
  </si>
  <si>
    <t>Q12029</t>
  </si>
  <si>
    <t>FSF1_YEAST</t>
  </si>
  <si>
    <t>FSF1</t>
  </si>
  <si>
    <t>Q12030</t>
  </si>
  <si>
    <t>TAF10_YEAST</t>
  </si>
  <si>
    <t>TAF10</t>
  </si>
  <si>
    <t>Q12034</t>
  </si>
  <si>
    <t>SLF1_YEAST</t>
  </si>
  <si>
    <t>SLF1</t>
  </si>
  <si>
    <t>Q12035</t>
  </si>
  <si>
    <t>FCF2_YEAST</t>
  </si>
  <si>
    <t>FCF2</t>
  </si>
  <si>
    <t>Q12038</t>
  </si>
  <si>
    <t>SRO7_YEAST</t>
  </si>
  <si>
    <t>SRO7</t>
  </si>
  <si>
    <t>Q12040</t>
  </si>
  <si>
    <t>YO283_YEAST</t>
  </si>
  <si>
    <t>YOR283W</t>
  </si>
  <si>
    <t>Q12043</t>
  </si>
  <si>
    <t>TGL5_YEAST</t>
  </si>
  <si>
    <t>TGL5</t>
  </si>
  <si>
    <t>Q12044</t>
  </si>
  <si>
    <t>RCN2_YEAST</t>
  </si>
  <si>
    <t>RCN2</t>
  </si>
  <si>
    <t>Q12046</t>
  </si>
  <si>
    <t>CWC2_YEAST</t>
  </si>
  <si>
    <t>CWC2</t>
  </si>
  <si>
    <t>Q12052</t>
  </si>
  <si>
    <t>TGS1_YEAST</t>
  </si>
  <si>
    <t>TGS1</t>
  </si>
  <si>
    <t>Q12055</t>
  </si>
  <si>
    <t>KAD6_YEAST</t>
  </si>
  <si>
    <t>FAP7</t>
  </si>
  <si>
    <t>Q12057</t>
  </si>
  <si>
    <t>PIN2_YEAST</t>
  </si>
  <si>
    <t>PIN2</t>
  </si>
  <si>
    <t>Q12060</t>
  </si>
  <si>
    <t>HFI1_YEAST</t>
  </si>
  <si>
    <t>HFI1</t>
  </si>
  <si>
    <t>Q12063</t>
  </si>
  <si>
    <t>UPPS_YEAST</t>
  </si>
  <si>
    <t>NUS1</t>
  </si>
  <si>
    <t>Q12066</t>
  </si>
  <si>
    <t>NUR1_YEAST</t>
  </si>
  <si>
    <t>NUR1</t>
  </si>
  <si>
    <t>Q12067</t>
  </si>
  <si>
    <t>ATX2_YEAST</t>
  </si>
  <si>
    <t>ATX2</t>
  </si>
  <si>
    <t>Q12068</t>
  </si>
  <si>
    <t>GRE2_YEAST</t>
  </si>
  <si>
    <t>GRE2</t>
  </si>
  <si>
    <t>Q12071</t>
  </si>
  <si>
    <t>VPS54_YEAST</t>
  </si>
  <si>
    <t>VPS54</t>
  </si>
  <si>
    <t>Q12072</t>
  </si>
  <si>
    <t>IOC2_YEAST</t>
  </si>
  <si>
    <t>IOC2</t>
  </si>
  <si>
    <t>Q12074</t>
  </si>
  <si>
    <t>SPEE_YEAST</t>
  </si>
  <si>
    <t>SPE3</t>
  </si>
  <si>
    <t>Q12078</t>
  </si>
  <si>
    <t>SMF3_YEAST</t>
  </si>
  <si>
    <t>SMF3</t>
  </si>
  <si>
    <t>Q12080</t>
  </si>
  <si>
    <t>NOP53_YEAST</t>
  </si>
  <si>
    <t>NOP53</t>
  </si>
  <si>
    <t>Q12082</t>
  </si>
  <si>
    <t>YD157_YEAST</t>
  </si>
  <si>
    <t>YDL157C</t>
  </si>
  <si>
    <t>Q12091</t>
  </si>
  <si>
    <t>DAP1_YEAST</t>
  </si>
  <si>
    <t>DAP1</t>
  </si>
  <si>
    <t>Q12094</t>
  </si>
  <si>
    <t>TSR3_YEAST</t>
  </si>
  <si>
    <t>TSR3</t>
  </si>
  <si>
    <t>Q12096</t>
  </si>
  <si>
    <t>GNT1_YEAST</t>
  </si>
  <si>
    <t>GNT1</t>
  </si>
  <si>
    <t>Q12099</t>
  </si>
  <si>
    <t>FAL1_YEAST</t>
  </si>
  <si>
    <t>FAL1</t>
  </si>
  <si>
    <t>Q12100</t>
  </si>
  <si>
    <t>RTK1_YEAST</t>
  </si>
  <si>
    <t>RTK1</t>
  </si>
  <si>
    <t>Q12102</t>
  </si>
  <si>
    <t>CFT2_YEAST</t>
  </si>
  <si>
    <t>CFT2</t>
  </si>
  <si>
    <t>Q12104</t>
  </si>
  <si>
    <t>SWT1_YEAST</t>
  </si>
  <si>
    <t>SWT1</t>
  </si>
  <si>
    <t>Q12108</t>
  </si>
  <si>
    <t>RTC5_YEAST</t>
  </si>
  <si>
    <t>RTC5</t>
  </si>
  <si>
    <t>Q12109</t>
  </si>
  <si>
    <t>SYWC_YEAST</t>
  </si>
  <si>
    <t>WRS1</t>
  </si>
  <si>
    <t>Q12114</t>
  </si>
  <si>
    <t>CHS5_YEAST</t>
  </si>
  <si>
    <t>CHS5</t>
  </si>
  <si>
    <t>Q12117</t>
  </si>
  <si>
    <t>MRH1_YEAST</t>
  </si>
  <si>
    <t>MRH1</t>
  </si>
  <si>
    <t>Q12118</t>
  </si>
  <si>
    <t>SGT2_YEAST</t>
  </si>
  <si>
    <t>SGT2</t>
  </si>
  <si>
    <t>Q12122</t>
  </si>
  <si>
    <t>P48570;Q12122</t>
  </si>
  <si>
    <t>HOSM_YEAST</t>
  </si>
  <si>
    <t>LYS21</t>
  </si>
  <si>
    <t>Q12123</t>
  </si>
  <si>
    <t>DCS2_YEAST</t>
  </si>
  <si>
    <t>DCS2</t>
  </si>
  <si>
    <t>Q12124</t>
  </si>
  <si>
    <t>MED2_YEAST</t>
  </si>
  <si>
    <t>MED2</t>
  </si>
  <si>
    <t>Q12125</t>
  </si>
  <si>
    <t>GET4_YEAST</t>
  </si>
  <si>
    <t>GET4</t>
  </si>
  <si>
    <t>Q12133</t>
  </si>
  <si>
    <t>SPC3_YEAST</t>
  </si>
  <si>
    <t>SPC3</t>
  </si>
  <si>
    <t>Q12136</t>
  </si>
  <si>
    <t>SAS10_YEAST</t>
  </si>
  <si>
    <t>SAS10</t>
  </si>
  <si>
    <t>Q12142</t>
  </si>
  <si>
    <t>ATG9_YEAST</t>
  </si>
  <si>
    <t>ATG9</t>
  </si>
  <si>
    <t>Q12144</t>
  </si>
  <si>
    <t>PER33_YEAST</t>
  </si>
  <si>
    <t>PER33</t>
  </si>
  <si>
    <t>Q12149</t>
  </si>
  <si>
    <t>RRP6_YEAST</t>
  </si>
  <si>
    <t>RRP6</t>
  </si>
  <si>
    <t>Q12150</t>
  </si>
  <si>
    <t>CSF1_YEAST</t>
  </si>
  <si>
    <t>CSF1</t>
  </si>
  <si>
    <t>Q12153</t>
  </si>
  <si>
    <t>SSF2_YEAST</t>
  </si>
  <si>
    <t>SSF2</t>
  </si>
  <si>
    <t>Q12154</t>
  </si>
  <si>
    <t>GET3_YEAST</t>
  </si>
  <si>
    <t>GET3</t>
  </si>
  <si>
    <t>Q12155</t>
  </si>
  <si>
    <t>YL050_YEAST</t>
  </si>
  <si>
    <t>YLR050C</t>
  </si>
  <si>
    <t>Q12158</t>
  </si>
  <si>
    <t>SCC1_YEAST</t>
  </si>
  <si>
    <t>MCD1</t>
  </si>
  <si>
    <t>Q12159</t>
  </si>
  <si>
    <t>YRA1_YEAST</t>
  </si>
  <si>
    <t>YRA1</t>
  </si>
  <si>
    <t>Q12160</t>
  </si>
  <si>
    <t>YP063_YEAST</t>
  </si>
  <si>
    <t>YPR063C</t>
  </si>
  <si>
    <t>Q12161</t>
  </si>
  <si>
    <t>PSH1_YEAST</t>
  </si>
  <si>
    <t>PSH1</t>
  </si>
  <si>
    <t>Q12163</t>
  </si>
  <si>
    <t>NBP2_YEAST</t>
  </si>
  <si>
    <t>NBP2</t>
  </si>
  <si>
    <t>Q12164</t>
  </si>
  <si>
    <t>POM33_YEAST</t>
  </si>
  <si>
    <t>POM33</t>
  </si>
  <si>
    <t>Q12165</t>
  </si>
  <si>
    <t>ATPD_YEAST</t>
  </si>
  <si>
    <t>ATP16</t>
  </si>
  <si>
    <t>Q12166</t>
  </si>
  <si>
    <t>LEU9_YEAST</t>
  </si>
  <si>
    <t>LEU9</t>
  </si>
  <si>
    <t>Q12168</t>
  </si>
  <si>
    <t>ENG2_YEAST</t>
  </si>
  <si>
    <t>ACF2</t>
  </si>
  <si>
    <t>Q12176</t>
  </si>
  <si>
    <t>MAK21_YEAST</t>
  </si>
  <si>
    <t>MAK21</t>
  </si>
  <si>
    <t>Q12178</t>
  </si>
  <si>
    <t>FCY1_YEAST</t>
  </si>
  <si>
    <t>FCY1</t>
  </si>
  <si>
    <t>Q12179</t>
  </si>
  <si>
    <t>YP245_YEAST</t>
  </si>
  <si>
    <t>YPL245W</t>
  </si>
  <si>
    <t>Q12180</t>
  </si>
  <si>
    <t>HAL9_YEAST</t>
  </si>
  <si>
    <t>HAL9</t>
  </si>
  <si>
    <t>Q12186</t>
  </si>
  <si>
    <t>BBP_YEAST</t>
  </si>
  <si>
    <t>MSL5</t>
  </si>
  <si>
    <t>Q12189</t>
  </si>
  <si>
    <t>RPIA_YEAST</t>
  </si>
  <si>
    <t>RKI1</t>
  </si>
  <si>
    <t>Q12196</t>
  </si>
  <si>
    <t>RIO1_YEAST</t>
  </si>
  <si>
    <t>RIO1</t>
  </si>
  <si>
    <t>Q12199</t>
  </si>
  <si>
    <t>TIP41_YEAST</t>
  </si>
  <si>
    <t>TIP41</t>
  </si>
  <si>
    <t>Q12200</t>
  </si>
  <si>
    <t>NPC1_YEAST</t>
  </si>
  <si>
    <t>NCR1</t>
  </si>
  <si>
    <t>Q12204</t>
  </si>
  <si>
    <t>YOR22_YEAST</t>
  </si>
  <si>
    <t>YOR022C</t>
  </si>
  <si>
    <t>Q12205</t>
  </si>
  <si>
    <t>MNL2_YEAST</t>
  </si>
  <si>
    <t>MNL2</t>
  </si>
  <si>
    <t>Q12207</t>
  </si>
  <si>
    <t>NCE2_YEAST</t>
  </si>
  <si>
    <t>NCE102</t>
  </si>
  <si>
    <t>Q12209</t>
  </si>
  <si>
    <t>FRE8_YEAST</t>
  </si>
  <si>
    <t>FRE8</t>
  </si>
  <si>
    <t>Q12211</t>
  </si>
  <si>
    <t>PUS1_YEAST</t>
  </si>
  <si>
    <t>PUS1</t>
  </si>
  <si>
    <t>Q12213</t>
  </si>
  <si>
    <t>RL7B_YEAST</t>
  </si>
  <si>
    <t>RPL7B</t>
  </si>
  <si>
    <t>Q12220</t>
  </si>
  <si>
    <t>UTP12_YEAST</t>
  </si>
  <si>
    <t>DIP2</t>
  </si>
  <si>
    <t>Q12229</t>
  </si>
  <si>
    <t>UBX3_YEAST</t>
  </si>
  <si>
    <t>UBX3</t>
  </si>
  <si>
    <t>Q12230</t>
  </si>
  <si>
    <t>LSP1_YEAST</t>
  </si>
  <si>
    <t>LSP1</t>
  </si>
  <si>
    <t>Q12233</t>
  </si>
  <si>
    <t>ATPN_YEAST</t>
  </si>
  <si>
    <t>ATP20</t>
  </si>
  <si>
    <t>Q12239</t>
  </si>
  <si>
    <t>TM115_YEAST</t>
  </si>
  <si>
    <t>YOL107W</t>
  </si>
  <si>
    <t>Q12241</t>
  </si>
  <si>
    <t>VAM3_YEAST</t>
  </si>
  <si>
    <t>VAM3</t>
  </si>
  <si>
    <t>Q12244</t>
  </si>
  <si>
    <t>YL054_YEAST</t>
  </si>
  <si>
    <t>YLL054C</t>
  </si>
  <si>
    <t>Q12246</t>
  </si>
  <si>
    <t>LCB4_YEAST</t>
  </si>
  <si>
    <t>LCB4</t>
  </si>
  <si>
    <t>Q12250</t>
  </si>
  <si>
    <t>RPN5_YEAST</t>
  </si>
  <si>
    <t>RPN5</t>
  </si>
  <si>
    <t>Q12252</t>
  </si>
  <si>
    <t>PHM7_YEAST</t>
  </si>
  <si>
    <t>PHM7</t>
  </si>
  <si>
    <t>Q12255</t>
  </si>
  <si>
    <t>NYV1_YEAST</t>
  </si>
  <si>
    <t>NYV1</t>
  </si>
  <si>
    <t>Q12256</t>
  </si>
  <si>
    <t>TPO4_YEAST</t>
  </si>
  <si>
    <t>TPO4</t>
  </si>
  <si>
    <t>Q12259</t>
  </si>
  <si>
    <t>YL108_YEAST</t>
  </si>
  <si>
    <t>YLR108C</t>
  </si>
  <si>
    <t>Q12263</t>
  </si>
  <si>
    <t>GIN4_YEAST</t>
  </si>
  <si>
    <t>GIN4</t>
  </si>
  <si>
    <t>Q12265</t>
  </si>
  <si>
    <t>KPR5_YEAST</t>
  </si>
  <si>
    <t>PRS5</t>
  </si>
  <si>
    <t>Q12267</t>
  </si>
  <si>
    <t>SMC4_YEAST</t>
  </si>
  <si>
    <t>SMC4</t>
  </si>
  <si>
    <t>Q12270</t>
  </si>
  <si>
    <t>RBD2_YEAST</t>
  </si>
  <si>
    <t>RBD2</t>
  </si>
  <si>
    <t>Q12271</t>
  </si>
  <si>
    <t>INP53_YEAST</t>
  </si>
  <si>
    <t>INP53</t>
  </si>
  <si>
    <t>Q12275</t>
  </si>
  <si>
    <t>YO093_YEAST</t>
  </si>
  <si>
    <t>YOR093C</t>
  </si>
  <si>
    <t>Q12276</t>
  </si>
  <si>
    <t>HER1_YEAST</t>
  </si>
  <si>
    <t>HER1</t>
  </si>
  <si>
    <t>Q12277</t>
  </si>
  <si>
    <t>RRP42_YEAST</t>
  </si>
  <si>
    <t>RRP42</t>
  </si>
  <si>
    <t>Q12283</t>
  </si>
  <si>
    <t>FABD_YEAST</t>
  </si>
  <si>
    <t>MCT1</t>
  </si>
  <si>
    <t>Q12284</t>
  </si>
  <si>
    <t>ERV2_YEAST</t>
  </si>
  <si>
    <t>ERV2</t>
  </si>
  <si>
    <t>Q12285</t>
  </si>
  <si>
    <t>MDY2_YEAST</t>
  </si>
  <si>
    <t>MDY2</t>
  </si>
  <si>
    <t>Q12292</t>
  </si>
  <si>
    <t>ATG34_YEAST</t>
  </si>
  <si>
    <t>ATG34</t>
  </si>
  <si>
    <t>Q12296</t>
  </si>
  <si>
    <t>MAM3_YEAST</t>
  </si>
  <si>
    <t>MAM3</t>
  </si>
  <si>
    <t>Q12297</t>
  </si>
  <si>
    <t>TAF3_YEAST</t>
  </si>
  <si>
    <t>TAF3</t>
  </si>
  <si>
    <t>Q12301</t>
  </si>
  <si>
    <t>YD180_YEAST</t>
  </si>
  <si>
    <t>YDL180W</t>
  </si>
  <si>
    <t>Q12305</t>
  </si>
  <si>
    <t>RDL1_YEAST</t>
  </si>
  <si>
    <t>RDL1</t>
  </si>
  <si>
    <t>Q12306</t>
  </si>
  <si>
    <t>SMT3_YEAST</t>
  </si>
  <si>
    <t>SMT3</t>
  </si>
  <si>
    <t>Q12314</t>
  </si>
  <si>
    <t>SFM1_YEAST</t>
  </si>
  <si>
    <t>SFM1</t>
  </si>
  <si>
    <t>Q12315</t>
  </si>
  <si>
    <t>GLE1_YEAST</t>
  </si>
  <si>
    <t>GLE1</t>
  </si>
  <si>
    <t>Q12321</t>
  </si>
  <si>
    <t>MED1_YEAST</t>
  </si>
  <si>
    <t>MED1</t>
  </si>
  <si>
    <t>Q12324</t>
  </si>
  <si>
    <t>YVC1_YEAST</t>
  </si>
  <si>
    <t>YVC1</t>
  </si>
  <si>
    <t>Q12329</t>
  </si>
  <si>
    <t>HSP42_YEAST</t>
  </si>
  <si>
    <t>HSP42</t>
  </si>
  <si>
    <t>Q12331</t>
  </si>
  <si>
    <t>YFAS1_YEAST</t>
  </si>
  <si>
    <t>YDR262W</t>
  </si>
  <si>
    <t>Q12333</t>
  </si>
  <si>
    <t>FRE7_YEAST</t>
  </si>
  <si>
    <t>FRE7</t>
  </si>
  <si>
    <t>Q12335</t>
  </si>
  <si>
    <t>PST2_YEAST</t>
  </si>
  <si>
    <t>PST2</t>
  </si>
  <si>
    <t>Q12339</t>
  </si>
  <si>
    <t>UTP23_YEAST</t>
  </si>
  <si>
    <t>UTP23</t>
  </si>
  <si>
    <t>Q12341</t>
  </si>
  <si>
    <t>HAT1_YEAST</t>
  </si>
  <si>
    <t>HAT1</t>
  </si>
  <si>
    <t>Q12343</t>
  </si>
  <si>
    <t>MED4_YEAST</t>
  </si>
  <si>
    <t>MED4</t>
  </si>
  <si>
    <t>Q12344</t>
  </si>
  <si>
    <t>GYP5_YEAST</t>
  </si>
  <si>
    <t>GYP5</t>
  </si>
  <si>
    <t>Q12349</t>
  </si>
  <si>
    <t>ATP14_YEAST</t>
  </si>
  <si>
    <t>ATP14</t>
  </si>
  <si>
    <t>Q12354</t>
  </si>
  <si>
    <t>APTH1_YEAST</t>
  </si>
  <si>
    <t>YLR118C</t>
  </si>
  <si>
    <t>Q12355</t>
  </si>
  <si>
    <t>PST1_YEAST</t>
  </si>
  <si>
    <t>PST1</t>
  </si>
  <si>
    <t>Q12359</t>
  </si>
  <si>
    <t>ATO3_YEAST</t>
  </si>
  <si>
    <t>ATO3</t>
  </si>
  <si>
    <t>Q12362</t>
  </si>
  <si>
    <t>RIB2_YEAST</t>
  </si>
  <si>
    <t>RIB2</t>
  </si>
  <si>
    <t>Q12363</t>
  </si>
  <si>
    <t>WTM1_YEAST</t>
  </si>
  <si>
    <t>WTM1</t>
  </si>
  <si>
    <t>Q12365</t>
  </si>
  <si>
    <t>BBP1_YEAST</t>
  </si>
  <si>
    <t>BBP1</t>
  </si>
  <si>
    <t>Q12368</t>
  </si>
  <si>
    <t>SNU23_YEAST</t>
  </si>
  <si>
    <t>SNU23</t>
  </si>
  <si>
    <t>Q12372</t>
  </si>
  <si>
    <t>MMP1_YEAST</t>
  </si>
  <si>
    <t>MMP1</t>
  </si>
  <si>
    <t>Q12377</t>
  </si>
  <si>
    <t>RPN6_YEAST</t>
  </si>
  <si>
    <t>RPN6</t>
  </si>
  <si>
    <t>Q12382</t>
  </si>
  <si>
    <t>DGK1_YEAST</t>
  </si>
  <si>
    <t>DGK1</t>
  </si>
  <si>
    <t>Q12386</t>
  </si>
  <si>
    <t>ARP8_YEAST</t>
  </si>
  <si>
    <t>ARP8</t>
  </si>
  <si>
    <t>Q12387</t>
  </si>
  <si>
    <t>NAA25_YEAST</t>
  </si>
  <si>
    <t>MDM20</t>
  </si>
  <si>
    <t>Q12389</t>
  </si>
  <si>
    <t>DBP10_YEAST</t>
  </si>
  <si>
    <t>DBP10</t>
  </si>
  <si>
    <t>Q12391</t>
  </si>
  <si>
    <t>Q04214;Q12112;Q12490;Q04215;Q12266;Q12391</t>
  </si>
  <si>
    <t>YN11A_YEAST</t>
  </si>
  <si>
    <t>TY1A-NL1</t>
  </si>
  <si>
    <t>Q12396</t>
  </si>
  <si>
    <t>EMP46_YEAST</t>
  </si>
  <si>
    <t>EMP46</t>
  </si>
  <si>
    <t>Q12402</t>
  </si>
  <si>
    <t>YOP1_YEAST</t>
  </si>
  <si>
    <t>YOP1</t>
  </si>
  <si>
    <t>Q12403</t>
  </si>
  <si>
    <t>ERP3_YEAST</t>
  </si>
  <si>
    <t>ERP3</t>
  </si>
  <si>
    <t>Q12404</t>
  </si>
  <si>
    <t>MPD1_YEAST</t>
  </si>
  <si>
    <t>MPD1</t>
  </si>
  <si>
    <t>Q12406</t>
  </si>
  <si>
    <t>ARP7_YEAST</t>
  </si>
  <si>
    <t>ARP7</t>
  </si>
  <si>
    <t>Q12407</t>
  </si>
  <si>
    <t>YD199_YEAST</t>
  </si>
  <si>
    <t>YDL199C</t>
  </si>
  <si>
    <t>Q12408</t>
  </si>
  <si>
    <t>NPC2_YEAST</t>
  </si>
  <si>
    <t>NPC2</t>
  </si>
  <si>
    <t>Q12412</t>
  </si>
  <si>
    <t>PNS1_YEAST</t>
  </si>
  <si>
    <t>PNS1</t>
  </si>
  <si>
    <t>Q12415</t>
  </si>
  <si>
    <t>TFC7_YEAST</t>
  </si>
  <si>
    <t>TFC7</t>
  </si>
  <si>
    <t>Q12432</t>
  </si>
  <si>
    <t>EAF3_YEAST</t>
  </si>
  <si>
    <t>EAF3</t>
  </si>
  <si>
    <t>Q12434</t>
  </si>
  <si>
    <t>GDIR_YEAST</t>
  </si>
  <si>
    <t>RDI1</t>
  </si>
  <si>
    <t>Q12438</t>
  </si>
  <si>
    <t>GLRX6_YEAST</t>
  </si>
  <si>
    <t>GRX6</t>
  </si>
  <si>
    <t>Q12441</t>
  </si>
  <si>
    <t>O74302;P0C2I4;P0CX57;P0CX58;P0CX59;P0CX60;P0CX65;P0CX66;P0CX67;P0CX68;P0CX69;P47099;Q04706;Q12217;Q12441;Q12470</t>
  </si>
  <si>
    <t>YD12A_YEAST</t>
  </si>
  <si>
    <t>TY1A-DR3</t>
  </si>
  <si>
    <t>Q12442</t>
  </si>
  <si>
    <t>IZH2_YEAST</t>
  </si>
  <si>
    <t>IZH2</t>
  </si>
  <si>
    <t>Q12443</t>
  </si>
  <si>
    <t>RTN2_YEAST</t>
  </si>
  <si>
    <t>RTN2</t>
  </si>
  <si>
    <t>Q12445</t>
  </si>
  <si>
    <t>POM34_YEAST</t>
  </si>
  <si>
    <t>POM34</t>
  </si>
  <si>
    <t>Q12446</t>
  </si>
  <si>
    <t>LAS17_YEAST</t>
  </si>
  <si>
    <t>LAS17</t>
  </si>
  <si>
    <t>Q12447</t>
  </si>
  <si>
    <t>PAA1_YEAST</t>
  </si>
  <si>
    <t>PAA1</t>
  </si>
  <si>
    <t>Q12449</t>
  </si>
  <si>
    <t>AHA1_YEAST</t>
  </si>
  <si>
    <t>AHA1</t>
  </si>
  <si>
    <t>Q12450</t>
  </si>
  <si>
    <t>ERP4_YEAST</t>
  </si>
  <si>
    <t>ERP4</t>
  </si>
  <si>
    <t>Q12451</t>
  </si>
  <si>
    <t>OSH2_YEAST</t>
  </si>
  <si>
    <t>OSH2</t>
  </si>
  <si>
    <t>Q12452</t>
  </si>
  <si>
    <t>ERG27_YEAST</t>
  </si>
  <si>
    <t>ERG27</t>
  </si>
  <si>
    <t>Q12453</t>
  </si>
  <si>
    <t>CEX1_YEAST</t>
  </si>
  <si>
    <t>CEX1</t>
  </si>
  <si>
    <t>Q12454</t>
  </si>
  <si>
    <t>OCA6_YEAST</t>
  </si>
  <si>
    <t>OCA6</t>
  </si>
  <si>
    <t>Q12458</t>
  </si>
  <si>
    <t>YPR1_YEAST</t>
  </si>
  <si>
    <t>YPR1</t>
  </si>
  <si>
    <t>Q12460</t>
  </si>
  <si>
    <t>NOP56_YEAST</t>
  </si>
  <si>
    <t>NOP56</t>
  </si>
  <si>
    <t>Q12464</t>
  </si>
  <si>
    <t>RUVB2_YEAST</t>
  </si>
  <si>
    <t>RVB2</t>
  </si>
  <si>
    <t>Q12465</t>
  </si>
  <si>
    <t>RAX2_YEAST</t>
  </si>
  <si>
    <t>RAX2</t>
  </si>
  <si>
    <t>Q12466</t>
  </si>
  <si>
    <t>TCB1_YEAST</t>
  </si>
  <si>
    <t>TCB1</t>
  </si>
  <si>
    <t>Q12472;Q12491</t>
  </si>
  <si>
    <t>P0C2J3;P0C2J5;P0CX63;P0CX64;P25384;Q03494;Q07791;Q12113;Q12337;Q12472;Q12491;Q12501;P0C2J4;P0C2J6;P0CX61;P0CX62;P25383;Q03483;Q12260;Q12293;Q12392;Q12439;Q99303;P0C2J2</t>
  </si>
  <si>
    <t>YB21B_YEAST;YD21B_YEAST</t>
  </si>
  <si>
    <t>TY2B-B;TY2B-DR1</t>
  </si>
  <si>
    <t>Q12473</t>
  </si>
  <si>
    <t>FRE6_YEAST</t>
  </si>
  <si>
    <t>FRE6</t>
  </si>
  <si>
    <t>Q12480</t>
  </si>
  <si>
    <t>ETFA_YEAST</t>
  </si>
  <si>
    <t>AIM45</t>
  </si>
  <si>
    <t>Q12481</t>
  </si>
  <si>
    <t>RRP36_YEAST</t>
  </si>
  <si>
    <t>RRP36</t>
  </si>
  <si>
    <t>Q12486</t>
  </si>
  <si>
    <t>YOR31_YEAST</t>
  </si>
  <si>
    <t>YOR131C</t>
  </si>
  <si>
    <t>Q12487</t>
  </si>
  <si>
    <t>RM23_YEAST</t>
  </si>
  <si>
    <t>MRPL23</t>
  </si>
  <si>
    <t>Q12489</t>
  </si>
  <si>
    <t>YD012_YEAST</t>
  </si>
  <si>
    <t>YDL012C</t>
  </si>
  <si>
    <t>Q12494</t>
  </si>
  <si>
    <t>KCS1_YEAST</t>
  </si>
  <si>
    <t>KCS1</t>
  </si>
  <si>
    <t>Q12495</t>
  </si>
  <si>
    <t>RLF2_YEAST</t>
  </si>
  <si>
    <t>RLF2</t>
  </si>
  <si>
    <t>Q12497</t>
  </si>
  <si>
    <t>FMP16_YEAST</t>
  </si>
  <si>
    <t>FMP16</t>
  </si>
  <si>
    <t>Q12498</t>
  </si>
  <si>
    <t>PRM4_YEAST</t>
  </si>
  <si>
    <t>PRM4</t>
  </si>
  <si>
    <t>Q12499</t>
  </si>
  <si>
    <t>NOP58_YEAST</t>
  </si>
  <si>
    <t>NOP58</t>
  </si>
  <si>
    <t>Q12504</t>
  </si>
  <si>
    <t>RKM4_YEAST</t>
  </si>
  <si>
    <t>RKM4</t>
  </si>
  <si>
    <t>Q12510</t>
  </si>
  <si>
    <t>CMR1_YEAST</t>
  </si>
  <si>
    <t>CMR1</t>
  </si>
  <si>
    <t>Q12511</t>
  </si>
  <si>
    <t>PDP1_YEAST</t>
  </si>
  <si>
    <t>PTC5</t>
  </si>
  <si>
    <t>Q12513</t>
  </si>
  <si>
    <t>TMA17_YEAST</t>
  </si>
  <si>
    <t>TMA17</t>
  </si>
  <si>
    <t>Q12514</t>
  </si>
  <si>
    <t>NOT5_YEAST</t>
  </si>
  <si>
    <t>NOT5</t>
  </si>
  <si>
    <t>Q12515</t>
  </si>
  <si>
    <t>PAR32_YEAST</t>
  </si>
  <si>
    <t>PAR32</t>
  </si>
  <si>
    <t>Q12517</t>
  </si>
  <si>
    <t>DCP1_YEAST</t>
  </si>
  <si>
    <t>DCP1</t>
  </si>
  <si>
    <t>Q12518</t>
  </si>
  <si>
    <t>ENT1_YEAST</t>
  </si>
  <si>
    <t>ENT1</t>
  </si>
  <si>
    <t>Q12522</t>
  </si>
  <si>
    <t>IF6_YEAST</t>
  </si>
  <si>
    <t>TIF6</t>
  </si>
  <si>
    <t>Q12523</t>
  </si>
  <si>
    <t>YP247_YEAST</t>
  </si>
  <si>
    <t>YPL247C</t>
  </si>
  <si>
    <t>Q12524</t>
  </si>
  <si>
    <t>PCD1_YEAST</t>
  </si>
  <si>
    <t>PCD1</t>
  </si>
  <si>
    <t>Q12532</t>
  </si>
  <si>
    <t>RQC2_YEAST</t>
  </si>
  <si>
    <t>RQC2</t>
  </si>
  <si>
    <t>Q12672</t>
  </si>
  <si>
    <t>Q02753;Q12672</t>
  </si>
  <si>
    <t>RL21B_YEAST</t>
  </si>
  <si>
    <t>RPL21B</t>
  </si>
  <si>
    <t>Q12674</t>
  </si>
  <si>
    <t>ATC8_YEAST</t>
  </si>
  <si>
    <t>DNF3</t>
  </si>
  <si>
    <t>Q12675</t>
  </si>
  <si>
    <t>ATC4_YEAST</t>
  </si>
  <si>
    <t>DNF2</t>
  </si>
  <si>
    <t>Q12680</t>
  </si>
  <si>
    <t>GLT1_YEAST</t>
  </si>
  <si>
    <t>GLT1</t>
  </si>
  <si>
    <t>Q12692</t>
  </si>
  <si>
    <t>P04911;P04912;Q12692</t>
  </si>
  <si>
    <t>H2AZ_YEAST</t>
  </si>
  <si>
    <t>HTZ1</t>
  </si>
  <si>
    <t>Q12697</t>
  </si>
  <si>
    <t>YPK9_YEAST</t>
  </si>
  <si>
    <t>YPK9</t>
  </si>
  <si>
    <t>Q12743</t>
  </si>
  <si>
    <t>DFM1_YEAST</t>
  </si>
  <si>
    <t>DFM1</t>
  </si>
  <si>
    <t>Q12745</t>
  </si>
  <si>
    <t>SEC39_YEAST</t>
  </si>
  <si>
    <t>SEC39</t>
  </si>
  <si>
    <t>Q12746</t>
  </si>
  <si>
    <t>PGA3_YEAST</t>
  </si>
  <si>
    <t>PGA3</t>
  </si>
  <si>
    <t>Q12749</t>
  </si>
  <si>
    <t>SMC6_YEAST</t>
  </si>
  <si>
    <t>SMC6</t>
  </si>
  <si>
    <t>Q12753</t>
  </si>
  <si>
    <t>HAA1_YEAST</t>
  </si>
  <si>
    <t>HAA1</t>
  </si>
  <si>
    <t>Q12754</t>
  </si>
  <si>
    <t>RRP12_YEAST</t>
  </si>
  <si>
    <t>RRP12</t>
  </si>
  <si>
    <t>Q2V2P9</t>
  </si>
  <si>
    <t>COX26_YEAST</t>
  </si>
  <si>
    <t>COX26</t>
  </si>
  <si>
    <t>Q3E705</t>
  </si>
  <si>
    <t>EFG1P_YEAST</t>
  </si>
  <si>
    <t>EFG1</t>
  </si>
  <si>
    <t>Q3E747</t>
  </si>
  <si>
    <t>YL363_YEAST</t>
  </si>
  <si>
    <t>YLR363W-A</t>
  </si>
  <si>
    <t>Q3E754</t>
  </si>
  <si>
    <t>RS21B_YEAST</t>
  </si>
  <si>
    <t>RPS21B</t>
  </si>
  <si>
    <t>Q3E756</t>
  </si>
  <si>
    <t>YB029_YEAST</t>
  </si>
  <si>
    <t>YBL029C-A</t>
  </si>
  <si>
    <t>Q3E764</t>
  </si>
  <si>
    <t>TMA7_YEAST</t>
  </si>
  <si>
    <t>TMA7</t>
  </si>
  <si>
    <t>Q3E772</t>
  </si>
  <si>
    <t>LSO2_YEAST</t>
  </si>
  <si>
    <t>LSO2</t>
  </si>
  <si>
    <t>Q3E784</t>
  </si>
  <si>
    <t>SLO1_YEAST</t>
  </si>
  <si>
    <t>SLO1</t>
  </si>
  <si>
    <t>Q3E790</t>
  </si>
  <si>
    <t>TSC3_YEAST</t>
  </si>
  <si>
    <t>TSC3</t>
  </si>
  <si>
    <t>Q3E795</t>
  </si>
  <si>
    <t>YL361_YEAST</t>
  </si>
  <si>
    <t>YLR361C-A</t>
  </si>
  <si>
    <t>Q3E7A7</t>
  </si>
  <si>
    <t>YK018_YEAST</t>
  </si>
  <si>
    <t>YKL018C-A</t>
  </si>
  <si>
    <t>Q3E7B6</t>
  </si>
  <si>
    <t>VA0E_YEAST</t>
  </si>
  <si>
    <t>VMA9</t>
  </si>
  <si>
    <t>Q3E7C1</t>
  </si>
  <si>
    <t>TFB5_YEAST</t>
  </si>
  <si>
    <t>TFB5</t>
  </si>
  <si>
    <t>Q3E7Z5</t>
  </si>
  <si>
    <t>YI002_YEAST</t>
  </si>
  <si>
    <t>YIL002W-A</t>
  </si>
  <si>
    <t>Q3E824</t>
  </si>
  <si>
    <t>YO020_YEAST</t>
  </si>
  <si>
    <t>YOR020W-A</t>
  </si>
  <si>
    <t>Q3E830</t>
  </si>
  <si>
    <t>EGO2_YEAST</t>
  </si>
  <si>
    <t>EGO2</t>
  </si>
  <si>
    <t>Q3E833</t>
  </si>
  <si>
    <t>PCC1_YEAST</t>
  </si>
  <si>
    <t>PCC1</t>
  </si>
  <si>
    <t>Q3E834</t>
  </si>
  <si>
    <t>YOS1_YEAST</t>
  </si>
  <si>
    <t>YOS1</t>
  </si>
  <si>
    <t>Q3E841</t>
  </si>
  <si>
    <t>YN034_YEAST</t>
  </si>
  <si>
    <t>YNR034W-A</t>
  </si>
  <si>
    <t>Q6Q547</t>
  </si>
  <si>
    <t>NOP10_YEAST</t>
  </si>
  <si>
    <t>NOP10</t>
  </si>
  <si>
    <t>Q6Q560</t>
  </si>
  <si>
    <t>ISD11_YEAST</t>
  </si>
  <si>
    <t>ISD11</t>
  </si>
  <si>
    <t>Q6Q595</t>
  </si>
  <si>
    <t>SCS22_YEAST</t>
  </si>
  <si>
    <t>SCS22</t>
  </si>
  <si>
    <t>Q6WNK7</t>
  </si>
  <si>
    <t>SUS1_YEAST</t>
  </si>
  <si>
    <t>SUS1</t>
  </si>
  <si>
    <t>Q86ZR7</t>
  </si>
  <si>
    <t>YKD3A_YEAST</t>
  </si>
  <si>
    <t>YKL033W-A</t>
  </si>
  <si>
    <t>Q8J0M4</t>
  </si>
  <si>
    <t>YCB2_YEAST</t>
  </si>
  <si>
    <t>YCL012C</t>
  </si>
  <si>
    <t>Q8TGJ3</t>
  </si>
  <si>
    <t>KISH_YEAST</t>
  </si>
  <si>
    <t>KSH1</t>
  </si>
  <si>
    <t>Q8TGU7</t>
  </si>
  <si>
    <t>YB126_YEAST</t>
  </si>
  <si>
    <t>YBR126W-A</t>
  </si>
  <si>
    <t>Q92316</t>
  </si>
  <si>
    <t>OST5_YEAST</t>
  </si>
  <si>
    <t>OST5</t>
  </si>
  <si>
    <t>Q92317</t>
  </si>
  <si>
    <t>NCB2_YEAST</t>
  </si>
  <si>
    <t>NCB2</t>
  </si>
  <si>
    <t>Q92328</t>
  </si>
  <si>
    <t>MDM12_YEAST</t>
  </si>
  <si>
    <t>MDM12</t>
  </si>
  <si>
    <t>Q92331</t>
  </si>
  <si>
    <t>VPS5_YEAST</t>
  </si>
  <si>
    <t>VPS5</t>
  </si>
  <si>
    <t>Q96VH5</t>
  </si>
  <si>
    <t>MIC10_YEAST</t>
  </si>
  <si>
    <t>MIC10</t>
  </si>
  <si>
    <t>Q99177</t>
  </si>
  <si>
    <t>BRR1_YEAST</t>
  </si>
  <si>
    <t>BRR1</t>
  </si>
  <si>
    <t>Q99181</t>
  </si>
  <si>
    <t>HSH49_YEAST</t>
  </si>
  <si>
    <t>HSH49</t>
  </si>
  <si>
    <t>Q99186</t>
  </si>
  <si>
    <t>AP2M_YEAST</t>
  </si>
  <si>
    <t>APM4</t>
  </si>
  <si>
    <t>Q99190</t>
  </si>
  <si>
    <t>TECR_YEAST</t>
  </si>
  <si>
    <t>TSC13</t>
  </si>
  <si>
    <t>Q99207</t>
  </si>
  <si>
    <t>NOP14_YEAST</t>
  </si>
  <si>
    <t>NOP14</t>
  </si>
  <si>
    <t>Q99216</t>
  </si>
  <si>
    <t>PNO1_YEAST</t>
  </si>
  <si>
    <t>PNO1</t>
  </si>
  <si>
    <t>Q99220</t>
  </si>
  <si>
    <t>OS9_YEAST</t>
  </si>
  <si>
    <t>YOS9</t>
  </si>
  <si>
    <t>Q99247</t>
  </si>
  <si>
    <t>DUF1_YEAST</t>
  </si>
  <si>
    <t>DUF1</t>
  </si>
  <si>
    <t>Q99252</t>
  </si>
  <si>
    <t>ECM3_YEAST</t>
  </si>
  <si>
    <t>ECM3</t>
  </si>
  <si>
    <t>Q99257</t>
  </si>
  <si>
    <t>MEX67_YEAST</t>
  </si>
  <si>
    <t>MEX67</t>
  </si>
  <si>
    <t>Q99258</t>
  </si>
  <si>
    <t>RIB3_YEAST</t>
  </si>
  <si>
    <t>RIB3</t>
  </si>
  <si>
    <t>Q99260</t>
  </si>
  <si>
    <t>YPT6_YEAST</t>
  </si>
  <si>
    <t>YPT6</t>
  </si>
  <si>
    <t>Q99278</t>
  </si>
  <si>
    <t>MED11_YEAST</t>
  </si>
  <si>
    <t>MED11</t>
  </si>
  <si>
    <t>Q99287</t>
  </si>
  <si>
    <t>SEY1_YEAST</t>
  </si>
  <si>
    <t>SEY1</t>
  </si>
  <si>
    <t>Q99288</t>
  </si>
  <si>
    <t>DET1_YEAST</t>
  </si>
  <si>
    <t>DET1</t>
  </si>
  <si>
    <t>Q99316</t>
  </si>
  <si>
    <t>MPD2_YEAST</t>
  </si>
  <si>
    <t>MPD2</t>
  </si>
  <si>
    <t>Q99321</t>
  </si>
  <si>
    <t>DDP1_YEAST</t>
  </si>
  <si>
    <t>DDP1</t>
  </si>
  <si>
    <t>Q99325</t>
  </si>
  <si>
    <t>ATG40_YEAST</t>
  </si>
  <si>
    <t>ATG40</t>
  </si>
  <si>
    <t>Q99337</t>
  </si>
  <si>
    <t>O13535;Q03619;Q04214;Q12088;Q12112;Q12193;Q12316;Q12490;Q99337</t>
  </si>
  <si>
    <t>YN12B_YEAST</t>
  </si>
  <si>
    <t>TY1B-NL2</t>
  </si>
  <si>
    <t>Q99369</t>
  </si>
  <si>
    <t>FSH3_YEAST</t>
  </si>
  <si>
    <t>FSH3</t>
  </si>
  <si>
    <t>Q99382</t>
  </si>
  <si>
    <t>ENV10_YEAST</t>
  </si>
  <si>
    <t>ENV10</t>
  </si>
  <si>
    <t>Q99383</t>
  </si>
  <si>
    <t>HRP1_YEAST</t>
  </si>
  <si>
    <t>HRP1</t>
  </si>
  <si>
    <t>Q99385</t>
  </si>
  <si>
    <t>VCX1_YEAST</t>
  </si>
  <si>
    <t>VCX1</t>
  </si>
  <si>
    <t>Q99394</t>
  </si>
  <si>
    <t>TRS33_YEAST</t>
  </si>
  <si>
    <t>TRS33</t>
  </si>
  <si>
    <t>Q99395</t>
  </si>
  <si>
    <t>YP229_YEAST</t>
  </si>
  <si>
    <t>YPL229W</t>
  </si>
  <si>
    <t>Q9P305</t>
  </si>
  <si>
    <t>IGO2_YEAST</t>
  </si>
  <si>
    <t>IGO2</t>
  </si>
  <si>
    <t>Q9URQ5</t>
  </si>
  <si>
    <t>HTL1_YEAST</t>
  </si>
  <si>
    <t>HTL1</t>
  </si>
  <si>
    <t>Q9ZZW7</t>
  </si>
  <si>
    <t>MBI3_YEAST</t>
  </si>
  <si>
    <t>BI3</t>
  </si>
  <si>
    <t>KO/WT</t>
    <phoneticPr fontId="18"/>
  </si>
  <si>
    <t>BSC6</t>
    <phoneticPr fontId="18"/>
  </si>
  <si>
    <t>YKL063C</t>
    <phoneticPr fontId="18"/>
  </si>
  <si>
    <t>YBR225W</t>
    <phoneticPr fontId="18"/>
  </si>
  <si>
    <t>GLD1</t>
    <phoneticPr fontId="18"/>
  </si>
  <si>
    <t>Table S3. List of proteins in Fig. 6E</t>
    <phoneticPr fontId="18"/>
  </si>
  <si>
    <t>Full list of proteins detected in Golgi proteome analysis</t>
    <phoneticPr fontId="18"/>
  </si>
  <si>
    <t>WT anti-GFP Nb</t>
    <phoneticPr fontId="18"/>
  </si>
  <si>
    <t>WT anti-mCherry Nb</t>
    <phoneticPr fontId="18"/>
  </si>
  <si>
    <r>
      <rPr>
        <i/>
        <sz val="11"/>
        <rFont val="Helvetica"/>
        <family val="2"/>
      </rPr>
      <t>ecm9Δ</t>
    </r>
    <r>
      <rPr>
        <sz val="11"/>
        <rFont val="Helvetica"/>
        <family val="2"/>
      </rPr>
      <t xml:space="preserve"> anti-GFP Nb</t>
    </r>
    <phoneticPr fontId="18"/>
  </si>
  <si>
    <r>
      <rPr>
        <i/>
        <sz val="11"/>
        <rFont val="Helvetica"/>
        <family val="2"/>
      </rPr>
      <t>ecm9Δ</t>
    </r>
    <r>
      <rPr>
        <sz val="11"/>
        <rFont val="Helvetica"/>
        <family val="2"/>
      </rPr>
      <t xml:space="preserve"> anti-mCherry Nb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Helvetica"/>
      <family val="2"/>
    </font>
    <font>
      <b/>
      <sz val="11"/>
      <name val="Helvetica"/>
      <family val="2"/>
    </font>
    <font>
      <i/>
      <sz val="11"/>
      <name val="Helvetica"/>
      <family val="2"/>
    </font>
    <font>
      <sz val="11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33" borderId="0" xfId="0" applyFont="1" applyFill="1">
      <alignment vertical="center"/>
    </xf>
    <xf numFmtId="11" fontId="19" fillId="33" borderId="0" xfId="0" applyNumberFormat="1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ECDB5-DAB8-496C-AA54-9E1231CCD6C5}">
  <dimension ref="A1:I593"/>
  <sheetViews>
    <sheetView tabSelected="1" zoomScaleNormal="100" workbookViewId="0">
      <selection activeCell="E609" sqref="E609"/>
    </sheetView>
  </sheetViews>
  <sheetFormatPr baseColWidth="10" defaultColWidth="8.83203125" defaultRowHeight="15"/>
  <cols>
    <col min="1" max="2" width="8.83203125" style="3"/>
    <col min="3" max="3" width="16.1640625" style="3" customWidth="1"/>
    <col min="4" max="4" width="16.5" style="3" customWidth="1"/>
    <col min="5" max="5" width="9.5" style="3" bestFit="1" customWidth="1"/>
    <col min="6" max="6" width="10.1640625" style="3" customWidth="1"/>
    <col min="7" max="7" width="9.5" style="3" bestFit="1" customWidth="1"/>
    <col min="8" max="8" width="9.6640625" style="3" bestFit="1" customWidth="1"/>
    <col min="9" max="9" width="9.5" style="3" bestFit="1" customWidth="1"/>
    <col min="10" max="16384" width="8.83203125" style="3"/>
  </cols>
  <sheetData>
    <row r="1" spans="1:9">
      <c r="A1" s="2" t="s">
        <v>9520</v>
      </c>
    </row>
    <row r="3" spans="1:9">
      <c r="A3" s="1" t="s">
        <v>0</v>
      </c>
      <c r="B3" s="1" t="s">
        <v>1</v>
      </c>
      <c r="C3" s="1" t="s">
        <v>2</v>
      </c>
      <c r="D3" s="1" t="s">
        <v>3</v>
      </c>
      <c r="E3" s="1" t="s">
        <v>9522</v>
      </c>
      <c r="F3" s="1" t="s">
        <v>9524</v>
      </c>
      <c r="G3" s="1" t="s">
        <v>9523</v>
      </c>
      <c r="H3" s="1" t="s">
        <v>9525</v>
      </c>
      <c r="I3" s="1" t="s">
        <v>9515</v>
      </c>
    </row>
    <row r="4" spans="1:9">
      <c r="A4" s="1" t="s">
        <v>3087</v>
      </c>
      <c r="B4" s="1" t="s">
        <v>3087</v>
      </c>
      <c r="C4" s="1" t="s">
        <v>3088</v>
      </c>
      <c r="D4" s="1" t="s">
        <v>3089</v>
      </c>
      <c r="E4" s="1">
        <v>115041</v>
      </c>
      <c r="F4" s="1">
        <v>805494</v>
      </c>
      <c r="G4" s="1">
        <v>34296.300000000003</v>
      </c>
      <c r="H4" s="1">
        <v>944257</v>
      </c>
      <c r="I4" s="1">
        <f t="shared" ref="I4:I67" si="0">F4/E4</f>
        <v>7.0017993584895821</v>
      </c>
    </row>
    <row r="5" spans="1:9">
      <c r="A5" s="1" t="s">
        <v>6758</v>
      </c>
      <c r="B5" s="1" t="s">
        <v>6758</v>
      </c>
      <c r="C5" s="1" t="s">
        <v>6759</v>
      </c>
      <c r="D5" s="1" t="s">
        <v>6760</v>
      </c>
      <c r="E5" s="1">
        <v>25273.5</v>
      </c>
      <c r="F5" s="1">
        <v>167016</v>
      </c>
      <c r="G5" s="1"/>
      <c r="H5" s="1">
        <v>181693</v>
      </c>
      <c r="I5" s="1">
        <f t="shared" si="0"/>
        <v>6.6083447088848004</v>
      </c>
    </row>
    <row r="6" spans="1:9">
      <c r="A6" s="1" t="s">
        <v>4989</v>
      </c>
      <c r="B6" s="1" t="s">
        <v>4989</v>
      </c>
      <c r="C6" s="1" t="s">
        <v>4990</v>
      </c>
      <c r="D6" s="1" t="s">
        <v>4991</v>
      </c>
      <c r="E6" s="1">
        <v>31917.9</v>
      </c>
      <c r="F6" s="1">
        <v>195848</v>
      </c>
      <c r="G6" s="1"/>
      <c r="H6" s="1">
        <v>139448</v>
      </c>
      <c r="I6" s="1">
        <f t="shared" si="0"/>
        <v>6.1359926561584563</v>
      </c>
    </row>
    <row r="7" spans="1:9">
      <c r="A7" s="1" t="s">
        <v>1962</v>
      </c>
      <c r="B7" s="1" t="s">
        <v>1962</v>
      </c>
      <c r="C7" s="1" t="s">
        <v>1963</v>
      </c>
      <c r="D7" s="1" t="s">
        <v>1964</v>
      </c>
      <c r="E7" s="1">
        <v>53701.2</v>
      </c>
      <c r="F7" s="1">
        <v>318147</v>
      </c>
      <c r="G7" s="1"/>
      <c r="H7" s="1">
        <v>332144</v>
      </c>
      <c r="I7" s="1">
        <f t="shared" si="0"/>
        <v>5.9243927509999779</v>
      </c>
    </row>
    <row r="8" spans="1:9">
      <c r="A8" s="1" t="s">
        <v>6851</v>
      </c>
      <c r="B8" s="1" t="s">
        <v>6851</v>
      </c>
      <c r="C8" s="1" t="s">
        <v>6852</v>
      </c>
      <c r="D8" s="1" t="s">
        <v>6853</v>
      </c>
      <c r="E8" s="1">
        <v>243371</v>
      </c>
      <c r="F8" s="4">
        <v>1354590</v>
      </c>
      <c r="G8" s="1"/>
      <c r="H8" s="1">
        <v>308874</v>
      </c>
      <c r="I8" s="1">
        <f t="shared" si="0"/>
        <v>5.5659466411363718</v>
      </c>
    </row>
    <row r="9" spans="1:9">
      <c r="A9" s="1" t="s">
        <v>7771</v>
      </c>
      <c r="B9" s="1" t="s">
        <v>7771</v>
      </c>
      <c r="C9" s="1" t="s">
        <v>7772</v>
      </c>
      <c r="D9" s="1" t="s">
        <v>7773</v>
      </c>
      <c r="E9" s="1">
        <v>181052</v>
      </c>
      <c r="F9" s="1">
        <v>964678</v>
      </c>
      <c r="G9" s="1">
        <v>73491.899999999994</v>
      </c>
      <c r="H9" s="1">
        <v>296279</v>
      </c>
      <c r="I9" s="1">
        <f t="shared" si="0"/>
        <v>5.3281819587742749</v>
      </c>
    </row>
    <row r="10" spans="1:9">
      <c r="A10" s="1" t="s">
        <v>4171</v>
      </c>
      <c r="B10" s="1" t="s">
        <v>4171</v>
      </c>
      <c r="C10" s="1" t="s">
        <v>4172</v>
      </c>
      <c r="D10" s="1" t="s">
        <v>4173</v>
      </c>
      <c r="E10" s="1">
        <v>138838</v>
      </c>
      <c r="F10" s="1">
        <v>706493</v>
      </c>
      <c r="G10" s="1">
        <v>66720</v>
      </c>
      <c r="H10" s="1">
        <v>779579</v>
      </c>
      <c r="I10" s="1">
        <f t="shared" si="0"/>
        <v>5.0886140681945866</v>
      </c>
    </row>
    <row r="11" spans="1:9">
      <c r="A11" s="1" t="s">
        <v>1734</v>
      </c>
      <c r="B11" s="1" t="s">
        <v>1734</v>
      </c>
      <c r="C11" s="1" t="s">
        <v>1735</v>
      </c>
      <c r="D11" s="1" t="s">
        <v>1736</v>
      </c>
      <c r="E11" s="1">
        <v>339129</v>
      </c>
      <c r="F11" s="4">
        <v>1546540</v>
      </c>
      <c r="G11" s="1"/>
      <c r="H11" s="1">
        <v>395096</v>
      </c>
      <c r="I11" s="1">
        <f t="shared" si="0"/>
        <v>4.5603295501121988</v>
      </c>
    </row>
    <row r="12" spans="1:9">
      <c r="A12" s="1" t="s">
        <v>3791</v>
      </c>
      <c r="B12" s="1" t="s">
        <v>3791</v>
      </c>
      <c r="C12" s="1" t="s">
        <v>3792</v>
      </c>
      <c r="D12" s="1" t="s">
        <v>3793</v>
      </c>
      <c r="E12" s="1">
        <v>45808.2</v>
      </c>
      <c r="F12" s="1">
        <v>205462</v>
      </c>
      <c r="G12" s="1"/>
      <c r="H12" s="1">
        <v>143645</v>
      </c>
      <c r="I12" s="1">
        <f t="shared" si="0"/>
        <v>4.4852668299562088</v>
      </c>
    </row>
    <row r="13" spans="1:9">
      <c r="A13" s="1" t="s">
        <v>1845</v>
      </c>
      <c r="B13" s="1" t="s">
        <v>1845</v>
      </c>
      <c r="C13" s="1" t="s">
        <v>1846</v>
      </c>
      <c r="D13" s="1" t="s">
        <v>1847</v>
      </c>
      <c r="E13" s="1">
        <v>292147</v>
      </c>
      <c r="F13" s="4">
        <v>1263630</v>
      </c>
      <c r="G13" s="1"/>
      <c r="H13" s="1"/>
      <c r="I13" s="1">
        <f t="shared" si="0"/>
        <v>4.3253225259886294</v>
      </c>
    </row>
    <row r="14" spans="1:9">
      <c r="A14" s="1" t="s">
        <v>8502</v>
      </c>
      <c r="B14" s="1" t="s">
        <v>8502</v>
      </c>
      <c r="C14" s="1" t="s">
        <v>8503</v>
      </c>
      <c r="D14" s="1" t="s">
        <v>8504</v>
      </c>
      <c r="E14" s="1">
        <v>152018</v>
      </c>
      <c r="F14" s="1">
        <v>647340</v>
      </c>
      <c r="G14" s="1">
        <v>64112.4</v>
      </c>
      <c r="H14" s="1">
        <v>673241</v>
      </c>
      <c r="I14" s="1">
        <f t="shared" si="0"/>
        <v>4.258311515741557</v>
      </c>
    </row>
    <row r="15" spans="1:9">
      <c r="A15" s="1" t="s">
        <v>6536</v>
      </c>
      <c r="B15" s="1" t="s">
        <v>6536</v>
      </c>
      <c r="C15" s="1" t="s">
        <v>6537</v>
      </c>
      <c r="D15" s="1" t="s">
        <v>6538</v>
      </c>
      <c r="E15" s="1">
        <v>466594</v>
      </c>
      <c r="F15" s="4">
        <v>1972790</v>
      </c>
      <c r="G15" s="1"/>
      <c r="H15" s="4">
        <v>1760650</v>
      </c>
      <c r="I15" s="1">
        <f t="shared" si="0"/>
        <v>4.2280655130584623</v>
      </c>
    </row>
    <row r="16" spans="1:9">
      <c r="A16" s="1" t="s">
        <v>4826</v>
      </c>
      <c r="B16" s="1" t="s">
        <v>4826</v>
      </c>
      <c r="C16" s="1" t="s">
        <v>4827</v>
      </c>
      <c r="D16" s="1" t="s">
        <v>4828</v>
      </c>
      <c r="E16" s="1">
        <v>139473</v>
      </c>
      <c r="F16" s="1">
        <v>588789</v>
      </c>
      <c r="G16" s="1">
        <v>49101.1</v>
      </c>
      <c r="H16" s="1">
        <v>443113</v>
      </c>
      <c r="I16" s="1">
        <f t="shared" si="0"/>
        <v>4.2215267471123443</v>
      </c>
    </row>
    <row r="17" spans="1:9">
      <c r="A17" s="1" t="s">
        <v>9491</v>
      </c>
      <c r="B17" s="1" t="s">
        <v>9491</v>
      </c>
      <c r="C17" s="1" t="s">
        <v>9492</v>
      </c>
      <c r="D17" s="1" t="s">
        <v>9493</v>
      </c>
      <c r="E17" s="1">
        <v>76967.600000000006</v>
      </c>
      <c r="F17" s="1">
        <v>306116</v>
      </c>
      <c r="G17" s="1"/>
      <c r="H17" s="1">
        <v>502554</v>
      </c>
      <c r="I17" s="1">
        <f t="shared" si="0"/>
        <v>3.9772059931711521</v>
      </c>
    </row>
    <row r="18" spans="1:9">
      <c r="A18" s="1" t="s">
        <v>4895</v>
      </c>
      <c r="B18" s="1" t="s">
        <v>4895</v>
      </c>
      <c r="C18" s="1" t="s">
        <v>4896</v>
      </c>
      <c r="D18" s="1" t="s">
        <v>4897</v>
      </c>
      <c r="E18" s="1">
        <v>113662</v>
      </c>
      <c r="F18" s="1">
        <v>450745</v>
      </c>
      <c r="G18" s="1">
        <v>49733.3</v>
      </c>
      <c r="H18" s="1">
        <v>562982</v>
      </c>
      <c r="I18" s="1">
        <f t="shared" si="0"/>
        <v>3.9656613468001618</v>
      </c>
    </row>
    <row r="19" spans="1:9">
      <c r="A19" s="1" t="s">
        <v>2044</v>
      </c>
      <c r="B19" s="1" t="s">
        <v>2044</v>
      </c>
      <c r="C19" s="1" t="s">
        <v>2045</v>
      </c>
      <c r="D19" s="1" t="s">
        <v>2046</v>
      </c>
      <c r="E19" s="1">
        <v>224671</v>
      </c>
      <c r="F19" s="1">
        <v>877425</v>
      </c>
      <c r="G19" s="1"/>
      <c r="H19" s="1">
        <v>902092</v>
      </c>
      <c r="I19" s="1">
        <f t="shared" si="0"/>
        <v>3.9053771959888013</v>
      </c>
    </row>
    <row r="20" spans="1:9">
      <c r="A20" s="1" t="s">
        <v>8972</v>
      </c>
      <c r="B20" s="1" t="s">
        <v>8972</v>
      </c>
      <c r="C20" s="1" t="s">
        <v>8973</v>
      </c>
      <c r="D20" s="1" t="s">
        <v>8974</v>
      </c>
      <c r="E20" s="1">
        <v>64749.1</v>
      </c>
      <c r="F20" s="1">
        <v>252587</v>
      </c>
      <c r="G20" s="1"/>
      <c r="H20" s="1">
        <v>187628</v>
      </c>
      <c r="I20" s="1">
        <f t="shared" si="0"/>
        <v>3.9010117515146931</v>
      </c>
    </row>
    <row r="21" spans="1:9">
      <c r="A21" s="1" t="s">
        <v>393</v>
      </c>
      <c r="B21" s="1" t="s">
        <v>393</v>
      </c>
      <c r="C21" s="1" t="s">
        <v>394</v>
      </c>
      <c r="D21" s="1" t="s">
        <v>395</v>
      </c>
      <c r="E21" s="1">
        <v>74783.199999999997</v>
      </c>
      <c r="F21" s="1">
        <v>287329</v>
      </c>
      <c r="G21" s="1"/>
      <c r="H21" s="1">
        <v>167881</v>
      </c>
      <c r="I21" s="1">
        <f t="shared" si="0"/>
        <v>3.8421597364113866</v>
      </c>
    </row>
    <row r="22" spans="1:9">
      <c r="A22" s="1" t="s">
        <v>7549</v>
      </c>
      <c r="B22" s="1" t="s">
        <v>7549</v>
      </c>
      <c r="C22" s="1" t="s">
        <v>7550</v>
      </c>
      <c r="D22" s="1" t="s">
        <v>7551</v>
      </c>
      <c r="E22" s="1">
        <v>152007</v>
      </c>
      <c r="F22" s="1">
        <v>580261</v>
      </c>
      <c r="G22" s="1"/>
      <c r="H22" s="1">
        <v>400744</v>
      </c>
      <c r="I22" s="1">
        <f t="shared" si="0"/>
        <v>3.8173307808193044</v>
      </c>
    </row>
    <row r="23" spans="1:9">
      <c r="A23" s="1" t="s">
        <v>7570</v>
      </c>
      <c r="B23" s="1" t="s">
        <v>7570</v>
      </c>
      <c r="C23" s="1" t="s">
        <v>7571</v>
      </c>
      <c r="D23" s="1" t="s">
        <v>7572</v>
      </c>
      <c r="E23" s="1">
        <v>254166</v>
      </c>
      <c r="F23" s="1">
        <v>959431</v>
      </c>
      <c r="G23" s="1"/>
      <c r="H23" s="4">
        <v>1114650</v>
      </c>
      <c r="I23" s="1">
        <f t="shared" si="0"/>
        <v>3.7748203929715225</v>
      </c>
    </row>
    <row r="24" spans="1:9">
      <c r="A24" s="1" t="s">
        <v>3696</v>
      </c>
      <c r="B24" s="1" t="s">
        <v>3696</v>
      </c>
      <c r="C24" s="1" t="s">
        <v>3697</v>
      </c>
      <c r="D24" s="1" t="s">
        <v>3698</v>
      </c>
      <c r="E24" s="1">
        <v>137555</v>
      </c>
      <c r="F24" s="1">
        <v>460053</v>
      </c>
      <c r="G24" s="1"/>
      <c r="H24" s="1">
        <v>451851</v>
      </c>
      <c r="I24" s="1">
        <f t="shared" si="0"/>
        <v>3.3445021991203521</v>
      </c>
    </row>
    <row r="25" spans="1:9">
      <c r="A25" s="1" t="s">
        <v>5799</v>
      </c>
      <c r="B25" s="1" t="s">
        <v>5799</v>
      </c>
      <c r="C25" s="1" t="s">
        <v>5800</v>
      </c>
      <c r="D25" s="1" t="s">
        <v>5801</v>
      </c>
      <c r="E25" s="1">
        <v>125411</v>
      </c>
      <c r="F25" s="1">
        <v>414182</v>
      </c>
      <c r="G25" s="1"/>
      <c r="H25" s="1">
        <v>471266</v>
      </c>
      <c r="I25" s="1">
        <f t="shared" si="0"/>
        <v>3.3025970608638797</v>
      </c>
    </row>
    <row r="26" spans="1:9">
      <c r="A26" s="1" t="s">
        <v>920</v>
      </c>
      <c r="B26" s="1" t="s">
        <v>920</v>
      </c>
      <c r="C26" s="1" t="s">
        <v>921</v>
      </c>
      <c r="D26" s="1" t="s">
        <v>922</v>
      </c>
      <c r="E26" s="1">
        <v>12984.5</v>
      </c>
      <c r="F26" s="1">
        <v>42791.199999999997</v>
      </c>
      <c r="G26" s="1"/>
      <c r="H26" s="1"/>
      <c r="I26" s="1">
        <f t="shared" si="0"/>
        <v>3.2955600908775846</v>
      </c>
    </row>
    <row r="27" spans="1:9">
      <c r="A27" s="1" t="s">
        <v>4728</v>
      </c>
      <c r="B27" s="1" t="s">
        <v>4728</v>
      </c>
      <c r="C27" s="1" t="s">
        <v>4729</v>
      </c>
      <c r="D27" s="1" t="s">
        <v>4730</v>
      </c>
      <c r="E27" s="1">
        <v>89097.4</v>
      </c>
      <c r="F27" s="1">
        <v>293485</v>
      </c>
      <c r="G27" s="1"/>
      <c r="H27" s="1">
        <v>335698</v>
      </c>
      <c r="I27" s="1">
        <f t="shared" si="0"/>
        <v>3.2939793978275462</v>
      </c>
    </row>
    <row r="28" spans="1:9">
      <c r="A28" s="1" t="s">
        <v>2318</v>
      </c>
      <c r="B28" s="1" t="s">
        <v>2318</v>
      </c>
      <c r="C28" s="1" t="s">
        <v>2319</v>
      </c>
      <c r="D28" s="1" t="s">
        <v>2320</v>
      </c>
      <c r="E28" s="1">
        <v>178248</v>
      </c>
      <c r="F28" s="1">
        <v>576921</v>
      </c>
      <c r="G28" s="1"/>
      <c r="H28" s="1">
        <v>663304</v>
      </c>
      <c r="I28" s="1">
        <f t="shared" si="0"/>
        <v>3.2366197657196714</v>
      </c>
    </row>
    <row r="29" spans="1:9">
      <c r="A29" s="1" t="s">
        <v>862</v>
      </c>
      <c r="B29" s="1" t="s">
        <v>862</v>
      </c>
      <c r="C29" s="1" t="s">
        <v>863</v>
      </c>
      <c r="D29" s="1" t="s">
        <v>864</v>
      </c>
      <c r="E29" s="1">
        <v>90843.9</v>
      </c>
      <c r="F29" s="1">
        <v>293985</v>
      </c>
      <c r="G29" s="1"/>
      <c r="H29" s="1">
        <v>352983</v>
      </c>
      <c r="I29" s="1">
        <f t="shared" si="0"/>
        <v>3.236155647214618</v>
      </c>
    </row>
    <row r="30" spans="1:9">
      <c r="A30" s="1" t="s">
        <v>4219</v>
      </c>
      <c r="B30" s="1" t="s">
        <v>4219</v>
      </c>
      <c r="C30" s="1" t="s">
        <v>4220</v>
      </c>
      <c r="D30" s="1" t="s">
        <v>4221</v>
      </c>
      <c r="E30" s="1">
        <v>124879</v>
      </c>
      <c r="F30" s="1">
        <v>402812</v>
      </c>
      <c r="G30" s="1"/>
      <c r="H30" s="1">
        <v>533889</v>
      </c>
      <c r="I30" s="1">
        <f t="shared" si="0"/>
        <v>3.2256183986098543</v>
      </c>
    </row>
    <row r="31" spans="1:9">
      <c r="A31" s="1" t="s">
        <v>4886</v>
      </c>
      <c r="B31" s="1" t="s">
        <v>4886</v>
      </c>
      <c r="C31" s="1" t="s">
        <v>4887</v>
      </c>
      <c r="D31" s="1" t="s">
        <v>4888</v>
      </c>
      <c r="E31" s="1">
        <v>246007</v>
      </c>
      <c r="F31" s="1">
        <v>777849</v>
      </c>
      <c r="G31" s="1"/>
      <c r="H31" s="1">
        <v>753864</v>
      </c>
      <c r="I31" s="1">
        <f t="shared" si="0"/>
        <v>3.1618978321755074</v>
      </c>
    </row>
    <row r="32" spans="1:9">
      <c r="A32" s="1" t="s">
        <v>5332</v>
      </c>
      <c r="B32" s="1" t="s">
        <v>5332</v>
      </c>
      <c r="C32" s="1" t="s">
        <v>5333</v>
      </c>
      <c r="D32" s="1" t="s">
        <v>5334</v>
      </c>
      <c r="E32" s="4">
        <v>1314750</v>
      </c>
      <c r="F32" s="4">
        <v>4110120</v>
      </c>
      <c r="G32" s="1">
        <v>492769</v>
      </c>
      <c r="H32" s="4">
        <v>2145130</v>
      </c>
      <c r="I32" s="1">
        <f t="shared" si="0"/>
        <v>3.1261608670849972</v>
      </c>
    </row>
    <row r="33" spans="1:9">
      <c r="A33" s="1" t="s">
        <v>8607</v>
      </c>
      <c r="B33" s="1" t="s">
        <v>8607</v>
      </c>
      <c r="C33" s="1" t="s">
        <v>8608</v>
      </c>
      <c r="D33" s="1" t="s">
        <v>8609</v>
      </c>
      <c r="E33" s="1">
        <v>62466.400000000001</v>
      </c>
      <c r="F33" s="1">
        <v>194574</v>
      </c>
      <c r="G33" s="1"/>
      <c r="H33" s="1">
        <v>222513</v>
      </c>
      <c r="I33" s="1">
        <f t="shared" si="0"/>
        <v>3.1148585479553805</v>
      </c>
    </row>
    <row r="34" spans="1:9">
      <c r="A34" s="1" t="s">
        <v>2339</v>
      </c>
      <c r="B34" s="1" t="s">
        <v>2339</v>
      </c>
      <c r="C34" s="1" t="s">
        <v>2340</v>
      </c>
      <c r="D34" s="1" t="s">
        <v>2341</v>
      </c>
      <c r="E34" s="1">
        <v>188820</v>
      </c>
      <c r="F34" s="1">
        <v>583984</v>
      </c>
      <c r="G34" s="1"/>
      <c r="H34" s="1">
        <v>565302</v>
      </c>
      <c r="I34" s="1">
        <f t="shared" si="0"/>
        <v>3.0928079652579177</v>
      </c>
    </row>
    <row r="35" spans="1:9">
      <c r="A35" s="1" t="s">
        <v>758</v>
      </c>
      <c r="B35" s="1" t="s">
        <v>758</v>
      </c>
      <c r="C35" s="1" t="s">
        <v>759</v>
      </c>
      <c r="D35" s="1" t="s">
        <v>760</v>
      </c>
      <c r="E35" s="1">
        <v>253107</v>
      </c>
      <c r="F35" s="1">
        <v>781665</v>
      </c>
      <c r="G35" s="1">
        <v>94896.4</v>
      </c>
      <c r="H35" s="1">
        <v>850576</v>
      </c>
      <c r="I35" s="1">
        <f t="shared" si="0"/>
        <v>3.0882788702011403</v>
      </c>
    </row>
    <row r="36" spans="1:9">
      <c r="A36" s="1" t="s">
        <v>6989</v>
      </c>
      <c r="B36" s="1" t="s">
        <v>6989</v>
      </c>
      <c r="C36" s="1" t="s">
        <v>6990</v>
      </c>
      <c r="D36" s="1" t="s">
        <v>6991</v>
      </c>
      <c r="E36" s="1">
        <v>64441.3</v>
      </c>
      <c r="F36" s="1">
        <v>195469</v>
      </c>
      <c r="G36" s="1"/>
      <c r="H36" s="1">
        <v>178243</v>
      </c>
      <c r="I36" s="1">
        <f t="shared" si="0"/>
        <v>3.0332876586909325</v>
      </c>
    </row>
    <row r="37" spans="1:9">
      <c r="A37" s="1" t="s">
        <v>7483</v>
      </c>
      <c r="B37" s="1" t="s">
        <v>7483</v>
      </c>
      <c r="C37" s="1" t="s">
        <v>7484</v>
      </c>
      <c r="D37" s="1" t="s">
        <v>7485</v>
      </c>
      <c r="E37" s="1">
        <v>139040</v>
      </c>
      <c r="F37" s="1">
        <v>418086</v>
      </c>
      <c r="G37" s="1"/>
      <c r="H37" s="1">
        <v>448629</v>
      </c>
      <c r="I37" s="1">
        <f t="shared" si="0"/>
        <v>3.0069476409666285</v>
      </c>
    </row>
    <row r="38" spans="1:9">
      <c r="A38" s="1" t="s">
        <v>1177</v>
      </c>
      <c r="B38" s="1" t="s">
        <v>1177</v>
      </c>
      <c r="C38" s="1" t="s">
        <v>1178</v>
      </c>
      <c r="D38" s="1" t="s">
        <v>1179</v>
      </c>
      <c r="E38" s="1">
        <v>92217.4</v>
      </c>
      <c r="F38" s="1">
        <v>267579</v>
      </c>
      <c r="G38" s="1">
        <v>39997.699999999997</v>
      </c>
      <c r="H38" s="1">
        <v>273640</v>
      </c>
      <c r="I38" s="1">
        <f t="shared" si="0"/>
        <v>2.9016107589240212</v>
      </c>
    </row>
    <row r="39" spans="1:9">
      <c r="A39" s="1" t="s">
        <v>6176</v>
      </c>
      <c r="B39" s="1" t="s">
        <v>6176</v>
      </c>
      <c r="C39" s="1" t="s">
        <v>6177</v>
      </c>
      <c r="D39" s="1" t="s">
        <v>6178</v>
      </c>
      <c r="E39" s="1">
        <v>348568</v>
      </c>
      <c r="F39" s="1">
        <v>992577</v>
      </c>
      <c r="G39" s="1">
        <v>73928.7</v>
      </c>
      <c r="H39" s="1">
        <v>281791</v>
      </c>
      <c r="I39" s="1">
        <f t="shared" si="0"/>
        <v>2.8475849762456682</v>
      </c>
    </row>
    <row r="40" spans="1:9">
      <c r="A40" s="1" t="s">
        <v>8553</v>
      </c>
      <c r="B40" s="1" t="s">
        <v>8553</v>
      </c>
      <c r="C40" s="1" t="s">
        <v>8554</v>
      </c>
      <c r="D40" s="1" t="s">
        <v>8555</v>
      </c>
      <c r="E40" s="1">
        <v>504127</v>
      </c>
      <c r="F40" s="4">
        <v>1427250</v>
      </c>
      <c r="G40" s="1"/>
      <c r="H40" s="4">
        <v>1705200</v>
      </c>
      <c r="I40" s="1">
        <f t="shared" si="0"/>
        <v>2.8311318378107102</v>
      </c>
    </row>
    <row r="41" spans="1:9">
      <c r="A41" s="1" t="s">
        <v>4231</v>
      </c>
      <c r="B41" s="1" t="s">
        <v>4231</v>
      </c>
      <c r="C41" s="1" t="s">
        <v>4232</v>
      </c>
      <c r="D41" s="1" t="s">
        <v>4233</v>
      </c>
      <c r="E41" s="1">
        <v>119661</v>
      </c>
      <c r="F41" s="1">
        <v>334451</v>
      </c>
      <c r="G41" s="1"/>
      <c r="H41" s="1">
        <v>121521</v>
      </c>
      <c r="I41" s="1">
        <f t="shared" si="0"/>
        <v>2.7949875063721681</v>
      </c>
    </row>
    <row r="42" spans="1:9">
      <c r="A42" s="1" t="s">
        <v>2650</v>
      </c>
      <c r="B42" s="1" t="s">
        <v>2650</v>
      </c>
      <c r="C42" s="1" t="s">
        <v>2651</v>
      </c>
      <c r="D42" s="1" t="s">
        <v>2652</v>
      </c>
      <c r="E42" s="1">
        <v>35250.199999999997</v>
      </c>
      <c r="F42" s="1">
        <v>98344</v>
      </c>
      <c r="G42" s="1"/>
      <c r="H42" s="1">
        <v>97803.199999999997</v>
      </c>
      <c r="I42" s="1">
        <f t="shared" si="0"/>
        <v>2.7898848800857872</v>
      </c>
    </row>
    <row r="43" spans="1:9">
      <c r="A43" s="1" t="s">
        <v>4829</v>
      </c>
      <c r="B43" s="1" t="s">
        <v>4829</v>
      </c>
      <c r="C43" s="1" t="s">
        <v>4830</v>
      </c>
      <c r="D43" s="1" t="s">
        <v>4831</v>
      </c>
      <c r="E43" s="1">
        <v>165298</v>
      </c>
      <c r="F43" s="1">
        <v>456689</v>
      </c>
      <c r="G43" s="1"/>
      <c r="H43" s="1">
        <v>518168</v>
      </c>
      <c r="I43" s="1">
        <f t="shared" si="0"/>
        <v>2.7628222967005045</v>
      </c>
    </row>
    <row r="44" spans="1:9">
      <c r="A44" s="1" t="s">
        <v>7492</v>
      </c>
      <c r="B44" s="1" t="s">
        <v>7492</v>
      </c>
      <c r="C44" s="1" t="s">
        <v>7493</v>
      </c>
      <c r="D44" s="1" t="s">
        <v>7494</v>
      </c>
      <c r="E44" s="1">
        <v>77505.399999999994</v>
      </c>
      <c r="F44" s="1">
        <v>208919</v>
      </c>
      <c r="G44" s="1"/>
      <c r="H44" s="1">
        <v>253313</v>
      </c>
      <c r="I44" s="1">
        <f t="shared" si="0"/>
        <v>2.6955412139025152</v>
      </c>
    </row>
    <row r="45" spans="1:9">
      <c r="A45" s="1" t="s">
        <v>1971</v>
      </c>
      <c r="B45" s="1" t="s">
        <v>1971</v>
      </c>
      <c r="C45" s="1" t="s">
        <v>1972</v>
      </c>
      <c r="D45" s="1" t="s">
        <v>1973</v>
      </c>
      <c r="E45" s="1">
        <v>300661</v>
      </c>
      <c r="F45" s="1">
        <v>809032</v>
      </c>
      <c r="G45" s="1"/>
      <c r="H45" s="4">
        <v>1174130</v>
      </c>
      <c r="I45" s="1">
        <f t="shared" si="0"/>
        <v>2.6908445059385819</v>
      </c>
    </row>
    <row r="46" spans="1:9">
      <c r="A46" s="1" t="s">
        <v>2581</v>
      </c>
      <c r="B46" s="1" t="s">
        <v>2581</v>
      </c>
      <c r="C46" s="1" t="s">
        <v>2582</v>
      </c>
      <c r="D46" s="1" t="s">
        <v>2583</v>
      </c>
      <c r="E46" s="1">
        <v>122963</v>
      </c>
      <c r="F46" s="1">
        <v>329249</v>
      </c>
      <c r="G46" s="1"/>
      <c r="H46" s="1">
        <v>267291</v>
      </c>
      <c r="I46" s="1">
        <f t="shared" si="0"/>
        <v>2.6776266031245171</v>
      </c>
    </row>
    <row r="47" spans="1:9">
      <c r="A47" s="1" t="s">
        <v>7906</v>
      </c>
      <c r="B47" s="1" t="s">
        <v>7906</v>
      </c>
      <c r="C47" s="1" t="s">
        <v>7907</v>
      </c>
      <c r="D47" s="1" t="s">
        <v>7908</v>
      </c>
      <c r="E47" s="1">
        <v>287060</v>
      </c>
      <c r="F47" s="1">
        <v>760000</v>
      </c>
      <c r="G47" s="1"/>
      <c r="H47" s="1">
        <v>822986</v>
      </c>
      <c r="I47" s="1">
        <f t="shared" si="0"/>
        <v>2.647530133073225</v>
      </c>
    </row>
    <row r="48" spans="1:9">
      <c r="A48" s="1" t="s">
        <v>4877</v>
      </c>
      <c r="B48" s="1" t="s">
        <v>4877</v>
      </c>
      <c r="C48" s="1" t="s">
        <v>4878</v>
      </c>
      <c r="D48" s="1" t="s">
        <v>4879</v>
      </c>
      <c r="E48" s="1">
        <v>286422</v>
      </c>
      <c r="F48" s="1">
        <v>747207</v>
      </c>
      <c r="G48" s="1">
        <v>84545.5</v>
      </c>
      <c r="H48" s="1">
        <v>636041</v>
      </c>
      <c r="I48" s="1">
        <f t="shared" si="0"/>
        <v>2.6087625950520561</v>
      </c>
    </row>
    <row r="49" spans="1:9">
      <c r="A49" s="1" t="s">
        <v>5408</v>
      </c>
      <c r="B49" s="1" t="s">
        <v>5408</v>
      </c>
      <c r="C49" s="1" t="s">
        <v>5409</v>
      </c>
      <c r="D49" s="1" t="s">
        <v>5410</v>
      </c>
      <c r="E49" s="1">
        <v>197504</v>
      </c>
      <c r="F49" s="1">
        <v>515068</v>
      </c>
      <c r="G49" s="1"/>
      <c r="H49" s="1">
        <v>213392</v>
      </c>
      <c r="I49" s="1">
        <f t="shared" si="0"/>
        <v>2.6078864225534675</v>
      </c>
    </row>
    <row r="50" spans="1:9">
      <c r="A50" s="1" t="s">
        <v>6662</v>
      </c>
      <c r="B50" s="1" t="s">
        <v>6662</v>
      </c>
      <c r="C50" s="1" t="s">
        <v>6663</v>
      </c>
      <c r="D50" s="1" t="s">
        <v>6664</v>
      </c>
      <c r="E50" s="1">
        <v>481349</v>
      </c>
      <c r="F50" s="4">
        <v>1252570</v>
      </c>
      <c r="G50" s="1"/>
      <c r="H50" s="1">
        <v>999468</v>
      </c>
      <c r="I50" s="1">
        <f t="shared" si="0"/>
        <v>2.602207545876277</v>
      </c>
    </row>
    <row r="51" spans="1:9">
      <c r="A51" s="1" t="s">
        <v>7149</v>
      </c>
      <c r="B51" s="1" t="s">
        <v>7149</v>
      </c>
      <c r="C51" s="1" t="s">
        <v>7150</v>
      </c>
      <c r="D51" s="1" t="s">
        <v>7151</v>
      </c>
      <c r="E51" s="1">
        <v>167189</v>
      </c>
      <c r="F51" s="1">
        <v>427176</v>
      </c>
      <c r="G51" s="1"/>
      <c r="H51" s="1">
        <v>412976</v>
      </c>
      <c r="I51" s="1">
        <f t="shared" si="0"/>
        <v>2.5550484780697293</v>
      </c>
    </row>
    <row r="52" spans="1:9">
      <c r="A52" s="1" t="s">
        <v>1629</v>
      </c>
      <c r="B52" s="1" t="s">
        <v>1629</v>
      </c>
      <c r="C52" s="1" t="s">
        <v>1630</v>
      </c>
      <c r="D52" s="1" t="s">
        <v>1631</v>
      </c>
      <c r="E52" s="1">
        <v>163955</v>
      </c>
      <c r="F52" s="1">
        <v>417992</v>
      </c>
      <c r="G52" s="1"/>
      <c r="H52" s="1">
        <v>383256</v>
      </c>
      <c r="I52" s="1">
        <f t="shared" si="0"/>
        <v>2.5494312463785795</v>
      </c>
    </row>
    <row r="53" spans="1:9">
      <c r="A53" s="1" t="s">
        <v>3079</v>
      </c>
      <c r="B53" s="1" t="s">
        <v>3079</v>
      </c>
      <c r="C53" s="1" t="s">
        <v>3080</v>
      </c>
      <c r="D53" s="1" t="s">
        <v>3081</v>
      </c>
      <c r="E53" s="1">
        <v>109839</v>
      </c>
      <c r="F53" s="1">
        <v>279981</v>
      </c>
      <c r="G53" s="1"/>
      <c r="H53" s="1">
        <v>225535</v>
      </c>
      <c r="I53" s="1">
        <f t="shared" si="0"/>
        <v>2.549012645781553</v>
      </c>
    </row>
    <row r="54" spans="1:9">
      <c r="A54" s="1" t="s">
        <v>5043</v>
      </c>
      <c r="B54" s="1" t="s">
        <v>5043</v>
      </c>
      <c r="C54" s="1" t="s">
        <v>5044</v>
      </c>
      <c r="D54" s="1" t="s">
        <v>5045</v>
      </c>
      <c r="E54" s="4">
        <v>17825200</v>
      </c>
      <c r="F54" s="4">
        <v>45133900</v>
      </c>
      <c r="G54" s="4">
        <v>6996080</v>
      </c>
      <c r="H54" s="4">
        <v>4898570</v>
      </c>
      <c r="I54" s="1">
        <f t="shared" si="0"/>
        <v>2.5320276911339001</v>
      </c>
    </row>
    <row r="55" spans="1:9">
      <c r="A55" s="1" t="s">
        <v>9092</v>
      </c>
      <c r="B55" s="1" t="s">
        <v>9092</v>
      </c>
      <c r="C55" s="1" t="s">
        <v>9093</v>
      </c>
      <c r="D55" s="1" t="s">
        <v>9094</v>
      </c>
      <c r="E55" s="1">
        <v>45149.4</v>
      </c>
      <c r="F55" s="1">
        <v>113665</v>
      </c>
      <c r="G55" s="1"/>
      <c r="H55" s="1">
        <v>117354</v>
      </c>
      <c r="I55" s="1">
        <f t="shared" si="0"/>
        <v>2.5175306870080223</v>
      </c>
    </row>
    <row r="56" spans="1:9">
      <c r="A56" s="1" t="s">
        <v>5046</v>
      </c>
      <c r="B56" s="1" t="s">
        <v>5046</v>
      </c>
      <c r="C56" s="1" t="s">
        <v>5047</v>
      </c>
      <c r="D56" s="1" t="s">
        <v>5048</v>
      </c>
      <c r="E56" s="1">
        <v>228645</v>
      </c>
      <c r="F56" s="1">
        <v>570879</v>
      </c>
      <c r="G56" s="1">
        <v>98852.5</v>
      </c>
      <c r="H56" s="1">
        <v>653640</v>
      </c>
      <c r="I56" s="1">
        <f t="shared" si="0"/>
        <v>2.4967919700846291</v>
      </c>
    </row>
    <row r="57" spans="1:9">
      <c r="A57" s="1" t="s">
        <v>6887</v>
      </c>
      <c r="B57" s="1" t="s">
        <v>6887</v>
      </c>
      <c r="C57" s="1" t="s">
        <v>6888</v>
      </c>
      <c r="D57" s="1" t="s">
        <v>6889</v>
      </c>
      <c r="E57" s="1">
        <v>155162</v>
      </c>
      <c r="F57" s="1">
        <v>387143</v>
      </c>
      <c r="G57" s="1"/>
      <c r="H57" s="1">
        <v>352949</v>
      </c>
      <c r="I57" s="1">
        <f t="shared" si="0"/>
        <v>2.4950890037509184</v>
      </c>
    </row>
    <row r="58" spans="1:9">
      <c r="A58" s="1" t="s">
        <v>3548</v>
      </c>
      <c r="B58" s="1" t="s">
        <v>3548</v>
      </c>
      <c r="C58" s="1" t="s">
        <v>3549</v>
      </c>
      <c r="D58" s="1" t="s">
        <v>3550</v>
      </c>
      <c r="E58" s="1">
        <v>752266</v>
      </c>
      <c r="F58" s="4">
        <v>1876740</v>
      </c>
      <c r="G58" s="1"/>
      <c r="H58" s="1"/>
      <c r="I58" s="1">
        <f t="shared" si="0"/>
        <v>2.494782430682764</v>
      </c>
    </row>
    <row r="59" spans="1:9">
      <c r="A59" s="1" t="s">
        <v>7336</v>
      </c>
      <c r="B59" s="1" t="s">
        <v>7336</v>
      </c>
      <c r="C59" s="1" t="s">
        <v>7337</v>
      </c>
      <c r="D59" s="1" t="s">
        <v>7338</v>
      </c>
      <c r="E59" s="1">
        <v>536477</v>
      </c>
      <c r="F59" s="4">
        <v>1327910</v>
      </c>
      <c r="G59" s="1">
        <v>240031</v>
      </c>
      <c r="H59" s="4">
        <v>1369310</v>
      </c>
      <c r="I59" s="1">
        <f t="shared" si="0"/>
        <v>2.4752412498578691</v>
      </c>
    </row>
    <row r="60" spans="1:9">
      <c r="A60" s="1" t="s">
        <v>3331</v>
      </c>
      <c r="B60" s="1" t="s">
        <v>3331</v>
      </c>
      <c r="C60" s="1" t="s">
        <v>3332</v>
      </c>
      <c r="D60" s="1" t="s">
        <v>3333</v>
      </c>
      <c r="E60" s="1">
        <v>258303</v>
      </c>
      <c r="F60" s="1">
        <v>633171</v>
      </c>
      <c r="G60" s="1"/>
      <c r="H60" s="1">
        <v>426174</v>
      </c>
      <c r="I60" s="1">
        <f t="shared" si="0"/>
        <v>2.451272342946075</v>
      </c>
    </row>
    <row r="61" spans="1:9">
      <c r="A61" s="1" t="s">
        <v>9319</v>
      </c>
      <c r="B61" s="1" t="s">
        <v>9319</v>
      </c>
      <c r="C61" s="1" t="s">
        <v>9320</v>
      </c>
      <c r="D61" s="1" t="s">
        <v>9321</v>
      </c>
      <c r="E61" s="1">
        <v>306198</v>
      </c>
      <c r="F61" s="1">
        <v>742595</v>
      </c>
      <c r="G61" s="1">
        <v>145568</v>
      </c>
      <c r="H61" s="1">
        <v>867956</v>
      </c>
      <c r="I61" s="1">
        <f t="shared" si="0"/>
        <v>2.4252117910632989</v>
      </c>
    </row>
    <row r="62" spans="1:9">
      <c r="A62" s="1" t="s">
        <v>5599</v>
      </c>
      <c r="B62" s="1" t="s">
        <v>5599</v>
      </c>
      <c r="C62" s="1" t="s">
        <v>5600</v>
      </c>
      <c r="D62" s="1" t="s">
        <v>5601</v>
      </c>
      <c r="E62" s="1">
        <v>174243</v>
      </c>
      <c r="F62" s="1">
        <v>416593</v>
      </c>
      <c r="G62" s="1"/>
      <c r="H62" s="1">
        <v>303968</v>
      </c>
      <c r="I62" s="1">
        <f t="shared" si="0"/>
        <v>2.390873664939194</v>
      </c>
    </row>
    <row r="63" spans="1:9">
      <c r="A63" s="1" t="s">
        <v>8304</v>
      </c>
      <c r="B63" s="1" t="s">
        <v>8304</v>
      </c>
      <c r="C63" s="1" t="s">
        <v>8305</v>
      </c>
      <c r="D63" s="1" t="s">
        <v>8306</v>
      </c>
      <c r="E63" s="1">
        <v>218400</v>
      </c>
      <c r="F63" s="1">
        <v>514314</v>
      </c>
      <c r="G63" s="1"/>
      <c r="H63" s="1">
        <v>519578</v>
      </c>
      <c r="I63" s="1">
        <f t="shared" si="0"/>
        <v>2.3549175824175825</v>
      </c>
    </row>
    <row r="64" spans="1:9">
      <c r="A64" s="1" t="s">
        <v>8788</v>
      </c>
      <c r="B64" s="1" t="s">
        <v>8788</v>
      </c>
      <c r="C64" s="1" t="s">
        <v>8789</v>
      </c>
      <c r="D64" s="1" t="s">
        <v>8790</v>
      </c>
      <c r="E64" s="1">
        <v>352997</v>
      </c>
      <c r="F64" s="1">
        <v>828809</v>
      </c>
      <c r="G64" s="1">
        <v>139020</v>
      </c>
      <c r="H64" s="1">
        <v>837918</v>
      </c>
      <c r="I64" s="1">
        <f t="shared" si="0"/>
        <v>2.3479208038595227</v>
      </c>
    </row>
    <row r="65" spans="1:9">
      <c r="A65" s="1" t="s">
        <v>9448</v>
      </c>
      <c r="B65" s="1" t="s">
        <v>9448</v>
      </c>
      <c r="C65" s="1" t="s">
        <v>9449</v>
      </c>
      <c r="D65" s="1" t="s">
        <v>9450</v>
      </c>
      <c r="E65" s="1">
        <v>485364</v>
      </c>
      <c r="F65" s="4">
        <v>1135780</v>
      </c>
      <c r="G65" s="1">
        <v>167456</v>
      </c>
      <c r="H65" s="4">
        <v>1158600</v>
      </c>
      <c r="I65" s="1">
        <f t="shared" si="0"/>
        <v>2.3400581831367799</v>
      </c>
    </row>
    <row r="66" spans="1:9">
      <c r="A66" s="1" t="s">
        <v>5962</v>
      </c>
      <c r="B66" s="1" t="s">
        <v>5962</v>
      </c>
      <c r="C66" s="1" t="s">
        <v>5963</v>
      </c>
      <c r="D66" s="1" t="s">
        <v>5964</v>
      </c>
      <c r="E66" s="1">
        <v>560099</v>
      </c>
      <c r="F66" s="4">
        <v>1294280</v>
      </c>
      <c r="G66" s="1">
        <v>192981</v>
      </c>
      <c r="H66" s="1">
        <v>598626</v>
      </c>
      <c r="I66" s="1">
        <f t="shared" si="0"/>
        <v>2.3108057682659671</v>
      </c>
    </row>
    <row r="67" spans="1:9">
      <c r="A67" s="1" t="s">
        <v>7624</v>
      </c>
      <c r="B67" s="1" t="s">
        <v>7624</v>
      </c>
      <c r="C67" s="1" t="s">
        <v>7625</v>
      </c>
      <c r="D67" s="1" t="s">
        <v>7626</v>
      </c>
      <c r="E67" s="1">
        <v>364391</v>
      </c>
      <c r="F67" s="1">
        <v>838903</v>
      </c>
      <c r="G67" s="1"/>
      <c r="H67" s="1"/>
      <c r="I67" s="1">
        <f t="shared" si="0"/>
        <v>2.3022055978330971</v>
      </c>
    </row>
    <row r="68" spans="1:9">
      <c r="A68" s="1" t="s">
        <v>3163</v>
      </c>
      <c r="B68" s="1" t="s">
        <v>3163</v>
      </c>
      <c r="C68" s="1" t="s">
        <v>3164</v>
      </c>
      <c r="D68" s="1" t="s">
        <v>3165</v>
      </c>
      <c r="E68" s="1">
        <v>167164</v>
      </c>
      <c r="F68" s="1">
        <v>379895</v>
      </c>
      <c r="G68" s="1"/>
      <c r="H68" s="1">
        <v>409669</v>
      </c>
      <c r="I68" s="1">
        <f t="shared" ref="I68:I131" si="1">F68/E68</f>
        <v>2.272588595630638</v>
      </c>
    </row>
    <row r="69" spans="1:9">
      <c r="A69" s="1" t="s">
        <v>6884</v>
      </c>
      <c r="B69" s="1" t="s">
        <v>6884</v>
      </c>
      <c r="C69" s="1" t="s">
        <v>6885</v>
      </c>
      <c r="D69" s="1" t="s">
        <v>6886</v>
      </c>
      <c r="E69" s="1">
        <v>206376</v>
      </c>
      <c r="F69" s="1">
        <v>467275</v>
      </c>
      <c r="G69" s="1"/>
      <c r="H69" s="1">
        <v>579645</v>
      </c>
      <c r="I69" s="1">
        <f t="shared" si="1"/>
        <v>2.2641925417684226</v>
      </c>
    </row>
    <row r="70" spans="1:9">
      <c r="A70" s="1" t="s">
        <v>3223</v>
      </c>
      <c r="B70" s="1" t="s">
        <v>3223</v>
      </c>
      <c r="C70" s="1" t="s">
        <v>3224</v>
      </c>
      <c r="D70" s="1" t="s">
        <v>3225</v>
      </c>
      <c r="E70" s="1">
        <v>517930</v>
      </c>
      <c r="F70" s="4">
        <v>1157450</v>
      </c>
      <c r="G70" s="1">
        <v>256244</v>
      </c>
      <c r="H70" s="4">
        <v>1079180</v>
      </c>
      <c r="I70" s="1">
        <f t="shared" si="1"/>
        <v>2.2347614542505743</v>
      </c>
    </row>
    <row r="71" spans="1:9">
      <c r="A71" s="1" t="s">
        <v>9316</v>
      </c>
      <c r="B71" s="1" t="s">
        <v>9316</v>
      </c>
      <c r="C71" s="1" t="s">
        <v>9317</v>
      </c>
      <c r="D71" s="1" t="s">
        <v>9318</v>
      </c>
      <c r="E71" s="1">
        <v>173784</v>
      </c>
      <c r="F71" s="1">
        <v>388060</v>
      </c>
      <c r="G71" s="1"/>
      <c r="H71" s="1">
        <v>447332</v>
      </c>
      <c r="I71" s="1">
        <f t="shared" si="1"/>
        <v>2.2330018874004511</v>
      </c>
    </row>
    <row r="72" spans="1:9">
      <c r="A72" s="1" t="s">
        <v>1305</v>
      </c>
      <c r="B72" s="1" t="s">
        <v>1305</v>
      </c>
      <c r="C72" s="1" t="s">
        <v>1306</v>
      </c>
      <c r="D72" s="1" t="s">
        <v>1307</v>
      </c>
      <c r="E72" s="1">
        <v>136472</v>
      </c>
      <c r="F72" s="1">
        <v>303926</v>
      </c>
      <c r="G72" s="1"/>
      <c r="H72" s="1">
        <v>201507</v>
      </c>
      <c r="I72" s="1">
        <f t="shared" si="1"/>
        <v>2.227020927369717</v>
      </c>
    </row>
    <row r="73" spans="1:9">
      <c r="A73" s="1" t="s">
        <v>8625</v>
      </c>
      <c r="B73" s="1" t="s">
        <v>8625</v>
      </c>
      <c r="C73" s="1" t="s">
        <v>8626</v>
      </c>
      <c r="D73" s="1" t="s">
        <v>8627</v>
      </c>
      <c r="E73" s="1">
        <v>235684</v>
      </c>
      <c r="F73" s="1">
        <v>515824</v>
      </c>
      <c r="G73" s="1"/>
      <c r="H73" s="1"/>
      <c r="I73" s="1">
        <f t="shared" si="1"/>
        <v>2.1886254476332718</v>
      </c>
    </row>
    <row r="74" spans="1:9">
      <c r="A74" s="1" t="s">
        <v>5200</v>
      </c>
      <c r="B74" s="1" t="s">
        <v>5200</v>
      </c>
      <c r="C74" s="1" t="s">
        <v>5201</v>
      </c>
      <c r="D74" s="1" t="s">
        <v>5202</v>
      </c>
      <c r="E74" s="1">
        <v>316943</v>
      </c>
      <c r="F74" s="1">
        <v>692151</v>
      </c>
      <c r="G74" s="1"/>
      <c r="H74" s="1">
        <v>703073</v>
      </c>
      <c r="I74" s="1">
        <f t="shared" si="1"/>
        <v>2.1838343172116121</v>
      </c>
    </row>
    <row r="75" spans="1:9">
      <c r="A75" s="1" t="s">
        <v>7137</v>
      </c>
      <c r="B75" s="1" t="s">
        <v>7137</v>
      </c>
      <c r="C75" s="1" t="s">
        <v>7138</v>
      </c>
      <c r="D75" s="1" t="s">
        <v>7139</v>
      </c>
      <c r="E75" s="1">
        <v>500394</v>
      </c>
      <c r="F75" s="4">
        <v>1089330</v>
      </c>
      <c r="G75" s="1"/>
      <c r="H75" s="4">
        <v>1200460</v>
      </c>
      <c r="I75" s="1">
        <f t="shared" si="1"/>
        <v>2.1769445676806676</v>
      </c>
    </row>
    <row r="76" spans="1:9">
      <c r="A76" s="1" t="s">
        <v>8181</v>
      </c>
      <c r="B76" s="1" t="s">
        <v>8181</v>
      </c>
      <c r="C76" s="1" t="s">
        <v>8182</v>
      </c>
      <c r="D76" s="1" t="s">
        <v>8183</v>
      </c>
      <c r="E76" s="1">
        <v>490339</v>
      </c>
      <c r="F76" s="4">
        <v>1063420</v>
      </c>
      <c r="G76" s="1"/>
      <c r="H76" s="4">
        <v>1298430</v>
      </c>
      <c r="I76" s="1">
        <f t="shared" si="1"/>
        <v>2.1687444808591607</v>
      </c>
    </row>
    <row r="77" spans="1:9">
      <c r="A77" s="1" t="s">
        <v>7158</v>
      </c>
      <c r="B77" s="1" t="s">
        <v>7158</v>
      </c>
      <c r="C77" s="1" t="s">
        <v>7159</v>
      </c>
      <c r="D77" s="1" t="s">
        <v>7160</v>
      </c>
      <c r="E77" s="1">
        <v>338214</v>
      </c>
      <c r="F77" s="1">
        <v>730658</v>
      </c>
      <c r="G77" s="1">
        <v>138485</v>
      </c>
      <c r="H77" s="1">
        <v>577688</v>
      </c>
      <c r="I77" s="1">
        <f t="shared" si="1"/>
        <v>2.1603422685045564</v>
      </c>
    </row>
    <row r="78" spans="1:9">
      <c r="A78" s="1" t="s">
        <v>5383</v>
      </c>
      <c r="B78" s="1" t="s">
        <v>5383</v>
      </c>
      <c r="C78" s="1" t="s">
        <v>5384</v>
      </c>
      <c r="D78" s="1" t="s">
        <v>5385</v>
      </c>
      <c r="E78" s="1">
        <v>835171</v>
      </c>
      <c r="F78" s="4">
        <v>1794570</v>
      </c>
      <c r="G78" s="1">
        <v>399948</v>
      </c>
      <c r="H78" s="4">
        <v>1437850</v>
      </c>
      <c r="I78" s="1">
        <f t="shared" si="1"/>
        <v>2.1487455862332383</v>
      </c>
    </row>
    <row r="79" spans="1:9">
      <c r="A79" s="1" t="s">
        <v>9175</v>
      </c>
      <c r="B79" s="1" t="s">
        <v>9175</v>
      </c>
      <c r="C79" s="1" t="s">
        <v>9176</v>
      </c>
      <c r="D79" s="1" t="s">
        <v>9177</v>
      </c>
      <c r="E79" s="1">
        <v>424861</v>
      </c>
      <c r="F79" s="1">
        <v>911366</v>
      </c>
      <c r="G79" s="1">
        <v>108205</v>
      </c>
      <c r="H79" s="1">
        <v>729021</v>
      </c>
      <c r="I79" s="1">
        <f t="shared" si="1"/>
        <v>2.1450921595533599</v>
      </c>
    </row>
    <row r="80" spans="1:9">
      <c r="A80" s="1" t="s">
        <v>240</v>
      </c>
      <c r="B80" s="1" t="s">
        <v>240</v>
      </c>
      <c r="C80" s="1" t="s">
        <v>241</v>
      </c>
      <c r="D80" s="1" t="s">
        <v>242</v>
      </c>
      <c r="E80" s="1">
        <v>160520</v>
      </c>
      <c r="F80" s="1">
        <v>339615</v>
      </c>
      <c r="G80" s="1"/>
      <c r="H80" s="1">
        <v>157364</v>
      </c>
      <c r="I80" s="1">
        <f t="shared" si="1"/>
        <v>2.1157176675803639</v>
      </c>
    </row>
    <row r="81" spans="1:9">
      <c r="A81" s="1" t="s">
        <v>3803</v>
      </c>
      <c r="B81" s="1" t="s">
        <v>3803</v>
      </c>
      <c r="C81" s="1" t="s">
        <v>3804</v>
      </c>
      <c r="D81" s="1" t="s">
        <v>3805</v>
      </c>
      <c r="E81" s="4">
        <v>1973860</v>
      </c>
      <c r="F81" s="4">
        <v>4162000</v>
      </c>
      <c r="G81" s="1">
        <v>428885</v>
      </c>
      <c r="H81" s="4">
        <v>4339330</v>
      </c>
      <c r="I81" s="1">
        <f t="shared" si="1"/>
        <v>2.108558864357148</v>
      </c>
    </row>
    <row r="82" spans="1:9">
      <c r="A82" s="1" t="s">
        <v>3666</v>
      </c>
      <c r="B82" s="1" t="s">
        <v>3666</v>
      </c>
      <c r="C82" s="1" t="s">
        <v>3667</v>
      </c>
      <c r="D82" s="1" t="s">
        <v>3668</v>
      </c>
      <c r="E82" s="1">
        <v>210138</v>
      </c>
      <c r="F82" s="1">
        <v>442099</v>
      </c>
      <c r="G82" s="1">
        <v>71884.5</v>
      </c>
      <c r="H82" s="1">
        <v>168003</v>
      </c>
      <c r="I82" s="1">
        <f t="shared" si="1"/>
        <v>2.1038508028057752</v>
      </c>
    </row>
    <row r="83" spans="1:9">
      <c r="A83" s="1" t="s">
        <v>1057</v>
      </c>
      <c r="B83" s="1" t="s">
        <v>1057</v>
      </c>
      <c r="C83" s="1" t="s">
        <v>1058</v>
      </c>
      <c r="D83" s="1" t="s">
        <v>1059</v>
      </c>
      <c r="E83" s="1">
        <v>143826</v>
      </c>
      <c r="F83" s="1">
        <v>296964</v>
      </c>
      <c r="G83" s="1"/>
      <c r="H83" s="1">
        <v>346610</v>
      </c>
      <c r="I83" s="1">
        <f t="shared" si="1"/>
        <v>2.0647449000876059</v>
      </c>
    </row>
    <row r="84" spans="1:9">
      <c r="A84" s="1" t="s">
        <v>6365</v>
      </c>
      <c r="B84" s="1" t="s">
        <v>6365</v>
      </c>
      <c r="C84" s="1" t="s">
        <v>6366</v>
      </c>
      <c r="D84" s="1" t="s">
        <v>6367</v>
      </c>
      <c r="E84" s="1">
        <v>129022</v>
      </c>
      <c r="F84" s="1">
        <v>264416</v>
      </c>
      <c r="G84" s="1"/>
      <c r="H84" s="1">
        <v>138840</v>
      </c>
      <c r="I84" s="1">
        <f t="shared" si="1"/>
        <v>2.0493869262606377</v>
      </c>
    </row>
    <row r="85" spans="1:9">
      <c r="A85" s="1" t="s">
        <v>4919</v>
      </c>
      <c r="B85" s="1" t="s">
        <v>4919</v>
      </c>
      <c r="C85" s="1" t="s">
        <v>4920</v>
      </c>
      <c r="D85" s="1" t="s">
        <v>4921</v>
      </c>
      <c r="E85" s="1">
        <v>222344</v>
      </c>
      <c r="F85" s="1">
        <v>454111</v>
      </c>
      <c r="G85" s="1"/>
      <c r="H85" s="1">
        <v>250524</v>
      </c>
      <c r="I85" s="1">
        <f t="shared" si="1"/>
        <v>2.0423802756089664</v>
      </c>
    </row>
    <row r="86" spans="1:9">
      <c r="A86" s="1" t="s">
        <v>3747</v>
      </c>
      <c r="B86" s="1" t="s">
        <v>3747</v>
      </c>
      <c r="C86" s="1" t="s">
        <v>3748</v>
      </c>
      <c r="D86" s="1" t="s">
        <v>3749</v>
      </c>
      <c r="E86" s="1">
        <v>407980</v>
      </c>
      <c r="F86" s="1">
        <v>822678</v>
      </c>
      <c r="G86" s="1">
        <v>64549.5</v>
      </c>
      <c r="H86" s="1">
        <v>284420</v>
      </c>
      <c r="I86" s="1">
        <f t="shared" si="1"/>
        <v>2.0164664934555616</v>
      </c>
    </row>
    <row r="87" spans="1:9">
      <c r="A87" s="1" t="s">
        <v>5716</v>
      </c>
      <c r="B87" s="1" t="s">
        <v>5716</v>
      </c>
      <c r="C87" s="1" t="s">
        <v>5717</v>
      </c>
      <c r="D87" s="1" t="s">
        <v>5718</v>
      </c>
      <c r="E87" s="1">
        <v>48789.4</v>
      </c>
      <c r="F87" s="1">
        <v>96722.9</v>
      </c>
      <c r="G87" s="1"/>
      <c r="H87" s="1">
        <v>105116</v>
      </c>
      <c r="I87" s="1">
        <f t="shared" si="1"/>
        <v>1.9824572550595005</v>
      </c>
    </row>
    <row r="88" spans="1:9">
      <c r="A88" s="1" t="s">
        <v>6542</v>
      </c>
      <c r="B88" s="1" t="s">
        <v>6542</v>
      </c>
      <c r="C88" s="1" t="s">
        <v>6543</v>
      </c>
      <c r="D88" s="1" t="s">
        <v>6544</v>
      </c>
      <c r="E88" s="1">
        <v>316569</v>
      </c>
      <c r="F88" s="1">
        <v>611132</v>
      </c>
      <c r="G88" s="1">
        <v>147871</v>
      </c>
      <c r="H88" s="1">
        <v>633151</v>
      </c>
      <c r="I88" s="1">
        <f t="shared" si="1"/>
        <v>1.930485928818046</v>
      </c>
    </row>
    <row r="89" spans="1:9">
      <c r="A89" s="1" t="s">
        <v>5157</v>
      </c>
      <c r="B89" s="1" t="s">
        <v>5157</v>
      </c>
      <c r="C89" s="1" t="s">
        <v>5158</v>
      </c>
      <c r="D89" s="1" t="s">
        <v>5159</v>
      </c>
      <c r="E89" s="1">
        <v>633189</v>
      </c>
      <c r="F89" s="4">
        <v>1218070</v>
      </c>
      <c r="G89" s="1">
        <v>162662</v>
      </c>
      <c r="H89" s="1">
        <v>696997</v>
      </c>
      <c r="I89" s="1">
        <f t="shared" si="1"/>
        <v>1.9237068237129831</v>
      </c>
    </row>
    <row r="90" spans="1:9">
      <c r="A90" s="1" t="s">
        <v>6338</v>
      </c>
      <c r="B90" s="1" t="s">
        <v>6338</v>
      </c>
      <c r="C90" s="1" t="s">
        <v>6339</v>
      </c>
      <c r="D90" s="1" t="s">
        <v>6340</v>
      </c>
      <c r="E90" s="4">
        <v>4827180</v>
      </c>
      <c r="F90" s="4">
        <v>9141610</v>
      </c>
      <c r="G90" s="4">
        <v>1268710</v>
      </c>
      <c r="H90" s="4">
        <v>6482320</v>
      </c>
      <c r="I90" s="1">
        <f t="shared" si="1"/>
        <v>1.8937785622247358</v>
      </c>
    </row>
    <row r="91" spans="1:9">
      <c r="A91" s="1" t="s">
        <v>6755</v>
      </c>
      <c r="B91" s="1" t="s">
        <v>6755</v>
      </c>
      <c r="C91" s="1" t="s">
        <v>6756</v>
      </c>
      <c r="D91" s="1" t="s">
        <v>6757</v>
      </c>
      <c r="E91" s="1">
        <v>91003.9</v>
      </c>
      <c r="F91" s="1">
        <v>170552</v>
      </c>
      <c r="G91" s="1"/>
      <c r="H91" s="1">
        <v>128281</v>
      </c>
      <c r="I91" s="1">
        <f t="shared" si="1"/>
        <v>1.8741174828771077</v>
      </c>
    </row>
    <row r="92" spans="1:9">
      <c r="A92" s="1" t="s">
        <v>4440</v>
      </c>
      <c r="B92" s="1" t="s">
        <v>4441</v>
      </c>
      <c r="C92" s="1" t="s">
        <v>4442</v>
      </c>
      <c r="D92" s="1" t="s">
        <v>4443</v>
      </c>
      <c r="E92" s="1">
        <v>290533</v>
      </c>
      <c r="F92" s="1">
        <v>541650</v>
      </c>
      <c r="G92" s="1"/>
      <c r="H92" s="1">
        <v>606368</v>
      </c>
      <c r="I92" s="1">
        <f t="shared" si="1"/>
        <v>1.8643321068518894</v>
      </c>
    </row>
    <row r="93" spans="1:9">
      <c r="A93" s="1" t="s">
        <v>2457</v>
      </c>
      <c r="B93" s="1" t="s">
        <v>2457</v>
      </c>
      <c r="C93" s="1" t="s">
        <v>2458</v>
      </c>
      <c r="D93" s="1" t="s">
        <v>2459</v>
      </c>
      <c r="E93" s="1">
        <v>189798</v>
      </c>
      <c r="F93" s="1">
        <v>353651</v>
      </c>
      <c r="G93" s="1">
        <v>66972.7</v>
      </c>
      <c r="H93" s="1">
        <v>364095</v>
      </c>
      <c r="I93" s="1">
        <f t="shared" si="1"/>
        <v>1.8633020369023909</v>
      </c>
    </row>
    <row r="94" spans="1:9">
      <c r="A94" s="1" t="s">
        <v>4022</v>
      </c>
      <c r="B94" s="1" t="s">
        <v>4022</v>
      </c>
      <c r="C94" s="1" t="s">
        <v>4023</v>
      </c>
      <c r="D94" s="1" t="s">
        <v>4024</v>
      </c>
      <c r="E94" s="1">
        <v>668046</v>
      </c>
      <c r="F94" s="4">
        <v>1243590</v>
      </c>
      <c r="G94" s="1"/>
      <c r="H94" s="1">
        <v>922646</v>
      </c>
      <c r="I94" s="1">
        <f t="shared" si="1"/>
        <v>1.8615334872149523</v>
      </c>
    </row>
    <row r="95" spans="1:9">
      <c r="A95" s="1" t="s">
        <v>2099</v>
      </c>
      <c r="B95" s="1" t="s">
        <v>2099</v>
      </c>
      <c r="C95" s="1" t="s">
        <v>2100</v>
      </c>
      <c r="D95" s="1" t="s">
        <v>2101</v>
      </c>
      <c r="E95" s="4">
        <v>7992170</v>
      </c>
      <c r="F95" s="4">
        <v>14793400</v>
      </c>
      <c r="G95" s="4">
        <v>1595290</v>
      </c>
      <c r="H95" s="4">
        <v>2245440</v>
      </c>
      <c r="I95" s="1">
        <f t="shared" si="1"/>
        <v>1.8509866531868067</v>
      </c>
    </row>
    <row r="96" spans="1:9">
      <c r="A96" s="1" t="s">
        <v>7756</v>
      </c>
      <c r="B96" s="1" t="s">
        <v>7756</v>
      </c>
      <c r="C96" s="1" t="s">
        <v>7757</v>
      </c>
      <c r="D96" s="1" t="s">
        <v>7758</v>
      </c>
      <c r="E96" s="1">
        <v>162337</v>
      </c>
      <c r="F96" s="1">
        <v>300062</v>
      </c>
      <c r="G96" s="1"/>
      <c r="H96" s="1">
        <v>214397</v>
      </c>
      <c r="I96" s="1">
        <f t="shared" si="1"/>
        <v>1.8483894614290026</v>
      </c>
    </row>
    <row r="97" spans="1:9">
      <c r="A97" s="1" t="s">
        <v>4986</v>
      </c>
      <c r="B97" s="1" t="s">
        <v>4986</v>
      </c>
      <c r="C97" s="1" t="s">
        <v>4987</v>
      </c>
      <c r="D97" s="1" t="s">
        <v>4988</v>
      </c>
      <c r="E97" s="1">
        <v>510130</v>
      </c>
      <c r="F97" s="1">
        <v>937638</v>
      </c>
      <c r="G97" s="1">
        <v>206258</v>
      </c>
      <c r="H97" s="1">
        <v>505092</v>
      </c>
      <c r="I97" s="1">
        <f t="shared" si="1"/>
        <v>1.8380373630251112</v>
      </c>
    </row>
    <row r="98" spans="1:9">
      <c r="A98" s="1" t="s">
        <v>3732</v>
      </c>
      <c r="B98" s="1" t="s">
        <v>3732</v>
      </c>
      <c r="C98" s="1" t="s">
        <v>3733</v>
      </c>
      <c r="D98" s="1" t="s">
        <v>3734</v>
      </c>
      <c r="E98" s="4">
        <v>1960140</v>
      </c>
      <c r="F98" s="4">
        <v>3580780</v>
      </c>
      <c r="G98" s="1">
        <v>798584</v>
      </c>
      <c r="H98" s="4">
        <v>2963070</v>
      </c>
      <c r="I98" s="1">
        <f t="shared" si="1"/>
        <v>1.8267980858510107</v>
      </c>
    </row>
    <row r="99" spans="1:9">
      <c r="A99" s="1" t="s">
        <v>1993</v>
      </c>
      <c r="B99" s="1" t="s">
        <v>1993</v>
      </c>
      <c r="C99" s="1" t="s">
        <v>1994</v>
      </c>
      <c r="D99" s="1" t="s">
        <v>1995</v>
      </c>
      <c r="E99" s="1">
        <v>94408.2</v>
      </c>
      <c r="F99" s="1">
        <v>170932</v>
      </c>
      <c r="G99" s="1"/>
      <c r="H99" s="1">
        <v>144004</v>
      </c>
      <c r="I99" s="1">
        <f t="shared" si="1"/>
        <v>1.8105630654964293</v>
      </c>
    </row>
    <row r="100" spans="1:9">
      <c r="A100" s="1" t="s">
        <v>9454</v>
      </c>
      <c r="B100" s="1" t="s">
        <v>9454</v>
      </c>
      <c r="C100" s="1" t="s">
        <v>9455</v>
      </c>
      <c r="D100" s="1" t="s">
        <v>9456</v>
      </c>
      <c r="E100" s="1">
        <v>77986.7</v>
      </c>
      <c r="F100" s="1">
        <v>139969</v>
      </c>
      <c r="G100" s="1"/>
      <c r="H100" s="1">
        <v>130957</v>
      </c>
      <c r="I100" s="1">
        <f t="shared" si="1"/>
        <v>1.7947803920412071</v>
      </c>
    </row>
    <row r="101" spans="1:9">
      <c r="A101" s="1" t="s">
        <v>4116</v>
      </c>
      <c r="B101" s="1" t="s">
        <v>4116</v>
      </c>
      <c r="C101" s="1" t="s">
        <v>4117</v>
      </c>
      <c r="D101" s="1" t="s">
        <v>4118</v>
      </c>
      <c r="E101" s="1">
        <v>593653</v>
      </c>
      <c r="F101" s="4">
        <v>1064990</v>
      </c>
      <c r="G101" s="1">
        <v>143971</v>
      </c>
      <c r="H101" s="1">
        <v>938859</v>
      </c>
      <c r="I101" s="1">
        <f t="shared" si="1"/>
        <v>1.793960444906368</v>
      </c>
    </row>
    <row r="102" spans="1:9">
      <c r="A102" s="1" t="s">
        <v>2731</v>
      </c>
      <c r="B102" s="1" t="s">
        <v>2731</v>
      </c>
      <c r="C102" s="1" t="s">
        <v>2732</v>
      </c>
      <c r="D102" s="1" t="s">
        <v>2733</v>
      </c>
      <c r="E102" s="1">
        <v>87984.9</v>
      </c>
      <c r="F102" s="1">
        <v>157145</v>
      </c>
      <c r="G102" s="1"/>
      <c r="H102" s="1">
        <v>164430</v>
      </c>
      <c r="I102" s="1">
        <f t="shared" si="1"/>
        <v>1.7860451054669608</v>
      </c>
    </row>
    <row r="103" spans="1:9">
      <c r="A103" s="1" t="s">
        <v>6053</v>
      </c>
      <c r="B103" s="1" t="s">
        <v>6053</v>
      </c>
      <c r="C103" s="1" t="s">
        <v>6054</v>
      </c>
      <c r="D103" s="1" t="s">
        <v>6055</v>
      </c>
      <c r="E103" s="1">
        <v>349189</v>
      </c>
      <c r="F103" s="1">
        <v>617428</v>
      </c>
      <c r="G103" s="1">
        <v>126182</v>
      </c>
      <c r="H103" s="1">
        <v>607461</v>
      </c>
      <c r="I103" s="1">
        <f t="shared" si="1"/>
        <v>1.7681771189814113</v>
      </c>
    </row>
    <row r="104" spans="1:9">
      <c r="A104" s="1" t="s">
        <v>808</v>
      </c>
      <c r="B104" s="1" t="s">
        <v>808</v>
      </c>
      <c r="C104" s="1" t="s">
        <v>809</v>
      </c>
      <c r="D104" s="1" t="s">
        <v>810</v>
      </c>
      <c r="E104" s="1">
        <v>409622</v>
      </c>
      <c r="F104" s="1">
        <v>721972</v>
      </c>
      <c r="G104" s="1">
        <v>103295</v>
      </c>
      <c r="H104" s="1">
        <v>431129</v>
      </c>
      <c r="I104" s="1">
        <f t="shared" si="1"/>
        <v>1.7625322858635522</v>
      </c>
    </row>
    <row r="105" spans="1:9">
      <c r="A105" s="1" t="s">
        <v>4183</v>
      </c>
      <c r="B105" s="1" t="s">
        <v>4183</v>
      </c>
      <c r="C105" s="1" t="s">
        <v>4184</v>
      </c>
      <c r="D105" s="1" t="s">
        <v>4185</v>
      </c>
      <c r="E105" s="1">
        <v>293720</v>
      </c>
      <c r="F105" s="1">
        <v>513271</v>
      </c>
      <c r="G105" s="1"/>
      <c r="H105" s="1">
        <v>478466</v>
      </c>
      <c r="I105" s="1">
        <f t="shared" si="1"/>
        <v>1.7474839983657906</v>
      </c>
    </row>
    <row r="106" spans="1:9">
      <c r="A106" s="1" t="s">
        <v>9313</v>
      </c>
      <c r="B106" s="1" t="s">
        <v>9313</v>
      </c>
      <c r="C106" s="1" t="s">
        <v>9314</v>
      </c>
      <c r="D106" s="1" t="s">
        <v>9315</v>
      </c>
      <c r="E106" s="1">
        <v>416391</v>
      </c>
      <c r="F106" s="1">
        <v>726448</v>
      </c>
      <c r="G106" s="1"/>
      <c r="H106" s="1">
        <v>268237</v>
      </c>
      <c r="I106" s="1">
        <f t="shared" si="1"/>
        <v>1.7446294468420307</v>
      </c>
    </row>
    <row r="107" spans="1:9">
      <c r="A107" s="1" t="s">
        <v>1314</v>
      </c>
      <c r="B107" s="1" t="s">
        <v>1314</v>
      </c>
      <c r="C107" s="1" t="s">
        <v>1315</v>
      </c>
      <c r="D107" s="1" t="s">
        <v>1316</v>
      </c>
      <c r="E107" s="1">
        <v>319783</v>
      </c>
      <c r="F107" s="1">
        <v>557222</v>
      </c>
      <c r="G107" s="1"/>
      <c r="H107" s="1">
        <v>362059</v>
      </c>
      <c r="I107" s="1">
        <f t="shared" si="1"/>
        <v>1.742500383072271</v>
      </c>
    </row>
    <row r="108" spans="1:9">
      <c r="A108" s="1" t="s">
        <v>6230</v>
      </c>
      <c r="B108" s="1" t="s">
        <v>6230</v>
      </c>
      <c r="C108" s="1" t="s">
        <v>6231</v>
      </c>
      <c r="D108" s="1" t="s">
        <v>6232</v>
      </c>
      <c r="E108" s="1">
        <v>803784</v>
      </c>
      <c r="F108" s="4">
        <v>1394790</v>
      </c>
      <c r="G108" s="1"/>
      <c r="H108" s="4">
        <v>1094370</v>
      </c>
      <c r="I108" s="1">
        <f t="shared" si="1"/>
        <v>1.735279627362575</v>
      </c>
    </row>
    <row r="109" spans="1:9">
      <c r="A109" s="1" t="s">
        <v>5109</v>
      </c>
      <c r="B109" s="1" t="s">
        <v>5109</v>
      </c>
      <c r="C109" s="1" t="s">
        <v>5110</v>
      </c>
      <c r="D109" s="1" t="s">
        <v>5111</v>
      </c>
      <c r="E109" s="4">
        <v>4788150</v>
      </c>
      <c r="F109" s="4">
        <v>8283110</v>
      </c>
      <c r="G109" s="1">
        <v>837708</v>
      </c>
      <c r="H109" s="4">
        <v>2108540</v>
      </c>
      <c r="I109" s="1">
        <f t="shared" si="1"/>
        <v>1.7299186533421049</v>
      </c>
    </row>
    <row r="110" spans="1:9">
      <c r="A110" s="1" t="s">
        <v>4641</v>
      </c>
      <c r="B110" s="1" t="s">
        <v>4641</v>
      </c>
      <c r="C110" s="1" t="s">
        <v>4642</v>
      </c>
      <c r="D110" s="1" t="s">
        <v>4643</v>
      </c>
      <c r="E110" s="1">
        <v>996559</v>
      </c>
      <c r="F110" s="4">
        <v>1712380</v>
      </c>
      <c r="G110" s="1">
        <v>375227</v>
      </c>
      <c r="H110" s="4">
        <v>1411210</v>
      </c>
      <c r="I110" s="1">
        <f t="shared" si="1"/>
        <v>1.7182926449914155</v>
      </c>
    </row>
    <row r="111" spans="1:9">
      <c r="A111" s="1" t="s">
        <v>7879</v>
      </c>
      <c r="B111" s="1" t="s">
        <v>7879</v>
      </c>
      <c r="C111" s="1" t="s">
        <v>7880</v>
      </c>
      <c r="D111" s="1" t="s">
        <v>7881</v>
      </c>
      <c r="E111" s="1">
        <v>126787</v>
      </c>
      <c r="F111" s="1">
        <v>217514</v>
      </c>
      <c r="G111" s="1"/>
      <c r="H111" s="1">
        <v>233013</v>
      </c>
      <c r="I111" s="1">
        <f t="shared" si="1"/>
        <v>1.7155859827900337</v>
      </c>
    </row>
    <row r="112" spans="1:9">
      <c r="A112" s="1" t="s">
        <v>5774</v>
      </c>
      <c r="B112" s="1" t="s">
        <v>5774</v>
      </c>
      <c r="C112" s="1" t="s">
        <v>5775</v>
      </c>
      <c r="D112" s="1" t="s">
        <v>5776</v>
      </c>
      <c r="E112" s="1">
        <v>743681</v>
      </c>
      <c r="F112" s="4">
        <v>1268600</v>
      </c>
      <c r="G112" s="1">
        <v>298413</v>
      </c>
      <c r="H112" s="1">
        <v>648180</v>
      </c>
      <c r="I112" s="1">
        <f t="shared" si="1"/>
        <v>1.7058389282501503</v>
      </c>
    </row>
    <row r="113" spans="1:9">
      <c r="A113" s="1" t="s">
        <v>1650</v>
      </c>
      <c r="B113" s="1" t="s">
        <v>1650</v>
      </c>
      <c r="C113" s="1" t="s">
        <v>1651</v>
      </c>
      <c r="D113" s="1" t="s">
        <v>1652</v>
      </c>
      <c r="E113" s="1">
        <v>135702</v>
      </c>
      <c r="F113" s="1">
        <v>230688</v>
      </c>
      <c r="G113" s="1"/>
      <c r="H113" s="1"/>
      <c r="I113" s="1">
        <f t="shared" si="1"/>
        <v>1.6999602069239952</v>
      </c>
    </row>
    <row r="114" spans="1:9">
      <c r="A114" s="1" t="s">
        <v>1996</v>
      </c>
      <c r="B114" s="1" t="s">
        <v>1996</v>
      </c>
      <c r="C114" s="1" t="s">
        <v>1997</v>
      </c>
      <c r="D114" s="1" t="s">
        <v>1998</v>
      </c>
      <c r="E114" s="1">
        <v>91802</v>
      </c>
      <c r="F114" s="1">
        <v>155946</v>
      </c>
      <c r="G114" s="1"/>
      <c r="H114" s="1">
        <v>109241</v>
      </c>
      <c r="I114" s="1">
        <f t="shared" si="1"/>
        <v>1.6987211607590249</v>
      </c>
    </row>
    <row r="115" spans="1:9">
      <c r="A115" s="1" t="s">
        <v>8374</v>
      </c>
      <c r="B115" s="1" t="s">
        <v>8374</v>
      </c>
      <c r="C115" s="1" t="s">
        <v>8375</v>
      </c>
      <c r="D115" s="1" t="s">
        <v>8376</v>
      </c>
      <c r="E115" s="4">
        <v>2027500</v>
      </c>
      <c r="F115" s="4">
        <v>3437490</v>
      </c>
      <c r="G115" s="1">
        <v>579273</v>
      </c>
      <c r="H115" s="1">
        <v>508073</v>
      </c>
      <c r="I115" s="1">
        <f t="shared" si="1"/>
        <v>1.6954327990135636</v>
      </c>
    </row>
    <row r="116" spans="1:9">
      <c r="A116" s="1" t="s">
        <v>8175</v>
      </c>
      <c r="B116" s="1" t="s">
        <v>8175</v>
      </c>
      <c r="C116" s="1" t="s">
        <v>8176</v>
      </c>
      <c r="D116" s="1" t="s">
        <v>8177</v>
      </c>
      <c r="E116" s="1">
        <v>246651</v>
      </c>
      <c r="F116" s="1">
        <v>414454</v>
      </c>
      <c r="G116" s="1">
        <v>64468.3</v>
      </c>
      <c r="H116" s="1">
        <v>510992</v>
      </c>
      <c r="I116" s="1">
        <f t="shared" si="1"/>
        <v>1.6803256423043085</v>
      </c>
    </row>
    <row r="117" spans="1:9">
      <c r="A117" s="1" t="s">
        <v>1533</v>
      </c>
      <c r="B117" s="1" t="s">
        <v>1533</v>
      </c>
      <c r="C117" s="1" t="s">
        <v>1534</v>
      </c>
      <c r="D117" s="1" t="s">
        <v>1535</v>
      </c>
      <c r="E117" s="1">
        <v>146951</v>
      </c>
      <c r="F117" s="1">
        <v>246246</v>
      </c>
      <c r="G117" s="1"/>
      <c r="H117" s="1">
        <v>184228</v>
      </c>
      <c r="I117" s="1">
        <f t="shared" si="1"/>
        <v>1.6757014242842851</v>
      </c>
    </row>
    <row r="118" spans="1:9">
      <c r="A118" s="1" t="s">
        <v>3232</v>
      </c>
      <c r="B118" s="1" t="s">
        <v>3232</v>
      </c>
      <c r="C118" s="1" t="s">
        <v>3233</v>
      </c>
      <c r="D118" s="1" t="s">
        <v>3234</v>
      </c>
      <c r="E118" s="1">
        <v>229250</v>
      </c>
      <c r="F118" s="1">
        <v>383406</v>
      </c>
      <c r="G118" s="1"/>
      <c r="H118" s="1">
        <v>287203</v>
      </c>
      <c r="I118" s="1">
        <f t="shared" si="1"/>
        <v>1.6724362050163577</v>
      </c>
    </row>
    <row r="119" spans="1:9">
      <c r="A119" s="1" t="s">
        <v>96</v>
      </c>
      <c r="B119" s="1" t="s">
        <v>96</v>
      </c>
      <c r="C119" s="1" t="s">
        <v>97</v>
      </c>
      <c r="D119" s="1" t="s">
        <v>98</v>
      </c>
      <c r="E119" s="4">
        <v>3702180</v>
      </c>
      <c r="F119" s="4">
        <v>6184770</v>
      </c>
      <c r="G119" s="1">
        <v>981687</v>
      </c>
      <c r="H119" s="4">
        <v>4906290</v>
      </c>
      <c r="I119" s="1">
        <f t="shared" si="1"/>
        <v>1.6705751746268416</v>
      </c>
    </row>
    <row r="120" spans="1:9">
      <c r="A120" s="1" t="s">
        <v>993</v>
      </c>
      <c r="B120" s="1" t="s">
        <v>993</v>
      </c>
      <c r="C120" s="1" t="s">
        <v>994</v>
      </c>
      <c r="D120" s="1" t="s">
        <v>995</v>
      </c>
      <c r="E120" s="1">
        <v>314972</v>
      </c>
      <c r="F120" s="1">
        <v>524887</v>
      </c>
      <c r="G120" s="1">
        <v>148246</v>
      </c>
      <c r="H120" s="1">
        <v>516172</v>
      </c>
      <c r="I120" s="1">
        <f t="shared" si="1"/>
        <v>1.6664560659360197</v>
      </c>
    </row>
    <row r="121" spans="1:9">
      <c r="A121" s="1" t="s">
        <v>4483</v>
      </c>
      <c r="B121" s="1" t="s">
        <v>4483</v>
      </c>
      <c r="C121" s="1" t="s">
        <v>4484</v>
      </c>
      <c r="D121" s="1" t="s">
        <v>4485</v>
      </c>
      <c r="E121" s="1">
        <v>617542</v>
      </c>
      <c r="F121" s="4">
        <v>1027880</v>
      </c>
      <c r="G121" s="1">
        <v>282934</v>
      </c>
      <c r="H121" s="1">
        <v>618756</v>
      </c>
      <c r="I121" s="1">
        <f t="shared" si="1"/>
        <v>1.6644697850510572</v>
      </c>
    </row>
    <row r="122" spans="1:9">
      <c r="A122" s="1" t="s">
        <v>4937</v>
      </c>
      <c r="B122" s="1" t="s">
        <v>4937</v>
      </c>
      <c r="C122" s="1" t="s">
        <v>4938</v>
      </c>
      <c r="D122" s="1" t="s">
        <v>4939</v>
      </c>
      <c r="E122" s="1">
        <v>353586</v>
      </c>
      <c r="F122" s="1">
        <v>587170</v>
      </c>
      <c r="G122" s="1">
        <v>132488</v>
      </c>
      <c r="H122" s="1">
        <v>405549</v>
      </c>
      <c r="I122" s="1">
        <f t="shared" si="1"/>
        <v>1.6606143908412663</v>
      </c>
    </row>
    <row r="123" spans="1:9">
      <c r="A123" s="1" t="s">
        <v>9217</v>
      </c>
      <c r="B123" s="1" t="s">
        <v>9217</v>
      </c>
      <c r="C123" s="1" t="s">
        <v>9218</v>
      </c>
      <c r="D123" s="1" t="s">
        <v>9219</v>
      </c>
      <c r="E123" s="1">
        <v>339209</v>
      </c>
      <c r="F123" s="1">
        <v>563091</v>
      </c>
      <c r="G123" s="1"/>
      <c r="H123" s="1">
        <v>448640</v>
      </c>
      <c r="I123" s="1">
        <f t="shared" si="1"/>
        <v>1.6600119690220483</v>
      </c>
    </row>
    <row r="124" spans="1:9">
      <c r="A124" s="1" t="s">
        <v>7918</v>
      </c>
      <c r="B124" s="1" t="s">
        <v>7918</v>
      </c>
      <c r="C124" s="1" t="s">
        <v>7919</v>
      </c>
      <c r="D124" s="1" t="s">
        <v>7920</v>
      </c>
      <c r="E124" s="1">
        <v>123647</v>
      </c>
      <c r="F124" s="1">
        <v>204951</v>
      </c>
      <c r="G124" s="1"/>
      <c r="H124" s="1">
        <v>198449</v>
      </c>
      <c r="I124" s="1">
        <f t="shared" si="1"/>
        <v>1.657549313772271</v>
      </c>
    </row>
    <row r="125" spans="1:9">
      <c r="A125" s="1" t="s">
        <v>6455</v>
      </c>
      <c r="B125" s="1" t="s">
        <v>6455</v>
      </c>
      <c r="C125" s="1" t="s">
        <v>6456</v>
      </c>
      <c r="D125" s="1" t="s">
        <v>6457</v>
      </c>
      <c r="E125" s="1">
        <v>530347</v>
      </c>
      <c r="F125" s="1">
        <v>878128</v>
      </c>
      <c r="G125" s="1">
        <v>49857.2</v>
      </c>
      <c r="H125" s="1">
        <v>663459</v>
      </c>
      <c r="I125" s="1">
        <f t="shared" si="1"/>
        <v>1.6557612280261791</v>
      </c>
    </row>
    <row r="126" spans="1:9">
      <c r="A126" s="1" t="s">
        <v>1066</v>
      </c>
      <c r="B126" s="1" t="s">
        <v>1066</v>
      </c>
      <c r="C126" s="1" t="s">
        <v>1067</v>
      </c>
      <c r="D126" s="1" t="s">
        <v>1068</v>
      </c>
      <c r="E126" s="4">
        <v>2531170</v>
      </c>
      <c r="F126" s="4">
        <v>4173380</v>
      </c>
      <c r="G126" s="1">
        <v>834473</v>
      </c>
      <c r="H126" s="4">
        <v>3745680</v>
      </c>
      <c r="I126" s="1">
        <f t="shared" si="1"/>
        <v>1.6487948261080845</v>
      </c>
    </row>
    <row r="127" spans="1:9">
      <c r="A127" s="1" t="s">
        <v>9062</v>
      </c>
      <c r="B127" s="1" t="s">
        <v>9062</v>
      </c>
      <c r="C127" s="1" t="s">
        <v>9063</v>
      </c>
      <c r="D127" s="1" t="s">
        <v>9064</v>
      </c>
      <c r="E127" s="1">
        <v>176977</v>
      </c>
      <c r="F127" s="1">
        <v>291764</v>
      </c>
      <c r="G127" s="1">
        <v>82610.3</v>
      </c>
      <c r="H127" s="1">
        <v>166562</v>
      </c>
      <c r="I127" s="1">
        <f t="shared" si="1"/>
        <v>1.6485984054425151</v>
      </c>
    </row>
    <row r="128" spans="1:9">
      <c r="A128" s="1" t="s">
        <v>8592</v>
      </c>
      <c r="B128" s="1" t="s">
        <v>8592</v>
      </c>
      <c r="C128" s="1" t="s">
        <v>8593</v>
      </c>
      <c r="D128" s="1" t="s">
        <v>8594</v>
      </c>
      <c r="E128" s="1">
        <v>448417</v>
      </c>
      <c r="F128" s="1">
        <v>733077</v>
      </c>
      <c r="G128" s="1"/>
      <c r="H128" s="1">
        <v>344472</v>
      </c>
      <c r="I128" s="1">
        <f t="shared" si="1"/>
        <v>1.6348109014600249</v>
      </c>
    </row>
    <row r="129" spans="1:9">
      <c r="A129" s="1" t="s">
        <v>3627</v>
      </c>
      <c r="B129" s="1" t="s">
        <v>3627</v>
      </c>
      <c r="C129" s="1" t="s">
        <v>3628</v>
      </c>
      <c r="D129" s="1" t="s">
        <v>3629</v>
      </c>
      <c r="E129" s="1">
        <v>327854</v>
      </c>
      <c r="F129" s="1">
        <v>534403</v>
      </c>
      <c r="G129" s="1"/>
      <c r="H129" s="1">
        <v>396460</v>
      </c>
      <c r="I129" s="1">
        <f t="shared" si="1"/>
        <v>1.6300029891354078</v>
      </c>
    </row>
    <row r="130" spans="1:9">
      <c r="A130" s="1" t="s">
        <v>6347</v>
      </c>
      <c r="B130" s="1" t="s">
        <v>6347</v>
      </c>
      <c r="C130" s="1" t="s">
        <v>6348</v>
      </c>
      <c r="D130" s="1" t="s">
        <v>6349</v>
      </c>
      <c r="E130" s="1">
        <v>46531.9</v>
      </c>
      <c r="F130" s="1">
        <v>75790.600000000006</v>
      </c>
      <c r="G130" s="1"/>
      <c r="H130" s="1"/>
      <c r="I130" s="1">
        <f t="shared" si="1"/>
        <v>1.6287879927533586</v>
      </c>
    </row>
    <row r="131" spans="1:9">
      <c r="A131" s="1" t="s">
        <v>4192</v>
      </c>
      <c r="B131" s="1" t="s">
        <v>4192</v>
      </c>
      <c r="C131" s="1" t="s">
        <v>4193</v>
      </c>
      <c r="D131" s="1" t="s">
        <v>4194</v>
      </c>
      <c r="E131" s="1">
        <v>575669</v>
      </c>
      <c r="F131" s="1">
        <v>936243</v>
      </c>
      <c r="G131" s="1">
        <v>233125</v>
      </c>
      <c r="H131" s="1">
        <v>389783</v>
      </c>
      <c r="I131" s="1">
        <f t="shared" si="1"/>
        <v>1.6263564652604188</v>
      </c>
    </row>
    <row r="132" spans="1:9">
      <c r="A132" s="1" t="s">
        <v>4316</v>
      </c>
      <c r="B132" s="1" t="s">
        <v>4316</v>
      </c>
      <c r="C132" s="1" t="s">
        <v>4317</v>
      </c>
      <c r="D132" s="1" t="s">
        <v>4318</v>
      </c>
      <c r="E132" s="1">
        <v>206884</v>
      </c>
      <c r="F132" s="1">
        <v>334278</v>
      </c>
      <c r="G132" s="1"/>
      <c r="H132" s="1">
        <v>175068</v>
      </c>
      <c r="I132" s="1">
        <f t="shared" ref="I132:I195" si="2">F132/E132</f>
        <v>1.6157750236847701</v>
      </c>
    </row>
    <row r="133" spans="1:9">
      <c r="A133" s="1" t="s">
        <v>3761</v>
      </c>
      <c r="B133" s="1" t="s">
        <v>3761</v>
      </c>
      <c r="C133" s="1" t="s">
        <v>3762</v>
      </c>
      <c r="D133" s="1" t="s">
        <v>3763</v>
      </c>
      <c r="E133" s="1">
        <v>134865</v>
      </c>
      <c r="F133" s="1">
        <v>216502</v>
      </c>
      <c r="G133" s="1"/>
      <c r="H133" s="1">
        <v>145056</v>
      </c>
      <c r="I133" s="1">
        <f t="shared" si="2"/>
        <v>1.6053238423608793</v>
      </c>
    </row>
    <row r="134" spans="1:9">
      <c r="A134" s="1" t="s">
        <v>2599</v>
      </c>
      <c r="B134" s="1" t="s">
        <v>2599</v>
      </c>
      <c r="C134" s="1" t="s">
        <v>2600</v>
      </c>
      <c r="D134" s="1" t="s">
        <v>2601</v>
      </c>
      <c r="E134" s="4">
        <v>1150830</v>
      </c>
      <c r="F134" s="4">
        <v>1846980</v>
      </c>
      <c r="G134" s="1">
        <v>462437</v>
      </c>
      <c r="H134" s="4">
        <v>1489550</v>
      </c>
      <c r="I134" s="1">
        <f t="shared" si="2"/>
        <v>1.6049112379760695</v>
      </c>
    </row>
    <row r="135" spans="1:9">
      <c r="A135" s="1" t="s">
        <v>4459</v>
      </c>
      <c r="B135" s="1" t="s">
        <v>4459</v>
      </c>
      <c r="C135" s="1" t="s">
        <v>4460</v>
      </c>
      <c r="D135" s="1" t="s">
        <v>4461</v>
      </c>
      <c r="E135" s="1">
        <v>41176.6</v>
      </c>
      <c r="F135" s="1">
        <v>65926.2</v>
      </c>
      <c r="G135" s="1"/>
      <c r="H135" s="1">
        <v>67942.8</v>
      </c>
      <c r="I135" s="1">
        <f t="shared" si="2"/>
        <v>1.6010598252405492</v>
      </c>
    </row>
    <row r="136" spans="1:9">
      <c r="A136" s="1" t="s">
        <v>6443</v>
      </c>
      <c r="B136" s="1" t="s">
        <v>6443</v>
      </c>
      <c r="C136" s="1" t="s">
        <v>6444</v>
      </c>
      <c r="D136" s="1" t="s">
        <v>6445</v>
      </c>
      <c r="E136" s="4">
        <v>1464000</v>
      </c>
      <c r="F136" s="4">
        <v>2321490</v>
      </c>
      <c r="G136" s="1">
        <v>451990</v>
      </c>
      <c r="H136" s="4">
        <v>2509090</v>
      </c>
      <c r="I136" s="1">
        <f t="shared" si="2"/>
        <v>1.5857172131147541</v>
      </c>
    </row>
    <row r="137" spans="1:9">
      <c r="A137" s="1" t="s">
        <v>1461</v>
      </c>
      <c r="B137" s="1" t="s">
        <v>1461</v>
      </c>
      <c r="C137" s="1" t="s">
        <v>1462</v>
      </c>
      <c r="D137" s="1" t="s">
        <v>1463</v>
      </c>
      <c r="E137" s="4">
        <v>4391280</v>
      </c>
      <c r="F137" s="4">
        <v>6961010</v>
      </c>
      <c r="G137" s="4">
        <v>1713310</v>
      </c>
      <c r="H137" s="4">
        <v>6550710</v>
      </c>
      <c r="I137" s="1">
        <f t="shared" si="2"/>
        <v>1.5851892842178135</v>
      </c>
    </row>
    <row r="138" spans="1:9">
      <c r="A138" s="1" t="s">
        <v>4234</v>
      </c>
      <c r="B138" s="1" t="s">
        <v>4234</v>
      </c>
      <c r="C138" s="1" t="s">
        <v>4235</v>
      </c>
      <c r="D138" s="1" t="s">
        <v>4236</v>
      </c>
      <c r="E138" s="1">
        <v>224529</v>
      </c>
      <c r="F138" s="1">
        <v>355058</v>
      </c>
      <c r="G138" s="1"/>
      <c r="H138" s="1">
        <v>380300</v>
      </c>
      <c r="I138" s="1">
        <f t="shared" si="2"/>
        <v>1.5813458395129361</v>
      </c>
    </row>
    <row r="139" spans="1:9">
      <c r="A139" s="1" t="s">
        <v>66</v>
      </c>
      <c r="B139" s="1" t="s">
        <v>66</v>
      </c>
      <c r="C139" s="1" t="s">
        <v>67</v>
      </c>
      <c r="D139" s="1" t="s">
        <v>68</v>
      </c>
      <c r="E139" s="1">
        <v>274052</v>
      </c>
      <c r="F139" s="1">
        <v>433124</v>
      </c>
      <c r="G139" s="1">
        <v>128450</v>
      </c>
      <c r="H139" s="1">
        <v>480142</v>
      </c>
      <c r="I139" s="1">
        <f t="shared" si="2"/>
        <v>1.5804445871586414</v>
      </c>
    </row>
    <row r="140" spans="1:9">
      <c r="A140" s="1" t="s">
        <v>4437</v>
      </c>
      <c r="B140" s="1" t="s">
        <v>4437</v>
      </c>
      <c r="C140" s="1" t="s">
        <v>4438</v>
      </c>
      <c r="D140" s="1" t="s">
        <v>4439</v>
      </c>
      <c r="E140" s="1">
        <v>99227.9</v>
      </c>
      <c r="F140" s="1">
        <v>155767</v>
      </c>
      <c r="G140" s="1"/>
      <c r="H140" s="1">
        <v>94275.4</v>
      </c>
      <c r="I140" s="1">
        <f t="shared" si="2"/>
        <v>1.5697903513024061</v>
      </c>
    </row>
    <row r="141" spans="1:9">
      <c r="A141" s="1" t="s">
        <v>6422</v>
      </c>
      <c r="B141" s="1" t="s">
        <v>6422</v>
      </c>
      <c r="C141" s="1" t="s">
        <v>6423</v>
      </c>
      <c r="D141" s="1" t="s">
        <v>6424</v>
      </c>
      <c r="E141" s="1">
        <v>516816</v>
      </c>
      <c r="F141" s="1">
        <v>810696</v>
      </c>
      <c r="G141" s="1">
        <v>135422</v>
      </c>
      <c r="H141" s="1">
        <v>378435</v>
      </c>
      <c r="I141" s="1">
        <f t="shared" si="2"/>
        <v>1.5686356459552335</v>
      </c>
    </row>
    <row r="142" spans="1:9">
      <c r="A142" s="1" t="s">
        <v>5550</v>
      </c>
      <c r="B142" s="1" t="s">
        <v>5550</v>
      </c>
      <c r="C142" s="1" t="s">
        <v>5551</v>
      </c>
      <c r="D142" s="1" t="s">
        <v>5552</v>
      </c>
      <c r="E142" s="4">
        <v>2305360</v>
      </c>
      <c r="F142" s="4">
        <v>3564240</v>
      </c>
      <c r="G142" s="1">
        <v>419722</v>
      </c>
      <c r="H142" s="4">
        <v>1652550</v>
      </c>
      <c r="I142" s="1">
        <f t="shared" si="2"/>
        <v>1.5460665579345525</v>
      </c>
    </row>
    <row r="143" spans="1:9">
      <c r="A143" s="1" t="s">
        <v>3899</v>
      </c>
      <c r="B143" s="1" t="s">
        <v>3900</v>
      </c>
      <c r="C143" s="1" t="s">
        <v>3901</v>
      </c>
      <c r="D143" s="1" t="s">
        <v>3902</v>
      </c>
      <c r="E143" s="4">
        <v>1030560</v>
      </c>
      <c r="F143" s="4">
        <v>1592400</v>
      </c>
      <c r="G143" s="1">
        <v>206481</v>
      </c>
      <c r="H143" s="4">
        <v>1383350</v>
      </c>
      <c r="I143" s="1">
        <f t="shared" si="2"/>
        <v>1.5451793199813693</v>
      </c>
    </row>
    <row r="144" spans="1:9">
      <c r="A144" s="1" t="s">
        <v>6065</v>
      </c>
      <c r="B144" s="1" t="s">
        <v>6065</v>
      </c>
      <c r="C144" s="1" t="s">
        <v>6066</v>
      </c>
      <c r="D144" s="1" t="s">
        <v>6067</v>
      </c>
      <c r="E144" s="1">
        <v>760718</v>
      </c>
      <c r="F144" s="4">
        <v>1173920</v>
      </c>
      <c r="G144" s="1">
        <v>139843</v>
      </c>
      <c r="H144" s="1">
        <v>402276</v>
      </c>
      <c r="I144" s="1">
        <f t="shared" si="2"/>
        <v>1.5431736859125196</v>
      </c>
    </row>
    <row r="145" spans="1:9">
      <c r="A145" s="1" t="s">
        <v>6710</v>
      </c>
      <c r="B145" s="1" t="s">
        <v>6710</v>
      </c>
      <c r="C145" s="1" t="s">
        <v>6711</v>
      </c>
      <c r="D145" s="1" t="s">
        <v>6712</v>
      </c>
      <c r="E145" s="1">
        <v>163269</v>
      </c>
      <c r="F145" s="1">
        <v>250612</v>
      </c>
      <c r="G145" s="1"/>
      <c r="H145" s="1">
        <v>176003</v>
      </c>
      <c r="I145" s="1">
        <f t="shared" si="2"/>
        <v>1.5349637714446711</v>
      </c>
    </row>
    <row r="146" spans="1:9">
      <c r="A146" s="1" t="s">
        <v>6515</v>
      </c>
      <c r="B146" s="1" t="s">
        <v>6515</v>
      </c>
      <c r="C146" s="1" t="s">
        <v>6516</v>
      </c>
      <c r="D146" s="1" t="s">
        <v>6517</v>
      </c>
      <c r="E146" s="4">
        <v>8727610</v>
      </c>
      <c r="F146" s="4">
        <v>13391500</v>
      </c>
      <c r="G146" s="1">
        <v>244137</v>
      </c>
      <c r="H146" s="1">
        <v>425044</v>
      </c>
      <c r="I146" s="1">
        <f t="shared" si="2"/>
        <v>1.5343834108077699</v>
      </c>
    </row>
    <row r="147" spans="1:9">
      <c r="A147" s="1" t="s">
        <v>3726</v>
      </c>
      <c r="B147" s="1" t="s">
        <v>3726</v>
      </c>
      <c r="C147" s="1" t="s">
        <v>3727</v>
      </c>
      <c r="D147" s="1" t="s">
        <v>3728</v>
      </c>
      <c r="E147" s="1">
        <v>315382</v>
      </c>
      <c r="F147" s="1">
        <v>481824</v>
      </c>
      <c r="G147" s="1"/>
      <c r="H147" s="1"/>
      <c r="I147" s="1">
        <f t="shared" si="2"/>
        <v>1.5277473032703197</v>
      </c>
    </row>
    <row r="148" spans="1:9">
      <c r="A148" s="1" t="s">
        <v>6833</v>
      </c>
      <c r="B148" s="1" t="s">
        <v>6833</v>
      </c>
      <c r="C148" s="1" t="s">
        <v>6834</v>
      </c>
      <c r="D148" s="1" t="s">
        <v>6835</v>
      </c>
      <c r="E148" s="4">
        <v>7102210</v>
      </c>
      <c r="F148" s="4">
        <v>10845800</v>
      </c>
      <c r="G148" s="1">
        <v>229887</v>
      </c>
      <c r="H148" s="1">
        <v>125620</v>
      </c>
      <c r="I148" s="1">
        <f t="shared" si="2"/>
        <v>1.5271021273659888</v>
      </c>
    </row>
    <row r="149" spans="1:9">
      <c r="A149" s="1" t="s">
        <v>9193</v>
      </c>
      <c r="B149" s="1" t="s">
        <v>9193</v>
      </c>
      <c r="C149" s="1" t="s">
        <v>9194</v>
      </c>
      <c r="D149" s="1" t="s">
        <v>9195</v>
      </c>
      <c r="E149" s="1">
        <v>780603</v>
      </c>
      <c r="F149" s="4">
        <v>1179690</v>
      </c>
      <c r="G149" s="1">
        <v>318181</v>
      </c>
      <c r="H149" s="4">
        <v>1318960</v>
      </c>
      <c r="I149" s="1">
        <f t="shared" si="2"/>
        <v>1.5112547607426567</v>
      </c>
    </row>
    <row r="150" spans="1:9">
      <c r="A150" s="1" t="s">
        <v>9068</v>
      </c>
      <c r="B150" s="1" t="s">
        <v>9068</v>
      </c>
      <c r="C150" s="1" t="s">
        <v>9069</v>
      </c>
      <c r="D150" s="1" t="s">
        <v>9070</v>
      </c>
      <c r="E150" s="1">
        <v>594041</v>
      </c>
      <c r="F150" s="1">
        <v>892342</v>
      </c>
      <c r="G150" s="1">
        <v>152894</v>
      </c>
      <c r="H150" s="1">
        <v>757658</v>
      </c>
      <c r="I150" s="1">
        <f t="shared" si="2"/>
        <v>1.5021555751202358</v>
      </c>
    </row>
    <row r="151" spans="1:9">
      <c r="A151" s="1" t="s">
        <v>5780</v>
      </c>
      <c r="B151" s="1" t="s">
        <v>5780</v>
      </c>
      <c r="C151" s="1" t="s">
        <v>5781</v>
      </c>
      <c r="D151" s="1" t="s">
        <v>5782</v>
      </c>
      <c r="E151" s="4">
        <v>5896770</v>
      </c>
      <c r="F151" s="4">
        <v>8810850</v>
      </c>
      <c r="G151" s="4">
        <v>1595830</v>
      </c>
      <c r="H151" s="4">
        <v>2804580</v>
      </c>
      <c r="I151" s="1">
        <f t="shared" si="2"/>
        <v>1.4941824083354107</v>
      </c>
    </row>
    <row r="152" spans="1:9">
      <c r="A152" s="1" t="s">
        <v>6638</v>
      </c>
      <c r="B152" s="1" t="s">
        <v>6638</v>
      </c>
      <c r="C152" s="1" t="s">
        <v>6639</v>
      </c>
      <c r="D152" s="1" t="s">
        <v>6640</v>
      </c>
      <c r="E152" s="1">
        <v>243229</v>
      </c>
      <c r="F152" s="1">
        <v>363232</v>
      </c>
      <c r="G152" s="1">
        <v>43751.6</v>
      </c>
      <c r="H152" s="1">
        <v>358979</v>
      </c>
      <c r="I152" s="1">
        <f t="shared" si="2"/>
        <v>1.4933745564879188</v>
      </c>
    </row>
    <row r="153" spans="1:9">
      <c r="A153" s="1" t="s">
        <v>4953</v>
      </c>
      <c r="B153" s="1" t="s">
        <v>4953</v>
      </c>
      <c r="C153" s="1" t="s">
        <v>4954</v>
      </c>
      <c r="D153" s="1" t="s">
        <v>4955</v>
      </c>
      <c r="E153" s="1">
        <v>48077.8</v>
      </c>
      <c r="F153" s="1">
        <v>71690.399999999994</v>
      </c>
      <c r="G153" s="1"/>
      <c r="H153" s="1"/>
      <c r="I153" s="1">
        <f t="shared" si="2"/>
        <v>1.4911331217318593</v>
      </c>
    </row>
    <row r="154" spans="1:9">
      <c r="A154" s="1" t="s">
        <v>4629</v>
      </c>
      <c r="B154" s="1" t="s">
        <v>4629</v>
      </c>
      <c r="C154" s="1" t="s">
        <v>4630</v>
      </c>
      <c r="D154" s="1" t="s">
        <v>4631</v>
      </c>
      <c r="E154" s="4">
        <v>1984080</v>
      </c>
      <c r="F154" s="4">
        <v>2955600</v>
      </c>
      <c r="G154" s="1">
        <v>466281</v>
      </c>
      <c r="H154" s="4">
        <v>1060230</v>
      </c>
      <c r="I154" s="1">
        <f t="shared" si="2"/>
        <v>1.4896576750937462</v>
      </c>
    </row>
    <row r="155" spans="1:9">
      <c r="A155" s="1" t="s">
        <v>4077</v>
      </c>
      <c r="B155" s="1" t="s">
        <v>4077</v>
      </c>
      <c r="C155" s="1" t="s">
        <v>4078</v>
      </c>
      <c r="D155" s="1" t="s">
        <v>4079</v>
      </c>
      <c r="E155" s="1">
        <v>563042</v>
      </c>
      <c r="F155" s="1">
        <v>837698</v>
      </c>
      <c r="G155" s="1"/>
      <c r="H155" s="1">
        <v>775465</v>
      </c>
      <c r="I155" s="1">
        <f t="shared" si="2"/>
        <v>1.4878073038956241</v>
      </c>
    </row>
    <row r="156" spans="1:9">
      <c r="A156" s="1" t="s">
        <v>6998</v>
      </c>
      <c r="B156" s="1" t="s">
        <v>6998</v>
      </c>
      <c r="C156" s="1" t="s">
        <v>6999</v>
      </c>
      <c r="D156" s="1" t="s">
        <v>7000</v>
      </c>
      <c r="E156" s="1">
        <v>541315</v>
      </c>
      <c r="F156" s="1">
        <v>797613</v>
      </c>
      <c r="G156" s="1">
        <v>244622</v>
      </c>
      <c r="H156" s="1">
        <v>644519</v>
      </c>
      <c r="I156" s="1">
        <f t="shared" si="2"/>
        <v>1.4734729316571682</v>
      </c>
    </row>
    <row r="157" spans="1:9">
      <c r="A157" s="1" t="s">
        <v>5236</v>
      </c>
      <c r="B157" s="1" t="s">
        <v>5236</v>
      </c>
      <c r="C157" s="1" t="s">
        <v>5237</v>
      </c>
      <c r="D157" s="1" t="s">
        <v>5238</v>
      </c>
      <c r="E157" s="1">
        <v>103689</v>
      </c>
      <c r="F157" s="1">
        <v>152428</v>
      </c>
      <c r="G157" s="1">
        <v>42947.3</v>
      </c>
      <c r="H157" s="1">
        <v>202624</v>
      </c>
      <c r="I157" s="1">
        <f t="shared" si="2"/>
        <v>1.4700498606409551</v>
      </c>
    </row>
    <row r="158" spans="1:9">
      <c r="A158" s="1" t="s">
        <v>4128</v>
      </c>
      <c r="B158" s="1" t="s">
        <v>4129</v>
      </c>
      <c r="C158" s="1" t="s">
        <v>4130</v>
      </c>
      <c r="D158" s="1" t="s">
        <v>4131</v>
      </c>
      <c r="E158" s="1">
        <v>110666</v>
      </c>
      <c r="F158" s="1">
        <v>162259</v>
      </c>
      <c r="G158" s="1">
        <v>54535.4</v>
      </c>
      <c r="H158" s="1">
        <v>166734</v>
      </c>
      <c r="I158" s="1">
        <f t="shared" si="2"/>
        <v>1.466204615690456</v>
      </c>
    </row>
    <row r="159" spans="1:9">
      <c r="A159" s="1" t="s">
        <v>4556</v>
      </c>
      <c r="B159" s="1" t="s">
        <v>4556</v>
      </c>
      <c r="C159" s="1" t="s">
        <v>4557</v>
      </c>
      <c r="D159" s="1" t="s">
        <v>4558</v>
      </c>
      <c r="E159" s="1">
        <v>238212</v>
      </c>
      <c r="F159" s="1">
        <v>349262</v>
      </c>
      <c r="G159" s="1"/>
      <c r="H159" s="1">
        <v>188599</v>
      </c>
      <c r="I159" s="1">
        <f t="shared" si="2"/>
        <v>1.4661813846489682</v>
      </c>
    </row>
    <row r="160" spans="1:9">
      <c r="A160" s="1" t="s">
        <v>3500</v>
      </c>
      <c r="B160" s="1" t="s">
        <v>3500</v>
      </c>
      <c r="C160" s="1" t="s">
        <v>3501</v>
      </c>
      <c r="D160" s="1" t="s">
        <v>3502</v>
      </c>
      <c r="E160" s="1">
        <v>221116</v>
      </c>
      <c r="F160" s="1">
        <v>319551</v>
      </c>
      <c r="G160" s="1"/>
      <c r="H160" s="1">
        <v>306142</v>
      </c>
      <c r="I160" s="1">
        <f t="shared" si="2"/>
        <v>1.4451735740516289</v>
      </c>
    </row>
    <row r="161" spans="1:9">
      <c r="A161" s="1" t="s">
        <v>1201</v>
      </c>
      <c r="B161" s="1" t="s">
        <v>1201</v>
      </c>
      <c r="C161" s="1" t="s">
        <v>1202</v>
      </c>
      <c r="D161" s="1" t="s">
        <v>1203</v>
      </c>
      <c r="E161" s="4">
        <v>1748230</v>
      </c>
      <c r="F161" s="4">
        <v>2523510</v>
      </c>
      <c r="G161" s="1">
        <v>556310</v>
      </c>
      <c r="H161" s="4">
        <v>3069350</v>
      </c>
      <c r="I161" s="1">
        <f t="shared" si="2"/>
        <v>1.4434656767130183</v>
      </c>
    </row>
    <row r="162" spans="1:9">
      <c r="A162" s="1" t="s">
        <v>4468</v>
      </c>
      <c r="B162" s="1" t="s">
        <v>4468</v>
      </c>
      <c r="C162" s="1" t="s">
        <v>4469</v>
      </c>
      <c r="D162" s="1" t="s">
        <v>4470</v>
      </c>
      <c r="E162" s="1">
        <v>156150</v>
      </c>
      <c r="F162" s="1">
        <v>223983</v>
      </c>
      <c r="G162" s="1"/>
      <c r="H162" s="1">
        <v>315458</v>
      </c>
      <c r="I162" s="1">
        <f t="shared" si="2"/>
        <v>1.4344092219020173</v>
      </c>
    </row>
    <row r="163" spans="1:9">
      <c r="A163" s="1" t="s">
        <v>9394</v>
      </c>
      <c r="B163" s="1" t="s">
        <v>9394</v>
      </c>
      <c r="C163" s="1" t="s">
        <v>9395</v>
      </c>
      <c r="D163" s="1" t="s">
        <v>9396</v>
      </c>
      <c r="E163" s="1">
        <v>782051</v>
      </c>
      <c r="F163" s="4">
        <v>1121330</v>
      </c>
      <c r="G163" s="1"/>
      <c r="H163" s="1">
        <v>857539</v>
      </c>
      <c r="I163" s="1">
        <f t="shared" si="2"/>
        <v>1.4338323203985417</v>
      </c>
    </row>
    <row r="164" spans="1:9">
      <c r="A164" s="1" t="s">
        <v>6155</v>
      </c>
      <c r="B164" s="1" t="s">
        <v>6155</v>
      </c>
      <c r="C164" s="1" t="s">
        <v>6156</v>
      </c>
      <c r="D164" s="1" t="s">
        <v>6157</v>
      </c>
      <c r="E164" s="1">
        <v>351754</v>
      </c>
      <c r="F164" s="1">
        <v>502771</v>
      </c>
      <c r="G164" s="1">
        <v>94959.1</v>
      </c>
      <c r="H164" s="1">
        <v>522130</v>
      </c>
      <c r="I164" s="1">
        <f t="shared" si="2"/>
        <v>1.4293256082375752</v>
      </c>
    </row>
    <row r="165" spans="1:9">
      <c r="A165" s="1" t="s">
        <v>2169</v>
      </c>
      <c r="B165" s="1" t="s">
        <v>2170</v>
      </c>
      <c r="C165" s="1" t="s">
        <v>2171</v>
      </c>
      <c r="D165" s="1" t="s">
        <v>2172</v>
      </c>
      <c r="E165" s="1">
        <v>401457</v>
      </c>
      <c r="F165" s="1">
        <v>573372</v>
      </c>
      <c r="G165" s="1">
        <v>148471</v>
      </c>
      <c r="H165" s="1">
        <v>326225</v>
      </c>
      <c r="I165" s="1">
        <f t="shared" si="2"/>
        <v>1.428227680673148</v>
      </c>
    </row>
    <row r="166" spans="1:9">
      <c r="A166" s="1" t="s">
        <v>3687</v>
      </c>
      <c r="B166" s="1" t="s">
        <v>3687</v>
      </c>
      <c r="C166" s="1" t="s">
        <v>3688</v>
      </c>
      <c r="D166" s="1" t="s">
        <v>3689</v>
      </c>
      <c r="E166" s="1">
        <v>886011</v>
      </c>
      <c r="F166" s="4">
        <v>1265150</v>
      </c>
      <c r="G166" s="1">
        <v>251667</v>
      </c>
      <c r="H166" s="4">
        <v>1289850</v>
      </c>
      <c r="I166" s="1">
        <f t="shared" si="2"/>
        <v>1.4279168091592542</v>
      </c>
    </row>
    <row r="167" spans="1:9">
      <c r="A167" s="1" t="s">
        <v>5127</v>
      </c>
      <c r="B167" s="1" t="s">
        <v>5127</v>
      </c>
      <c r="C167" s="1" t="s">
        <v>5128</v>
      </c>
      <c r="D167" s="1" t="s">
        <v>5129</v>
      </c>
      <c r="E167" s="1">
        <v>477140</v>
      </c>
      <c r="F167" s="1">
        <v>672370</v>
      </c>
      <c r="G167" s="1"/>
      <c r="H167" s="1">
        <v>692129</v>
      </c>
      <c r="I167" s="1">
        <f t="shared" si="2"/>
        <v>1.4091671207612022</v>
      </c>
    </row>
    <row r="168" spans="1:9">
      <c r="A168" s="1" t="s">
        <v>7019</v>
      </c>
      <c r="B168" s="1" t="s">
        <v>7019</v>
      </c>
      <c r="C168" s="1" t="s">
        <v>7020</v>
      </c>
      <c r="D168" s="1" t="s">
        <v>7021</v>
      </c>
      <c r="E168" s="1">
        <v>346331</v>
      </c>
      <c r="F168" s="1">
        <v>487772</v>
      </c>
      <c r="G168" s="1"/>
      <c r="H168" s="1">
        <v>427994</v>
      </c>
      <c r="I168" s="1">
        <f t="shared" si="2"/>
        <v>1.4083983241465534</v>
      </c>
    </row>
    <row r="169" spans="1:9">
      <c r="A169" s="1" t="s">
        <v>2342</v>
      </c>
      <c r="B169" s="1" t="s">
        <v>2342</v>
      </c>
      <c r="C169" s="1" t="s">
        <v>2343</v>
      </c>
      <c r="D169" s="1" t="s">
        <v>2344</v>
      </c>
      <c r="E169" s="4">
        <v>5790230</v>
      </c>
      <c r="F169" s="4">
        <v>8147070</v>
      </c>
      <c r="G169" s="4">
        <v>2116540</v>
      </c>
      <c r="H169" s="4">
        <v>6296580</v>
      </c>
      <c r="I169" s="1">
        <f t="shared" si="2"/>
        <v>1.4070373715724591</v>
      </c>
    </row>
    <row r="170" spans="1:9">
      <c r="A170" s="1" t="s">
        <v>4110</v>
      </c>
      <c r="B170" s="1" t="s">
        <v>4110</v>
      </c>
      <c r="C170" s="1" t="s">
        <v>4111</v>
      </c>
      <c r="D170" s="1" t="s">
        <v>4112</v>
      </c>
      <c r="E170" s="1">
        <v>321465</v>
      </c>
      <c r="F170" s="1">
        <v>449154</v>
      </c>
      <c r="G170" s="1"/>
      <c r="H170" s="1">
        <v>111507</v>
      </c>
      <c r="I170" s="1">
        <f t="shared" si="2"/>
        <v>1.3972096495730484</v>
      </c>
    </row>
    <row r="171" spans="1:9">
      <c r="A171" s="1" t="s">
        <v>2078</v>
      </c>
      <c r="B171" s="1" t="s">
        <v>2078</v>
      </c>
      <c r="C171" s="1" t="s">
        <v>2079</v>
      </c>
      <c r="D171" s="1" t="s">
        <v>2080</v>
      </c>
      <c r="E171" s="1">
        <v>921205</v>
      </c>
      <c r="F171" s="4">
        <v>1270540</v>
      </c>
      <c r="G171" s="1">
        <v>199873</v>
      </c>
      <c r="H171" s="1">
        <v>601920</v>
      </c>
      <c r="I171" s="1">
        <f t="shared" si="2"/>
        <v>1.379215266960123</v>
      </c>
    </row>
    <row r="172" spans="1:9">
      <c r="A172" s="1" t="s">
        <v>3750</v>
      </c>
      <c r="B172" s="1" t="s">
        <v>3750</v>
      </c>
      <c r="C172" s="1" t="s">
        <v>3751</v>
      </c>
      <c r="D172" s="1" t="s">
        <v>3752</v>
      </c>
      <c r="E172" s="1">
        <v>212031</v>
      </c>
      <c r="F172" s="1">
        <v>290834</v>
      </c>
      <c r="G172" s="1"/>
      <c r="H172" s="1">
        <v>454401</v>
      </c>
      <c r="I172" s="1">
        <f t="shared" si="2"/>
        <v>1.3716579179459607</v>
      </c>
    </row>
    <row r="173" spans="1:9">
      <c r="A173" s="1" t="s">
        <v>1824</v>
      </c>
      <c r="B173" s="1" t="s">
        <v>1824</v>
      </c>
      <c r="C173" s="1" t="s">
        <v>1825</v>
      </c>
      <c r="D173" s="1" t="s">
        <v>1826</v>
      </c>
      <c r="E173" s="1">
        <v>175490</v>
      </c>
      <c r="F173" s="1">
        <v>239420</v>
      </c>
      <c r="G173" s="1">
        <v>74454.399999999994</v>
      </c>
      <c r="H173" s="1">
        <v>198525</v>
      </c>
      <c r="I173" s="1">
        <f t="shared" si="2"/>
        <v>1.3642942617812981</v>
      </c>
    </row>
    <row r="174" spans="1:9">
      <c r="A174" s="1" t="s">
        <v>5335</v>
      </c>
      <c r="B174" s="1" t="s">
        <v>5335</v>
      </c>
      <c r="C174" s="1" t="s">
        <v>5336</v>
      </c>
      <c r="D174" s="1" t="s">
        <v>5337</v>
      </c>
      <c r="E174" s="1">
        <v>336817</v>
      </c>
      <c r="F174" s="1">
        <v>457765</v>
      </c>
      <c r="G174" s="1">
        <v>162923</v>
      </c>
      <c r="H174" s="1">
        <v>294870</v>
      </c>
      <c r="I174" s="1">
        <f t="shared" si="2"/>
        <v>1.3590911385114173</v>
      </c>
    </row>
    <row r="175" spans="1:9">
      <c r="A175" s="1" t="s">
        <v>1195</v>
      </c>
      <c r="B175" s="1" t="s">
        <v>1195</v>
      </c>
      <c r="C175" s="1" t="s">
        <v>1196</v>
      </c>
      <c r="D175" s="1" t="s">
        <v>1197</v>
      </c>
      <c r="E175" s="1">
        <v>31650.799999999999</v>
      </c>
      <c r="F175" s="1">
        <v>42850.5</v>
      </c>
      <c r="G175" s="1"/>
      <c r="H175" s="1"/>
      <c r="I175" s="1">
        <f t="shared" si="2"/>
        <v>1.3538520353355998</v>
      </c>
    </row>
    <row r="176" spans="1:9">
      <c r="A176" s="1" t="s">
        <v>8461</v>
      </c>
      <c r="B176" s="1" t="s">
        <v>8461</v>
      </c>
      <c r="C176" s="1" t="s">
        <v>8462</v>
      </c>
      <c r="D176" s="1" t="s">
        <v>8463</v>
      </c>
      <c r="E176" s="4">
        <v>1012110</v>
      </c>
      <c r="F176" s="4">
        <v>1369520</v>
      </c>
      <c r="G176" s="1">
        <v>285820</v>
      </c>
      <c r="H176" s="1">
        <v>929170</v>
      </c>
      <c r="I176" s="1">
        <f t="shared" si="2"/>
        <v>1.3531335526770805</v>
      </c>
    </row>
    <row r="177" spans="1:9">
      <c r="A177" s="1" t="s">
        <v>1141</v>
      </c>
      <c r="B177" s="1" t="s">
        <v>1141</v>
      </c>
      <c r="C177" s="1" t="s">
        <v>1142</v>
      </c>
      <c r="D177" s="1" t="s">
        <v>1143</v>
      </c>
      <c r="E177" s="1">
        <v>536142</v>
      </c>
      <c r="F177" s="1">
        <v>725284</v>
      </c>
      <c r="G177" s="1">
        <v>126496</v>
      </c>
      <c r="H177" s="1">
        <v>305663</v>
      </c>
      <c r="I177" s="1">
        <f t="shared" si="2"/>
        <v>1.3527834043965965</v>
      </c>
    </row>
    <row r="178" spans="1:9">
      <c r="A178" s="1" t="s">
        <v>4016</v>
      </c>
      <c r="B178" s="1" t="s">
        <v>4016</v>
      </c>
      <c r="C178" s="1" t="s">
        <v>4017</v>
      </c>
      <c r="D178" s="1" t="s">
        <v>4018</v>
      </c>
      <c r="E178" s="1">
        <v>266179</v>
      </c>
      <c r="F178" s="1">
        <v>359872</v>
      </c>
      <c r="G178" s="1"/>
      <c r="H178" s="1">
        <v>348277</v>
      </c>
      <c r="I178" s="1">
        <f t="shared" si="2"/>
        <v>1.3519924562042835</v>
      </c>
    </row>
    <row r="179" spans="1:9">
      <c r="A179" s="1" t="s">
        <v>2818</v>
      </c>
      <c r="B179" s="1" t="s">
        <v>2818</v>
      </c>
      <c r="C179" s="1" t="s">
        <v>2819</v>
      </c>
      <c r="D179" s="1" t="s">
        <v>2820</v>
      </c>
      <c r="E179" s="1">
        <v>209920</v>
      </c>
      <c r="F179" s="1">
        <v>282350</v>
      </c>
      <c r="G179" s="1"/>
      <c r="H179" s="1">
        <v>340534</v>
      </c>
      <c r="I179" s="1">
        <f t="shared" si="2"/>
        <v>1.3450362042682926</v>
      </c>
    </row>
    <row r="180" spans="1:9">
      <c r="A180" s="1" t="s">
        <v>3304</v>
      </c>
      <c r="B180" s="1" t="s">
        <v>3304</v>
      </c>
      <c r="C180" s="1" t="s">
        <v>3305</v>
      </c>
      <c r="D180" s="1" t="s">
        <v>3306</v>
      </c>
      <c r="E180" s="1">
        <v>314677</v>
      </c>
      <c r="F180" s="1">
        <v>423122</v>
      </c>
      <c r="G180" s="1">
        <v>79135</v>
      </c>
      <c r="H180" s="1">
        <v>414894</v>
      </c>
      <c r="I180" s="1">
        <f t="shared" si="2"/>
        <v>1.3446232168223289</v>
      </c>
    </row>
    <row r="181" spans="1:9">
      <c r="A181" s="1" t="s">
        <v>7666</v>
      </c>
      <c r="B181" s="1" t="s">
        <v>7666</v>
      </c>
      <c r="C181" s="1" t="s">
        <v>7667</v>
      </c>
      <c r="D181" s="1" t="s">
        <v>7668</v>
      </c>
      <c r="E181" s="4">
        <v>2051260</v>
      </c>
      <c r="F181" s="4">
        <v>2735750</v>
      </c>
      <c r="G181" s="1"/>
      <c r="H181" s="1">
        <v>149759</v>
      </c>
      <c r="I181" s="1">
        <f t="shared" si="2"/>
        <v>1.3336924621939685</v>
      </c>
    </row>
    <row r="182" spans="1:9">
      <c r="A182" s="1" t="s">
        <v>7669</v>
      </c>
      <c r="B182" s="1" t="s">
        <v>7669</v>
      </c>
      <c r="C182" s="1" t="s">
        <v>7670</v>
      </c>
      <c r="D182" s="1" t="s">
        <v>7671</v>
      </c>
      <c r="E182" s="1">
        <v>420741</v>
      </c>
      <c r="F182" s="1">
        <v>559953</v>
      </c>
      <c r="G182" s="1">
        <v>184314</v>
      </c>
      <c r="H182" s="1">
        <v>517827</v>
      </c>
      <c r="I182" s="1">
        <f t="shared" si="2"/>
        <v>1.3308733876660463</v>
      </c>
    </row>
    <row r="183" spans="1:9">
      <c r="A183" s="1" t="s">
        <v>6383</v>
      </c>
      <c r="B183" s="1" t="s">
        <v>6383</v>
      </c>
      <c r="C183" s="1" t="s">
        <v>6384</v>
      </c>
      <c r="D183" s="1" t="s">
        <v>6385</v>
      </c>
      <c r="E183" s="1">
        <v>525318</v>
      </c>
      <c r="F183" s="1">
        <v>698039</v>
      </c>
      <c r="G183" s="1">
        <v>185575</v>
      </c>
      <c r="H183" s="1">
        <v>657619</v>
      </c>
      <c r="I183" s="1">
        <f t="shared" si="2"/>
        <v>1.3287932261982267</v>
      </c>
    </row>
    <row r="184" spans="1:9">
      <c r="A184" s="1" t="s">
        <v>2291</v>
      </c>
      <c r="B184" s="1" t="s">
        <v>2291</v>
      </c>
      <c r="C184" s="1" t="s">
        <v>2292</v>
      </c>
      <c r="D184" s="1" t="s">
        <v>2293</v>
      </c>
      <c r="E184" s="1">
        <v>567385</v>
      </c>
      <c r="F184" s="1">
        <v>753348</v>
      </c>
      <c r="G184" s="1"/>
      <c r="H184" s="1">
        <v>649799</v>
      </c>
      <c r="I184" s="1">
        <f t="shared" si="2"/>
        <v>1.3277545229429752</v>
      </c>
    </row>
    <row r="185" spans="1:9">
      <c r="A185" s="1" t="s">
        <v>4312</v>
      </c>
      <c r="B185" s="1" t="s">
        <v>4313</v>
      </c>
      <c r="C185" s="1" t="s">
        <v>4314</v>
      </c>
      <c r="D185" s="1" t="s">
        <v>4315</v>
      </c>
      <c r="E185" s="4">
        <v>3649950</v>
      </c>
      <c r="F185" s="4">
        <v>4843140</v>
      </c>
      <c r="G185" s="4">
        <v>1562850</v>
      </c>
      <c r="H185" s="4">
        <v>4146850</v>
      </c>
      <c r="I185" s="1">
        <f t="shared" si="2"/>
        <v>1.3269058480253153</v>
      </c>
    </row>
    <row r="186" spans="1:9">
      <c r="A186" s="1" t="s">
        <v>5287</v>
      </c>
      <c r="B186" s="1" t="s">
        <v>5287</v>
      </c>
      <c r="C186" s="1" t="s">
        <v>5288</v>
      </c>
      <c r="D186" s="1" t="s">
        <v>5289</v>
      </c>
      <c r="E186" s="1">
        <v>420855</v>
      </c>
      <c r="F186" s="1">
        <v>556014</v>
      </c>
      <c r="G186" s="1"/>
      <c r="H186" s="1">
        <v>577091</v>
      </c>
      <c r="I186" s="1">
        <f t="shared" si="2"/>
        <v>1.321153366361336</v>
      </c>
    </row>
    <row r="187" spans="1:9">
      <c r="A187" s="1" t="s">
        <v>8758</v>
      </c>
      <c r="B187" s="1" t="s">
        <v>8758</v>
      </c>
      <c r="C187" s="1" t="s">
        <v>8759</v>
      </c>
      <c r="D187" s="1" t="s">
        <v>8760</v>
      </c>
      <c r="E187" s="1">
        <v>576244</v>
      </c>
      <c r="F187" s="1">
        <v>755718</v>
      </c>
      <c r="G187" s="1">
        <v>284449</v>
      </c>
      <c r="H187" s="1">
        <v>746533</v>
      </c>
      <c r="I187" s="1">
        <f t="shared" si="2"/>
        <v>1.3114548698120936</v>
      </c>
    </row>
    <row r="188" spans="1:9">
      <c r="A188" s="1" t="s">
        <v>6392</v>
      </c>
      <c r="B188" s="1" t="s">
        <v>6392</v>
      </c>
      <c r="C188" s="1" t="s">
        <v>6393</v>
      </c>
      <c r="D188" s="1" t="s">
        <v>6394</v>
      </c>
      <c r="E188" s="1">
        <v>216384</v>
      </c>
      <c r="F188" s="1">
        <v>280380</v>
      </c>
      <c r="G188" s="1">
        <v>41376.1</v>
      </c>
      <c r="H188" s="1"/>
      <c r="I188" s="1">
        <f t="shared" si="2"/>
        <v>1.2957519964507542</v>
      </c>
    </row>
    <row r="189" spans="1:9">
      <c r="A189" s="1" t="s">
        <v>3977</v>
      </c>
      <c r="B189" s="1" t="s">
        <v>3977</v>
      </c>
      <c r="C189" s="1" t="s">
        <v>3978</v>
      </c>
      <c r="D189" s="1" t="s">
        <v>3979</v>
      </c>
      <c r="E189" s="1">
        <v>255943</v>
      </c>
      <c r="F189" s="1">
        <v>330844</v>
      </c>
      <c r="G189" s="1"/>
      <c r="H189" s="1">
        <v>355554</v>
      </c>
      <c r="I189" s="1">
        <f t="shared" si="2"/>
        <v>1.2926471909761157</v>
      </c>
    </row>
    <row r="190" spans="1:9">
      <c r="A190" s="1" t="s">
        <v>4388</v>
      </c>
      <c r="B190" s="1" t="s">
        <v>4388</v>
      </c>
      <c r="C190" s="1" t="s">
        <v>4389</v>
      </c>
      <c r="D190" s="1" t="s">
        <v>4390</v>
      </c>
      <c r="E190" s="1">
        <v>287484</v>
      </c>
      <c r="F190" s="1">
        <v>371481</v>
      </c>
      <c r="G190" s="1"/>
      <c r="H190" s="1">
        <v>309265</v>
      </c>
      <c r="I190" s="1">
        <f t="shared" si="2"/>
        <v>1.2921797386985014</v>
      </c>
    </row>
    <row r="191" spans="1:9">
      <c r="A191" s="1" t="s">
        <v>4434</v>
      </c>
      <c r="B191" s="1" t="s">
        <v>4434</v>
      </c>
      <c r="C191" s="1" t="s">
        <v>4435</v>
      </c>
      <c r="D191" s="1" t="s">
        <v>4436</v>
      </c>
      <c r="E191" s="1">
        <v>998341</v>
      </c>
      <c r="F191" s="4">
        <v>1289890</v>
      </c>
      <c r="G191" s="1">
        <v>14634.7</v>
      </c>
      <c r="H191" s="1">
        <v>194462</v>
      </c>
      <c r="I191" s="1">
        <f t="shared" si="2"/>
        <v>1.2920334835492082</v>
      </c>
    </row>
    <row r="192" spans="1:9">
      <c r="A192" s="1" t="s">
        <v>1051</v>
      </c>
      <c r="B192" s="1" t="s">
        <v>1051</v>
      </c>
      <c r="C192" s="1" t="s">
        <v>1052</v>
      </c>
      <c r="D192" s="1" t="s">
        <v>1053</v>
      </c>
      <c r="E192" s="1">
        <v>713995</v>
      </c>
      <c r="F192" s="1">
        <v>920604</v>
      </c>
      <c r="G192" s="1">
        <v>252162</v>
      </c>
      <c r="H192" s="1">
        <v>693028</v>
      </c>
      <c r="I192" s="1">
        <f t="shared" si="2"/>
        <v>1.2893703737421129</v>
      </c>
    </row>
    <row r="193" spans="1:9">
      <c r="A193" s="1" t="s">
        <v>2683</v>
      </c>
      <c r="B193" s="1" t="s">
        <v>2683</v>
      </c>
      <c r="C193" s="1" t="s">
        <v>2684</v>
      </c>
      <c r="D193" s="1" t="s">
        <v>2685</v>
      </c>
      <c r="E193" s="4">
        <v>4782110</v>
      </c>
      <c r="F193" s="4">
        <v>6155630</v>
      </c>
      <c r="G193" s="4">
        <v>1235700</v>
      </c>
      <c r="H193" s="4">
        <v>6297300</v>
      </c>
      <c r="I193" s="1">
        <f t="shared" si="2"/>
        <v>1.2872204947188584</v>
      </c>
    </row>
    <row r="194" spans="1:9">
      <c r="A194" s="1" t="s">
        <v>5350</v>
      </c>
      <c r="B194" s="1" t="s">
        <v>5350</v>
      </c>
      <c r="C194" s="1" t="s">
        <v>5351</v>
      </c>
      <c r="D194" s="1" t="s">
        <v>5352</v>
      </c>
      <c r="E194" s="1">
        <v>741820</v>
      </c>
      <c r="F194" s="1">
        <v>954699</v>
      </c>
      <c r="G194" s="1"/>
      <c r="H194" s="1">
        <v>847954</v>
      </c>
      <c r="I194" s="1">
        <f t="shared" si="2"/>
        <v>1.2869685368418216</v>
      </c>
    </row>
    <row r="195" spans="1:9">
      <c r="A195" s="1" t="s">
        <v>3812</v>
      </c>
      <c r="B195" s="1" t="s">
        <v>3812</v>
      </c>
      <c r="C195" s="1" t="s">
        <v>3813</v>
      </c>
      <c r="D195" s="1" t="s">
        <v>3814</v>
      </c>
      <c r="E195" s="1">
        <v>753302</v>
      </c>
      <c r="F195" s="1">
        <v>969070</v>
      </c>
      <c r="G195" s="1">
        <v>136677</v>
      </c>
      <c r="H195" s="1">
        <v>553291</v>
      </c>
      <c r="I195" s="1">
        <f t="shared" si="2"/>
        <v>1.2864296125591064</v>
      </c>
    </row>
    <row r="196" spans="1:9">
      <c r="A196" s="1" t="s">
        <v>8662</v>
      </c>
      <c r="B196" s="1" t="s">
        <v>8662</v>
      </c>
      <c r="C196" s="1" t="s">
        <v>8663</v>
      </c>
      <c r="D196" s="1" t="s">
        <v>8664</v>
      </c>
      <c r="E196" s="1">
        <v>200005</v>
      </c>
      <c r="F196" s="1">
        <v>256678</v>
      </c>
      <c r="G196" s="1"/>
      <c r="H196" s="1">
        <v>233127</v>
      </c>
      <c r="I196" s="1">
        <f t="shared" ref="I196:I259" si="3">F196/E196</f>
        <v>1.2833579160520987</v>
      </c>
    </row>
    <row r="197" spans="1:9">
      <c r="A197" s="1" t="s">
        <v>8337</v>
      </c>
      <c r="B197" s="1" t="s">
        <v>8337</v>
      </c>
      <c r="C197" s="1" t="s">
        <v>8338</v>
      </c>
      <c r="D197" s="1" t="s">
        <v>8339</v>
      </c>
      <c r="E197" s="1">
        <v>815903</v>
      </c>
      <c r="F197" s="4">
        <v>1045370</v>
      </c>
      <c r="G197" s="1">
        <v>406403</v>
      </c>
      <c r="H197" s="1">
        <v>706667</v>
      </c>
      <c r="I197" s="1">
        <f t="shared" si="3"/>
        <v>1.2812429908947509</v>
      </c>
    </row>
    <row r="198" spans="1:9">
      <c r="A198" s="1" t="s">
        <v>1238</v>
      </c>
      <c r="B198" s="1" t="s">
        <v>1238</v>
      </c>
      <c r="C198" s="1" t="s">
        <v>1239</v>
      </c>
      <c r="D198" s="1" t="s">
        <v>1240</v>
      </c>
      <c r="E198" s="4">
        <v>1035850</v>
      </c>
      <c r="F198" s="4">
        <v>1325000</v>
      </c>
      <c r="G198" s="1">
        <v>243157</v>
      </c>
      <c r="H198" s="1">
        <v>947521</v>
      </c>
      <c r="I198" s="1">
        <f t="shared" si="3"/>
        <v>1.2791427330211904</v>
      </c>
    </row>
    <row r="199" spans="1:9">
      <c r="A199" s="1" t="s">
        <v>5941</v>
      </c>
      <c r="B199" s="1" t="s">
        <v>5941</v>
      </c>
      <c r="C199" s="1" t="s">
        <v>5942</v>
      </c>
      <c r="D199" s="1" t="s">
        <v>5943</v>
      </c>
      <c r="E199" s="1">
        <v>233425</v>
      </c>
      <c r="F199" s="1">
        <v>298327</v>
      </c>
      <c r="G199" s="1"/>
      <c r="H199" s="1">
        <v>341230</v>
      </c>
      <c r="I199" s="1">
        <f t="shared" si="3"/>
        <v>1.2780421977080432</v>
      </c>
    </row>
    <row r="200" spans="1:9">
      <c r="A200" s="1" t="s">
        <v>7702</v>
      </c>
      <c r="B200" s="1" t="s">
        <v>7702</v>
      </c>
      <c r="C200" s="1" t="s">
        <v>7703</v>
      </c>
      <c r="D200" s="1" t="s">
        <v>7704</v>
      </c>
      <c r="E200" s="1">
        <v>959893</v>
      </c>
      <c r="F200" s="4">
        <v>1226330</v>
      </c>
      <c r="G200" s="1"/>
      <c r="H200" s="4">
        <v>1130320</v>
      </c>
      <c r="I200" s="1">
        <f t="shared" si="3"/>
        <v>1.2775694790981911</v>
      </c>
    </row>
    <row r="201" spans="1:9">
      <c r="A201" s="1" t="s">
        <v>4531</v>
      </c>
      <c r="B201" s="1" t="s">
        <v>4531</v>
      </c>
      <c r="C201" s="1" t="s">
        <v>4532</v>
      </c>
      <c r="D201" s="1" t="s">
        <v>4533</v>
      </c>
      <c r="E201" s="1">
        <v>118287</v>
      </c>
      <c r="F201" s="1">
        <v>150811</v>
      </c>
      <c r="G201" s="1"/>
      <c r="H201" s="1">
        <v>176053</v>
      </c>
      <c r="I201" s="1">
        <f t="shared" si="3"/>
        <v>1.2749583639791355</v>
      </c>
    </row>
    <row r="202" spans="1:9">
      <c r="A202" s="1" t="s">
        <v>8631</v>
      </c>
      <c r="B202" s="1" t="s">
        <v>8632</v>
      </c>
      <c r="C202" s="1" t="s">
        <v>8633</v>
      </c>
      <c r="D202" s="1" t="s">
        <v>8634</v>
      </c>
      <c r="E202" s="1">
        <v>468136</v>
      </c>
      <c r="F202" s="1">
        <v>594047</v>
      </c>
      <c r="G202" s="1"/>
      <c r="H202" s="1">
        <v>257522</v>
      </c>
      <c r="I202" s="1">
        <f t="shared" si="3"/>
        <v>1.2689624382658031</v>
      </c>
    </row>
    <row r="203" spans="1:9">
      <c r="A203" s="1" t="s">
        <v>7480</v>
      </c>
      <c r="B203" s="1" t="s">
        <v>7480</v>
      </c>
      <c r="C203" s="1" t="s">
        <v>7481</v>
      </c>
      <c r="D203" s="1" t="s">
        <v>7482</v>
      </c>
      <c r="E203" s="1">
        <v>965730</v>
      </c>
      <c r="F203" s="4">
        <v>1221340</v>
      </c>
      <c r="G203" s="1">
        <v>167445</v>
      </c>
      <c r="H203" s="1">
        <v>429014</v>
      </c>
      <c r="I203" s="1">
        <f t="shared" si="3"/>
        <v>1.2646806043096932</v>
      </c>
    </row>
    <row r="204" spans="1:9">
      <c r="A204" s="1" t="s">
        <v>5221</v>
      </c>
      <c r="B204" s="1" t="s">
        <v>5221</v>
      </c>
      <c r="C204" s="1" t="s">
        <v>5222</v>
      </c>
      <c r="D204" s="1" t="s">
        <v>5223</v>
      </c>
      <c r="E204" s="1">
        <v>567938</v>
      </c>
      <c r="F204" s="1">
        <v>713319</v>
      </c>
      <c r="G204" s="1"/>
      <c r="H204" s="1">
        <v>168690</v>
      </c>
      <c r="I204" s="1">
        <f t="shared" si="3"/>
        <v>1.2559804063119566</v>
      </c>
    </row>
    <row r="205" spans="1:9">
      <c r="A205" s="1" t="s">
        <v>8942</v>
      </c>
      <c r="B205" s="1" t="s">
        <v>8942</v>
      </c>
      <c r="C205" s="1" t="s">
        <v>8943</v>
      </c>
      <c r="D205" s="1" t="s">
        <v>8944</v>
      </c>
      <c r="E205" s="1">
        <v>910046</v>
      </c>
      <c r="F205" s="4">
        <v>1141320</v>
      </c>
      <c r="G205" s="1">
        <v>126814</v>
      </c>
      <c r="H205" s="1">
        <v>602749</v>
      </c>
      <c r="I205" s="1">
        <f t="shared" si="3"/>
        <v>1.2541344063926438</v>
      </c>
    </row>
    <row r="206" spans="1:9">
      <c r="A206" s="1" t="s">
        <v>7507</v>
      </c>
      <c r="B206" s="1" t="s">
        <v>7507</v>
      </c>
      <c r="C206" s="1" t="s">
        <v>7508</v>
      </c>
      <c r="D206" s="1" t="s">
        <v>7509</v>
      </c>
      <c r="E206" s="1">
        <v>529133</v>
      </c>
      <c r="F206" s="1">
        <v>660961</v>
      </c>
      <c r="G206" s="1"/>
      <c r="H206" s="1">
        <v>243641</v>
      </c>
      <c r="I206" s="1">
        <f t="shared" si="3"/>
        <v>1.2491396303008884</v>
      </c>
    </row>
    <row r="207" spans="1:9">
      <c r="A207" s="1" t="s">
        <v>6824</v>
      </c>
      <c r="B207" s="1" t="s">
        <v>6824</v>
      </c>
      <c r="C207" s="1" t="s">
        <v>6825</v>
      </c>
      <c r="D207" s="1" t="s">
        <v>6826</v>
      </c>
      <c r="E207" s="4">
        <v>8100410</v>
      </c>
      <c r="F207" s="4">
        <v>10036400</v>
      </c>
      <c r="G207" s="4">
        <v>1561370</v>
      </c>
      <c r="H207" s="4">
        <v>8632030</v>
      </c>
      <c r="I207" s="1">
        <f t="shared" si="3"/>
        <v>1.2389990136301743</v>
      </c>
    </row>
    <row r="208" spans="1:9">
      <c r="A208" s="1" t="s">
        <v>1180</v>
      </c>
      <c r="B208" s="1" t="s">
        <v>1180</v>
      </c>
      <c r="C208" s="1" t="s">
        <v>1181</v>
      </c>
      <c r="D208" s="1" t="s">
        <v>1182</v>
      </c>
      <c r="E208" s="1">
        <v>456991</v>
      </c>
      <c r="F208" s="1">
        <v>563038</v>
      </c>
      <c r="G208" s="1">
        <v>210647</v>
      </c>
      <c r="H208" s="1">
        <v>499566</v>
      </c>
      <c r="I208" s="1">
        <f t="shared" si="3"/>
        <v>1.232054898236508</v>
      </c>
    </row>
    <row r="209" spans="1:9">
      <c r="A209" s="1" t="s">
        <v>7813</v>
      </c>
      <c r="B209" s="1" t="s">
        <v>7813</v>
      </c>
      <c r="C209" s="1" t="s">
        <v>7814</v>
      </c>
      <c r="D209" s="1" t="s">
        <v>7815</v>
      </c>
      <c r="E209" s="4">
        <v>4618720</v>
      </c>
      <c r="F209" s="4">
        <v>5655050</v>
      </c>
      <c r="G209" s="4">
        <v>1189090</v>
      </c>
      <c r="H209" s="4">
        <v>5586550</v>
      </c>
      <c r="I209" s="1">
        <f t="shared" si="3"/>
        <v>1.2243760175979492</v>
      </c>
    </row>
    <row r="210" spans="1:9">
      <c r="A210" s="1" t="s">
        <v>3292</v>
      </c>
      <c r="B210" s="1" t="s">
        <v>3292</v>
      </c>
      <c r="C210" s="1" t="s">
        <v>3293</v>
      </c>
      <c r="D210" s="1" t="s">
        <v>3294</v>
      </c>
      <c r="E210" s="1">
        <v>263194</v>
      </c>
      <c r="F210" s="1">
        <v>322072</v>
      </c>
      <c r="G210" s="1"/>
      <c r="H210" s="1"/>
      <c r="I210" s="1">
        <f t="shared" si="3"/>
        <v>1.2237057075769204</v>
      </c>
    </row>
    <row r="211" spans="1:9">
      <c r="A211" s="1" t="s">
        <v>7921</v>
      </c>
      <c r="B211" s="1" t="s">
        <v>7922</v>
      </c>
      <c r="C211" s="1" t="s">
        <v>7923</v>
      </c>
      <c r="D211" s="1" t="s">
        <v>7924</v>
      </c>
      <c r="E211" s="1">
        <v>312175</v>
      </c>
      <c r="F211" s="1">
        <v>381721</v>
      </c>
      <c r="G211" s="1">
        <v>52535.7</v>
      </c>
      <c r="H211" s="1">
        <v>119292</v>
      </c>
      <c r="I211" s="1">
        <f t="shared" si="3"/>
        <v>1.2227788900456475</v>
      </c>
    </row>
    <row r="212" spans="1:9">
      <c r="A212" s="1" t="s">
        <v>3105</v>
      </c>
      <c r="B212" s="1" t="s">
        <v>3105</v>
      </c>
      <c r="C212" s="1" t="s">
        <v>3106</v>
      </c>
      <c r="D212" s="1" t="s">
        <v>3107</v>
      </c>
      <c r="E212" s="1">
        <v>97558.399999999994</v>
      </c>
      <c r="F212" s="1">
        <v>119171</v>
      </c>
      <c r="G212" s="1"/>
      <c r="H212" s="1">
        <v>92435</v>
      </c>
      <c r="I212" s="1">
        <f t="shared" si="3"/>
        <v>1.2215349985239612</v>
      </c>
    </row>
    <row r="213" spans="1:9">
      <c r="A213" s="1" t="s">
        <v>8511</v>
      </c>
      <c r="B213" s="1" t="s">
        <v>8511</v>
      </c>
      <c r="C213" s="1" t="s">
        <v>8512</v>
      </c>
      <c r="D213" s="1" t="s">
        <v>8513</v>
      </c>
      <c r="E213" s="1">
        <v>36910.6</v>
      </c>
      <c r="F213" s="1">
        <v>44715.4</v>
      </c>
      <c r="G213" s="1">
        <v>15373.8</v>
      </c>
      <c r="H213" s="1">
        <v>47779.1</v>
      </c>
      <c r="I213" s="1">
        <f t="shared" si="3"/>
        <v>1.2114514529701497</v>
      </c>
    </row>
    <row r="214" spans="1:9">
      <c r="A214" s="1" t="s">
        <v>5344</v>
      </c>
      <c r="B214" s="1" t="s">
        <v>5344</v>
      </c>
      <c r="C214" s="1" t="s">
        <v>5345</v>
      </c>
      <c r="D214" s="1" t="s">
        <v>5346</v>
      </c>
      <c r="E214" s="4">
        <v>1041600</v>
      </c>
      <c r="F214" s="4">
        <v>1259630</v>
      </c>
      <c r="G214" s="1"/>
      <c r="H214" s="1">
        <v>374381</v>
      </c>
      <c r="I214" s="1">
        <f t="shared" si="3"/>
        <v>1.2093221966205838</v>
      </c>
    </row>
    <row r="215" spans="1:9">
      <c r="A215" s="1" t="s">
        <v>5260</v>
      </c>
      <c r="B215" s="1" t="s">
        <v>5260</v>
      </c>
      <c r="C215" s="1" t="s">
        <v>5261</v>
      </c>
      <c r="D215" s="1" t="s">
        <v>5262</v>
      </c>
      <c r="E215" s="4">
        <v>2615590</v>
      </c>
      <c r="F215" s="4">
        <v>3160550</v>
      </c>
      <c r="G215" s="1">
        <v>662552</v>
      </c>
      <c r="H215" s="4">
        <v>2113660</v>
      </c>
      <c r="I215" s="1">
        <f t="shared" si="3"/>
        <v>1.2083506971658402</v>
      </c>
    </row>
    <row r="216" spans="1:9">
      <c r="A216" s="1" t="s">
        <v>7561</v>
      </c>
      <c r="B216" s="1" t="s">
        <v>7561</v>
      </c>
      <c r="C216" s="1" t="s">
        <v>7562</v>
      </c>
      <c r="D216" s="1" t="s">
        <v>7563</v>
      </c>
      <c r="E216" s="1">
        <v>278832</v>
      </c>
      <c r="F216" s="1">
        <v>336876</v>
      </c>
      <c r="G216" s="1"/>
      <c r="H216" s="1"/>
      <c r="I216" s="1">
        <f t="shared" si="3"/>
        <v>1.2081683594422448</v>
      </c>
    </row>
    <row r="217" spans="1:9">
      <c r="A217" s="1" t="s">
        <v>8635</v>
      </c>
      <c r="B217" s="1" t="s">
        <v>8635</v>
      </c>
      <c r="C217" s="1" t="s">
        <v>8636</v>
      </c>
      <c r="D217" s="1" t="s">
        <v>8637</v>
      </c>
      <c r="E217" s="4">
        <v>3526680</v>
      </c>
      <c r="F217" s="4">
        <v>4255270</v>
      </c>
      <c r="G217" s="1">
        <v>122407</v>
      </c>
      <c r="H217" s="1">
        <v>522345</v>
      </c>
      <c r="I217" s="1">
        <f t="shared" si="3"/>
        <v>1.2065937368856829</v>
      </c>
    </row>
    <row r="218" spans="1:9">
      <c r="A218" s="1" t="s">
        <v>8650</v>
      </c>
      <c r="B218" s="1" t="s">
        <v>8650</v>
      </c>
      <c r="C218" s="1" t="s">
        <v>8651</v>
      </c>
      <c r="D218" s="1" t="s">
        <v>8652</v>
      </c>
      <c r="E218" s="1">
        <v>228159</v>
      </c>
      <c r="F218" s="1">
        <v>274936</v>
      </c>
      <c r="G218" s="1"/>
      <c r="H218" s="1">
        <v>247281</v>
      </c>
      <c r="I218" s="1">
        <f t="shared" si="3"/>
        <v>1.2050193067115476</v>
      </c>
    </row>
    <row r="219" spans="1:9">
      <c r="A219" s="1" t="s">
        <v>5734</v>
      </c>
      <c r="B219" s="1" t="s">
        <v>5734</v>
      </c>
      <c r="C219" s="1" t="s">
        <v>5735</v>
      </c>
      <c r="D219" s="1" t="s">
        <v>5736</v>
      </c>
      <c r="E219" s="1">
        <v>196169</v>
      </c>
      <c r="F219" s="1">
        <v>236268</v>
      </c>
      <c r="G219" s="1"/>
      <c r="H219" s="1">
        <v>153267</v>
      </c>
      <c r="I219" s="1">
        <f t="shared" si="3"/>
        <v>1.2044104827979956</v>
      </c>
    </row>
    <row r="220" spans="1:9">
      <c r="A220" s="1" t="s">
        <v>2348</v>
      </c>
      <c r="B220" s="1" t="s">
        <v>2348</v>
      </c>
      <c r="C220" s="1" t="s">
        <v>2349</v>
      </c>
      <c r="D220" s="1" t="s">
        <v>2350</v>
      </c>
      <c r="E220" s="4">
        <v>2465600</v>
      </c>
      <c r="F220" s="4">
        <v>2962990</v>
      </c>
      <c r="G220" s="4">
        <v>1128030</v>
      </c>
      <c r="H220" s="4">
        <v>3236570</v>
      </c>
      <c r="I220" s="1">
        <f t="shared" si="3"/>
        <v>1.2017318299805322</v>
      </c>
    </row>
    <row r="221" spans="1:9">
      <c r="A221" s="1" t="s">
        <v>6608</v>
      </c>
      <c r="B221" s="1" t="s">
        <v>6608</v>
      </c>
      <c r="C221" s="1" t="s">
        <v>6609</v>
      </c>
      <c r="D221" s="1" t="s">
        <v>6610</v>
      </c>
      <c r="E221" s="4">
        <v>2843380</v>
      </c>
      <c r="F221" s="4">
        <v>3405090</v>
      </c>
      <c r="G221" s="4">
        <v>1375690</v>
      </c>
      <c r="H221" s="4">
        <v>1279590</v>
      </c>
      <c r="I221" s="1">
        <f t="shared" si="3"/>
        <v>1.197550098826045</v>
      </c>
    </row>
    <row r="222" spans="1:9">
      <c r="A222" s="1" t="s">
        <v>7888</v>
      </c>
      <c r="B222" s="1" t="s">
        <v>7888</v>
      </c>
      <c r="C222" s="1" t="s">
        <v>7889</v>
      </c>
      <c r="D222" s="1" t="s">
        <v>7890</v>
      </c>
      <c r="E222" s="1">
        <v>189331</v>
      </c>
      <c r="F222" s="1">
        <v>226639</v>
      </c>
      <c r="G222" s="1">
        <v>93459.9</v>
      </c>
      <c r="H222" s="1">
        <v>200903</v>
      </c>
      <c r="I222" s="1">
        <f t="shared" si="3"/>
        <v>1.1970517242289958</v>
      </c>
    </row>
    <row r="223" spans="1:9">
      <c r="A223" s="1" t="s">
        <v>4047</v>
      </c>
      <c r="B223" s="1" t="s">
        <v>4047</v>
      </c>
      <c r="C223" s="1" t="s">
        <v>4048</v>
      </c>
      <c r="D223" s="1" t="s">
        <v>4049</v>
      </c>
      <c r="E223" s="1">
        <v>147350</v>
      </c>
      <c r="F223" s="1">
        <v>176315</v>
      </c>
      <c r="G223" s="1">
        <v>71776.3</v>
      </c>
      <c r="H223" s="1">
        <v>173934</v>
      </c>
      <c r="I223" s="1">
        <f t="shared" si="3"/>
        <v>1.1965727858839499</v>
      </c>
    </row>
    <row r="224" spans="1:9">
      <c r="A224" s="1" t="s">
        <v>5493</v>
      </c>
      <c r="B224" s="1" t="s">
        <v>5493</v>
      </c>
      <c r="C224" s="1" t="s">
        <v>5494</v>
      </c>
      <c r="D224" s="1" t="s">
        <v>5495</v>
      </c>
      <c r="E224" s="1">
        <v>315790</v>
      </c>
      <c r="F224" s="1">
        <v>376882</v>
      </c>
      <c r="G224" s="1">
        <v>142525</v>
      </c>
      <c r="H224" s="1">
        <v>418751</v>
      </c>
      <c r="I224" s="1">
        <f t="shared" si="3"/>
        <v>1.1934576775705374</v>
      </c>
    </row>
    <row r="225" spans="1:9">
      <c r="A225" s="1" t="s">
        <v>6950</v>
      </c>
      <c r="B225" s="1" t="s">
        <v>6950</v>
      </c>
      <c r="C225" s="1" t="s">
        <v>6951</v>
      </c>
      <c r="D225" s="1" t="s">
        <v>6952</v>
      </c>
      <c r="E225" s="1">
        <v>509365</v>
      </c>
      <c r="F225" s="1">
        <v>602244</v>
      </c>
      <c r="G225" s="1">
        <v>204382</v>
      </c>
      <c r="H225" s="1">
        <v>463098</v>
      </c>
      <c r="I225" s="1">
        <f t="shared" si="3"/>
        <v>1.1823427208386914</v>
      </c>
    </row>
    <row r="226" spans="1:9">
      <c r="A226" s="1" t="s">
        <v>8298</v>
      </c>
      <c r="B226" s="1" t="s">
        <v>8298</v>
      </c>
      <c r="C226" s="1" t="s">
        <v>8299</v>
      </c>
      <c r="D226" s="1" t="s">
        <v>8300</v>
      </c>
      <c r="E226" s="1">
        <v>706472</v>
      </c>
      <c r="F226" s="1">
        <v>834046</v>
      </c>
      <c r="G226" s="1">
        <v>205856</v>
      </c>
      <c r="H226" s="1"/>
      <c r="I226" s="1">
        <f t="shared" si="3"/>
        <v>1.1805789896839507</v>
      </c>
    </row>
    <row r="227" spans="1:9">
      <c r="A227" s="1" t="s">
        <v>2761</v>
      </c>
      <c r="B227" s="1" t="s">
        <v>2761</v>
      </c>
      <c r="C227" s="1" t="s">
        <v>2762</v>
      </c>
      <c r="D227" s="1" t="s">
        <v>2763</v>
      </c>
      <c r="E227" s="4">
        <v>1568730</v>
      </c>
      <c r="F227" s="4">
        <v>1848310</v>
      </c>
      <c r="G227" s="1">
        <v>349067</v>
      </c>
      <c r="H227" s="1">
        <v>857825</v>
      </c>
      <c r="I227" s="1">
        <f t="shared" si="3"/>
        <v>1.1782205988283516</v>
      </c>
    </row>
    <row r="228" spans="1:9">
      <c r="A228" s="1" t="s">
        <v>5617</v>
      </c>
      <c r="B228" s="1" t="s">
        <v>5617</v>
      </c>
      <c r="C228" s="1" t="s">
        <v>5618</v>
      </c>
      <c r="D228" s="1" t="s">
        <v>5619</v>
      </c>
      <c r="E228" s="1">
        <v>725545</v>
      </c>
      <c r="F228" s="1">
        <v>850576</v>
      </c>
      <c r="G228" s="1">
        <v>174217</v>
      </c>
      <c r="H228" s="1">
        <v>200140</v>
      </c>
      <c r="I228" s="1">
        <f t="shared" si="3"/>
        <v>1.172327009351591</v>
      </c>
    </row>
    <row r="229" spans="1:9">
      <c r="A229" s="1" t="s">
        <v>16</v>
      </c>
      <c r="B229" s="1" t="s">
        <v>16</v>
      </c>
      <c r="C229" s="1" t="s">
        <v>17</v>
      </c>
      <c r="D229" s="1" t="s">
        <v>18</v>
      </c>
      <c r="E229" s="1">
        <v>311222</v>
      </c>
      <c r="F229" s="1">
        <v>364005</v>
      </c>
      <c r="G229" s="1">
        <v>59735.4</v>
      </c>
      <c r="H229" s="1">
        <v>347383</v>
      </c>
      <c r="I229" s="1">
        <f t="shared" si="3"/>
        <v>1.1695991928591167</v>
      </c>
    </row>
    <row r="230" spans="1:9">
      <c r="A230" s="1" t="s">
        <v>4817</v>
      </c>
      <c r="B230" s="1" t="s">
        <v>4817</v>
      </c>
      <c r="C230" s="1" t="s">
        <v>4818</v>
      </c>
      <c r="D230" s="1" t="s">
        <v>4819</v>
      </c>
      <c r="E230" s="1">
        <v>303414</v>
      </c>
      <c r="F230" s="1">
        <v>354706</v>
      </c>
      <c r="G230" s="1"/>
      <c r="H230" s="1">
        <v>269989</v>
      </c>
      <c r="I230" s="1">
        <f t="shared" si="3"/>
        <v>1.1690495494604731</v>
      </c>
    </row>
    <row r="231" spans="1:9">
      <c r="A231" s="1" t="s">
        <v>9113</v>
      </c>
      <c r="B231" s="1" t="s">
        <v>9113</v>
      </c>
      <c r="C231" s="1" t="s">
        <v>9114</v>
      </c>
      <c r="D231" s="1" t="s">
        <v>9115</v>
      </c>
      <c r="E231" s="1">
        <v>294510</v>
      </c>
      <c r="F231" s="1">
        <v>344289</v>
      </c>
      <c r="G231" s="1"/>
      <c r="H231" s="1">
        <v>86894.3</v>
      </c>
      <c r="I231" s="1">
        <f t="shared" si="3"/>
        <v>1.1690231231537129</v>
      </c>
    </row>
    <row r="232" spans="1:9">
      <c r="A232" s="1" t="s">
        <v>5786</v>
      </c>
      <c r="B232" s="1" t="s">
        <v>5786</v>
      </c>
      <c r="C232" s="1" t="s">
        <v>5787</v>
      </c>
      <c r="D232" s="1" t="s">
        <v>5788</v>
      </c>
      <c r="E232" s="1">
        <v>300907</v>
      </c>
      <c r="F232" s="1">
        <v>348187</v>
      </c>
      <c r="G232" s="1"/>
      <c r="H232" s="1">
        <v>300783</v>
      </c>
      <c r="I232" s="1">
        <f t="shared" si="3"/>
        <v>1.1571249588743366</v>
      </c>
    </row>
    <row r="233" spans="1:9">
      <c r="A233" s="1" t="s">
        <v>3058</v>
      </c>
      <c r="B233" s="1" t="s">
        <v>3058</v>
      </c>
      <c r="C233" s="1" t="s">
        <v>3059</v>
      </c>
      <c r="D233" s="1" t="s">
        <v>3060</v>
      </c>
      <c r="E233" s="1">
        <v>583672</v>
      </c>
      <c r="F233" s="1">
        <v>674366</v>
      </c>
      <c r="G233" s="1"/>
      <c r="H233" s="1">
        <v>375656</v>
      </c>
      <c r="I233" s="1">
        <f t="shared" si="3"/>
        <v>1.1553852163543907</v>
      </c>
    </row>
    <row r="234" spans="1:9">
      <c r="A234" s="1" t="s">
        <v>6377</v>
      </c>
      <c r="B234" s="1" t="s">
        <v>6377</v>
      </c>
      <c r="C234" s="1" t="s">
        <v>6378</v>
      </c>
      <c r="D234" s="1" t="s">
        <v>6379</v>
      </c>
      <c r="E234" s="4">
        <v>1628700</v>
      </c>
      <c r="F234" s="4">
        <v>1864510</v>
      </c>
      <c r="G234" s="1">
        <v>386141</v>
      </c>
      <c r="H234" s="4">
        <v>1152090</v>
      </c>
      <c r="I234" s="1">
        <f t="shared" si="3"/>
        <v>1.1447841837047952</v>
      </c>
    </row>
    <row r="235" spans="1:9">
      <c r="A235" s="1" t="s">
        <v>6248</v>
      </c>
      <c r="B235" s="1" t="s">
        <v>6248</v>
      </c>
      <c r="C235" s="1" t="s">
        <v>6249</v>
      </c>
      <c r="D235" s="1" t="s">
        <v>6250</v>
      </c>
      <c r="E235" s="1">
        <v>335435</v>
      </c>
      <c r="F235" s="1">
        <v>383663</v>
      </c>
      <c r="G235" s="1"/>
      <c r="H235" s="1">
        <v>439506</v>
      </c>
      <c r="I235" s="1">
        <f t="shared" si="3"/>
        <v>1.143777482969875</v>
      </c>
    </row>
    <row r="236" spans="1:9">
      <c r="A236" s="1" t="s">
        <v>9424</v>
      </c>
      <c r="B236" s="1" t="s">
        <v>9424</v>
      </c>
      <c r="C236" s="1" t="s">
        <v>9425</v>
      </c>
      <c r="D236" s="1" t="s">
        <v>9426</v>
      </c>
      <c r="E236" s="4">
        <v>1001830</v>
      </c>
      <c r="F236" s="4">
        <v>1145510</v>
      </c>
      <c r="G236" s="1">
        <v>208038</v>
      </c>
      <c r="H236" s="1">
        <v>277443</v>
      </c>
      <c r="I236" s="1">
        <f t="shared" si="3"/>
        <v>1.1434175458910194</v>
      </c>
    </row>
    <row r="237" spans="1:9">
      <c r="A237" s="1" t="s">
        <v>8205</v>
      </c>
      <c r="B237" s="1" t="s">
        <v>8205</v>
      </c>
      <c r="C237" s="1" t="s">
        <v>8206</v>
      </c>
      <c r="D237" s="1" t="s">
        <v>8207</v>
      </c>
      <c r="E237" s="1">
        <v>300698</v>
      </c>
      <c r="F237" s="1">
        <v>343164</v>
      </c>
      <c r="G237" s="1">
        <v>115455</v>
      </c>
      <c r="H237" s="1">
        <v>263406</v>
      </c>
      <c r="I237" s="1">
        <f t="shared" si="3"/>
        <v>1.1412247504140367</v>
      </c>
    </row>
    <row r="238" spans="1:9">
      <c r="A238" s="1" t="s">
        <v>2445</v>
      </c>
      <c r="B238" s="1" t="s">
        <v>2445</v>
      </c>
      <c r="C238" s="1" t="s">
        <v>2446</v>
      </c>
      <c r="D238" s="1" t="s">
        <v>2447</v>
      </c>
      <c r="E238" s="1">
        <v>299103</v>
      </c>
      <c r="F238" s="1">
        <v>341247</v>
      </c>
      <c r="G238" s="1">
        <v>135292</v>
      </c>
      <c r="H238" s="1">
        <v>171652</v>
      </c>
      <c r="I238" s="1">
        <f t="shared" si="3"/>
        <v>1.1409012948716664</v>
      </c>
    </row>
    <row r="239" spans="1:9">
      <c r="A239" s="1" t="s">
        <v>5722</v>
      </c>
      <c r="B239" s="1" t="s">
        <v>5722</v>
      </c>
      <c r="C239" s="1" t="s">
        <v>5723</v>
      </c>
      <c r="D239" s="1" t="s">
        <v>5724</v>
      </c>
      <c r="E239" s="1">
        <v>289528</v>
      </c>
      <c r="F239" s="1">
        <v>330177</v>
      </c>
      <c r="G239" s="1"/>
      <c r="H239" s="1">
        <v>399716</v>
      </c>
      <c r="I239" s="1">
        <f t="shared" si="3"/>
        <v>1.1403974745102374</v>
      </c>
    </row>
    <row r="240" spans="1:9">
      <c r="A240" s="1" t="s">
        <v>4995</v>
      </c>
      <c r="B240" s="1" t="s">
        <v>4995</v>
      </c>
      <c r="C240" s="1" t="s">
        <v>4996</v>
      </c>
      <c r="D240" s="1" t="s">
        <v>4997</v>
      </c>
      <c r="E240" s="1">
        <v>223572</v>
      </c>
      <c r="F240" s="1">
        <v>254919</v>
      </c>
      <c r="G240" s="1"/>
      <c r="H240" s="1">
        <v>166275</v>
      </c>
      <c r="I240" s="1">
        <f t="shared" si="3"/>
        <v>1.1402098652782997</v>
      </c>
    </row>
    <row r="241" spans="1:9">
      <c r="A241" s="1" t="s">
        <v>3983</v>
      </c>
      <c r="B241" s="1" t="s">
        <v>3983</v>
      </c>
      <c r="C241" s="1" t="s">
        <v>3984</v>
      </c>
      <c r="D241" s="1" t="s">
        <v>3985</v>
      </c>
      <c r="E241" s="4">
        <v>2373590</v>
      </c>
      <c r="F241" s="4">
        <v>2672860</v>
      </c>
      <c r="G241" s="1">
        <v>579202</v>
      </c>
      <c r="H241" s="1">
        <v>818788</v>
      </c>
      <c r="I241" s="1">
        <f t="shared" si="3"/>
        <v>1.1260832747020337</v>
      </c>
    </row>
    <row r="242" spans="1:9">
      <c r="A242" s="1" t="s">
        <v>4404</v>
      </c>
      <c r="B242" s="1" t="s">
        <v>4404</v>
      </c>
      <c r="C242" s="1" t="s">
        <v>4405</v>
      </c>
      <c r="D242" s="1" t="s">
        <v>4406</v>
      </c>
      <c r="E242" s="4">
        <v>1081700</v>
      </c>
      <c r="F242" s="4">
        <v>1217270</v>
      </c>
      <c r="G242" s="1"/>
      <c r="H242" s="1">
        <v>533130</v>
      </c>
      <c r="I242" s="1">
        <f t="shared" si="3"/>
        <v>1.1253304982897292</v>
      </c>
    </row>
    <row r="243" spans="1:9">
      <c r="A243" s="1" t="s">
        <v>2176</v>
      </c>
      <c r="B243" s="1" t="s">
        <v>2176</v>
      </c>
      <c r="C243" s="1" t="s">
        <v>2177</v>
      </c>
      <c r="D243" s="1" t="s">
        <v>2178</v>
      </c>
      <c r="E243" s="4">
        <v>17535000</v>
      </c>
      <c r="F243" s="4">
        <v>19732300</v>
      </c>
      <c r="G243" s="4">
        <v>4142510</v>
      </c>
      <c r="H243" s="4">
        <v>6102480</v>
      </c>
      <c r="I243" s="1">
        <f t="shared" si="3"/>
        <v>1.125309381237525</v>
      </c>
    </row>
    <row r="244" spans="1:9">
      <c r="A244" s="1" t="s">
        <v>2087</v>
      </c>
      <c r="B244" s="1" t="s">
        <v>2087</v>
      </c>
      <c r="C244" s="1" t="s">
        <v>2088</v>
      </c>
      <c r="D244" s="1" t="s">
        <v>2089</v>
      </c>
      <c r="E244" s="4">
        <v>3377410</v>
      </c>
      <c r="F244" s="4">
        <v>3797620</v>
      </c>
      <c r="G244" s="1">
        <v>354211</v>
      </c>
      <c r="H244" s="4">
        <v>1220400</v>
      </c>
      <c r="I244" s="1">
        <f t="shared" si="3"/>
        <v>1.1244178231248205</v>
      </c>
    </row>
    <row r="245" spans="1:9">
      <c r="A245" s="1" t="s">
        <v>2689</v>
      </c>
      <c r="B245" s="1" t="s">
        <v>2689</v>
      </c>
      <c r="C245" s="1" t="s">
        <v>2690</v>
      </c>
      <c r="D245" s="1" t="s">
        <v>2691</v>
      </c>
      <c r="E245" s="1">
        <v>175602</v>
      </c>
      <c r="F245" s="1">
        <v>197010</v>
      </c>
      <c r="G245" s="1"/>
      <c r="H245" s="1"/>
      <c r="I245" s="1">
        <f t="shared" si="3"/>
        <v>1.1219120511155909</v>
      </c>
    </row>
    <row r="246" spans="1:9">
      <c r="A246" s="1" t="s">
        <v>9481</v>
      </c>
      <c r="B246" s="1" t="s">
        <v>9481</v>
      </c>
      <c r="C246" s="1" t="s">
        <v>9482</v>
      </c>
      <c r="D246" s="1" t="s">
        <v>9483</v>
      </c>
      <c r="E246" s="1">
        <v>311085</v>
      </c>
      <c r="F246" s="1">
        <v>348736</v>
      </c>
      <c r="G246" s="1"/>
      <c r="H246" s="1">
        <v>395123</v>
      </c>
      <c r="I246" s="1">
        <f t="shared" si="3"/>
        <v>1.1210312294067537</v>
      </c>
    </row>
    <row r="247" spans="1:9">
      <c r="A247" s="1" t="s">
        <v>3545</v>
      </c>
      <c r="B247" s="1" t="s">
        <v>3545</v>
      </c>
      <c r="C247" s="1" t="s">
        <v>3546</v>
      </c>
      <c r="D247" s="1" t="s">
        <v>3547</v>
      </c>
      <c r="E247" s="4">
        <v>1295050</v>
      </c>
      <c r="F247" s="4">
        <v>1446860</v>
      </c>
      <c r="G247" s="1">
        <v>237539</v>
      </c>
      <c r="H247" s="1">
        <v>509402</v>
      </c>
      <c r="I247" s="1">
        <f t="shared" si="3"/>
        <v>1.1172232732326937</v>
      </c>
    </row>
    <row r="248" spans="1:9">
      <c r="A248" s="1" t="s">
        <v>5650</v>
      </c>
      <c r="B248" s="1" t="s">
        <v>5650</v>
      </c>
      <c r="C248" s="1" t="s">
        <v>5651</v>
      </c>
      <c r="D248" s="1" t="s">
        <v>5652</v>
      </c>
      <c r="E248" s="1">
        <v>165835</v>
      </c>
      <c r="F248" s="1">
        <v>185193</v>
      </c>
      <c r="G248" s="1"/>
      <c r="H248" s="1">
        <v>208843</v>
      </c>
      <c r="I248" s="1">
        <f t="shared" si="3"/>
        <v>1.1167304851207525</v>
      </c>
    </row>
    <row r="249" spans="1:9">
      <c r="A249" s="1" t="s">
        <v>9379</v>
      </c>
      <c r="B249" s="1" t="s">
        <v>9379</v>
      </c>
      <c r="C249" s="1" t="s">
        <v>9380</v>
      </c>
      <c r="D249" s="1" t="s">
        <v>9381</v>
      </c>
      <c r="E249" s="1">
        <v>358664</v>
      </c>
      <c r="F249" s="1">
        <v>398175</v>
      </c>
      <c r="G249" s="1"/>
      <c r="H249" s="1">
        <v>254165</v>
      </c>
      <c r="I249" s="1">
        <f t="shared" si="3"/>
        <v>1.110161599714496</v>
      </c>
    </row>
    <row r="250" spans="1:9">
      <c r="A250" s="1" t="s">
        <v>9156</v>
      </c>
      <c r="B250" s="1" t="s">
        <v>9156</v>
      </c>
      <c r="C250" s="1" t="s">
        <v>9157</v>
      </c>
      <c r="D250" s="1" t="s">
        <v>9158</v>
      </c>
      <c r="E250" s="1">
        <v>445344</v>
      </c>
      <c r="F250" s="1">
        <v>492898</v>
      </c>
      <c r="G250" s="1"/>
      <c r="H250" s="1">
        <v>292906</v>
      </c>
      <c r="I250" s="1">
        <f t="shared" si="3"/>
        <v>1.1067803765179278</v>
      </c>
    </row>
    <row r="251" spans="1:9">
      <c r="A251" s="1" t="s">
        <v>8485</v>
      </c>
      <c r="B251" s="1" t="s">
        <v>8485</v>
      </c>
      <c r="C251" s="1" t="s">
        <v>8486</v>
      </c>
      <c r="D251" s="1" t="s">
        <v>8487</v>
      </c>
      <c r="E251" s="1">
        <v>300755</v>
      </c>
      <c r="F251" s="1">
        <v>330579</v>
      </c>
      <c r="G251" s="1">
        <v>126632</v>
      </c>
      <c r="H251" s="1">
        <v>231817</v>
      </c>
      <c r="I251" s="1">
        <f t="shared" si="3"/>
        <v>1.0991637711758742</v>
      </c>
    </row>
    <row r="252" spans="1:9">
      <c r="A252" s="1" t="s">
        <v>5767</v>
      </c>
      <c r="B252" s="1" t="s">
        <v>5768</v>
      </c>
      <c r="C252" s="1" t="s">
        <v>5769</v>
      </c>
      <c r="D252" s="1" t="s">
        <v>5770</v>
      </c>
      <c r="E252" s="4">
        <v>1239340</v>
      </c>
      <c r="F252" s="4">
        <v>1354450</v>
      </c>
      <c r="G252" s="1"/>
      <c r="H252" s="4">
        <v>1072920</v>
      </c>
      <c r="I252" s="1">
        <f t="shared" si="3"/>
        <v>1.092880081333613</v>
      </c>
    </row>
    <row r="253" spans="1:9">
      <c r="A253" s="1" t="s">
        <v>3503</v>
      </c>
      <c r="B253" s="1" t="s">
        <v>3503</v>
      </c>
      <c r="C253" s="1" t="s">
        <v>3504</v>
      </c>
      <c r="D253" s="1" t="s">
        <v>3505</v>
      </c>
      <c r="E253" s="1">
        <v>713620</v>
      </c>
      <c r="F253" s="1">
        <v>779475</v>
      </c>
      <c r="G253" s="1">
        <v>284005</v>
      </c>
      <c r="H253" s="1">
        <v>683683</v>
      </c>
      <c r="I253" s="1">
        <f t="shared" si="3"/>
        <v>1.0922830077632353</v>
      </c>
    </row>
    <row r="254" spans="1:9">
      <c r="A254" s="1" t="s">
        <v>8241</v>
      </c>
      <c r="B254" s="1" t="s">
        <v>8241</v>
      </c>
      <c r="C254" s="1" t="s">
        <v>8242</v>
      </c>
      <c r="D254" s="1" t="s">
        <v>8243</v>
      </c>
      <c r="E254" s="1">
        <v>323713</v>
      </c>
      <c r="F254" s="1">
        <v>351386</v>
      </c>
      <c r="G254" s="1">
        <v>157954</v>
      </c>
      <c r="H254" s="1">
        <v>203581</v>
      </c>
      <c r="I254" s="1">
        <f t="shared" si="3"/>
        <v>1.0854862177299027</v>
      </c>
    </row>
    <row r="255" spans="1:9">
      <c r="A255" s="1" t="s">
        <v>7759</v>
      </c>
      <c r="B255" s="1" t="s">
        <v>7759</v>
      </c>
      <c r="C255" s="1" t="s">
        <v>7760</v>
      </c>
      <c r="D255" s="1" t="s">
        <v>7761</v>
      </c>
      <c r="E255" s="1">
        <v>582143</v>
      </c>
      <c r="F255" s="1">
        <v>631593</v>
      </c>
      <c r="G255" s="1"/>
      <c r="H255" s="1">
        <v>187785</v>
      </c>
      <c r="I255" s="1">
        <f t="shared" si="3"/>
        <v>1.0849447644307326</v>
      </c>
    </row>
    <row r="256" spans="1:9">
      <c r="A256" s="1" t="s">
        <v>3782</v>
      </c>
      <c r="B256" s="1" t="s">
        <v>3782</v>
      </c>
      <c r="C256" s="1" t="s">
        <v>3783</v>
      </c>
      <c r="D256" s="1" t="s">
        <v>3784</v>
      </c>
      <c r="E256" s="1">
        <v>206700</v>
      </c>
      <c r="F256" s="1">
        <v>223921</v>
      </c>
      <c r="G256" s="1"/>
      <c r="H256" s="1">
        <v>47517.5</v>
      </c>
      <c r="I256" s="1">
        <f t="shared" si="3"/>
        <v>1.0833139816158683</v>
      </c>
    </row>
    <row r="257" spans="1:9">
      <c r="A257" s="1" t="s">
        <v>6842</v>
      </c>
      <c r="B257" s="1" t="s">
        <v>6842</v>
      </c>
      <c r="C257" s="1" t="s">
        <v>6843</v>
      </c>
      <c r="D257" s="1" t="s">
        <v>6844</v>
      </c>
      <c r="E257" s="1">
        <v>361297</v>
      </c>
      <c r="F257" s="1">
        <v>390696</v>
      </c>
      <c r="G257" s="1"/>
      <c r="H257" s="1">
        <v>170204</v>
      </c>
      <c r="I257" s="1">
        <f t="shared" si="3"/>
        <v>1.0813707282374334</v>
      </c>
    </row>
    <row r="258" spans="1:9">
      <c r="A258" s="1" t="s">
        <v>5013</v>
      </c>
      <c r="B258" s="1" t="s">
        <v>5013</v>
      </c>
      <c r="C258" s="1" t="s">
        <v>5014</v>
      </c>
      <c r="D258" s="1" t="s">
        <v>5015</v>
      </c>
      <c r="E258" s="1">
        <v>398249</v>
      </c>
      <c r="F258" s="1">
        <v>428770</v>
      </c>
      <c r="G258" s="1"/>
      <c r="H258" s="1"/>
      <c r="I258" s="1">
        <f t="shared" si="3"/>
        <v>1.0766379827695738</v>
      </c>
    </row>
    <row r="259" spans="1:9">
      <c r="A259" s="1" t="s">
        <v>2620</v>
      </c>
      <c r="B259" s="1" t="s">
        <v>2620</v>
      </c>
      <c r="C259" s="1" t="s">
        <v>2621</v>
      </c>
      <c r="D259" s="1" t="s">
        <v>2622</v>
      </c>
      <c r="E259" s="4">
        <v>1313250</v>
      </c>
      <c r="F259" s="4">
        <v>1404690</v>
      </c>
      <c r="G259" s="1">
        <v>192230</v>
      </c>
      <c r="H259" s="1">
        <v>666199</v>
      </c>
      <c r="I259" s="1">
        <f t="shared" si="3"/>
        <v>1.0696287835522558</v>
      </c>
    </row>
    <row r="260" spans="1:9">
      <c r="A260" s="1" t="s">
        <v>3160</v>
      </c>
      <c r="B260" s="1" t="s">
        <v>3160</v>
      </c>
      <c r="C260" s="1" t="s">
        <v>3161</v>
      </c>
      <c r="D260" s="1" t="s">
        <v>3162</v>
      </c>
      <c r="E260" s="1">
        <v>101805</v>
      </c>
      <c r="F260" s="1">
        <v>108713</v>
      </c>
      <c r="G260" s="1">
        <v>40934.199999999997</v>
      </c>
      <c r="H260" s="1">
        <v>77705.8</v>
      </c>
      <c r="I260" s="1">
        <f t="shared" ref="I260:I323" si="4">F260/E260</f>
        <v>1.0678552133981631</v>
      </c>
    </row>
    <row r="261" spans="1:9">
      <c r="A261" s="1" t="s">
        <v>4288</v>
      </c>
      <c r="B261" s="1" t="s">
        <v>4288</v>
      </c>
      <c r="C261" s="1" t="s">
        <v>4289</v>
      </c>
      <c r="D261" s="1" t="s">
        <v>4290</v>
      </c>
      <c r="E261" s="1">
        <v>675297</v>
      </c>
      <c r="F261" s="1">
        <v>721106</v>
      </c>
      <c r="G261" s="1">
        <v>302788</v>
      </c>
      <c r="H261" s="1">
        <v>506158</v>
      </c>
      <c r="I261" s="1">
        <f t="shared" si="4"/>
        <v>1.067835337636625</v>
      </c>
    </row>
    <row r="262" spans="1:9">
      <c r="A262" s="1" t="s">
        <v>2139</v>
      </c>
      <c r="B262" s="1" t="s">
        <v>2139</v>
      </c>
      <c r="C262" s="1" t="s">
        <v>2140</v>
      </c>
      <c r="D262" s="1" t="s">
        <v>2141</v>
      </c>
      <c r="E262" s="1">
        <v>994643</v>
      </c>
      <c r="F262" s="4">
        <v>1055520</v>
      </c>
      <c r="G262" s="1"/>
      <c r="H262" s="1">
        <v>373800</v>
      </c>
      <c r="I262" s="1">
        <f t="shared" si="4"/>
        <v>1.0612048745127649</v>
      </c>
    </row>
    <row r="263" spans="1:9">
      <c r="A263" s="1" t="s">
        <v>8641</v>
      </c>
      <c r="B263" s="1" t="s">
        <v>8641</v>
      </c>
      <c r="C263" s="1" t="s">
        <v>8642</v>
      </c>
      <c r="D263" s="1" t="s">
        <v>8643</v>
      </c>
      <c r="E263" s="1">
        <v>102896</v>
      </c>
      <c r="F263" s="1">
        <v>109121</v>
      </c>
      <c r="G263" s="1"/>
      <c r="H263" s="1">
        <v>80743.3</v>
      </c>
      <c r="I263" s="1">
        <f t="shared" si="4"/>
        <v>1.0604979785414399</v>
      </c>
    </row>
    <row r="264" spans="1:9">
      <c r="A264" s="1" t="s">
        <v>1752</v>
      </c>
      <c r="B264" s="1" t="s">
        <v>1752</v>
      </c>
      <c r="C264" s="1" t="s">
        <v>1753</v>
      </c>
      <c r="D264" s="1" t="s">
        <v>1754</v>
      </c>
      <c r="E264" s="1">
        <v>917031</v>
      </c>
      <c r="F264" s="1">
        <v>972083</v>
      </c>
      <c r="G264" s="1">
        <v>195222</v>
      </c>
      <c r="H264" s="1">
        <v>342133</v>
      </c>
      <c r="I264" s="1">
        <f t="shared" si="4"/>
        <v>1.0600328669368866</v>
      </c>
    </row>
    <row r="265" spans="1:9">
      <c r="A265" s="1" t="s">
        <v>8996</v>
      </c>
      <c r="B265" s="1" t="s">
        <v>8996</v>
      </c>
      <c r="C265" s="1" t="s">
        <v>8997</v>
      </c>
      <c r="D265" s="1" t="s">
        <v>8998</v>
      </c>
      <c r="E265" s="1">
        <v>214673</v>
      </c>
      <c r="F265" s="1">
        <v>226798</v>
      </c>
      <c r="G265" s="1"/>
      <c r="H265" s="1">
        <v>241905</v>
      </c>
      <c r="I265" s="1">
        <f t="shared" si="4"/>
        <v>1.0564812528822907</v>
      </c>
    </row>
    <row r="266" spans="1:9">
      <c r="A266" s="1" t="s">
        <v>8990</v>
      </c>
      <c r="B266" s="1" t="s">
        <v>8990</v>
      </c>
      <c r="C266" s="1" t="s">
        <v>8991</v>
      </c>
      <c r="D266" s="1" t="s">
        <v>8992</v>
      </c>
      <c r="E266" s="1">
        <v>907727</v>
      </c>
      <c r="F266" s="1">
        <v>954790</v>
      </c>
      <c r="G266" s="1">
        <v>124138</v>
      </c>
      <c r="H266" s="1">
        <v>687762</v>
      </c>
      <c r="I266" s="1">
        <f t="shared" si="4"/>
        <v>1.0518470861834011</v>
      </c>
    </row>
    <row r="267" spans="1:9">
      <c r="A267" s="1" t="s">
        <v>5587</v>
      </c>
      <c r="B267" s="1" t="s">
        <v>5587</v>
      </c>
      <c r="C267" s="1" t="s">
        <v>5588</v>
      </c>
      <c r="D267" s="1" t="s">
        <v>5589</v>
      </c>
      <c r="E267" s="1">
        <v>253819</v>
      </c>
      <c r="F267" s="1">
        <v>266775</v>
      </c>
      <c r="G267" s="1"/>
      <c r="H267" s="1"/>
      <c r="I267" s="1">
        <f t="shared" si="4"/>
        <v>1.0510442480665356</v>
      </c>
    </row>
    <row r="268" spans="1:9">
      <c r="A268" s="1" t="s">
        <v>1710</v>
      </c>
      <c r="B268" s="1" t="s">
        <v>1710</v>
      </c>
      <c r="C268" s="1" t="s">
        <v>1711</v>
      </c>
      <c r="D268" s="1" t="s">
        <v>1712</v>
      </c>
      <c r="E268" s="1">
        <v>383735</v>
      </c>
      <c r="F268" s="1">
        <v>403233</v>
      </c>
      <c r="G268" s="1"/>
      <c r="H268" s="1">
        <v>341756</v>
      </c>
      <c r="I268" s="1">
        <f t="shared" si="4"/>
        <v>1.0508111066230601</v>
      </c>
    </row>
    <row r="269" spans="1:9">
      <c r="A269" s="1" t="s">
        <v>3651</v>
      </c>
      <c r="B269" s="1" t="s">
        <v>3651</v>
      </c>
      <c r="C269" s="1" t="s">
        <v>3652</v>
      </c>
      <c r="D269" s="1" t="s">
        <v>3653</v>
      </c>
      <c r="E269" s="4">
        <v>1590280</v>
      </c>
      <c r="F269" s="4">
        <v>1670380</v>
      </c>
      <c r="G269" s="1">
        <v>671588</v>
      </c>
      <c r="H269" s="1">
        <v>990277</v>
      </c>
      <c r="I269" s="1">
        <f t="shared" si="4"/>
        <v>1.0503684885680509</v>
      </c>
    </row>
    <row r="270" spans="1:9">
      <c r="A270" s="1" t="s">
        <v>4297</v>
      </c>
      <c r="B270" s="1" t="s">
        <v>4297</v>
      </c>
      <c r="C270" s="1" t="s">
        <v>4298</v>
      </c>
      <c r="D270" s="1" t="s">
        <v>4299</v>
      </c>
      <c r="E270" s="4">
        <v>1538450</v>
      </c>
      <c r="F270" s="4">
        <v>1611990</v>
      </c>
      <c r="G270" s="1"/>
      <c r="H270" s="1">
        <v>90857.8</v>
      </c>
      <c r="I270" s="1">
        <f t="shared" si="4"/>
        <v>1.0478013585101889</v>
      </c>
    </row>
    <row r="271" spans="1:9">
      <c r="A271" s="1" t="s">
        <v>5121</v>
      </c>
      <c r="B271" s="1" t="s">
        <v>5121</v>
      </c>
      <c r="C271" s="1" t="s">
        <v>5122</v>
      </c>
      <c r="D271" s="1" t="s">
        <v>5123</v>
      </c>
      <c r="E271" s="1">
        <v>220357</v>
      </c>
      <c r="F271" s="1">
        <v>230782</v>
      </c>
      <c r="G271" s="1"/>
      <c r="H271" s="1">
        <v>95755.4</v>
      </c>
      <c r="I271" s="1">
        <f t="shared" si="4"/>
        <v>1.0473095930694283</v>
      </c>
    </row>
    <row r="272" spans="1:9">
      <c r="A272" s="1" t="s">
        <v>2093</v>
      </c>
      <c r="B272" s="1" t="s">
        <v>2093</v>
      </c>
      <c r="C272" s="1" t="s">
        <v>2094</v>
      </c>
      <c r="D272" s="1" t="s">
        <v>2095</v>
      </c>
      <c r="E272" s="1">
        <v>180026</v>
      </c>
      <c r="F272" s="1">
        <v>188539</v>
      </c>
      <c r="G272" s="1"/>
      <c r="H272" s="1">
        <v>132002</v>
      </c>
      <c r="I272" s="1">
        <f t="shared" si="4"/>
        <v>1.0472876140113094</v>
      </c>
    </row>
    <row r="273" spans="1:9">
      <c r="A273" s="1" t="s">
        <v>3406</v>
      </c>
      <c r="B273" s="1" t="s">
        <v>3406</v>
      </c>
      <c r="C273" s="1" t="s">
        <v>3407</v>
      </c>
      <c r="D273" s="1" t="s">
        <v>3408</v>
      </c>
      <c r="E273" s="4">
        <v>4171910</v>
      </c>
      <c r="F273" s="4">
        <v>4339370</v>
      </c>
      <c r="G273" s="4">
        <v>1095410</v>
      </c>
      <c r="H273" s="4">
        <v>2936720</v>
      </c>
      <c r="I273" s="1">
        <f t="shared" si="4"/>
        <v>1.0401398879649848</v>
      </c>
    </row>
    <row r="274" spans="1:9">
      <c r="A274" s="1" t="s">
        <v>3367</v>
      </c>
      <c r="B274" s="1" t="s">
        <v>3367</v>
      </c>
      <c r="C274" s="1" t="s">
        <v>3368</v>
      </c>
      <c r="D274" s="1" t="s">
        <v>3369</v>
      </c>
      <c r="E274" s="1">
        <v>285756</v>
      </c>
      <c r="F274" s="1">
        <v>297194</v>
      </c>
      <c r="G274" s="1"/>
      <c r="H274" s="1">
        <v>356068</v>
      </c>
      <c r="I274" s="1">
        <f t="shared" si="4"/>
        <v>1.0400271560352188</v>
      </c>
    </row>
    <row r="275" spans="1:9">
      <c r="A275" s="1" t="s">
        <v>1737</v>
      </c>
      <c r="B275" s="1" t="s">
        <v>1737</v>
      </c>
      <c r="C275" s="1" t="s">
        <v>1738</v>
      </c>
      <c r="D275" s="1" t="s">
        <v>1739</v>
      </c>
      <c r="E275" s="4">
        <v>1308980</v>
      </c>
      <c r="F275" s="4">
        <v>1359210</v>
      </c>
      <c r="G275" s="1"/>
      <c r="H275" s="1">
        <v>291014</v>
      </c>
      <c r="I275" s="1">
        <f t="shared" si="4"/>
        <v>1.0383733899677612</v>
      </c>
    </row>
    <row r="276" spans="1:9">
      <c r="A276" s="1" t="s">
        <v>63</v>
      </c>
      <c r="B276" s="1" t="s">
        <v>63</v>
      </c>
      <c r="C276" s="1" t="s">
        <v>64</v>
      </c>
      <c r="D276" s="1" t="s">
        <v>65</v>
      </c>
      <c r="E276" s="4">
        <v>1056210</v>
      </c>
      <c r="F276" s="4">
        <v>1095130</v>
      </c>
      <c r="G276" s="1"/>
      <c r="H276" s="4">
        <v>1348980</v>
      </c>
      <c r="I276" s="1">
        <f t="shared" si="4"/>
        <v>1.036848732733074</v>
      </c>
    </row>
    <row r="277" spans="1:9">
      <c r="A277" s="1" t="s">
        <v>3217</v>
      </c>
      <c r="B277" s="1" t="s">
        <v>3217</v>
      </c>
      <c r="C277" s="1" t="s">
        <v>3218</v>
      </c>
      <c r="D277" s="1" t="s">
        <v>3219</v>
      </c>
      <c r="E277" s="4">
        <v>4214630</v>
      </c>
      <c r="F277" s="4">
        <v>4361970</v>
      </c>
      <c r="G277" s="1">
        <v>507317</v>
      </c>
      <c r="H277" s="4">
        <v>2430960</v>
      </c>
      <c r="I277" s="1">
        <f t="shared" si="4"/>
        <v>1.0349591779112284</v>
      </c>
    </row>
    <row r="278" spans="1:9">
      <c r="A278" s="1" t="s">
        <v>3099</v>
      </c>
      <c r="B278" s="1" t="s">
        <v>3099</v>
      </c>
      <c r="C278" s="1" t="s">
        <v>3100</v>
      </c>
      <c r="D278" s="1" t="s">
        <v>3101</v>
      </c>
      <c r="E278" s="4">
        <v>6219930</v>
      </c>
      <c r="F278" s="4">
        <v>6427490</v>
      </c>
      <c r="G278" s="4">
        <v>2294410</v>
      </c>
      <c r="H278" s="4">
        <v>2694040</v>
      </c>
      <c r="I278" s="1">
        <f t="shared" si="4"/>
        <v>1.0333701504679313</v>
      </c>
    </row>
    <row r="279" spans="1:9">
      <c r="A279" s="1" t="s">
        <v>2785</v>
      </c>
      <c r="B279" s="1" t="s">
        <v>2785</v>
      </c>
      <c r="C279" s="1" t="s">
        <v>2786</v>
      </c>
      <c r="D279" s="1" t="s">
        <v>2787</v>
      </c>
      <c r="E279" s="1">
        <v>832951</v>
      </c>
      <c r="F279" s="1">
        <v>854205</v>
      </c>
      <c r="G279" s="1">
        <v>163867</v>
      </c>
      <c r="H279" s="1">
        <v>234777</v>
      </c>
      <c r="I279" s="1">
        <f t="shared" si="4"/>
        <v>1.0255165069733994</v>
      </c>
    </row>
    <row r="280" spans="1:9">
      <c r="A280" s="1" t="s">
        <v>7375</v>
      </c>
      <c r="B280" s="1" t="s">
        <v>7375</v>
      </c>
      <c r="C280" s="1" t="s">
        <v>7376</v>
      </c>
      <c r="D280" s="1" t="s">
        <v>7377</v>
      </c>
      <c r="E280" s="1">
        <v>793386</v>
      </c>
      <c r="F280" s="1">
        <v>810827</v>
      </c>
      <c r="G280" s="1"/>
      <c r="H280" s="1">
        <v>723801</v>
      </c>
      <c r="I280" s="1">
        <f t="shared" si="4"/>
        <v>1.0219829944062537</v>
      </c>
    </row>
    <row r="281" spans="1:9">
      <c r="A281" s="1" t="s">
        <v>2943</v>
      </c>
      <c r="B281" s="1" t="s">
        <v>2943</v>
      </c>
      <c r="C281" s="1" t="s">
        <v>2944</v>
      </c>
      <c r="D281" s="1" t="s">
        <v>2945</v>
      </c>
      <c r="E281" s="4">
        <v>7516060</v>
      </c>
      <c r="F281" s="4">
        <v>7661830</v>
      </c>
      <c r="G281" s="4">
        <v>1603510</v>
      </c>
      <c r="H281" s="4">
        <v>2447470</v>
      </c>
      <c r="I281" s="1">
        <f t="shared" si="4"/>
        <v>1.0193944699749602</v>
      </c>
    </row>
    <row r="282" spans="1:9">
      <c r="A282" s="1" t="s">
        <v>6092</v>
      </c>
      <c r="B282" s="1" t="s">
        <v>6092</v>
      </c>
      <c r="C282" s="1" t="s">
        <v>6093</v>
      </c>
      <c r="D282" s="1" t="s">
        <v>6094</v>
      </c>
      <c r="E282" s="4">
        <v>1323150</v>
      </c>
      <c r="F282" s="4">
        <v>1334090</v>
      </c>
      <c r="G282" s="1">
        <v>349141</v>
      </c>
      <c r="H282" s="4">
        <v>1357530</v>
      </c>
      <c r="I282" s="1">
        <f t="shared" si="4"/>
        <v>1.0082681479801987</v>
      </c>
    </row>
    <row r="283" spans="1:9">
      <c r="A283" s="1" t="s">
        <v>9303</v>
      </c>
      <c r="B283" s="1" t="s">
        <v>9303</v>
      </c>
      <c r="C283" s="1" t="s">
        <v>9304</v>
      </c>
      <c r="D283" s="1" t="s">
        <v>9305</v>
      </c>
      <c r="E283" s="4">
        <v>1781320</v>
      </c>
      <c r="F283" s="4">
        <v>1786260</v>
      </c>
      <c r="G283" s="1">
        <v>281046</v>
      </c>
      <c r="H283" s="1">
        <v>786019</v>
      </c>
      <c r="I283" s="1">
        <f t="shared" si="4"/>
        <v>1.0027732243504817</v>
      </c>
    </row>
    <row r="284" spans="1:9">
      <c r="A284" s="1" t="s">
        <v>2075</v>
      </c>
      <c r="B284" s="1" t="s">
        <v>2075</v>
      </c>
      <c r="C284" s="1" t="s">
        <v>2076</v>
      </c>
      <c r="D284" s="1" t="s">
        <v>2077</v>
      </c>
      <c r="E284" s="4">
        <v>10065000</v>
      </c>
      <c r="F284" s="4">
        <v>10065000</v>
      </c>
      <c r="G284" s="4">
        <v>1375510</v>
      </c>
      <c r="H284" s="4">
        <v>5931830</v>
      </c>
      <c r="I284" s="1">
        <f t="shared" si="4"/>
        <v>1</v>
      </c>
    </row>
    <row r="285" spans="1:9">
      <c r="A285" s="1" t="s">
        <v>4419</v>
      </c>
      <c r="B285" s="1" t="s">
        <v>4419</v>
      </c>
      <c r="C285" s="1" t="s">
        <v>4420</v>
      </c>
      <c r="D285" s="1" t="s">
        <v>4421</v>
      </c>
      <c r="E285" s="1">
        <v>108970</v>
      </c>
      <c r="F285" s="1">
        <v>108838</v>
      </c>
      <c r="G285" s="1"/>
      <c r="H285" s="1">
        <v>44632.7</v>
      </c>
      <c r="I285" s="1">
        <f t="shared" si="4"/>
        <v>0.99878865742865008</v>
      </c>
    </row>
    <row r="286" spans="1:9">
      <c r="A286" s="1" t="s">
        <v>5575</v>
      </c>
      <c r="B286" s="1" t="s">
        <v>5575</v>
      </c>
      <c r="C286" s="1" t="s">
        <v>5576</v>
      </c>
      <c r="D286" s="1" t="s">
        <v>5577</v>
      </c>
      <c r="E286" s="4">
        <v>1013500</v>
      </c>
      <c r="F286" s="4">
        <v>1009480</v>
      </c>
      <c r="G286" s="1">
        <v>271876</v>
      </c>
      <c r="H286" s="1">
        <v>278199</v>
      </c>
      <c r="I286" s="1">
        <f t="shared" si="4"/>
        <v>0.99603354711396153</v>
      </c>
    </row>
    <row r="287" spans="1:9">
      <c r="A287" s="1" t="s">
        <v>498</v>
      </c>
      <c r="B287" s="1" t="s">
        <v>498</v>
      </c>
      <c r="C287" s="1" t="s">
        <v>499</v>
      </c>
      <c r="D287" s="1" t="s">
        <v>500</v>
      </c>
      <c r="E287" s="4">
        <v>13317500</v>
      </c>
      <c r="F287" s="4">
        <v>13244200</v>
      </c>
      <c r="G287" s="4">
        <v>3733310</v>
      </c>
      <c r="H287" s="4">
        <v>11938000</v>
      </c>
      <c r="I287" s="1">
        <f t="shared" si="4"/>
        <v>0.99449596395719919</v>
      </c>
    </row>
    <row r="288" spans="1:9">
      <c r="A288" s="1" t="s">
        <v>3476</v>
      </c>
      <c r="B288" s="1" t="s">
        <v>3476</v>
      </c>
      <c r="C288" s="1" t="s">
        <v>3477</v>
      </c>
      <c r="D288" s="1" t="s">
        <v>3478</v>
      </c>
      <c r="E288" s="1">
        <v>731991</v>
      </c>
      <c r="F288" s="1">
        <v>727727</v>
      </c>
      <c r="G288" s="1">
        <v>339552</v>
      </c>
      <c r="H288" s="1">
        <v>620688</v>
      </c>
      <c r="I288" s="1">
        <f t="shared" si="4"/>
        <v>0.99417479176656542</v>
      </c>
    </row>
    <row r="289" spans="1:9">
      <c r="A289" s="1" t="s">
        <v>8568</v>
      </c>
      <c r="B289" s="1" t="s">
        <v>8568</v>
      </c>
      <c r="C289" s="1" t="s">
        <v>8569</v>
      </c>
      <c r="D289" s="1" t="s">
        <v>8570</v>
      </c>
      <c r="E289" s="1">
        <v>796587</v>
      </c>
      <c r="F289" s="1">
        <v>790448</v>
      </c>
      <c r="G289" s="1"/>
      <c r="H289" s="1">
        <v>154774</v>
      </c>
      <c r="I289" s="1">
        <f t="shared" si="4"/>
        <v>0.99229337159657394</v>
      </c>
    </row>
    <row r="290" spans="1:9">
      <c r="A290" s="1" t="s">
        <v>4462</v>
      </c>
      <c r="B290" s="1" t="s">
        <v>4462</v>
      </c>
      <c r="C290" s="1" t="s">
        <v>4463</v>
      </c>
      <c r="D290" s="1" t="s">
        <v>4464</v>
      </c>
      <c r="E290" s="4">
        <v>1034160</v>
      </c>
      <c r="F290" s="4">
        <v>1019360</v>
      </c>
      <c r="G290" s="1">
        <v>165706</v>
      </c>
      <c r="H290" s="1">
        <v>987221</v>
      </c>
      <c r="I290" s="1">
        <f t="shared" si="4"/>
        <v>0.9856888682602305</v>
      </c>
    </row>
    <row r="291" spans="1:9">
      <c r="A291" s="1" t="s">
        <v>2824</v>
      </c>
      <c r="B291" s="1" t="s">
        <v>2824</v>
      </c>
      <c r="C291" s="1" t="s">
        <v>2825</v>
      </c>
      <c r="D291" s="1" t="s">
        <v>2826</v>
      </c>
      <c r="E291" s="4">
        <v>1092850</v>
      </c>
      <c r="F291" s="4">
        <v>1077050</v>
      </c>
      <c r="G291" s="1">
        <v>43470.9</v>
      </c>
      <c r="H291" s="1">
        <v>223412</v>
      </c>
      <c r="I291" s="1">
        <f t="shared" si="4"/>
        <v>0.98554238916594228</v>
      </c>
    </row>
    <row r="292" spans="1:9">
      <c r="A292" s="1" t="s">
        <v>3485</v>
      </c>
      <c r="B292" s="1" t="s">
        <v>3485</v>
      </c>
      <c r="C292" s="1" t="s">
        <v>3486</v>
      </c>
      <c r="D292" s="1" t="s">
        <v>3487</v>
      </c>
      <c r="E292" s="1">
        <v>848306</v>
      </c>
      <c r="F292" s="1">
        <v>833160</v>
      </c>
      <c r="G292" s="1">
        <v>166416</v>
      </c>
      <c r="H292" s="1">
        <v>290688</v>
      </c>
      <c r="I292" s="1">
        <f t="shared" si="4"/>
        <v>0.98214559368906973</v>
      </c>
    </row>
    <row r="293" spans="1:9">
      <c r="A293" s="1" t="s">
        <v>8833</v>
      </c>
      <c r="B293" s="1" t="s">
        <v>8833</v>
      </c>
      <c r="C293" s="1" t="s">
        <v>8834</v>
      </c>
      <c r="D293" s="1" t="s">
        <v>8835</v>
      </c>
      <c r="E293" s="1">
        <v>104635</v>
      </c>
      <c r="F293" s="1">
        <v>102533</v>
      </c>
      <c r="G293" s="1"/>
      <c r="H293" s="1"/>
      <c r="I293" s="1">
        <f t="shared" si="4"/>
        <v>0.97991111960625032</v>
      </c>
    </row>
    <row r="294" spans="1:9">
      <c r="A294" s="1" t="s">
        <v>1941</v>
      </c>
      <c r="B294" s="1" t="s">
        <v>1941</v>
      </c>
      <c r="C294" s="1" t="s">
        <v>1942</v>
      </c>
      <c r="D294" s="1" t="s">
        <v>1943</v>
      </c>
      <c r="E294" s="1">
        <v>658450</v>
      </c>
      <c r="F294" s="1">
        <v>642850</v>
      </c>
      <c r="G294" s="1"/>
      <c r="H294" s="1">
        <v>204145</v>
      </c>
      <c r="I294" s="1">
        <f t="shared" si="4"/>
        <v>0.97630799605133267</v>
      </c>
    </row>
    <row r="295" spans="1:9">
      <c r="A295" s="1" t="s">
        <v>3397</v>
      </c>
      <c r="B295" s="1" t="s">
        <v>3397</v>
      </c>
      <c r="C295" s="1" t="s">
        <v>3398</v>
      </c>
      <c r="D295" s="1" t="s">
        <v>3399</v>
      </c>
      <c r="E295" s="4">
        <v>4957390</v>
      </c>
      <c r="F295" s="4">
        <v>4823070</v>
      </c>
      <c r="G295" s="1">
        <v>258490</v>
      </c>
      <c r="H295" s="1">
        <v>678984</v>
      </c>
      <c r="I295" s="1">
        <f t="shared" si="4"/>
        <v>0.97290509723866792</v>
      </c>
    </row>
    <row r="296" spans="1:9">
      <c r="A296" s="1" t="s">
        <v>2840</v>
      </c>
      <c r="B296" s="1" t="s">
        <v>2840</v>
      </c>
      <c r="C296" s="1" t="s">
        <v>2841</v>
      </c>
      <c r="D296" s="1" t="s">
        <v>2842</v>
      </c>
      <c r="E296" s="4">
        <v>1059650</v>
      </c>
      <c r="F296" s="4">
        <v>1030680</v>
      </c>
      <c r="G296" s="1"/>
      <c r="H296" s="4">
        <v>1133650</v>
      </c>
      <c r="I296" s="1">
        <f t="shared" si="4"/>
        <v>0.97266078422120517</v>
      </c>
    </row>
    <row r="297" spans="1:9">
      <c r="A297" s="1" t="s">
        <v>6986</v>
      </c>
      <c r="B297" s="1" t="s">
        <v>6986</v>
      </c>
      <c r="C297" s="1" t="s">
        <v>6987</v>
      </c>
      <c r="D297" s="1" t="s">
        <v>6988</v>
      </c>
      <c r="E297" s="1">
        <v>576241</v>
      </c>
      <c r="F297" s="1">
        <v>559011</v>
      </c>
      <c r="G297" s="1">
        <v>157737</v>
      </c>
      <c r="H297" s="1">
        <v>267127</v>
      </c>
      <c r="I297" s="1">
        <f t="shared" si="4"/>
        <v>0.97009931608476319</v>
      </c>
    </row>
    <row r="298" spans="1:9">
      <c r="A298" s="1" t="s">
        <v>3767</v>
      </c>
      <c r="B298" s="1" t="s">
        <v>3767</v>
      </c>
      <c r="C298" s="1" t="s">
        <v>3768</v>
      </c>
      <c r="D298" s="1" t="s">
        <v>3769</v>
      </c>
      <c r="E298" s="1">
        <v>406395</v>
      </c>
      <c r="F298" s="1">
        <v>392616</v>
      </c>
      <c r="G298" s="1">
        <v>153873</v>
      </c>
      <c r="H298" s="1">
        <v>358280</v>
      </c>
      <c r="I298" s="1">
        <f t="shared" si="4"/>
        <v>0.96609456317129883</v>
      </c>
    </row>
    <row r="299" spans="1:9">
      <c r="A299" s="1" t="s">
        <v>7934</v>
      </c>
      <c r="B299" s="1" t="s">
        <v>7934</v>
      </c>
      <c r="C299" s="1" t="s">
        <v>7935</v>
      </c>
      <c r="D299" s="1" t="s">
        <v>7936</v>
      </c>
      <c r="E299" s="1">
        <v>257195</v>
      </c>
      <c r="F299" s="1">
        <v>247039</v>
      </c>
      <c r="G299" s="1">
        <v>53286</v>
      </c>
      <c r="H299" s="1">
        <v>169732</v>
      </c>
      <c r="I299" s="1">
        <f t="shared" si="4"/>
        <v>0.96051245164175048</v>
      </c>
    </row>
    <row r="300" spans="1:9">
      <c r="A300" s="1" t="s">
        <v>4065</v>
      </c>
      <c r="B300" s="1" t="s">
        <v>4065</v>
      </c>
      <c r="C300" s="1" t="s">
        <v>4066</v>
      </c>
      <c r="D300" s="1" t="s">
        <v>4067</v>
      </c>
      <c r="E300" s="4">
        <v>1365980</v>
      </c>
      <c r="F300" s="4">
        <v>1311030</v>
      </c>
      <c r="G300" s="1">
        <v>656836</v>
      </c>
      <c r="H300" s="1">
        <v>819281</v>
      </c>
      <c r="I300" s="1">
        <f t="shared" si="4"/>
        <v>0.95977247104642816</v>
      </c>
    </row>
    <row r="301" spans="1:9">
      <c r="A301" s="1" t="s">
        <v>3967</v>
      </c>
      <c r="B301" s="1" t="s">
        <v>3967</v>
      </c>
      <c r="C301" s="1" t="s">
        <v>3968</v>
      </c>
      <c r="D301" s="1" t="s">
        <v>3969</v>
      </c>
      <c r="E301" s="1">
        <v>316302</v>
      </c>
      <c r="F301" s="1">
        <v>301989</v>
      </c>
      <c r="G301" s="1">
        <v>130686</v>
      </c>
      <c r="H301" s="1">
        <v>261947</v>
      </c>
      <c r="I301" s="1">
        <f t="shared" si="4"/>
        <v>0.95474894246637709</v>
      </c>
    </row>
    <row r="302" spans="1:9">
      <c r="A302" s="1" t="s">
        <v>3872</v>
      </c>
      <c r="B302" s="1" t="s">
        <v>3872</v>
      </c>
      <c r="C302" s="1" t="s">
        <v>3873</v>
      </c>
      <c r="D302" s="1" t="s">
        <v>3874</v>
      </c>
      <c r="E302" s="4">
        <v>23870500</v>
      </c>
      <c r="F302" s="4">
        <v>22788800</v>
      </c>
      <c r="G302" s="4">
        <v>2574110</v>
      </c>
      <c r="H302" s="4">
        <v>6371280</v>
      </c>
      <c r="I302" s="1">
        <f t="shared" si="4"/>
        <v>0.95468465260467938</v>
      </c>
    </row>
    <row r="303" spans="1:9">
      <c r="A303" s="1" t="s">
        <v>597</v>
      </c>
      <c r="B303" s="1" t="s">
        <v>597</v>
      </c>
      <c r="C303" s="1" t="s">
        <v>598</v>
      </c>
      <c r="D303" s="1" t="s">
        <v>599</v>
      </c>
      <c r="E303" s="1">
        <v>45173.599999999999</v>
      </c>
      <c r="F303" s="1">
        <v>43023</v>
      </c>
      <c r="G303" s="1"/>
      <c r="H303" s="1">
        <v>34731.9</v>
      </c>
      <c r="I303" s="1">
        <f t="shared" si="4"/>
        <v>0.95239254785981198</v>
      </c>
    </row>
    <row r="304" spans="1:9">
      <c r="A304" s="1" t="s">
        <v>621</v>
      </c>
      <c r="B304" s="1" t="s">
        <v>621</v>
      </c>
      <c r="C304" s="1" t="s">
        <v>622</v>
      </c>
      <c r="D304" s="1" t="s">
        <v>623</v>
      </c>
      <c r="E304" s="4">
        <v>3902900</v>
      </c>
      <c r="F304" s="4">
        <v>3711490</v>
      </c>
      <c r="G304" s="1">
        <v>104775</v>
      </c>
      <c r="H304" s="1">
        <v>243863</v>
      </c>
      <c r="I304" s="1">
        <f t="shared" si="4"/>
        <v>0.95095698070665402</v>
      </c>
    </row>
    <row r="305" spans="1:9">
      <c r="A305" s="1" t="s">
        <v>2952</v>
      </c>
      <c r="B305" s="1" t="s">
        <v>2952</v>
      </c>
      <c r="C305" s="1" t="s">
        <v>2953</v>
      </c>
      <c r="D305" s="1" t="s">
        <v>2954</v>
      </c>
      <c r="E305" s="1">
        <v>278778</v>
      </c>
      <c r="F305" s="1">
        <v>264262</v>
      </c>
      <c r="G305" s="1">
        <v>118677</v>
      </c>
      <c r="H305" s="1">
        <v>298786</v>
      </c>
      <c r="I305" s="1">
        <f t="shared" si="4"/>
        <v>0.94792989403754957</v>
      </c>
    </row>
    <row r="306" spans="1:9">
      <c r="A306" s="1" t="s">
        <v>93</v>
      </c>
      <c r="B306" s="1" t="s">
        <v>93</v>
      </c>
      <c r="C306" s="1" t="s">
        <v>94</v>
      </c>
      <c r="D306" s="1" t="s">
        <v>95</v>
      </c>
      <c r="E306" s="4">
        <v>2458590</v>
      </c>
      <c r="F306" s="4">
        <v>2327190</v>
      </c>
      <c r="G306" s="1"/>
      <c r="H306" s="1">
        <v>765336</v>
      </c>
      <c r="I306" s="1">
        <f t="shared" si="4"/>
        <v>0.94655473259063116</v>
      </c>
    </row>
    <row r="307" spans="1:9">
      <c r="A307" s="1" t="s">
        <v>4847</v>
      </c>
      <c r="B307" s="1" t="s">
        <v>4847</v>
      </c>
      <c r="C307" s="1" t="s">
        <v>4848</v>
      </c>
      <c r="D307" s="1" t="s">
        <v>4849</v>
      </c>
      <c r="E307" s="1">
        <v>393898</v>
      </c>
      <c r="F307" s="1">
        <v>372054</v>
      </c>
      <c r="G307" s="1">
        <v>31265.7</v>
      </c>
      <c r="H307" s="1">
        <v>64034.3</v>
      </c>
      <c r="I307" s="1">
        <f t="shared" si="4"/>
        <v>0.94454401900999752</v>
      </c>
    </row>
    <row r="308" spans="1:9">
      <c r="A308" s="1" t="s">
        <v>4416</v>
      </c>
      <c r="B308" s="1" t="s">
        <v>4416</v>
      </c>
      <c r="C308" s="1" t="s">
        <v>4417</v>
      </c>
      <c r="D308" s="1" t="s">
        <v>4418</v>
      </c>
      <c r="E308" s="4">
        <v>2931080</v>
      </c>
      <c r="F308" s="4">
        <v>2753020</v>
      </c>
      <c r="G308" s="1">
        <v>707715</v>
      </c>
      <c r="H308" s="1">
        <v>264761</v>
      </c>
      <c r="I308" s="1">
        <f t="shared" si="4"/>
        <v>0.93925106104234612</v>
      </c>
    </row>
    <row r="309" spans="1:9">
      <c r="A309" s="1" t="s">
        <v>6098</v>
      </c>
      <c r="B309" s="1" t="s">
        <v>6098</v>
      </c>
      <c r="C309" s="1" t="s">
        <v>6099</v>
      </c>
      <c r="D309" s="1" t="s">
        <v>6100</v>
      </c>
      <c r="E309" s="4">
        <v>2871290</v>
      </c>
      <c r="F309" s="4">
        <v>2692740</v>
      </c>
      <c r="G309" s="1"/>
      <c r="H309" s="4">
        <v>1398730</v>
      </c>
      <c r="I309" s="1">
        <f t="shared" si="4"/>
        <v>0.93781540701217925</v>
      </c>
    </row>
    <row r="310" spans="1:9">
      <c r="A310" s="1" t="s">
        <v>7022</v>
      </c>
      <c r="B310" s="1" t="s">
        <v>7022</v>
      </c>
      <c r="C310" s="1" t="s">
        <v>7023</v>
      </c>
      <c r="D310" s="1" t="s">
        <v>7024</v>
      </c>
      <c r="E310" s="1">
        <v>823741</v>
      </c>
      <c r="F310" s="1">
        <v>769513</v>
      </c>
      <c r="G310" s="1">
        <v>154507</v>
      </c>
      <c r="H310" s="1">
        <v>383281</v>
      </c>
      <c r="I310" s="1">
        <f t="shared" si="4"/>
        <v>0.93416862824601421</v>
      </c>
    </row>
    <row r="311" spans="1:9">
      <c r="A311" s="1" t="s">
        <v>3022</v>
      </c>
      <c r="B311" s="1" t="s">
        <v>3022</v>
      </c>
      <c r="C311" s="1" t="s">
        <v>3023</v>
      </c>
      <c r="D311" s="1" t="s">
        <v>3024</v>
      </c>
      <c r="E311" s="1">
        <v>293712</v>
      </c>
      <c r="F311" s="1">
        <v>273500</v>
      </c>
      <c r="G311" s="1"/>
      <c r="H311" s="1">
        <v>274159</v>
      </c>
      <c r="I311" s="1">
        <f t="shared" si="4"/>
        <v>0.93118428937190167</v>
      </c>
    </row>
    <row r="312" spans="1:9">
      <c r="A312" s="1" t="s">
        <v>7717</v>
      </c>
      <c r="B312" s="1" t="s">
        <v>7717</v>
      </c>
      <c r="C312" s="1" t="s">
        <v>7718</v>
      </c>
      <c r="D312" s="1" t="s">
        <v>7719</v>
      </c>
      <c r="E312" s="1">
        <v>67940.399999999994</v>
      </c>
      <c r="F312" s="1">
        <v>63067.1</v>
      </c>
      <c r="G312" s="1"/>
      <c r="H312" s="1">
        <v>76232.3</v>
      </c>
      <c r="I312" s="1">
        <f t="shared" si="4"/>
        <v>0.92827095513126212</v>
      </c>
    </row>
    <row r="313" spans="1:9">
      <c r="A313" s="1" t="s">
        <v>8398</v>
      </c>
      <c r="B313" s="1" t="s">
        <v>8398</v>
      </c>
      <c r="C313" s="1" t="s">
        <v>8399</v>
      </c>
      <c r="D313" s="1" t="s">
        <v>8400</v>
      </c>
      <c r="E313" s="1">
        <v>546694</v>
      </c>
      <c r="F313" s="1">
        <v>507287</v>
      </c>
      <c r="G313" s="1"/>
      <c r="H313" s="1">
        <v>229676</v>
      </c>
      <c r="I313" s="1">
        <f t="shared" si="4"/>
        <v>0.92791762850881843</v>
      </c>
    </row>
    <row r="314" spans="1:9">
      <c r="A314" s="5" t="s">
        <v>8975</v>
      </c>
      <c r="B314" s="5" t="s">
        <v>8975</v>
      </c>
      <c r="C314" s="5" t="s">
        <v>8976</v>
      </c>
      <c r="D314" s="5" t="s">
        <v>8977</v>
      </c>
      <c r="E314" s="6">
        <v>9161170</v>
      </c>
      <c r="F314" s="6">
        <v>8500120</v>
      </c>
      <c r="G314" s="5"/>
      <c r="H314" s="5">
        <v>489991</v>
      </c>
      <c r="I314" s="5">
        <f t="shared" si="4"/>
        <v>0.92784218609631741</v>
      </c>
    </row>
    <row r="315" spans="1:9">
      <c r="A315" s="1" t="s">
        <v>1250</v>
      </c>
      <c r="B315" s="1" t="s">
        <v>1250</v>
      </c>
      <c r="C315" s="1" t="s">
        <v>1251</v>
      </c>
      <c r="D315" s="1" t="s">
        <v>1252</v>
      </c>
      <c r="E315" s="1">
        <v>383708</v>
      </c>
      <c r="F315" s="1">
        <v>355489</v>
      </c>
      <c r="G315" s="1"/>
      <c r="H315" s="1">
        <v>80639.100000000006</v>
      </c>
      <c r="I315" s="1">
        <f t="shared" si="4"/>
        <v>0.92645709758462169</v>
      </c>
    </row>
    <row r="316" spans="1:9">
      <c r="A316" s="1" t="s">
        <v>5874</v>
      </c>
      <c r="B316" s="1" t="s">
        <v>5874</v>
      </c>
      <c r="C316" s="1" t="s">
        <v>5875</v>
      </c>
      <c r="D316" s="1" t="s">
        <v>5876</v>
      </c>
      <c r="E316" s="4">
        <v>20075100</v>
      </c>
      <c r="F316" s="4">
        <v>18558300</v>
      </c>
      <c r="G316" s="4">
        <v>1140170</v>
      </c>
      <c r="H316" s="4">
        <v>1353810</v>
      </c>
      <c r="I316" s="1">
        <f t="shared" si="4"/>
        <v>0.92444371385447643</v>
      </c>
    </row>
    <row r="317" spans="1:9">
      <c r="A317" s="1" t="s">
        <v>3346</v>
      </c>
      <c r="B317" s="1" t="s">
        <v>3346</v>
      </c>
      <c r="C317" s="1" t="s">
        <v>3347</v>
      </c>
      <c r="D317" s="1" t="s">
        <v>3348</v>
      </c>
      <c r="E317" s="1">
        <v>601856</v>
      </c>
      <c r="F317" s="1">
        <v>549443</v>
      </c>
      <c r="G317" s="1"/>
      <c r="H317" s="1">
        <v>481099</v>
      </c>
      <c r="I317" s="1">
        <f t="shared" si="4"/>
        <v>0.91291438483623988</v>
      </c>
    </row>
    <row r="318" spans="1:9">
      <c r="A318" s="1" t="s">
        <v>9071</v>
      </c>
      <c r="B318" s="1" t="s">
        <v>9071</v>
      </c>
      <c r="C318" s="1" t="s">
        <v>9072</v>
      </c>
      <c r="D318" s="1" t="s">
        <v>9073</v>
      </c>
      <c r="E318" s="1">
        <v>640876</v>
      </c>
      <c r="F318" s="1">
        <v>578624</v>
      </c>
      <c r="G318" s="1">
        <v>224759</v>
      </c>
      <c r="H318" s="1">
        <v>377734</v>
      </c>
      <c r="I318" s="1">
        <f t="shared" si="4"/>
        <v>0.90286420461992645</v>
      </c>
    </row>
    <row r="319" spans="1:9">
      <c r="A319" s="1" t="s">
        <v>2441</v>
      </c>
      <c r="B319" s="1" t="s">
        <v>2442</v>
      </c>
      <c r="C319" s="1" t="s">
        <v>2443</v>
      </c>
      <c r="D319" s="1" t="s">
        <v>2444</v>
      </c>
      <c r="E319" s="4">
        <v>1780810</v>
      </c>
      <c r="F319" s="4">
        <v>1604110</v>
      </c>
      <c r="G319" s="1">
        <v>613675</v>
      </c>
      <c r="H319" s="1">
        <v>884951</v>
      </c>
      <c r="I319" s="1">
        <f t="shared" si="4"/>
        <v>0.90077548980520106</v>
      </c>
    </row>
    <row r="320" spans="1:9">
      <c r="A320" s="1" t="s">
        <v>7321</v>
      </c>
      <c r="B320" s="1" t="s">
        <v>7321</v>
      </c>
      <c r="C320" s="1" t="s">
        <v>7322</v>
      </c>
      <c r="D320" s="1" t="s">
        <v>7323</v>
      </c>
      <c r="E320" s="4">
        <v>2839210</v>
      </c>
      <c r="F320" s="4">
        <v>2535970</v>
      </c>
      <c r="G320" s="1">
        <v>452554</v>
      </c>
      <c r="H320" s="1">
        <v>833082</v>
      </c>
      <c r="I320" s="1">
        <f t="shared" si="4"/>
        <v>0.8931956424498364</v>
      </c>
    </row>
    <row r="321" spans="1:9">
      <c r="A321" s="1" t="s">
        <v>8951</v>
      </c>
      <c r="B321" s="1" t="s">
        <v>8951</v>
      </c>
      <c r="C321" s="1" t="s">
        <v>8952</v>
      </c>
      <c r="D321" s="1" t="s">
        <v>8953</v>
      </c>
      <c r="E321" s="4">
        <v>1427380</v>
      </c>
      <c r="F321" s="4">
        <v>1271980</v>
      </c>
      <c r="G321" s="1">
        <v>251936</v>
      </c>
      <c r="H321" s="1">
        <v>691524</v>
      </c>
      <c r="I321" s="1">
        <f t="shared" si="4"/>
        <v>0.89112920175426302</v>
      </c>
    </row>
    <row r="322" spans="1:9">
      <c r="A322" s="1" t="s">
        <v>841</v>
      </c>
      <c r="B322" s="1" t="s">
        <v>841</v>
      </c>
      <c r="C322" s="1" t="s">
        <v>842</v>
      </c>
      <c r="D322" s="1" t="s">
        <v>843</v>
      </c>
      <c r="E322" s="1">
        <v>143947</v>
      </c>
      <c r="F322" s="1">
        <v>127898</v>
      </c>
      <c r="G322" s="1"/>
      <c r="H322" s="1">
        <v>89044.7</v>
      </c>
      <c r="I322" s="1">
        <f t="shared" si="4"/>
        <v>0.88850757570494698</v>
      </c>
    </row>
    <row r="323" spans="1:9">
      <c r="A323" s="1" t="s">
        <v>7792</v>
      </c>
      <c r="B323" s="1" t="s">
        <v>7792</v>
      </c>
      <c r="C323" s="1" t="s">
        <v>7793</v>
      </c>
      <c r="D323" s="1" t="s">
        <v>7794</v>
      </c>
      <c r="E323" s="1">
        <v>270883</v>
      </c>
      <c r="F323" s="1">
        <v>239385</v>
      </c>
      <c r="G323" s="1">
        <v>52186</v>
      </c>
      <c r="H323" s="1">
        <v>144519</v>
      </c>
      <c r="I323" s="1">
        <f t="shared" si="4"/>
        <v>0.88372101608443498</v>
      </c>
    </row>
    <row r="324" spans="1:9">
      <c r="A324" s="1" t="s">
        <v>5347</v>
      </c>
      <c r="B324" s="1" t="s">
        <v>5347</v>
      </c>
      <c r="C324" s="1" t="s">
        <v>5348</v>
      </c>
      <c r="D324" s="1" t="s">
        <v>5349</v>
      </c>
      <c r="E324" s="1">
        <v>189325</v>
      </c>
      <c r="F324" s="1">
        <v>167213</v>
      </c>
      <c r="G324" s="1"/>
      <c r="H324" s="1"/>
      <c r="I324" s="1">
        <f t="shared" ref="I324:I387" si="5">F324/E324</f>
        <v>0.88320612703023904</v>
      </c>
    </row>
    <row r="325" spans="1:9">
      <c r="A325" s="1" t="s">
        <v>8250</v>
      </c>
      <c r="B325" s="1" t="s">
        <v>8250</v>
      </c>
      <c r="C325" s="1" t="s">
        <v>8251</v>
      </c>
      <c r="D325" s="1" t="s">
        <v>8252</v>
      </c>
      <c r="E325" s="4">
        <v>2142060</v>
      </c>
      <c r="F325" s="4">
        <v>1891370</v>
      </c>
      <c r="G325" s="1">
        <v>568643</v>
      </c>
      <c r="H325" s="1">
        <v>384873</v>
      </c>
      <c r="I325" s="1">
        <f t="shared" si="5"/>
        <v>0.88296779735394904</v>
      </c>
    </row>
    <row r="326" spans="1:9">
      <c r="A326" s="1" t="s">
        <v>8310</v>
      </c>
      <c r="B326" s="1" t="s">
        <v>8310</v>
      </c>
      <c r="C326" s="1" t="s">
        <v>8311</v>
      </c>
      <c r="D326" s="1" t="s">
        <v>8312</v>
      </c>
      <c r="E326" s="1">
        <v>532109</v>
      </c>
      <c r="F326" s="1">
        <v>468239</v>
      </c>
      <c r="G326" s="1"/>
      <c r="H326" s="1"/>
      <c r="I326" s="1">
        <f t="shared" si="5"/>
        <v>0.87996820200372483</v>
      </c>
    </row>
    <row r="327" spans="1:9">
      <c r="A327" s="1" t="s">
        <v>1947</v>
      </c>
      <c r="B327" s="1" t="s">
        <v>1947</v>
      </c>
      <c r="C327" s="1" t="s">
        <v>1948</v>
      </c>
      <c r="D327" s="1" t="s">
        <v>1949</v>
      </c>
      <c r="E327" s="4">
        <v>35352700</v>
      </c>
      <c r="F327" s="4">
        <v>31002000</v>
      </c>
      <c r="G327" s="4">
        <v>3599020</v>
      </c>
      <c r="H327" s="4">
        <v>20671800</v>
      </c>
      <c r="I327" s="1">
        <f t="shared" si="5"/>
        <v>0.87693443499364976</v>
      </c>
    </row>
    <row r="328" spans="1:9">
      <c r="A328" s="1" t="s">
        <v>5859</v>
      </c>
      <c r="B328" s="1" t="s">
        <v>5859</v>
      </c>
      <c r="C328" s="1" t="s">
        <v>5860</v>
      </c>
      <c r="D328" s="1" t="s">
        <v>5861</v>
      </c>
      <c r="E328" s="4">
        <v>2909300</v>
      </c>
      <c r="F328" s="4">
        <v>2545340</v>
      </c>
      <c r="G328" s="1">
        <v>416435</v>
      </c>
      <c r="H328" s="1">
        <v>817482</v>
      </c>
      <c r="I328" s="1">
        <f t="shared" si="5"/>
        <v>0.87489774172481349</v>
      </c>
    </row>
    <row r="329" spans="1:9">
      <c r="A329" s="1" t="s">
        <v>1851</v>
      </c>
      <c r="B329" s="1" t="s">
        <v>1851</v>
      </c>
      <c r="C329" s="1" t="s">
        <v>1852</v>
      </c>
      <c r="D329" s="1" t="s">
        <v>1853</v>
      </c>
      <c r="E329" s="1">
        <v>121972</v>
      </c>
      <c r="F329" s="1">
        <v>106620</v>
      </c>
      <c r="G329" s="1"/>
      <c r="H329" s="1">
        <v>176297</v>
      </c>
      <c r="I329" s="1">
        <f t="shared" si="5"/>
        <v>0.87413504738792513</v>
      </c>
    </row>
    <row r="330" spans="1:9">
      <c r="A330" s="1" t="s">
        <v>606</v>
      </c>
      <c r="B330" s="1" t="s">
        <v>606</v>
      </c>
      <c r="C330" s="1" t="s">
        <v>607</v>
      </c>
      <c r="D330" s="1" t="s">
        <v>608</v>
      </c>
      <c r="E330" s="4">
        <v>5332820</v>
      </c>
      <c r="F330" s="4">
        <v>4655570</v>
      </c>
      <c r="G330" s="1">
        <v>967135</v>
      </c>
      <c r="H330" s="4">
        <v>2457470</v>
      </c>
      <c r="I330" s="1">
        <f t="shared" si="5"/>
        <v>0.87300340157740186</v>
      </c>
    </row>
    <row r="331" spans="1:9">
      <c r="A331" s="1" t="s">
        <v>6386</v>
      </c>
      <c r="B331" s="1" t="s">
        <v>6386</v>
      </c>
      <c r="C331" s="1" t="s">
        <v>6387</v>
      </c>
      <c r="D331" s="1" t="s">
        <v>6388</v>
      </c>
      <c r="E331" s="1">
        <v>848368</v>
      </c>
      <c r="F331" s="1">
        <v>739688</v>
      </c>
      <c r="G331" s="1">
        <v>217577</v>
      </c>
      <c r="H331" s="1">
        <v>659999</v>
      </c>
      <c r="I331" s="1">
        <f t="shared" si="5"/>
        <v>0.87189521528393343</v>
      </c>
    </row>
    <row r="332" spans="1:9">
      <c r="A332" s="1" t="s">
        <v>3310</v>
      </c>
      <c r="B332" s="1" t="s">
        <v>3310</v>
      </c>
      <c r="C332" s="1" t="s">
        <v>3311</v>
      </c>
      <c r="D332" s="1" t="s">
        <v>3312</v>
      </c>
      <c r="E332" s="4">
        <v>3273640</v>
      </c>
      <c r="F332" s="4">
        <v>2853450</v>
      </c>
      <c r="G332" s="4">
        <v>1435610</v>
      </c>
      <c r="H332" s="1">
        <v>883869</v>
      </c>
      <c r="I332" s="1">
        <f t="shared" si="5"/>
        <v>0.87164440805953003</v>
      </c>
    </row>
    <row r="333" spans="1:9">
      <c r="A333" s="1" t="s">
        <v>7582</v>
      </c>
      <c r="B333" s="1" t="s">
        <v>7582</v>
      </c>
      <c r="C333" s="1" t="s">
        <v>7583</v>
      </c>
      <c r="D333" s="1" t="s">
        <v>7584</v>
      </c>
      <c r="E333" s="1">
        <v>131320</v>
      </c>
      <c r="F333" s="1">
        <v>113491</v>
      </c>
      <c r="G333" s="1"/>
      <c r="H333" s="1">
        <v>152805</v>
      </c>
      <c r="I333" s="1">
        <f t="shared" si="5"/>
        <v>0.86423240938166312</v>
      </c>
    </row>
    <row r="334" spans="1:9">
      <c r="A334" s="1" t="s">
        <v>2221</v>
      </c>
      <c r="B334" s="1" t="s">
        <v>2221</v>
      </c>
      <c r="C334" s="1" t="s">
        <v>2222</v>
      </c>
      <c r="D334" s="1" t="s">
        <v>2223</v>
      </c>
      <c r="E334" s="4">
        <v>1230710</v>
      </c>
      <c r="F334" s="4">
        <v>1059500</v>
      </c>
      <c r="G334" s="1"/>
      <c r="H334" s="1">
        <v>160740</v>
      </c>
      <c r="I334" s="1">
        <f t="shared" si="5"/>
        <v>0.86088518009929227</v>
      </c>
    </row>
    <row r="335" spans="1:9">
      <c r="A335" s="1" t="s">
        <v>6209</v>
      </c>
      <c r="B335" s="1" t="s">
        <v>6209</v>
      </c>
      <c r="C335" s="1" t="s">
        <v>6210</v>
      </c>
      <c r="D335" s="1" t="s">
        <v>6211</v>
      </c>
      <c r="E335" s="1">
        <v>589093</v>
      </c>
      <c r="F335" s="1">
        <v>505226</v>
      </c>
      <c r="G335" s="1"/>
      <c r="H335" s="1">
        <v>314358</v>
      </c>
      <c r="I335" s="1">
        <f t="shared" si="5"/>
        <v>0.85763368432488585</v>
      </c>
    </row>
    <row r="336" spans="1:9">
      <c r="A336" s="1" t="s">
        <v>8079</v>
      </c>
      <c r="B336" s="1" t="s">
        <v>8079</v>
      </c>
      <c r="C336" s="1" t="s">
        <v>8080</v>
      </c>
      <c r="D336" s="1" t="s">
        <v>8081</v>
      </c>
      <c r="E336" s="4">
        <v>2064990</v>
      </c>
      <c r="F336" s="4">
        <v>1764530</v>
      </c>
      <c r="G336" s="1">
        <v>970851</v>
      </c>
      <c r="H336" s="1">
        <v>619247</v>
      </c>
      <c r="I336" s="1">
        <f t="shared" si="5"/>
        <v>0.85449808473648781</v>
      </c>
    </row>
    <row r="337" spans="1:9">
      <c r="A337" s="1" t="s">
        <v>4153</v>
      </c>
      <c r="B337" s="1" t="s">
        <v>4153</v>
      </c>
      <c r="C337" s="1" t="s">
        <v>4154</v>
      </c>
      <c r="D337" s="1" t="s">
        <v>4155</v>
      </c>
      <c r="E337" s="1">
        <v>220853</v>
      </c>
      <c r="F337" s="1">
        <v>188440</v>
      </c>
      <c r="G337" s="1"/>
      <c r="H337" s="1">
        <v>61830.2</v>
      </c>
      <c r="I337" s="1">
        <f t="shared" si="5"/>
        <v>0.85323722113804201</v>
      </c>
    </row>
    <row r="338" spans="1:9">
      <c r="A338" s="1" t="s">
        <v>3488</v>
      </c>
      <c r="B338" s="1" t="s">
        <v>3488</v>
      </c>
      <c r="C338" s="1" t="s">
        <v>3489</v>
      </c>
      <c r="D338" s="1" t="s">
        <v>3490</v>
      </c>
      <c r="E338" s="4">
        <v>4096400</v>
      </c>
      <c r="F338" s="4">
        <v>3487030</v>
      </c>
      <c r="G338" s="1">
        <v>845986</v>
      </c>
      <c r="H338" s="4">
        <v>1574940</v>
      </c>
      <c r="I338" s="1">
        <f t="shared" si="5"/>
        <v>0.8512425544380432</v>
      </c>
    </row>
    <row r="339" spans="1:9">
      <c r="A339" s="1" t="s">
        <v>4859</v>
      </c>
      <c r="B339" s="1" t="s">
        <v>4859</v>
      </c>
      <c r="C339" s="1" t="s">
        <v>4860</v>
      </c>
      <c r="D339" s="1" t="s">
        <v>4861</v>
      </c>
      <c r="E339" s="1">
        <v>304044</v>
      </c>
      <c r="F339" s="1">
        <v>256418</v>
      </c>
      <c r="G339" s="1"/>
      <c r="H339" s="1">
        <v>239869</v>
      </c>
      <c r="I339" s="1">
        <f t="shared" si="5"/>
        <v>0.84335819815553015</v>
      </c>
    </row>
    <row r="340" spans="1:9">
      <c r="A340" s="1" t="s">
        <v>1788</v>
      </c>
      <c r="B340" s="1" t="s">
        <v>1788</v>
      </c>
      <c r="C340" s="1" t="s">
        <v>1789</v>
      </c>
      <c r="D340" s="1" t="s">
        <v>1790</v>
      </c>
      <c r="E340" s="1">
        <v>928315</v>
      </c>
      <c r="F340" s="1">
        <v>779770</v>
      </c>
      <c r="G340" s="1">
        <v>74450.600000000006</v>
      </c>
      <c r="H340" s="1">
        <v>146817</v>
      </c>
      <c r="I340" s="1">
        <f t="shared" si="5"/>
        <v>0.83998427257988939</v>
      </c>
    </row>
    <row r="341" spans="1:9">
      <c r="A341" s="1" t="s">
        <v>326</v>
      </c>
      <c r="B341" s="1" t="s">
        <v>327</v>
      </c>
      <c r="C341" s="1" t="s">
        <v>328</v>
      </c>
      <c r="D341" s="1" t="s">
        <v>329</v>
      </c>
      <c r="E341" s="4">
        <v>54274400</v>
      </c>
      <c r="F341" s="4">
        <v>45519700</v>
      </c>
      <c r="G341" s="4">
        <v>21496100</v>
      </c>
      <c r="H341" s="4">
        <v>24386200</v>
      </c>
      <c r="I341" s="1">
        <f t="shared" si="5"/>
        <v>0.83869559129165872</v>
      </c>
    </row>
    <row r="342" spans="1:9">
      <c r="A342" s="1" t="s">
        <v>6788</v>
      </c>
      <c r="B342" s="1" t="s">
        <v>6788</v>
      </c>
      <c r="C342" s="1" t="s">
        <v>6789</v>
      </c>
      <c r="D342" s="1" t="s">
        <v>6790</v>
      </c>
      <c r="E342" s="4">
        <v>5272870</v>
      </c>
      <c r="F342" s="4">
        <v>4421320</v>
      </c>
      <c r="G342" s="1">
        <v>83486</v>
      </c>
      <c r="H342" s="1">
        <v>634914</v>
      </c>
      <c r="I342" s="1">
        <f t="shared" si="5"/>
        <v>0.83850350947396768</v>
      </c>
    </row>
    <row r="343" spans="1:9">
      <c r="A343" s="1" t="s">
        <v>8151</v>
      </c>
      <c r="B343" s="1" t="s">
        <v>8151</v>
      </c>
      <c r="C343" s="1" t="s">
        <v>8152</v>
      </c>
      <c r="D343" s="1" t="s">
        <v>8153</v>
      </c>
      <c r="E343" s="1">
        <v>912744</v>
      </c>
      <c r="F343" s="1">
        <v>765066</v>
      </c>
      <c r="G343" s="1"/>
      <c r="H343" s="1">
        <v>467329</v>
      </c>
      <c r="I343" s="1">
        <f t="shared" si="5"/>
        <v>0.83820435960137785</v>
      </c>
    </row>
    <row r="344" spans="1:9">
      <c r="A344" s="1" t="s">
        <v>2710</v>
      </c>
      <c r="B344" s="1" t="s">
        <v>2710</v>
      </c>
      <c r="C344" s="1" t="s">
        <v>2711</v>
      </c>
      <c r="D344" s="1" t="s">
        <v>2712</v>
      </c>
      <c r="E344" s="1">
        <v>272594</v>
      </c>
      <c r="F344" s="1">
        <v>228384</v>
      </c>
      <c r="G344" s="1">
        <v>91789.8</v>
      </c>
      <c r="H344" s="1">
        <v>58657.8</v>
      </c>
      <c r="I344" s="1">
        <f t="shared" si="5"/>
        <v>0.83781741344270233</v>
      </c>
    </row>
    <row r="345" spans="1:9">
      <c r="A345" s="1" t="s">
        <v>8610</v>
      </c>
      <c r="B345" s="1" t="s">
        <v>8610</v>
      </c>
      <c r="C345" s="1" t="s">
        <v>8611</v>
      </c>
      <c r="D345" s="1" t="s">
        <v>8612</v>
      </c>
      <c r="E345" s="1">
        <v>611721</v>
      </c>
      <c r="F345" s="1">
        <v>511794</v>
      </c>
      <c r="G345" s="1">
        <v>260490</v>
      </c>
      <c r="H345" s="1">
        <v>298324</v>
      </c>
      <c r="I345" s="1">
        <f t="shared" si="5"/>
        <v>0.83664611808324385</v>
      </c>
    </row>
    <row r="346" spans="1:9">
      <c r="A346" s="1" t="s">
        <v>3961</v>
      </c>
      <c r="B346" s="1" t="s">
        <v>3961</v>
      </c>
      <c r="C346" s="1" t="s">
        <v>3962</v>
      </c>
      <c r="D346" s="1" t="s">
        <v>3963</v>
      </c>
      <c r="E346" s="1">
        <v>799052</v>
      </c>
      <c r="F346" s="1">
        <v>667300</v>
      </c>
      <c r="G346" s="1"/>
      <c r="H346" s="1"/>
      <c r="I346" s="1">
        <f t="shared" si="5"/>
        <v>0.83511461081381433</v>
      </c>
    </row>
    <row r="347" spans="1:9">
      <c r="A347" s="1" t="s">
        <v>5257</v>
      </c>
      <c r="B347" s="1" t="s">
        <v>5257</v>
      </c>
      <c r="C347" s="1" t="s">
        <v>5258</v>
      </c>
      <c r="D347" s="1" t="s">
        <v>5259</v>
      </c>
      <c r="E347" s="4">
        <v>1006470</v>
      </c>
      <c r="F347" s="1">
        <v>839610</v>
      </c>
      <c r="G347" s="1"/>
      <c r="H347" s="1">
        <v>90111.1</v>
      </c>
      <c r="I347" s="1">
        <f t="shared" si="5"/>
        <v>0.8342126441920773</v>
      </c>
    </row>
    <row r="348" spans="1:9">
      <c r="A348" s="1" t="s">
        <v>1800</v>
      </c>
      <c r="B348" s="1" t="s">
        <v>1800</v>
      </c>
      <c r="C348" s="1" t="s">
        <v>1801</v>
      </c>
      <c r="D348" s="1" t="s">
        <v>1802</v>
      </c>
      <c r="E348" s="1">
        <v>551206</v>
      </c>
      <c r="F348" s="1">
        <v>459242</v>
      </c>
      <c r="G348" s="1"/>
      <c r="H348" s="1">
        <v>400333</v>
      </c>
      <c r="I348" s="1">
        <f t="shared" si="5"/>
        <v>0.83315856503739072</v>
      </c>
    </row>
    <row r="349" spans="1:9">
      <c r="A349" s="1" t="s">
        <v>1487</v>
      </c>
      <c r="B349" s="1" t="s">
        <v>1487</v>
      </c>
      <c r="C349" s="1" t="s">
        <v>1488</v>
      </c>
      <c r="D349" s="1" t="s">
        <v>1489</v>
      </c>
      <c r="E349" s="4">
        <v>1032940</v>
      </c>
      <c r="F349" s="1">
        <v>857959</v>
      </c>
      <c r="G349" s="1">
        <v>119379</v>
      </c>
      <c r="H349" s="1">
        <v>930829</v>
      </c>
      <c r="I349" s="1">
        <f t="shared" si="5"/>
        <v>0.83059906674153383</v>
      </c>
    </row>
    <row r="350" spans="1:9">
      <c r="A350" s="1" t="s">
        <v>926</v>
      </c>
      <c r="B350" s="1" t="s">
        <v>927</v>
      </c>
      <c r="C350" s="1" t="s">
        <v>928</v>
      </c>
      <c r="D350" s="1" t="s">
        <v>929</v>
      </c>
      <c r="E350" s="4">
        <v>3785120</v>
      </c>
      <c r="F350" s="4">
        <v>3135550</v>
      </c>
      <c r="G350" s="1">
        <v>641022</v>
      </c>
      <c r="H350" s="4">
        <v>2102330</v>
      </c>
      <c r="I350" s="1">
        <f t="shared" si="5"/>
        <v>0.82838853193557938</v>
      </c>
    </row>
    <row r="351" spans="1:9">
      <c r="A351" s="1" t="s">
        <v>2281</v>
      </c>
      <c r="B351" s="1" t="s">
        <v>2281</v>
      </c>
      <c r="C351" s="1" t="s">
        <v>2282</v>
      </c>
      <c r="D351" s="1" t="s">
        <v>2283</v>
      </c>
      <c r="E351" s="4">
        <v>10114300</v>
      </c>
      <c r="F351" s="4">
        <v>8375700</v>
      </c>
      <c r="G351" s="1">
        <v>733617</v>
      </c>
      <c r="H351" s="4">
        <v>1822410</v>
      </c>
      <c r="I351" s="1">
        <f t="shared" si="5"/>
        <v>0.82810476256389465</v>
      </c>
    </row>
    <row r="352" spans="1:9">
      <c r="A352" s="1" t="s">
        <v>7255</v>
      </c>
      <c r="B352" s="1" t="s">
        <v>7255</v>
      </c>
      <c r="C352" s="1" t="s">
        <v>7256</v>
      </c>
      <c r="D352" s="1" t="s">
        <v>7257</v>
      </c>
      <c r="E352" s="4">
        <v>1871070</v>
      </c>
      <c r="F352" s="4">
        <v>1532500</v>
      </c>
      <c r="G352" s="1">
        <v>877007</v>
      </c>
      <c r="H352" s="1">
        <v>513555</v>
      </c>
      <c r="I352" s="1">
        <f t="shared" si="5"/>
        <v>0.81905006226383836</v>
      </c>
    </row>
    <row r="353" spans="1:9">
      <c r="A353" s="1" t="s">
        <v>9242</v>
      </c>
      <c r="B353" s="1" t="s">
        <v>9242</v>
      </c>
      <c r="C353" s="1" t="s">
        <v>9243</v>
      </c>
      <c r="D353" s="1" t="s">
        <v>9244</v>
      </c>
      <c r="E353" s="1">
        <v>291950</v>
      </c>
      <c r="F353" s="1">
        <v>238293</v>
      </c>
      <c r="G353" s="1">
        <v>86502.399999999994</v>
      </c>
      <c r="H353" s="1">
        <v>37587</v>
      </c>
      <c r="I353" s="1">
        <f t="shared" si="5"/>
        <v>0.8162116800822059</v>
      </c>
    </row>
    <row r="354" spans="1:9">
      <c r="A354" s="1" t="s">
        <v>7444</v>
      </c>
      <c r="B354" s="1" t="s">
        <v>7444</v>
      </c>
      <c r="C354" s="1" t="s">
        <v>7445</v>
      </c>
      <c r="D354" s="1" t="s">
        <v>7446</v>
      </c>
      <c r="E354" s="1">
        <v>402788</v>
      </c>
      <c r="F354" s="1">
        <v>328300</v>
      </c>
      <c r="G354" s="1"/>
      <c r="H354" s="1"/>
      <c r="I354" s="1">
        <f t="shared" si="5"/>
        <v>0.81506896928408989</v>
      </c>
    </row>
    <row r="355" spans="1:9">
      <c r="A355" s="1" t="s">
        <v>7708</v>
      </c>
      <c r="B355" s="1" t="s">
        <v>7708</v>
      </c>
      <c r="C355" s="1" t="s">
        <v>7709</v>
      </c>
      <c r="D355" s="1" t="s">
        <v>7710</v>
      </c>
      <c r="E355" s="1">
        <v>207671</v>
      </c>
      <c r="F355" s="1">
        <v>168358</v>
      </c>
      <c r="G355" s="1">
        <v>68756.399999999994</v>
      </c>
      <c r="H355" s="1">
        <v>137019</v>
      </c>
      <c r="I355" s="1">
        <f t="shared" si="5"/>
        <v>0.81069576397282239</v>
      </c>
    </row>
    <row r="356" spans="1:9">
      <c r="A356" s="1" t="s">
        <v>9153</v>
      </c>
      <c r="B356" s="1" t="s">
        <v>9153</v>
      </c>
      <c r="C356" s="1" t="s">
        <v>9154</v>
      </c>
      <c r="D356" s="1" t="s">
        <v>9155</v>
      </c>
      <c r="E356" s="4">
        <v>1240100</v>
      </c>
      <c r="F356" s="4">
        <v>1004640</v>
      </c>
      <c r="G356" s="1">
        <v>392922</v>
      </c>
      <c r="H356" s="1">
        <v>456553</v>
      </c>
      <c r="I356" s="1">
        <f t="shared" si="5"/>
        <v>0.81012821546649461</v>
      </c>
    </row>
    <row r="357" spans="1:9">
      <c r="A357" s="1" t="s">
        <v>3064</v>
      </c>
      <c r="B357" s="1" t="s">
        <v>3064</v>
      </c>
      <c r="C357" s="1" t="s">
        <v>3065</v>
      </c>
      <c r="D357" s="1" t="s">
        <v>3066</v>
      </c>
      <c r="E357" s="1">
        <v>603906</v>
      </c>
      <c r="F357" s="1">
        <v>487932</v>
      </c>
      <c r="G357" s="1">
        <v>259725</v>
      </c>
      <c r="H357" s="1">
        <v>223793</v>
      </c>
      <c r="I357" s="1">
        <f t="shared" si="5"/>
        <v>0.80796017923319197</v>
      </c>
    </row>
    <row r="358" spans="1:9">
      <c r="A358" s="1" t="s">
        <v>6152</v>
      </c>
      <c r="B358" s="1" t="s">
        <v>6152</v>
      </c>
      <c r="C358" s="1" t="s">
        <v>6153</v>
      </c>
      <c r="D358" s="1" t="s">
        <v>6154</v>
      </c>
      <c r="E358" s="4">
        <v>2339500</v>
      </c>
      <c r="F358" s="4">
        <v>1887010</v>
      </c>
      <c r="G358" s="1"/>
      <c r="H358" s="1">
        <v>498358</v>
      </c>
      <c r="I358" s="1">
        <f t="shared" si="5"/>
        <v>0.80658687753793545</v>
      </c>
    </row>
    <row r="359" spans="1:9">
      <c r="A359" s="1" t="s">
        <v>1223</v>
      </c>
      <c r="B359" s="1" t="s">
        <v>1223</v>
      </c>
      <c r="C359" s="1" t="s">
        <v>1224</v>
      </c>
      <c r="D359" s="1" t="s">
        <v>1225</v>
      </c>
      <c r="E359" s="4">
        <v>2488380</v>
      </c>
      <c r="F359" s="4">
        <v>1999990</v>
      </c>
      <c r="G359" s="1">
        <v>141627</v>
      </c>
      <c r="H359" s="1">
        <v>272172</v>
      </c>
      <c r="I359" s="1">
        <f t="shared" si="5"/>
        <v>0.80373174515146395</v>
      </c>
    </row>
    <row r="360" spans="1:9">
      <c r="A360" s="1" t="s">
        <v>9119</v>
      </c>
      <c r="B360" s="1" t="s">
        <v>9119</v>
      </c>
      <c r="C360" s="1" t="s">
        <v>9120</v>
      </c>
      <c r="D360" s="1" t="s">
        <v>9121</v>
      </c>
      <c r="E360" s="1">
        <v>534361</v>
      </c>
      <c r="F360" s="1">
        <v>429331</v>
      </c>
      <c r="G360" s="1"/>
      <c r="H360" s="1">
        <v>423777</v>
      </c>
      <c r="I360" s="1">
        <f t="shared" si="5"/>
        <v>0.80344748213286521</v>
      </c>
    </row>
    <row r="361" spans="1:9">
      <c r="A361" s="1" t="s">
        <v>8244</v>
      </c>
      <c r="B361" s="1" t="s">
        <v>8244</v>
      </c>
      <c r="C361" s="1" t="s">
        <v>8245</v>
      </c>
      <c r="D361" s="1" t="s">
        <v>8246</v>
      </c>
      <c r="E361" s="1">
        <v>902522</v>
      </c>
      <c r="F361" s="1">
        <v>722524</v>
      </c>
      <c r="G361" s="1"/>
      <c r="H361" s="1">
        <v>174550</v>
      </c>
      <c r="I361" s="1">
        <f t="shared" si="5"/>
        <v>0.80056109435559464</v>
      </c>
    </row>
    <row r="362" spans="1:9">
      <c r="A362" s="1" t="s">
        <v>150</v>
      </c>
      <c r="B362" s="1" t="s">
        <v>150</v>
      </c>
      <c r="C362" s="1" t="s">
        <v>151</v>
      </c>
      <c r="D362" s="1" t="s">
        <v>152</v>
      </c>
      <c r="E362" s="4">
        <v>45237000</v>
      </c>
      <c r="F362" s="4">
        <v>36057500</v>
      </c>
      <c r="G362" s="4">
        <v>9013190</v>
      </c>
      <c r="H362" s="4">
        <v>5268610</v>
      </c>
      <c r="I362" s="1">
        <f t="shared" si="5"/>
        <v>0.79707982403784516</v>
      </c>
    </row>
    <row r="363" spans="1:9">
      <c r="A363" s="1" t="s">
        <v>4431</v>
      </c>
      <c r="B363" s="1" t="s">
        <v>4431</v>
      </c>
      <c r="C363" s="1" t="s">
        <v>4432</v>
      </c>
      <c r="D363" s="1" t="s">
        <v>4433</v>
      </c>
      <c r="E363" s="4">
        <v>2733900</v>
      </c>
      <c r="F363" s="4">
        <v>2173020</v>
      </c>
      <c r="G363" s="1">
        <v>161748</v>
      </c>
      <c r="H363" s="1">
        <v>443916</v>
      </c>
      <c r="I363" s="1">
        <f t="shared" si="5"/>
        <v>0.79484253264567106</v>
      </c>
    </row>
    <row r="364" spans="1:9">
      <c r="A364" s="1" t="s">
        <v>1392</v>
      </c>
      <c r="B364" s="1" t="s">
        <v>1392</v>
      </c>
      <c r="C364" s="1" t="s">
        <v>1393</v>
      </c>
      <c r="D364" s="1" t="s">
        <v>1394</v>
      </c>
      <c r="E364" s="4">
        <v>3602060</v>
      </c>
      <c r="F364" s="4">
        <v>2843960</v>
      </c>
      <c r="G364" s="1">
        <v>324253</v>
      </c>
      <c r="H364" s="4">
        <v>1532960</v>
      </c>
      <c r="I364" s="1">
        <f t="shared" si="5"/>
        <v>0.78953709821602081</v>
      </c>
    </row>
    <row r="365" spans="1:9">
      <c r="A365" s="1" t="s">
        <v>1617</v>
      </c>
      <c r="B365" s="1" t="s">
        <v>1617</v>
      </c>
      <c r="C365" s="1" t="s">
        <v>1618</v>
      </c>
      <c r="D365" s="1" t="s">
        <v>1619</v>
      </c>
      <c r="E365" s="4">
        <v>1446010</v>
      </c>
      <c r="F365" s="4">
        <v>1139980</v>
      </c>
      <c r="G365" s="1">
        <v>265222</v>
      </c>
      <c r="H365" s="1">
        <v>738393</v>
      </c>
      <c r="I365" s="1">
        <f t="shared" si="5"/>
        <v>0.78836245945740346</v>
      </c>
    </row>
    <row r="366" spans="1:9">
      <c r="A366" s="1" t="s">
        <v>8505</v>
      </c>
      <c r="B366" s="1" t="s">
        <v>8505</v>
      </c>
      <c r="C366" s="1" t="s">
        <v>8506</v>
      </c>
      <c r="D366" s="1" t="s">
        <v>8507</v>
      </c>
      <c r="E366" s="4">
        <v>2455000</v>
      </c>
      <c r="F366" s="4">
        <v>1927520</v>
      </c>
      <c r="G366" s="1">
        <v>544309</v>
      </c>
      <c r="H366" s="1">
        <v>292774</v>
      </c>
      <c r="I366" s="1">
        <f t="shared" si="5"/>
        <v>0.78514052953156821</v>
      </c>
    </row>
    <row r="367" spans="1:9">
      <c r="A367" s="1" t="s">
        <v>7690</v>
      </c>
      <c r="B367" s="1" t="s">
        <v>7690</v>
      </c>
      <c r="C367" s="1" t="s">
        <v>7691</v>
      </c>
      <c r="D367" s="1" t="s">
        <v>7692</v>
      </c>
      <c r="E367" s="4">
        <v>2284150</v>
      </c>
      <c r="F367" s="4">
        <v>1784970</v>
      </c>
      <c r="G367" s="1">
        <v>331477</v>
      </c>
      <c r="H367" s="4">
        <v>1468040</v>
      </c>
      <c r="I367" s="1">
        <f t="shared" si="5"/>
        <v>0.78145918613050802</v>
      </c>
    </row>
    <row r="368" spans="1:9">
      <c r="A368" s="1" t="s">
        <v>8779</v>
      </c>
      <c r="B368" s="1" t="s">
        <v>8779</v>
      </c>
      <c r="C368" s="1" t="s">
        <v>8780</v>
      </c>
      <c r="D368" s="1" t="s">
        <v>8781</v>
      </c>
      <c r="E368" s="1">
        <v>282213</v>
      </c>
      <c r="F368" s="1">
        <v>220498</v>
      </c>
      <c r="G368" s="1"/>
      <c r="H368" s="1"/>
      <c r="I368" s="1">
        <f t="shared" si="5"/>
        <v>0.78131765723053159</v>
      </c>
    </row>
    <row r="369" spans="1:9">
      <c r="A369" s="1" t="s">
        <v>9014</v>
      </c>
      <c r="B369" s="1" t="s">
        <v>9014</v>
      </c>
      <c r="C369" s="1" t="s">
        <v>9015</v>
      </c>
      <c r="D369" s="1" t="s">
        <v>9016</v>
      </c>
      <c r="E369" s="4">
        <v>4228610</v>
      </c>
      <c r="F369" s="4">
        <v>3299940</v>
      </c>
      <c r="G369" s="1">
        <v>438973</v>
      </c>
      <c r="H369" s="1">
        <v>319448</v>
      </c>
      <c r="I369" s="1">
        <f t="shared" si="5"/>
        <v>0.78038409784775609</v>
      </c>
    </row>
    <row r="370" spans="1:9">
      <c r="A370" s="1" t="s">
        <v>2913</v>
      </c>
      <c r="B370" s="1" t="s">
        <v>2913</v>
      </c>
      <c r="C370" s="1" t="s">
        <v>2914</v>
      </c>
      <c r="D370" s="1" t="s">
        <v>2915</v>
      </c>
      <c r="E370" s="4">
        <v>1547040</v>
      </c>
      <c r="F370" s="4">
        <v>1206910</v>
      </c>
      <c r="G370" s="1">
        <v>168269</v>
      </c>
      <c r="H370" s="1">
        <v>595564</v>
      </c>
      <c r="I370" s="1">
        <f t="shared" si="5"/>
        <v>0.78014143137863279</v>
      </c>
    </row>
    <row r="371" spans="1:9">
      <c r="A371" s="1" t="s">
        <v>1220</v>
      </c>
      <c r="B371" s="1" t="s">
        <v>1220</v>
      </c>
      <c r="C371" s="1" t="s">
        <v>1221</v>
      </c>
      <c r="D371" s="1" t="s">
        <v>1222</v>
      </c>
      <c r="E371" s="4">
        <v>7208700</v>
      </c>
      <c r="F371" s="4">
        <v>5610740</v>
      </c>
      <c r="G371" s="1">
        <v>848345</v>
      </c>
      <c r="H371" s="4">
        <v>1771040</v>
      </c>
      <c r="I371" s="1">
        <f t="shared" si="5"/>
        <v>0.77832896361341153</v>
      </c>
    </row>
    <row r="372" spans="1:9">
      <c r="A372" s="1" t="s">
        <v>6227</v>
      </c>
      <c r="B372" s="1" t="s">
        <v>6227</v>
      </c>
      <c r="C372" s="1" t="s">
        <v>6228</v>
      </c>
      <c r="D372" s="1" t="s">
        <v>6229</v>
      </c>
      <c r="E372" s="4">
        <v>41393300</v>
      </c>
      <c r="F372" s="4">
        <v>32020000</v>
      </c>
      <c r="G372" s="4">
        <v>7828480</v>
      </c>
      <c r="H372" s="4">
        <v>25268300</v>
      </c>
      <c r="I372" s="1">
        <f t="shared" si="5"/>
        <v>0.77355514056622687</v>
      </c>
    </row>
    <row r="373" spans="1:9">
      <c r="A373" s="1" t="s">
        <v>4495</v>
      </c>
      <c r="B373" s="1" t="s">
        <v>4495</v>
      </c>
      <c r="C373" s="1" t="s">
        <v>4496</v>
      </c>
      <c r="D373" s="1" t="s">
        <v>4497</v>
      </c>
      <c r="E373" s="4">
        <v>1675630</v>
      </c>
      <c r="F373" s="4">
        <v>1290180</v>
      </c>
      <c r="G373" s="1">
        <v>272995</v>
      </c>
      <c r="H373" s="4">
        <v>1154640</v>
      </c>
      <c r="I373" s="1">
        <f t="shared" si="5"/>
        <v>0.76996711684560437</v>
      </c>
    </row>
    <row r="374" spans="1:9">
      <c r="A374" s="1" t="s">
        <v>4713</v>
      </c>
      <c r="B374" s="1" t="s">
        <v>4713</v>
      </c>
      <c r="C374" s="1" t="s">
        <v>4714</v>
      </c>
      <c r="D374" s="1" t="s">
        <v>4715</v>
      </c>
      <c r="E374" s="1">
        <v>871567</v>
      </c>
      <c r="F374" s="1">
        <v>670638</v>
      </c>
      <c r="G374" s="1"/>
      <c r="H374" s="1">
        <v>112037</v>
      </c>
      <c r="I374" s="1">
        <f t="shared" si="5"/>
        <v>0.76946235917605876</v>
      </c>
    </row>
    <row r="375" spans="1:9">
      <c r="A375" s="1" t="s">
        <v>2728</v>
      </c>
      <c r="B375" s="1" t="s">
        <v>2728</v>
      </c>
      <c r="C375" s="1" t="s">
        <v>2729</v>
      </c>
      <c r="D375" s="1" t="s">
        <v>2730</v>
      </c>
      <c r="E375" s="4">
        <v>3016290</v>
      </c>
      <c r="F375" s="4">
        <v>2306150</v>
      </c>
      <c r="G375" s="1">
        <v>851689</v>
      </c>
      <c r="H375" s="1">
        <v>838597</v>
      </c>
      <c r="I375" s="1">
        <f t="shared" si="5"/>
        <v>0.76456507829154363</v>
      </c>
    </row>
    <row r="376" spans="1:9">
      <c r="A376" s="1" t="s">
        <v>5484</v>
      </c>
      <c r="B376" s="1" t="s">
        <v>5484</v>
      </c>
      <c r="C376" s="1" t="s">
        <v>5485</v>
      </c>
      <c r="D376" s="1" t="s">
        <v>5486</v>
      </c>
      <c r="E376" s="1">
        <v>565609</v>
      </c>
      <c r="F376" s="1">
        <v>431285</v>
      </c>
      <c r="G376" s="1"/>
      <c r="H376" s="1"/>
      <c r="I376" s="1">
        <f t="shared" si="5"/>
        <v>0.76251438714730491</v>
      </c>
    </row>
    <row r="377" spans="1:9">
      <c r="A377" s="1" t="s">
        <v>2716</v>
      </c>
      <c r="B377" s="1" t="s">
        <v>2716</v>
      </c>
      <c r="C377" s="1" t="s">
        <v>2717</v>
      </c>
      <c r="D377" s="1" t="s">
        <v>2718</v>
      </c>
      <c r="E377" s="4">
        <v>10624800</v>
      </c>
      <c r="F377" s="4">
        <v>8081310</v>
      </c>
      <c r="G377" s="1">
        <v>563331</v>
      </c>
      <c r="H377" s="1">
        <v>987301</v>
      </c>
      <c r="I377" s="1">
        <f t="shared" si="5"/>
        <v>0.7606081996837587</v>
      </c>
    </row>
    <row r="378" spans="1:9">
      <c r="A378" s="1" t="s">
        <v>893</v>
      </c>
      <c r="B378" s="1" t="s">
        <v>893</v>
      </c>
      <c r="C378" s="1" t="s">
        <v>894</v>
      </c>
      <c r="D378" s="1" t="s">
        <v>895</v>
      </c>
      <c r="E378" s="4">
        <v>1226470</v>
      </c>
      <c r="F378" s="1">
        <v>930784</v>
      </c>
      <c r="G378" s="1"/>
      <c r="H378" s="1">
        <v>191806</v>
      </c>
      <c r="I378" s="1">
        <f t="shared" si="5"/>
        <v>0.75891297789591261</v>
      </c>
    </row>
    <row r="379" spans="1:9">
      <c r="A379" s="1" t="s">
        <v>5466</v>
      </c>
      <c r="B379" s="1" t="s">
        <v>5466</v>
      </c>
      <c r="C379" s="1" t="s">
        <v>5467</v>
      </c>
      <c r="D379" s="1" t="s">
        <v>5468</v>
      </c>
      <c r="E379" s="1">
        <v>265563</v>
      </c>
      <c r="F379" s="1">
        <v>201287</v>
      </c>
      <c r="G379" s="1"/>
      <c r="H379" s="1">
        <v>151534</v>
      </c>
      <c r="I379" s="1">
        <f t="shared" si="5"/>
        <v>0.75796327048572276</v>
      </c>
    </row>
    <row r="380" spans="1:9">
      <c r="A380" s="1" t="s">
        <v>5835</v>
      </c>
      <c r="B380" s="1" t="s">
        <v>5835</v>
      </c>
      <c r="C380" s="1" t="s">
        <v>5836</v>
      </c>
      <c r="D380" s="1" t="s">
        <v>5837</v>
      </c>
      <c r="E380" s="4">
        <v>2565290</v>
      </c>
      <c r="F380" s="4">
        <v>1937680</v>
      </c>
      <c r="G380" s="1">
        <v>121641</v>
      </c>
      <c r="H380" s="1">
        <v>242394</v>
      </c>
      <c r="I380" s="1">
        <f t="shared" si="5"/>
        <v>0.75534539954547053</v>
      </c>
    </row>
    <row r="381" spans="1:9">
      <c r="A381" s="1" t="s">
        <v>2563</v>
      </c>
      <c r="B381" s="1" t="s">
        <v>2563</v>
      </c>
      <c r="C381" s="1" t="s">
        <v>2564</v>
      </c>
      <c r="D381" s="1" t="s">
        <v>2565</v>
      </c>
      <c r="E381" s="4">
        <v>3437660</v>
      </c>
      <c r="F381" s="4">
        <v>2593670</v>
      </c>
      <c r="G381" s="4">
        <v>1527000</v>
      </c>
      <c r="H381" s="4">
        <v>1810560</v>
      </c>
      <c r="I381" s="1">
        <f t="shared" si="5"/>
        <v>0.7544870638748451</v>
      </c>
    </row>
    <row r="382" spans="1:9">
      <c r="A382" s="1" t="s">
        <v>6452</v>
      </c>
      <c r="B382" s="1" t="s">
        <v>6452</v>
      </c>
      <c r="C382" s="1" t="s">
        <v>6453</v>
      </c>
      <c r="D382" s="1" t="s">
        <v>6454</v>
      </c>
      <c r="E382" s="4">
        <v>1803860</v>
      </c>
      <c r="F382" s="4">
        <v>1357960</v>
      </c>
      <c r="G382" s="1">
        <v>461541</v>
      </c>
      <c r="H382" s="4">
        <v>1255890</v>
      </c>
      <c r="I382" s="1">
        <f t="shared" si="5"/>
        <v>0.75280786757287155</v>
      </c>
    </row>
    <row r="383" spans="1:9">
      <c r="A383" s="1" t="s">
        <v>1569</v>
      </c>
      <c r="B383" s="1" t="s">
        <v>1569</v>
      </c>
      <c r="C383" s="1" t="s">
        <v>1570</v>
      </c>
      <c r="D383" s="1" t="s">
        <v>1571</v>
      </c>
      <c r="E383" s="4">
        <v>1308310</v>
      </c>
      <c r="F383" s="1">
        <v>981450</v>
      </c>
      <c r="G383" s="1">
        <v>472786</v>
      </c>
      <c r="H383" s="1">
        <v>500254</v>
      </c>
      <c r="I383" s="1">
        <f t="shared" si="5"/>
        <v>0.75016624500309559</v>
      </c>
    </row>
    <row r="384" spans="1:9">
      <c r="A384" s="1" t="s">
        <v>1635</v>
      </c>
      <c r="B384" s="1" t="s">
        <v>1635</v>
      </c>
      <c r="C384" s="1" t="s">
        <v>1636</v>
      </c>
      <c r="D384" s="1" t="s">
        <v>1637</v>
      </c>
      <c r="E384" s="1">
        <v>533033</v>
      </c>
      <c r="F384" s="1">
        <v>399329</v>
      </c>
      <c r="G384" s="1">
        <v>89045.8</v>
      </c>
      <c r="H384" s="1">
        <v>69458.100000000006</v>
      </c>
      <c r="I384" s="1">
        <f t="shared" si="5"/>
        <v>0.74916374783549988</v>
      </c>
    </row>
    <row r="385" spans="1:9">
      <c r="A385" s="1" t="s">
        <v>1455</v>
      </c>
      <c r="B385" s="1" t="s">
        <v>1455</v>
      </c>
      <c r="C385" s="1" t="s">
        <v>1456</v>
      </c>
      <c r="D385" s="1" t="s">
        <v>1457</v>
      </c>
      <c r="E385" s="4">
        <v>2084840</v>
      </c>
      <c r="F385" s="4">
        <v>1558980</v>
      </c>
      <c r="G385" s="1">
        <v>96945.9</v>
      </c>
      <c r="H385" s="1">
        <v>666892</v>
      </c>
      <c r="I385" s="1">
        <f t="shared" si="5"/>
        <v>0.74776961301586697</v>
      </c>
    </row>
    <row r="386" spans="1:9">
      <c r="A386" s="1" t="s">
        <v>6089</v>
      </c>
      <c r="B386" s="1" t="s">
        <v>6089</v>
      </c>
      <c r="C386" s="1" t="s">
        <v>6090</v>
      </c>
      <c r="D386" s="1" t="s">
        <v>6091</v>
      </c>
      <c r="E386" s="4">
        <v>4071510</v>
      </c>
      <c r="F386" s="4">
        <v>3041350</v>
      </c>
      <c r="G386" s="1">
        <v>406329</v>
      </c>
      <c r="H386" s="4">
        <v>1397870</v>
      </c>
      <c r="I386" s="1">
        <f t="shared" si="5"/>
        <v>0.74698330594791618</v>
      </c>
    </row>
    <row r="387" spans="1:9">
      <c r="A387" s="1" t="s">
        <v>3773</v>
      </c>
      <c r="B387" s="1" t="s">
        <v>3773</v>
      </c>
      <c r="C387" s="1" t="s">
        <v>3774</v>
      </c>
      <c r="D387" s="1" t="s">
        <v>3775</v>
      </c>
      <c r="E387" s="1">
        <v>491673</v>
      </c>
      <c r="F387" s="1">
        <v>367035</v>
      </c>
      <c r="G387" s="1">
        <v>183871</v>
      </c>
      <c r="H387" s="1">
        <v>442309</v>
      </c>
      <c r="I387" s="1">
        <f t="shared" si="5"/>
        <v>0.74650224844561319</v>
      </c>
    </row>
    <row r="388" spans="1:9">
      <c r="A388" s="1" t="s">
        <v>3151</v>
      </c>
      <c r="B388" s="1" t="s">
        <v>3151</v>
      </c>
      <c r="C388" s="1" t="s">
        <v>3152</v>
      </c>
      <c r="D388" s="1" t="s">
        <v>3153</v>
      </c>
      <c r="E388" s="4">
        <v>2193380</v>
      </c>
      <c r="F388" s="4">
        <v>1634180</v>
      </c>
      <c r="G388" s="1"/>
      <c r="H388" s="1">
        <v>134033</v>
      </c>
      <c r="I388" s="1">
        <f t="shared" ref="I388:I451" si="6">F388/E388</f>
        <v>0.74505101715161071</v>
      </c>
    </row>
    <row r="389" spans="1:9">
      <c r="A389" s="1" t="s">
        <v>1484</v>
      </c>
      <c r="B389" s="1" t="s">
        <v>1484</v>
      </c>
      <c r="C389" s="1" t="s">
        <v>1485</v>
      </c>
      <c r="D389" s="1" t="s">
        <v>1486</v>
      </c>
      <c r="E389" s="4">
        <v>2756580</v>
      </c>
      <c r="F389" s="4">
        <v>2048860</v>
      </c>
      <c r="G389" s="1">
        <v>677754</v>
      </c>
      <c r="H389" s="4">
        <v>1476540</v>
      </c>
      <c r="I389" s="1">
        <f t="shared" si="6"/>
        <v>0.74326157775214219</v>
      </c>
    </row>
    <row r="390" spans="1:9">
      <c r="A390" s="1" t="s">
        <v>6491</v>
      </c>
      <c r="B390" s="1" t="s">
        <v>6491</v>
      </c>
      <c r="C390" s="1" t="s">
        <v>6492</v>
      </c>
      <c r="D390" s="1" t="s">
        <v>6493</v>
      </c>
      <c r="E390" s="1">
        <v>465166</v>
      </c>
      <c r="F390" s="1">
        <v>345432</v>
      </c>
      <c r="G390" s="1"/>
      <c r="H390" s="1">
        <v>65583.7</v>
      </c>
      <c r="I390" s="1">
        <f t="shared" si="6"/>
        <v>0.74259941612241653</v>
      </c>
    </row>
    <row r="391" spans="1:9">
      <c r="A391" s="1" t="s">
        <v>2511</v>
      </c>
      <c r="B391" s="1" t="s">
        <v>2511</v>
      </c>
      <c r="C391" s="1" t="s">
        <v>2512</v>
      </c>
      <c r="D391" s="1" t="s">
        <v>2513</v>
      </c>
      <c r="E391" s="4">
        <v>4896160</v>
      </c>
      <c r="F391" s="4">
        <v>3623140</v>
      </c>
      <c r="G391" s="1">
        <v>200648</v>
      </c>
      <c r="H391" s="1">
        <v>239407</v>
      </c>
      <c r="I391" s="1">
        <f t="shared" si="6"/>
        <v>0.73999624195287739</v>
      </c>
    </row>
    <row r="392" spans="1:9">
      <c r="A392" s="1" t="s">
        <v>5925</v>
      </c>
      <c r="B392" s="1" t="s">
        <v>5925</v>
      </c>
      <c r="C392" s="1" t="s">
        <v>5926</v>
      </c>
      <c r="D392" s="1" t="s">
        <v>5927</v>
      </c>
      <c r="E392" s="1">
        <v>312902</v>
      </c>
      <c r="F392" s="1">
        <v>231464</v>
      </c>
      <c r="G392" s="1"/>
      <c r="H392" s="1">
        <v>99677.4</v>
      </c>
      <c r="I392" s="1">
        <f t="shared" si="6"/>
        <v>0.73973320720225499</v>
      </c>
    </row>
    <row r="393" spans="1:9">
      <c r="A393" s="1" t="s">
        <v>8184</v>
      </c>
      <c r="B393" s="1" t="s">
        <v>8184</v>
      </c>
      <c r="C393" s="1" t="s">
        <v>8185</v>
      </c>
      <c r="D393" s="1" t="s">
        <v>8186</v>
      </c>
      <c r="E393" s="1">
        <v>393418</v>
      </c>
      <c r="F393" s="1">
        <v>290919</v>
      </c>
      <c r="G393" s="1"/>
      <c r="H393" s="1"/>
      <c r="I393" s="1">
        <f t="shared" si="6"/>
        <v>0.73946540320981757</v>
      </c>
    </row>
    <row r="394" spans="1:9">
      <c r="A394" s="1" t="s">
        <v>4150</v>
      </c>
      <c r="B394" s="1" t="s">
        <v>4150</v>
      </c>
      <c r="C394" s="1" t="s">
        <v>4151</v>
      </c>
      <c r="D394" s="1" t="s">
        <v>4152</v>
      </c>
      <c r="E394" s="4">
        <v>2068000</v>
      </c>
      <c r="F394" s="4">
        <v>1525760</v>
      </c>
      <c r="G394" s="1">
        <v>205340</v>
      </c>
      <c r="H394" s="4">
        <v>1383800</v>
      </c>
      <c r="I394" s="1">
        <f t="shared" si="6"/>
        <v>0.7377949709864603</v>
      </c>
    </row>
    <row r="395" spans="1:9">
      <c r="A395" s="1" t="s">
        <v>7831</v>
      </c>
      <c r="B395" s="1" t="s">
        <v>7831</v>
      </c>
      <c r="C395" s="1" t="s">
        <v>7832</v>
      </c>
      <c r="D395" s="1" t="s">
        <v>7833</v>
      </c>
      <c r="E395" s="1">
        <v>918037</v>
      </c>
      <c r="F395" s="1">
        <v>672387</v>
      </c>
      <c r="G395" s="1"/>
      <c r="H395" s="1">
        <v>255341</v>
      </c>
      <c r="I395" s="1">
        <f t="shared" si="6"/>
        <v>0.73241819229508176</v>
      </c>
    </row>
    <row r="396" spans="1:9">
      <c r="A396" s="1" t="s">
        <v>3827</v>
      </c>
      <c r="B396" s="1" t="s">
        <v>3827</v>
      </c>
      <c r="C396" s="1" t="s">
        <v>3828</v>
      </c>
      <c r="D396" s="1" t="s">
        <v>3829</v>
      </c>
      <c r="E396" s="1">
        <v>178443</v>
      </c>
      <c r="F396" s="1">
        <v>130546</v>
      </c>
      <c r="G396" s="1"/>
      <c r="H396" s="1">
        <v>159154</v>
      </c>
      <c r="I396" s="1">
        <f t="shared" si="6"/>
        <v>0.73158375503662232</v>
      </c>
    </row>
    <row r="397" spans="1:9">
      <c r="A397" s="1" t="s">
        <v>4874</v>
      </c>
      <c r="B397" s="1" t="s">
        <v>4874</v>
      </c>
      <c r="C397" s="1" t="s">
        <v>4875</v>
      </c>
      <c r="D397" s="1" t="s">
        <v>4876</v>
      </c>
      <c r="E397" s="1">
        <v>311211</v>
      </c>
      <c r="F397" s="1">
        <v>227603</v>
      </c>
      <c r="G397" s="1"/>
      <c r="H397" s="1">
        <v>556300</v>
      </c>
      <c r="I397" s="1">
        <f t="shared" si="6"/>
        <v>0.73134625704104295</v>
      </c>
    </row>
    <row r="398" spans="1:9">
      <c r="A398" s="1" t="s">
        <v>1560</v>
      </c>
      <c r="B398" s="1" t="s">
        <v>1560</v>
      </c>
      <c r="C398" s="1" t="s">
        <v>1561</v>
      </c>
      <c r="D398" s="1" t="s">
        <v>1562</v>
      </c>
      <c r="E398" s="4">
        <v>1437770</v>
      </c>
      <c r="F398" s="4">
        <v>1050330</v>
      </c>
      <c r="G398" s="1"/>
      <c r="H398" s="1">
        <v>544085</v>
      </c>
      <c r="I398" s="1">
        <f t="shared" si="6"/>
        <v>0.73052713577275918</v>
      </c>
    </row>
    <row r="399" spans="1:9">
      <c r="A399" s="1" t="s">
        <v>558</v>
      </c>
      <c r="B399" s="1" t="s">
        <v>558</v>
      </c>
      <c r="C399" s="1" t="s">
        <v>559</v>
      </c>
      <c r="D399" s="1" t="s">
        <v>560</v>
      </c>
      <c r="E399" s="1">
        <v>994469</v>
      </c>
      <c r="F399" s="1">
        <v>726305</v>
      </c>
      <c r="G399" s="1">
        <v>185015</v>
      </c>
      <c r="H399" s="1">
        <v>276583</v>
      </c>
      <c r="I399" s="1">
        <f t="shared" si="6"/>
        <v>0.73034453562655044</v>
      </c>
    </row>
    <row r="400" spans="1:9">
      <c r="A400" s="1" t="s">
        <v>4665</v>
      </c>
      <c r="B400" s="1" t="s">
        <v>4665</v>
      </c>
      <c r="C400" s="1" t="s">
        <v>4666</v>
      </c>
      <c r="D400" s="1" t="s">
        <v>4667</v>
      </c>
      <c r="E400" s="1">
        <v>214589</v>
      </c>
      <c r="F400" s="1">
        <v>156285</v>
      </c>
      <c r="G400" s="1">
        <v>68447.600000000006</v>
      </c>
      <c r="H400" s="1">
        <v>55112.9</v>
      </c>
      <c r="I400" s="1">
        <f t="shared" si="6"/>
        <v>0.72829921384600327</v>
      </c>
    </row>
    <row r="401" spans="1:9">
      <c r="A401" s="1" t="s">
        <v>5426</v>
      </c>
      <c r="B401" s="1" t="s">
        <v>5426</v>
      </c>
      <c r="C401" s="1" t="s">
        <v>5427</v>
      </c>
      <c r="D401" s="1" t="s">
        <v>5428</v>
      </c>
      <c r="E401" s="4">
        <v>7998550</v>
      </c>
      <c r="F401" s="4">
        <v>5823500</v>
      </c>
      <c r="G401" s="1"/>
      <c r="H401" s="1"/>
      <c r="I401" s="1">
        <f t="shared" si="6"/>
        <v>0.72806946259009442</v>
      </c>
    </row>
    <row r="402" spans="1:9">
      <c r="A402" s="1" t="s">
        <v>8428</v>
      </c>
      <c r="B402" s="1" t="s">
        <v>8428</v>
      </c>
      <c r="C402" s="1" t="s">
        <v>8429</v>
      </c>
      <c r="D402" s="1" t="s">
        <v>8430</v>
      </c>
      <c r="E402" s="4">
        <v>2484220</v>
      </c>
      <c r="F402" s="4">
        <v>1799660</v>
      </c>
      <c r="G402" s="1"/>
      <c r="H402" s="1">
        <v>76831</v>
      </c>
      <c r="I402" s="1">
        <f t="shared" si="6"/>
        <v>0.72443664409754371</v>
      </c>
    </row>
    <row r="403" spans="1:9">
      <c r="A403" s="1" t="s">
        <v>8701</v>
      </c>
      <c r="B403" s="1" t="s">
        <v>8701</v>
      </c>
      <c r="C403" s="1" t="s">
        <v>8702</v>
      </c>
      <c r="D403" s="1" t="s">
        <v>8703</v>
      </c>
      <c r="E403" s="4">
        <v>3854540</v>
      </c>
      <c r="F403" s="4">
        <v>2786740</v>
      </c>
      <c r="G403" s="1">
        <v>508049</v>
      </c>
      <c r="H403" s="1">
        <v>375608</v>
      </c>
      <c r="I403" s="1">
        <f t="shared" si="6"/>
        <v>0.722976023079278</v>
      </c>
    </row>
    <row r="404" spans="1:9">
      <c r="A404" s="1" t="s">
        <v>7243</v>
      </c>
      <c r="B404" s="1" t="s">
        <v>7243</v>
      </c>
      <c r="C404" s="1" t="s">
        <v>7244</v>
      </c>
      <c r="D404" s="1" t="s">
        <v>7245</v>
      </c>
      <c r="E404" s="4">
        <v>1351560</v>
      </c>
      <c r="F404" s="1">
        <v>976032</v>
      </c>
      <c r="G404" s="1"/>
      <c r="H404" s="1">
        <v>157498</v>
      </c>
      <c r="I404" s="1">
        <f t="shared" si="6"/>
        <v>0.7221521797034538</v>
      </c>
    </row>
    <row r="405" spans="1:9">
      <c r="A405" s="1" t="s">
        <v>1226</v>
      </c>
      <c r="B405" s="1" t="s">
        <v>1226</v>
      </c>
      <c r="C405" s="1" t="s">
        <v>1227</v>
      </c>
      <c r="D405" s="1" t="s">
        <v>1228</v>
      </c>
      <c r="E405" s="4">
        <v>2391350</v>
      </c>
      <c r="F405" s="4">
        <v>1698100</v>
      </c>
      <c r="G405" s="1"/>
      <c r="H405" s="1">
        <v>219389</v>
      </c>
      <c r="I405" s="1">
        <f t="shared" si="6"/>
        <v>0.7101009889811194</v>
      </c>
    </row>
    <row r="406" spans="1:9">
      <c r="A406" s="1" t="s">
        <v>4004</v>
      </c>
      <c r="B406" s="1" t="s">
        <v>4004</v>
      </c>
      <c r="C406" s="1" t="s">
        <v>4005</v>
      </c>
      <c r="D406" s="1" t="s">
        <v>4006</v>
      </c>
      <c r="E406" s="4">
        <v>1684550</v>
      </c>
      <c r="F406" s="4">
        <v>1183870</v>
      </c>
      <c r="G406" s="1"/>
      <c r="H406" s="1"/>
      <c r="I406" s="1">
        <f t="shared" si="6"/>
        <v>0.70278115817280584</v>
      </c>
    </row>
    <row r="407" spans="1:9">
      <c r="A407" s="1" t="s">
        <v>6146</v>
      </c>
      <c r="B407" s="1" t="s">
        <v>6146</v>
      </c>
      <c r="C407" s="1" t="s">
        <v>6147</v>
      </c>
      <c r="D407" s="1" t="s">
        <v>6148</v>
      </c>
      <c r="E407" s="1">
        <v>269374</v>
      </c>
      <c r="F407" s="1">
        <v>189197</v>
      </c>
      <c r="G407" s="1">
        <v>119069</v>
      </c>
      <c r="H407" s="1">
        <v>132265</v>
      </c>
      <c r="I407" s="1">
        <f t="shared" si="6"/>
        <v>0.70235805979790178</v>
      </c>
    </row>
    <row r="408" spans="1:9">
      <c r="A408" s="1" t="s">
        <v>7504</v>
      </c>
      <c r="B408" s="1" t="s">
        <v>7504</v>
      </c>
      <c r="C408" s="1" t="s">
        <v>7505</v>
      </c>
      <c r="D408" s="1" t="s">
        <v>7506</v>
      </c>
      <c r="E408" s="4">
        <v>1319770</v>
      </c>
      <c r="F408" s="1">
        <v>926108</v>
      </c>
      <c r="G408" s="1">
        <v>185286</v>
      </c>
      <c r="H408" s="1">
        <v>223862</v>
      </c>
      <c r="I408" s="1">
        <f t="shared" si="6"/>
        <v>0.70171923895830335</v>
      </c>
    </row>
    <row r="409" spans="1:9">
      <c r="A409" s="1" t="s">
        <v>4001</v>
      </c>
      <c r="B409" s="1" t="s">
        <v>4001</v>
      </c>
      <c r="C409" s="1" t="s">
        <v>4002</v>
      </c>
      <c r="D409" s="1" t="s">
        <v>4003</v>
      </c>
      <c r="E409" s="1">
        <v>328228</v>
      </c>
      <c r="F409" s="1">
        <v>229583</v>
      </c>
      <c r="G409" s="1">
        <v>56627.1</v>
      </c>
      <c r="H409" s="1">
        <v>207440</v>
      </c>
      <c r="I409" s="1">
        <f t="shared" si="6"/>
        <v>0.69946195936970645</v>
      </c>
    </row>
    <row r="410" spans="1:9">
      <c r="A410" s="1" t="s">
        <v>5992</v>
      </c>
      <c r="B410" s="1" t="s">
        <v>5992</v>
      </c>
      <c r="C410" s="1" t="s">
        <v>5993</v>
      </c>
      <c r="D410" s="1" t="s">
        <v>5994</v>
      </c>
      <c r="E410" s="1">
        <v>84405.5</v>
      </c>
      <c r="F410" s="1">
        <v>58804.9</v>
      </c>
      <c r="G410" s="1"/>
      <c r="H410" s="1">
        <v>24132.6</v>
      </c>
      <c r="I410" s="1">
        <f t="shared" si="6"/>
        <v>0.69669512057863525</v>
      </c>
    </row>
    <row r="411" spans="1:9">
      <c r="A411" s="1" t="s">
        <v>4553</v>
      </c>
      <c r="B411" s="1" t="s">
        <v>4553</v>
      </c>
      <c r="C411" s="1" t="s">
        <v>4554</v>
      </c>
      <c r="D411" s="1" t="s">
        <v>4555</v>
      </c>
      <c r="E411" s="4">
        <v>3046860</v>
      </c>
      <c r="F411" s="4">
        <v>2110890</v>
      </c>
      <c r="G411" s="4">
        <v>1354370</v>
      </c>
      <c r="H411" s="4">
        <v>1096210</v>
      </c>
      <c r="I411" s="1">
        <f t="shared" si="6"/>
        <v>0.69280833382564344</v>
      </c>
    </row>
    <row r="412" spans="1:9">
      <c r="A412" s="1" t="s">
        <v>3815</v>
      </c>
      <c r="B412" s="1" t="s">
        <v>3815</v>
      </c>
      <c r="C412" s="1" t="s">
        <v>3816</v>
      </c>
      <c r="D412" s="1" t="s">
        <v>3817</v>
      </c>
      <c r="E412" s="1">
        <v>890430</v>
      </c>
      <c r="F412" s="1">
        <v>607758</v>
      </c>
      <c r="G412" s="1"/>
      <c r="H412" s="1">
        <v>189737</v>
      </c>
      <c r="I412" s="1">
        <f t="shared" si="6"/>
        <v>0.68254438866615008</v>
      </c>
    </row>
    <row r="413" spans="1:9">
      <c r="A413" s="1" t="s">
        <v>7894</v>
      </c>
      <c r="B413" s="1" t="s">
        <v>7894</v>
      </c>
      <c r="C413" s="1" t="s">
        <v>7895</v>
      </c>
      <c r="D413" s="1" t="s">
        <v>7896</v>
      </c>
      <c r="E413" s="4">
        <v>2878730</v>
      </c>
      <c r="F413" s="4">
        <v>1952410</v>
      </c>
      <c r="G413" s="1"/>
      <c r="H413" s="1">
        <v>137201</v>
      </c>
      <c r="I413" s="1">
        <f t="shared" si="6"/>
        <v>0.67821921472315916</v>
      </c>
    </row>
    <row r="414" spans="1:9">
      <c r="A414" s="1" t="s">
        <v>9500</v>
      </c>
      <c r="B414" s="1" t="s">
        <v>9500</v>
      </c>
      <c r="C414" s="1" t="s">
        <v>9501</v>
      </c>
      <c r="D414" s="1" t="s">
        <v>9502</v>
      </c>
      <c r="E414" s="4">
        <v>1346760</v>
      </c>
      <c r="F414" s="1">
        <v>913186</v>
      </c>
      <c r="G414" s="1">
        <v>583908</v>
      </c>
      <c r="H414" s="1">
        <v>258404</v>
      </c>
      <c r="I414" s="1">
        <f t="shared" si="6"/>
        <v>0.67806142148563964</v>
      </c>
    </row>
    <row r="415" spans="1:9">
      <c r="A415" s="1" t="s">
        <v>6134</v>
      </c>
      <c r="B415" s="1" t="s">
        <v>6134</v>
      </c>
      <c r="C415" s="1" t="s">
        <v>6135</v>
      </c>
      <c r="D415" s="1" t="s">
        <v>6136</v>
      </c>
      <c r="E415" s="4">
        <v>13285100</v>
      </c>
      <c r="F415" s="4">
        <v>8958580</v>
      </c>
      <c r="G415" s="1">
        <v>426792</v>
      </c>
      <c r="H415" s="1">
        <v>250026</v>
      </c>
      <c r="I415" s="1">
        <f t="shared" si="6"/>
        <v>0.67433289926308426</v>
      </c>
    </row>
    <row r="416" spans="1:9">
      <c r="A416" s="1" t="s">
        <v>8656</v>
      </c>
      <c r="B416" s="1" t="s">
        <v>8656</v>
      </c>
      <c r="C416" s="1" t="s">
        <v>8657</v>
      </c>
      <c r="D416" s="1" t="s">
        <v>8658</v>
      </c>
      <c r="E416" s="1">
        <v>703263</v>
      </c>
      <c r="F416" s="1">
        <v>473305</v>
      </c>
      <c r="G416" s="1">
        <v>243267</v>
      </c>
      <c r="H416" s="1">
        <v>317895</v>
      </c>
      <c r="I416" s="1">
        <f t="shared" si="6"/>
        <v>0.67301279891022281</v>
      </c>
    </row>
    <row r="417" spans="1:9">
      <c r="A417" s="1" t="s">
        <v>6815</v>
      </c>
      <c r="B417" s="1" t="s">
        <v>6815</v>
      </c>
      <c r="C417" s="1" t="s">
        <v>6816</v>
      </c>
      <c r="D417" s="1" t="s">
        <v>6817</v>
      </c>
      <c r="E417" s="1">
        <v>445368</v>
      </c>
      <c r="F417" s="1">
        <v>299598</v>
      </c>
      <c r="G417" s="1"/>
      <c r="H417" s="1"/>
      <c r="I417" s="1">
        <f t="shared" si="6"/>
        <v>0.67269763431589158</v>
      </c>
    </row>
    <row r="418" spans="1:9">
      <c r="A418" s="1" t="s">
        <v>2041</v>
      </c>
      <c r="B418" s="1" t="s">
        <v>2041</v>
      </c>
      <c r="C418" s="1" t="s">
        <v>2042</v>
      </c>
      <c r="D418" s="1" t="s">
        <v>2043</v>
      </c>
      <c r="E418" s="4">
        <v>86587000</v>
      </c>
      <c r="F418" s="4">
        <v>58150600</v>
      </c>
      <c r="G418" s="4">
        <v>1079300</v>
      </c>
      <c r="H418" s="4">
        <v>2290810</v>
      </c>
      <c r="I418" s="1">
        <f t="shared" si="6"/>
        <v>0.6715858038735607</v>
      </c>
    </row>
    <row r="419" spans="1:9">
      <c r="A419" s="1" t="s">
        <v>5070</v>
      </c>
      <c r="B419" s="1" t="s">
        <v>5070</v>
      </c>
      <c r="C419" s="1" t="s">
        <v>5071</v>
      </c>
      <c r="D419" s="1" t="s">
        <v>5072</v>
      </c>
      <c r="E419" s="4">
        <v>2688260</v>
      </c>
      <c r="F419" s="4">
        <v>1781350</v>
      </c>
      <c r="G419" s="1">
        <v>616020</v>
      </c>
      <c r="H419" s="1">
        <v>256816</v>
      </c>
      <c r="I419" s="1">
        <f t="shared" si="6"/>
        <v>0.66264051840223792</v>
      </c>
    </row>
    <row r="420" spans="1:9">
      <c r="A420" s="1" t="s">
        <v>2203</v>
      </c>
      <c r="B420" s="1" t="s">
        <v>2203</v>
      </c>
      <c r="C420" s="1" t="s">
        <v>2204</v>
      </c>
      <c r="D420" s="1" t="s">
        <v>2205</v>
      </c>
      <c r="E420" s="4">
        <v>1053720</v>
      </c>
      <c r="F420" s="1">
        <v>697677</v>
      </c>
      <c r="G420" s="1"/>
      <c r="H420" s="1"/>
      <c r="I420" s="1">
        <f t="shared" si="6"/>
        <v>0.66210852978020729</v>
      </c>
    </row>
    <row r="421" spans="1:9">
      <c r="A421" s="1" t="s">
        <v>8482</v>
      </c>
      <c r="B421" s="1" t="s">
        <v>8482</v>
      </c>
      <c r="C421" s="1" t="s">
        <v>8483</v>
      </c>
      <c r="D421" s="1" t="s">
        <v>8484</v>
      </c>
      <c r="E421" s="1">
        <v>109028</v>
      </c>
      <c r="F421" s="1">
        <v>71803.899999999994</v>
      </c>
      <c r="G421" s="1"/>
      <c r="H421" s="1">
        <v>41577.1</v>
      </c>
      <c r="I421" s="1">
        <f t="shared" si="6"/>
        <v>0.6585821990681292</v>
      </c>
    </row>
    <row r="422" spans="1:9">
      <c r="A422" s="1" t="s">
        <v>153</v>
      </c>
      <c r="B422" s="1" t="s">
        <v>153</v>
      </c>
      <c r="C422" s="1" t="s">
        <v>154</v>
      </c>
      <c r="D422" s="1" t="s">
        <v>155</v>
      </c>
      <c r="E422" s="1">
        <v>456177</v>
      </c>
      <c r="F422" s="1">
        <v>300201</v>
      </c>
      <c r="G422" s="1"/>
      <c r="H422" s="1">
        <v>130206</v>
      </c>
      <c r="I422" s="1">
        <f t="shared" si="6"/>
        <v>0.6580800873345215</v>
      </c>
    </row>
    <row r="423" spans="1:9">
      <c r="A423" s="1" t="s">
        <v>4246</v>
      </c>
      <c r="B423" s="1" t="s">
        <v>4246</v>
      </c>
      <c r="C423" s="1" t="s">
        <v>4247</v>
      </c>
      <c r="D423" s="1" t="s">
        <v>4248</v>
      </c>
      <c r="E423" s="4">
        <v>2289350</v>
      </c>
      <c r="F423" s="4">
        <v>1495940</v>
      </c>
      <c r="G423" s="1">
        <v>363902</v>
      </c>
      <c r="H423" s="1">
        <v>214326</v>
      </c>
      <c r="I423" s="1">
        <f t="shared" si="6"/>
        <v>0.6534343809378208</v>
      </c>
    </row>
    <row r="424" spans="1:9">
      <c r="A424" s="1" t="s">
        <v>8493</v>
      </c>
      <c r="B424" s="1" t="s">
        <v>8493</v>
      </c>
      <c r="C424" s="1" t="s">
        <v>8494</v>
      </c>
      <c r="D424" s="1" t="s">
        <v>8495</v>
      </c>
      <c r="E424" s="1">
        <v>248293</v>
      </c>
      <c r="F424" s="1">
        <v>162205</v>
      </c>
      <c r="G424" s="1">
        <v>107786</v>
      </c>
      <c r="H424" s="1">
        <v>147906</v>
      </c>
      <c r="I424" s="1">
        <f t="shared" si="6"/>
        <v>0.65328059993636556</v>
      </c>
    </row>
    <row r="425" spans="1:9">
      <c r="A425" s="1" t="s">
        <v>4608</v>
      </c>
      <c r="B425" s="1" t="s">
        <v>4608</v>
      </c>
      <c r="C425" s="1" t="s">
        <v>4609</v>
      </c>
      <c r="D425" s="1" t="s">
        <v>4610</v>
      </c>
      <c r="E425" s="1">
        <v>623103</v>
      </c>
      <c r="F425" s="1">
        <v>406134</v>
      </c>
      <c r="G425" s="1">
        <v>167814</v>
      </c>
      <c r="H425" s="1">
        <v>387333</v>
      </c>
      <c r="I425" s="1">
        <f t="shared" si="6"/>
        <v>0.65179272126759136</v>
      </c>
    </row>
    <row r="426" spans="1:9">
      <c r="A426" s="1" t="s">
        <v>6245</v>
      </c>
      <c r="B426" s="1" t="s">
        <v>6245</v>
      </c>
      <c r="C426" s="1" t="s">
        <v>6246</v>
      </c>
      <c r="D426" s="1" t="s">
        <v>6247</v>
      </c>
      <c r="E426" s="1">
        <v>439720</v>
      </c>
      <c r="F426" s="1">
        <v>285840</v>
      </c>
      <c r="G426" s="1">
        <v>162815</v>
      </c>
      <c r="H426" s="1">
        <v>84072.1</v>
      </c>
      <c r="I426" s="1">
        <f t="shared" si="6"/>
        <v>0.65005003183844268</v>
      </c>
    </row>
    <row r="427" spans="1:9">
      <c r="A427" s="1" t="s">
        <v>2858</v>
      </c>
      <c r="B427" s="1" t="s">
        <v>2858</v>
      </c>
      <c r="C427" s="1" t="s">
        <v>2859</v>
      </c>
      <c r="D427" s="1" t="s">
        <v>2860</v>
      </c>
      <c r="E427" s="4">
        <v>7068660</v>
      </c>
      <c r="F427" s="4">
        <v>4588720</v>
      </c>
      <c r="G427" s="1">
        <v>355118</v>
      </c>
      <c r="H427" s="1">
        <v>404629</v>
      </c>
      <c r="I427" s="1">
        <f t="shared" si="6"/>
        <v>0.64916405655385889</v>
      </c>
    </row>
    <row r="428" spans="1:9">
      <c r="A428" s="1" t="s">
        <v>4376</v>
      </c>
      <c r="B428" s="1" t="s">
        <v>4376</v>
      </c>
      <c r="C428" s="1" t="s">
        <v>4377</v>
      </c>
      <c r="D428" s="1" t="s">
        <v>4378</v>
      </c>
      <c r="E428" s="4">
        <v>13274700</v>
      </c>
      <c r="F428" s="4">
        <v>8519760</v>
      </c>
      <c r="G428" s="1">
        <v>125880</v>
      </c>
      <c r="H428" s="1">
        <v>437747</v>
      </c>
      <c r="I428" s="1">
        <f t="shared" si="6"/>
        <v>0.64180433456123298</v>
      </c>
    </row>
    <row r="429" spans="1:9">
      <c r="A429" s="1" t="s">
        <v>3533</v>
      </c>
      <c r="B429" s="1" t="s">
        <v>3533</v>
      </c>
      <c r="C429" s="1" t="s">
        <v>3534</v>
      </c>
      <c r="D429" s="1" t="s">
        <v>3535</v>
      </c>
      <c r="E429" s="4">
        <v>10361000</v>
      </c>
      <c r="F429" s="4">
        <v>6591370</v>
      </c>
      <c r="G429" s="1">
        <v>190142</v>
      </c>
      <c r="H429" s="1">
        <v>591054</v>
      </c>
      <c r="I429" s="1">
        <f t="shared" si="6"/>
        <v>0.63617121899430562</v>
      </c>
    </row>
    <row r="430" spans="1:9">
      <c r="A430" s="1" t="s">
        <v>8966</v>
      </c>
      <c r="B430" s="1" t="s">
        <v>8966</v>
      </c>
      <c r="C430" s="1" t="s">
        <v>8967</v>
      </c>
      <c r="D430" s="1" t="s">
        <v>8968</v>
      </c>
      <c r="E430" s="4">
        <v>2481130</v>
      </c>
      <c r="F430" s="4">
        <v>1578120</v>
      </c>
      <c r="G430" s="1">
        <v>548956</v>
      </c>
      <c r="H430" s="1">
        <v>77000</v>
      </c>
      <c r="I430" s="1">
        <f t="shared" si="6"/>
        <v>0.63604889707512302</v>
      </c>
    </row>
    <row r="431" spans="1:9">
      <c r="A431" s="1" t="s">
        <v>7222</v>
      </c>
      <c r="B431" s="1" t="s">
        <v>7222</v>
      </c>
      <c r="C431" s="1" t="s">
        <v>7223</v>
      </c>
      <c r="D431" s="1" t="s">
        <v>7224</v>
      </c>
      <c r="E431" s="1">
        <v>224006</v>
      </c>
      <c r="F431" s="1">
        <v>142009</v>
      </c>
      <c r="G431" s="1"/>
      <c r="H431" s="1"/>
      <c r="I431" s="1">
        <f t="shared" si="6"/>
        <v>0.63395176914904061</v>
      </c>
    </row>
    <row r="432" spans="1:9">
      <c r="A432" s="1" t="s">
        <v>4540</v>
      </c>
      <c r="B432" s="1" t="s">
        <v>4540</v>
      </c>
      <c r="C432" s="1" t="s">
        <v>4541</v>
      </c>
      <c r="D432" s="1" t="s">
        <v>4542</v>
      </c>
      <c r="E432" s="4">
        <v>3260990</v>
      </c>
      <c r="F432" s="4">
        <v>2062190</v>
      </c>
      <c r="G432" s="1">
        <v>467061</v>
      </c>
      <c r="H432" s="4">
        <v>1258210</v>
      </c>
      <c r="I432" s="1">
        <f t="shared" si="6"/>
        <v>0.63238157737374234</v>
      </c>
    </row>
    <row r="433" spans="1:9">
      <c r="A433" s="1" t="s">
        <v>9300</v>
      </c>
      <c r="B433" s="1" t="s">
        <v>9300</v>
      </c>
      <c r="C433" s="1" t="s">
        <v>9301</v>
      </c>
      <c r="D433" s="1" t="s">
        <v>9302</v>
      </c>
      <c r="E433" s="4">
        <v>1127180</v>
      </c>
      <c r="F433" s="1">
        <v>712490</v>
      </c>
      <c r="G433" s="1"/>
      <c r="H433" s="1">
        <v>264602</v>
      </c>
      <c r="I433" s="1">
        <f t="shared" si="6"/>
        <v>0.63209957593285904</v>
      </c>
    </row>
    <row r="434" spans="1:9">
      <c r="A434" s="1" t="s">
        <v>1566</v>
      </c>
      <c r="B434" s="1" t="s">
        <v>1566</v>
      </c>
      <c r="C434" s="1" t="s">
        <v>1567</v>
      </c>
      <c r="D434" s="1" t="s">
        <v>1568</v>
      </c>
      <c r="E434" s="4">
        <v>1557250</v>
      </c>
      <c r="F434" s="1">
        <v>981186</v>
      </c>
      <c r="G434" s="1">
        <v>414278</v>
      </c>
      <c r="H434" s="1">
        <v>414776</v>
      </c>
      <c r="I434" s="1">
        <f t="shared" si="6"/>
        <v>0.63007609568148981</v>
      </c>
    </row>
    <row r="435" spans="1:9">
      <c r="A435" s="1" t="s">
        <v>3382</v>
      </c>
      <c r="B435" s="1" t="s">
        <v>3382</v>
      </c>
      <c r="C435" s="1" t="s">
        <v>3383</v>
      </c>
      <c r="D435" s="1" t="s">
        <v>3384</v>
      </c>
      <c r="E435" s="4">
        <v>7239190</v>
      </c>
      <c r="F435" s="4">
        <v>4560690</v>
      </c>
      <c r="G435" s="1">
        <v>342817</v>
      </c>
      <c r="H435" s="1">
        <v>234135</v>
      </c>
      <c r="I435" s="1">
        <f t="shared" si="6"/>
        <v>0.63000004144110044</v>
      </c>
    </row>
    <row r="436" spans="1:9">
      <c r="A436" s="1" t="s">
        <v>5535</v>
      </c>
      <c r="B436" s="1" t="s">
        <v>5535</v>
      </c>
      <c r="C436" s="1" t="s">
        <v>5536</v>
      </c>
      <c r="D436" s="1" t="s">
        <v>5537</v>
      </c>
      <c r="E436" s="4">
        <v>16632500</v>
      </c>
      <c r="F436" s="4">
        <v>10401900</v>
      </c>
      <c r="G436" s="1">
        <v>537092</v>
      </c>
      <c r="H436" s="4">
        <v>1300030</v>
      </c>
      <c r="I436" s="1">
        <f t="shared" si="6"/>
        <v>0.6253960619269503</v>
      </c>
    </row>
    <row r="437" spans="1:9">
      <c r="A437" s="1" t="s">
        <v>7300</v>
      </c>
      <c r="B437" s="1" t="s">
        <v>7300</v>
      </c>
      <c r="C437" s="1" t="s">
        <v>7301</v>
      </c>
      <c r="D437" s="1" t="s">
        <v>7302</v>
      </c>
      <c r="E437" s="1">
        <v>614942</v>
      </c>
      <c r="F437" s="1">
        <v>383816</v>
      </c>
      <c r="G437" s="1">
        <v>209661</v>
      </c>
      <c r="H437" s="1">
        <v>128935</v>
      </c>
      <c r="I437" s="1">
        <f t="shared" si="6"/>
        <v>0.62414991982983759</v>
      </c>
    </row>
    <row r="438" spans="1:9">
      <c r="A438" s="1" t="s">
        <v>2117</v>
      </c>
      <c r="B438" s="1" t="s">
        <v>2117</v>
      </c>
      <c r="C438" s="1" t="s">
        <v>2118</v>
      </c>
      <c r="D438" s="1" t="s">
        <v>2119</v>
      </c>
      <c r="E438" s="4">
        <v>1251080</v>
      </c>
      <c r="F438" s="1">
        <v>776093</v>
      </c>
      <c r="G438" s="1">
        <v>533298</v>
      </c>
      <c r="H438" s="1">
        <v>365869</v>
      </c>
      <c r="I438" s="1">
        <f t="shared" si="6"/>
        <v>0.62033842759855484</v>
      </c>
    </row>
    <row r="439" spans="1:9">
      <c r="A439" s="1" t="s">
        <v>4331</v>
      </c>
      <c r="B439" s="1" t="s">
        <v>4331</v>
      </c>
      <c r="C439" s="1" t="s">
        <v>4332</v>
      </c>
      <c r="D439" s="1" t="s">
        <v>4333</v>
      </c>
      <c r="E439" s="4">
        <v>19339700</v>
      </c>
      <c r="F439" s="4">
        <v>11935600</v>
      </c>
      <c r="G439" s="1">
        <v>132661</v>
      </c>
      <c r="H439" s="1">
        <v>300141</v>
      </c>
      <c r="I439" s="1">
        <f t="shared" si="6"/>
        <v>0.61715538503699641</v>
      </c>
    </row>
    <row r="440" spans="1:9">
      <c r="A440" s="1" t="s">
        <v>2038</v>
      </c>
      <c r="B440" s="1" t="s">
        <v>2038</v>
      </c>
      <c r="C440" s="1" t="s">
        <v>2039</v>
      </c>
      <c r="D440" s="1" t="s">
        <v>2040</v>
      </c>
      <c r="E440" s="4">
        <v>38212500</v>
      </c>
      <c r="F440" s="4">
        <v>23400900</v>
      </c>
      <c r="G440" s="1">
        <v>358112</v>
      </c>
      <c r="H440" s="4">
        <v>1221420</v>
      </c>
      <c r="I440" s="1">
        <f t="shared" si="6"/>
        <v>0.61238861629048091</v>
      </c>
    </row>
    <row r="441" spans="1:9">
      <c r="A441" s="1" t="s">
        <v>6332</v>
      </c>
      <c r="B441" s="1" t="s">
        <v>6332</v>
      </c>
      <c r="C441" s="1" t="s">
        <v>6333</v>
      </c>
      <c r="D441" s="1" t="s">
        <v>6334</v>
      </c>
      <c r="E441" s="4">
        <v>2050840</v>
      </c>
      <c r="F441" s="4">
        <v>1254010</v>
      </c>
      <c r="G441" s="1"/>
      <c r="H441" s="1">
        <v>101425</v>
      </c>
      <c r="I441" s="1">
        <f t="shared" si="6"/>
        <v>0.61146164498449418</v>
      </c>
    </row>
    <row r="442" spans="1:9">
      <c r="A442" s="1" t="s">
        <v>2309</v>
      </c>
      <c r="B442" s="1" t="s">
        <v>2309</v>
      </c>
      <c r="C442" s="1" t="s">
        <v>2310</v>
      </c>
      <c r="D442" s="1" t="s">
        <v>2311</v>
      </c>
      <c r="E442" s="1">
        <v>568049</v>
      </c>
      <c r="F442" s="1">
        <v>346403</v>
      </c>
      <c r="G442" s="1"/>
      <c r="H442" s="1">
        <v>207608</v>
      </c>
      <c r="I442" s="1">
        <f t="shared" si="6"/>
        <v>0.60981182961329039</v>
      </c>
    </row>
    <row r="443" spans="1:9">
      <c r="A443" s="1" t="s">
        <v>3283</v>
      </c>
      <c r="B443" s="1" t="s">
        <v>3283</v>
      </c>
      <c r="C443" s="1" t="s">
        <v>3284</v>
      </c>
      <c r="D443" s="1" t="s">
        <v>3285</v>
      </c>
      <c r="E443" s="4">
        <v>1490920</v>
      </c>
      <c r="F443" s="1">
        <v>908686</v>
      </c>
      <c r="G443" s="1"/>
      <c r="H443" s="1"/>
      <c r="I443" s="1">
        <f t="shared" si="6"/>
        <v>0.60948005258498106</v>
      </c>
    </row>
    <row r="444" spans="1:9">
      <c r="A444" s="1" t="s">
        <v>4962</v>
      </c>
      <c r="B444" s="1" t="s">
        <v>4962</v>
      </c>
      <c r="C444" s="1" t="s">
        <v>4963</v>
      </c>
      <c r="D444" s="1" t="s">
        <v>4964</v>
      </c>
      <c r="E444" s="4">
        <v>8820700</v>
      </c>
      <c r="F444" s="4">
        <v>5357070</v>
      </c>
      <c r="G444" s="1">
        <v>865763</v>
      </c>
      <c r="H444" s="4">
        <v>2111330</v>
      </c>
      <c r="I444" s="1">
        <f t="shared" si="6"/>
        <v>0.60732935027832258</v>
      </c>
    </row>
    <row r="445" spans="1:9">
      <c r="A445" s="1" t="s">
        <v>9035</v>
      </c>
      <c r="B445" s="1" t="s">
        <v>9035</v>
      </c>
      <c r="C445" s="1" t="s">
        <v>9036</v>
      </c>
      <c r="D445" s="1" t="s">
        <v>9037</v>
      </c>
      <c r="E445" s="1">
        <v>154227</v>
      </c>
      <c r="F445" s="1">
        <v>93510.7</v>
      </c>
      <c r="G445" s="1">
        <v>42888.9</v>
      </c>
      <c r="H445" s="1">
        <v>77566.8</v>
      </c>
      <c r="I445" s="1">
        <f t="shared" si="6"/>
        <v>0.60631860828519002</v>
      </c>
    </row>
    <row r="446" spans="1:9">
      <c r="A446" s="1" t="s">
        <v>6635</v>
      </c>
      <c r="B446" s="1" t="s">
        <v>6635</v>
      </c>
      <c r="C446" s="1" t="s">
        <v>6636</v>
      </c>
      <c r="D446" s="1" t="s">
        <v>6637</v>
      </c>
      <c r="E446" s="1">
        <v>285108</v>
      </c>
      <c r="F446" s="1">
        <v>172796</v>
      </c>
      <c r="G446" s="1">
        <v>111567</v>
      </c>
      <c r="H446" s="1">
        <v>217592</v>
      </c>
      <c r="I446" s="1">
        <f t="shared" si="6"/>
        <v>0.60607208496429421</v>
      </c>
    </row>
    <row r="447" spans="1:9">
      <c r="A447" s="1" t="s">
        <v>8325</v>
      </c>
      <c r="B447" s="1" t="s">
        <v>8325</v>
      </c>
      <c r="C447" s="1" t="s">
        <v>8326</v>
      </c>
      <c r="D447" s="1" t="s">
        <v>8327</v>
      </c>
      <c r="E447" s="4">
        <v>2815070</v>
      </c>
      <c r="F447" s="4">
        <v>1700670</v>
      </c>
      <c r="G447" s="4">
        <v>1096820</v>
      </c>
      <c r="H447" s="4">
        <v>1489010</v>
      </c>
      <c r="I447" s="1">
        <f t="shared" si="6"/>
        <v>0.6041306255261859</v>
      </c>
    </row>
    <row r="448" spans="1:9">
      <c r="A448" s="1" t="s">
        <v>3582</v>
      </c>
      <c r="B448" s="1" t="s">
        <v>3582</v>
      </c>
      <c r="C448" s="1" t="s">
        <v>3583</v>
      </c>
      <c r="D448" s="1" t="s">
        <v>3584</v>
      </c>
      <c r="E448" s="4">
        <v>17216700</v>
      </c>
      <c r="F448" s="4">
        <v>10370100</v>
      </c>
      <c r="G448" s="1">
        <v>458614</v>
      </c>
      <c r="H448" s="1">
        <v>475478</v>
      </c>
      <c r="I448" s="1">
        <f t="shared" si="6"/>
        <v>0.60232797225949219</v>
      </c>
    </row>
    <row r="449" spans="1:9">
      <c r="A449" s="1" t="s">
        <v>6530</v>
      </c>
      <c r="B449" s="1" t="s">
        <v>6530</v>
      </c>
      <c r="C449" s="1" t="s">
        <v>6531</v>
      </c>
      <c r="D449" s="1" t="s">
        <v>6532</v>
      </c>
      <c r="E449" s="4">
        <v>2920710</v>
      </c>
      <c r="F449" s="4">
        <v>1757320</v>
      </c>
      <c r="G449" s="1">
        <v>273354</v>
      </c>
      <c r="H449" s="1"/>
      <c r="I449" s="1">
        <f t="shared" si="6"/>
        <v>0.60167561996911711</v>
      </c>
    </row>
    <row r="450" spans="1:9">
      <c r="A450" s="1" t="s">
        <v>1836</v>
      </c>
      <c r="B450" s="1" t="s">
        <v>1836</v>
      </c>
      <c r="C450" s="1" t="s">
        <v>1837</v>
      </c>
      <c r="D450" s="1" t="s">
        <v>1838</v>
      </c>
      <c r="E450" s="1">
        <v>744996</v>
      </c>
      <c r="F450" s="1">
        <v>446811</v>
      </c>
      <c r="G450" s="1"/>
      <c r="H450" s="1">
        <v>73468.3</v>
      </c>
      <c r="I450" s="1">
        <f t="shared" si="6"/>
        <v>0.59974952885653077</v>
      </c>
    </row>
    <row r="451" spans="1:9">
      <c r="A451" s="1" t="s">
        <v>3328</v>
      </c>
      <c r="B451" s="1" t="s">
        <v>3328</v>
      </c>
      <c r="C451" s="1" t="s">
        <v>3329</v>
      </c>
      <c r="D451" s="1" t="s">
        <v>3330</v>
      </c>
      <c r="E451" s="4">
        <v>4986790</v>
      </c>
      <c r="F451" s="4">
        <v>2986210</v>
      </c>
      <c r="G451" s="1"/>
      <c r="H451" s="1">
        <v>129951</v>
      </c>
      <c r="I451" s="1">
        <f t="shared" si="6"/>
        <v>0.59882409325437802</v>
      </c>
    </row>
    <row r="452" spans="1:9">
      <c r="A452" s="1" t="s">
        <v>2680</v>
      </c>
      <c r="B452" s="1" t="s">
        <v>2680</v>
      </c>
      <c r="C452" s="1" t="s">
        <v>2681</v>
      </c>
      <c r="D452" s="1" t="s">
        <v>2682</v>
      </c>
      <c r="E452" s="4">
        <v>43286200</v>
      </c>
      <c r="F452" s="4">
        <v>25860000</v>
      </c>
      <c r="G452" s="1">
        <v>545641</v>
      </c>
      <c r="H452" s="1">
        <v>993576</v>
      </c>
      <c r="I452" s="1">
        <f t="shared" ref="I452:I515" si="7">F452/E452</f>
        <v>0.59741903886227021</v>
      </c>
    </row>
    <row r="453" spans="1:9">
      <c r="A453" s="1" t="s">
        <v>8364</v>
      </c>
      <c r="B453" s="1" t="s">
        <v>8365</v>
      </c>
      <c r="C453" s="1" t="s">
        <v>8366</v>
      </c>
      <c r="D453" s="1" t="s">
        <v>8367</v>
      </c>
      <c r="E453" s="4">
        <v>13713000</v>
      </c>
      <c r="F453" s="4">
        <v>8144670</v>
      </c>
      <c r="G453" s="4">
        <v>1652120</v>
      </c>
      <c r="H453" s="4">
        <v>1462650</v>
      </c>
      <c r="I453" s="1">
        <f t="shared" si="7"/>
        <v>0.59393786917523517</v>
      </c>
    </row>
    <row r="454" spans="1:9">
      <c r="A454" s="1" t="s">
        <v>3235</v>
      </c>
      <c r="B454" s="1" t="s">
        <v>3235</v>
      </c>
      <c r="C454" s="1" t="s">
        <v>3236</v>
      </c>
      <c r="D454" s="1" t="s">
        <v>3237</v>
      </c>
      <c r="E454" s="4">
        <v>2990910</v>
      </c>
      <c r="F454" s="4">
        <v>1773050</v>
      </c>
      <c r="G454" s="1">
        <v>83008.100000000006</v>
      </c>
      <c r="H454" s="1">
        <v>460617</v>
      </c>
      <c r="I454" s="1">
        <f t="shared" si="7"/>
        <v>0.59281288972252588</v>
      </c>
    </row>
    <row r="455" spans="1:9">
      <c r="A455" s="1" t="s">
        <v>7603</v>
      </c>
      <c r="B455" s="1" t="s">
        <v>7603</v>
      </c>
      <c r="C455" s="1" t="s">
        <v>7604</v>
      </c>
      <c r="D455" s="1" t="s">
        <v>7605</v>
      </c>
      <c r="E455" s="4">
        <v>2899260</v>
      </c>
      <c r="F455" s="4">
        <v>1708510</v>
      </c>
      <c r="G455" s="1">
        <v>381442</v>
      </c>
      <c r="H455" s="1">
        <v>167651</v>
      </c>
      <c r="I455" s="1">
        <f t="shared" si="7"/>
        <v>0.58929175030869951</v>
      </c>
    </row>
    <row r="456" spans="1:9">
      <c r="A456" s="1" t="s">
        <v>4617</v>
      </c>
      <c r="B456" s="1" t="s">
        <v>4617</v>
      </c>
      <c r="C456" s="1" t="s">
        <v>4618</v>
      </c>
      <c r="D456" s="1" t="s">
        <v>4619</v>
      </c>
      <c r="E456" s="1">
        <v>388515</v>
      </c>
      <c r="F456" s="1">
        <v>228384</v>
      </c>
      <c r="G456" s="1"/>
      <c r="H456" s="1"/>
      <c r="I456" s="1">
        <f t="shared" si="7"/>
        <v>0.58783830740125864</v>
      </c>
    </row>
    <row r="457" spans="1:9">
      <c r="A457" s="1" t="s">
        <v>6149</v>
      </c>
      <c r="B457" s="1" t="s">
        <v>6149</v>
      </c>
      <c r="C457" s="1" t="s">
        <v>6150</v>
      </c>
      <c r="D457" s="1" t="s">
        <v>6151</v>
      </c>
      <c r="E457" s="4">
        <v>4040700</v>
      </c>
      <c r="F457" s="4">
        <v>2367000</v>
      </c>
      <c r="G457" s="1"/>
      <c r="H457" s="1"/>
      <c r="I457" s="1">
        <f t="shared" si="7"/>
        <v>0.58578959091246563</v>
      </c>
    </row>
    <row r="458" spans="1:9">
      <c r="A458" s="1" t="s">
        <v>8470</v>
      </c>
      <c r="B458" s="1" t="s">
        <v>8470</v>
      </c>
      <c r="C458" s="1" t="s">
        <v>8471</v>
      </c>
      <c r="D458" s="1" t="s">
        <v>8472</v>
      </c>
      <c r="E458" s="4">
        <v>3154330</v>
      </c>
      <c r="F458" s="4">
        <v>1845750</v>
      </c>
      <c r="G458" s="1"/>
      <c r="H458" s="1">
        <v>710532</v>
      </c>
      <c r="I458" s="1">
        <f t="shared" si="7"/>
        <v>0.58514803460639819</v>
      </c>
    </row>
    <row r="459" spans="1:9">
      <c r="A459" s="1" t="s">
        <v>8821</v>
      </c>
      <c r="B459" s="1" t="s">
        <v>8821</v>
      </c>
      <c r="C459" s="1" t="s">
        <v>8822</v>
      </c>
      <c r="D459" s="1" t="s">
        <v>8823</v>
      </c>
      <c r="E459" s="4">
        <v>6208240</v>
      </c>
      <c r="F459" s="4">
        <v>3629910</v>
      </c>
      <c r="G459" s="1"/>
      <c r="H459" s="1">
        <v>85265.600000000006</v>
      </c>
      <c r="I459" s="1">
        <f t="shared" si="7"/>
        <v>0.58469227993763129</v>
      </c>
    </row>
    <row r="460" spans="1:9">
      <c r="A460" s="1" t="s">
        <v>4252</v>
      </c>
      <c r="B460" s="1" t="s">
        <v>4252</v>
      </c>
      <c r="C460" s="1" t="s">
        <v>4253</v>
      </c>
      <c r="D460" s="1" t="s">
        <v>4254</v>
      </c>
      <c r="E460" s="1">
        <v>648613</v>
      </c>
      <c r="F460" s="1">
        <v>377895</v>
      </c>
      <c r="G460" s="1"/>
      <c r="H460" s="1">
        <v>271798</v>
      </c>
      <c r="I460" s="1">
        <f t="shared" si="7"/>
        <v>0.58262014483212643</v>
      </c>
    </row>
    <row r="461" spans="1:9">
      <c r="A461" s="1" t="s">
        <v>5566</v>
      </c>
      <c r="B461" s="1" t="s">
        <v>5566</v>
      </c>
      <c r="C461" s="1" t="s">
        <v>5567</v>
      </c>
      <c r="D461" s="1" t="s">
        <v>5568</v>
      </c>
      <c r="E461" s="4">
        <v>2522870</v>
      </c>
      <c r="F461" s="4">
        <v>1466490</v>
      </c>
      <c r="G461" s="4">
        <v>1141220</v>
      </c>
      <c r="H461" s="1">
        <v>881724</v>
      </c>
      <c r="I461" s="1">
        <f t="shared" si="7"/>
        <v>0.58127846460578625</v>
      </c>
    </row>
    <row r="462" spans="1:9">
      <c r="A462" s="1" t="s">
        <v>9254</v>
      </c>
      <c r="B462" s="1" t="s">
        <v>9254</v>
      </c>
      <c r="C462" s="1" t="s">
        <v>9255</v>
      </c>
      <c r="D462" s="1" t="s">
        <v>9256</v>
      </c>
      <c r="E462" s="1">
        <v>921010</v>
      </c>
      <c r="F462" s="1">
        <v>535359</v>
      </c>
      <c r="G462" s="1"/>
      <c r="H462" s="1">
        <v>100645</v>
      </c>
      <c r="I462" s="1">
        <f t="shared" si="7"/>
        <v>0.58127381895962038</v>
      </c>
    </row>
    <row r="463" spans="1:9">
      <c r="A463" s="1" t="s">
        <v>9406</v>
      </c>
      <c r="B463" s="1" t="s">
        <v>9406</v>
      </c>
      <c r="C463" s="1" t="s">
        <v>9407</v>
      </c>
      <c r="D463" s="1" t="s">
        <v>9408</v>
      </c>
      <c r="E463" s="4">
        <v>2359330</v>
      </c>
      <c r="F463" s="4">
        <v>1365060</v>
      </c>
      <c r="G463" s="1"/>
      <c r="H463" s="1">
        <v>44093.4</v>
      </c>
      <c r="I463" s="1">
        <f t="shared" si="7"/>
        <v>0.57857951198009605</v>
      </c>
    </row>
    <row r="464" spans="1:9">
      <c r="A464" s="1" t="s">
        <v>2566</v>
      </c>
      <c r="B464" s="1" t="s">
        <v>2566</v>
      </c>
      <c r="C464" s="1" t="s">
        <v>2567</v>
      </c>
      <c r="D464" s="1" t="s">
        <v>2568</v>
      </c>
      <c r="E464" s="1">
        <v>110864</v>
      </c>
      <c r="F464" s="1">
        <v>63733.8</v>
      </c>
      <c r="G464" s="1"/>
      <c r="H464" s="1"/>
      <c r="I464" s="1">
        <f t="shared" si="7"/>
        <v>0.5748827392120075</v>
      </c>
    </row>
    <row r="465" spans="1:9">
      <c r="A465" s="1" t="s">
        <v>3597</v>
      </c>
      <c r="B465" s="1" t="s">
        <v>3597</v>
      </c>
      <c r="C465" s="1" t="s">
        <v>3598</v>
      </c>
      <c r="D465" s="1" t="s">
        <v>3599</v>
      </c>
      <c r="E465" s="1">
        <v>389530</v>
      </c>
      <c r="F465" s="1">
        <v>223821</v>
      </c>
      <c r="G465" s="1"/>
      <c r="H465" s="1"/>
      <c r="I465" s="1">
        <f t="shared" si="7"/>
        <v>0.57459245757708011</v>
      </c>
    </row>
    <row r="466" spans="1:9">
      <c r="A466" s="1" t="s">
        <v>5620</v>
      </c>
      <c r="B466" s="1" t="s">
        <v>5620</v>
      </c>
      <c r="C466" s="1" t="s">
        <v>5621</v>
      </c>
      <c r="D466" s="1" t="s">
        <v>5622</v>
      </c>
      <c r="E466" s="4">
        <v>1254980</v>
      </c>
      <c r="F466" s="1">
        <v>717471</v>
      </c>
      <c r="G466" s="1">
        <v>287551</v>
      </c>
      <c r="H466" s="1">
        <v>250834</v>
      </c>
      <c r="I466" s="1">
        <f t="shared" si="7"/>
        <v>0.57169915058407306</v>
      </c>
    </row>
    <row r="467" spans="1:9">
      <c r="A467" s="1" t="s">
        <v>1527</v>
      </c>
      <c r="B467" s="1" t="s">
        <v>1527</v>
      </c>
      <c r="C467" s="1" t="s">
        <v>1528</v>
      </c>
      <c r="D467" s="1" t="s">
        <v>1529</v>
      </c>
      <c r="E467" s="1">
        <v>823799</v>
      </c>
      <c r="F467" s="1">
        <v>465445</v>
      </c>
      <c r="G467" s="1"/>
      <c r="H467" s="1">
        <v>288621</v>
      </c>
      <c r="I467" s="1">
        <f t="shared" si="7"/>
        <v>0.56499825807023318</v>
      </c>
    </row>
    <row r="468" spans="1:9">
      <c r="A468" s="1" t="s">
        <v>8870</v>
      </c>
      <c r="B468" s="1" t="s">
        <v>8870</v>
      </c>
      <c r="C468" s="1" t="s">
        <v>8871</v>
      </c>
      <c r="D468" s="1" t="s">
        <v>8872</v>
      </c>
      <c r="E468" s="1">
        <v>763628</v>
      </c>
      <c r="F468" s="1">
        <v>428606</v>
      </c>
      <c r="G468" s="1"/>
      <c r="H468" s="1">
        <v>238987</v>
      </c>
      <c r="I468" s="1">
        <f t="shared" si="7"/>
        <v>0.56127590921233894</v>
      </c>
    </row>
    <row r="469" spans="1:9">
      <c r="A469" s="1" t="s">
        <v>4528</v>
      </c>
      <c r="B469" s="1" t="s">
        <v>4528</v>
      </c>
      <c r="C469" s="1" t="s">
        <v>4529</v>
      </c>
      <c r="D469" s="1" t="s">
        <v>4530</v>
      </c>
      <c r="E469" s="1">
        <v>414744</v>
      </c>
      <c r="F469" s="1">
        <v>231986</v>
      </c>
      <c r="G469" s="1">
        <v>118217</v>
      </c>
      <c r="H469" s="1">
        <v>200407</v>
      </c>
      <c r="I469" s="1">
        <f t="shared" si="7"/>
        <v>0.55934745288659993</v>
      </c>
    </row>
    <row r="470" spans="1:9">
      <c r="A470" s="1" t="s">
        <v>1638</v>
      </c>
      <c r="B470" s="1" t="s">
        <v>1638</v>
      </c>
      <c r="C470" s="1" t="s">
        <v>1639</v>
      </c>
      <c r="D470" s="1" t="s">
        <v>1640</v>
      </c>
      <c r="E470" s="1">
        <v>431527</v>
      </c>
      <c r="F470" s="1">
        <v>238617</v>
      </c>
      <c r="G470" s="1"/>
      <c r="H470" s="1">
        <v>84938.1</v>
      </c>
      <c r="I470" s="1">
        <f t="shared" si="7"/>
        <v>0.55295960623553109</v>
      </c>
    </row>
    <row r="471" spans="1:9">
      <c r="A471" s="1" t="s">
        <v>5944</v>
      </c>
      <c r="B471" s="1" t="s">
        <v>5944</v>
      </c>
      <c r="C471" s="1" t="s">
        <v>5945</v>
      </c>
      <c r="D471" s="1" t="s">
        <v>5946</v>
      </c>
      <c r="E471" s="1">
        <v>657088</v>
      </c>
      <c r="F471" s="1">
        <v>363187</v>
      </c>
      <c r="G471" s="1">
        <v>78409.5</v>
      </c>
      <c r="H471" s="1">
        <v>132046</v>
      </c>
      <c r="I471" s="1">
        <f t="shared" si="7"/>
        <v>0.55272200983734299</v>
      </c>
    </row>
    <row r="472" spans="1:9">
      <c r="A472" s="1" t="s">
        <v>1027</v>
      </c>
      <c r="B472" s="1" t="s">
        <v>1027</v>
      </c>
      <c r="C472" s="1" t="s">
        <v>1028</v>
      </c>
      <c r="D472" s="1" t="s">
        <v>1029</v>
      </c>
      <c r="E472" s="4">
        <v>16192000</v>
      </c>
      <c r="F472" s="4">
        <v>8924950</v>
      </c>
      <c r="G472" s="4">
        <v>1933380</v>
      </c>
      <c r="H472" s="4">
        <v>4140470</v>
      </c>
      <c r="I472" s="1">
        <f t="shared" si="7"/>
        <v>0.5511950345849802</v>
      </c>
    </row>
    <row r="473" spans="1:9">
      <c r="A473" s="1" t="s">
        <v>2931</v>
      </c>
      <c r="B473" s="1" t="s">
        <v>2931</v>
      </c>
      <c r="C473" s="1" t="s">
        <v>2932</v>
      </c>
      <c r="D473" s="1" t="s">
        <v>2933</v>
      </c>
      <c r="E473" s="4">
        <v>1664110</v>
      </c>
      <c r="F473" s="1">
        <v>912802</v>
      </c>
      <c r="G473" s="1">
        <v>94174.399999999994</v>
      </c>
      <c r="H473" s="1">
        <v>301076</v>
      </c>
      <c r="I473" s="1">
        <f t="shared" si="7"/>
        <v>0.54852263372012666</v>
      </c>
    </row>
    <row r="474" spans="1:9">
      <c r="A474" s="1" t="s">
        <v>6551</v>
      </c>
      <c r="B474" s="1" t="s">
        <v>6551</v>
      </c>
      <c r="C474" s="1" t="s">
        <v>6552</v>
      </c>
      <c r="D474" s="1" t="s">
        <v>6553</v>
      </c>
      <c r="E474" s="1">
        <v>914193</v>
      </c>
      <c r="F474" s="1">
        <v>500941</v>
      </c>
      <c r="G474" s="1"/>
      <c r="H474" s="1">
        <v>140425</v>
      </c>
      <c r="I474" s="1">
        <f t="shared" si="7"/>
        <v>0.54795978529697775</v>
      </c>
    </row>
    <row r="475" spans="1:9">
      <c r="A475" s="1" t="s">
        <v>8984</v>
      </c>
      <c r="B475" s="1" t="s">
        <v>8984</v>
      </c>
      <c r="C475" s="1" t="s">
        <v>8985</v>
      </c>
      <c r="D475" s="1" t="s">
        <v>8986</v>
      </c>
      <c r="E475" s="4">
        <v>2208210</v>
      </c>
      <c r="F475" s="4">
        <v>1208490</v>
      </c>
      <c r="G475" s="1">
        <v>200433</v>
      </c>
      <c r="H475" s="1">
        <v>213264</v>
      </c>
      <c r="I475" s="1">
        <f t="shared" si="7"/>
        <v>0.54727131930387052</v>
      </c>
    </row>
    <row r="476" spans="1:9">
      <c r="A476" s="1" t="s">
        <v>3630</v>
      </c>
      <c r="B476" s="1" t="s">
        <v>3630</v>
      </c>
      <c r="C476" s="1" t="s">
        <v>3631</v>
      </c>
      <c r="D476" s="1" t="s">
        <v>3632</v>
      </c>
      <c r="E476" s="1">
        <v>157955</v>
      </c>
      <c r="F476" s="1">
        <v>86435</v>
      </c>
      <c r="G476" s="1"/>
      <c r="H476" s="1"/>
      <c r="I476" s="1">
        <f t="shared" si="7"/>
        <v>0.54721281377607545</v>
      </c>
    </row>
    <row r="477" spans="1:9">
      <c r="A477" s="1" t="s">
        <v>4074</v>
      </c>
      <c r="B477" s="1" t="s">
        <v>4074</v>
      </c>
      <c r="C477" s="1" t="s">
        <v>4075</v>
      </c>
      <c r="D477" s="1" t="s">
        <v>4076</v>
      </c>
      <c r="E477" s="4">
        <v>4067960</v>
      </c>
      <c r="F477" s="4">
        <v>2221630</v>
      </c>
      <c r="G477" s="4">
        <v>1266210</v>
      </c>
      <c r="H477" s="4">
        <v>1072760</v>
      </c>
      <c r="I477" s="1">
        <f t="shared" si="7"/>
        <v>0.54612877216098488</v>
      </c>
    </row>
    <row r="478" spans="1:9">
      <c r="A478" s="1" t="s">
        <v>923</v>
      </c>
      <c r="B478" s="1" t="s">
        <v>923</v>
      </c>
      <c r="C478" s="1" t="s">
        <v>924</v>
      </c>
      <c r="D478" s="1" t="s">
        <v>925</v>
      </c>
      <c r="E478" s="4">
        <v>16626400</v>
      </c>
      <c r="F478" s="4">
        <v>9035380</v>
      </c>
      <c r="G478" s="1">
        <v>450922</v>
      </c>
      <c r="H478" s="1">
        <v>687621</v>
      </c>
      <c r="I478" s="1">
        <f t="shared" si="7"/>
        <v>0.54343574074965117</v>
      </c>
    </row>
    <row r="479" spans="1:9">
      <c r="A479" s="1" t="s">
        <v>3455</v>
      </c>
      <c r="B479" s="1" t="s">
        <v>3455</v>
      </c>
      <c r="C479" s="1" t="s">
        <v>3456</v>
      </c>
      <c r="D479" s="1" t="s">
        <v>3457</v>
      </c>
      <c r="E479" s="4">
        <v>16007800</v>
      </c>
      <c r="F479" s="4">
        <v>8659440</v>
      </c>
      <c r="G479" s="1"/>
      <c r="H479" s="1">
        <v>213666</v>
      </c>
      <c r="I479" s="1">
        <f t="shared" si="7"/>
        <v>0.54095128624795408</v>
      </c>
    </row>
    <row r="480" spans="1:9">
      <c r="A480" s="1" t="s">
        <v>5731</v>
      </c>
      <c r="B480" s="1" t="s">
        <v>5731</v>
      </c>
      <c r="C480" s="1" t="s">
        <v>5732</v>
      </c>
      <c r="D480" s="1" t="s">
        <v>5733</v>
      </c>
      <c r="E480" s="1">
        <v>442139</v>
      </c>
      <c r="F480" s="1">
        <v>238058</v>
      </c>
      <c r="G480" s="1"/>
      <c r="H480" s="1"/>
      <c r="I480" s="1">
        <f t="shared" si="7"/>
        <v>0.53842343697344053</v>
      </c>
    </row>
    <row r="481" spans="1:9">
      <c r="A481" s="1" t="s">
        <v>6722</v>
      </c>
      <c r="B481" s="1" t="s">
        <v>6722</v>
      </c>
      <c r="C481" s="1" t="s">
        <v>6723</v>
      </c>
      <c r="D481" s="1" t="s">
        <v>6724</v>
      </c>
      <c r="E481" s="1">
        <v>421564</v>
      </c>
      <c r="F481" s="1">
        <v>226198</v>
      </c>
      <c r="G481" s="1"/>
      <c r="H481" s="1">
        <v>160990</v>
      </c>
      <c r="I481" s="1">
        <f t="shared" si="7"/>
        <v>0.53656858745054137</v>
      </c>
    </row>
    <row r="482" spans="1:9">
      <c r="A482" s="1" t="s">
        <v>8644</v>
      </c>
      <c r="B482" s="1" t="s">
        <v>8644</v>
      </c>
      <c r="C482" s="1" t="s">
        <v>8645</v>
      </c>
      <c r="D482" s="1" t="s">
        <v>8646</v>
      </c>
      <c r="E482" s="1">
        <v>165477</v>
      </c>
      <c r="F482" s="1">
        <v>88200.7</v>
      </c>
      <c r="G482" s="1"/>
      <c r="H482" s="1"/>
      <c r="I482" s="1">
        <f t="shared" si="7"/>
        <v>0.53300881693528401</v>
      </c>
    </row>
    <row r="483" spans="1:9">
      <c r="A483" s="1" t="s">
        <v>6980</v>
      </c>
      <c r="B483" s="1" t="s">
        <v>6980</v>
      </c>
      <c r="C483" s="1" t="s">
        <v>6981</v>
      </c>
      <c r="D483" s="1" t="s">
        <v>6982</v>
      </c>
      <c r="E483" s="4">
        <v>2370860</v>
      </c>
      <c r="F483" s="4">
        <v>1256000</v>
      </c>
      <c r="G483" s="1">
        <v>378959</v>
      </c>
      <c r="H483" s="1">
        <v>477788</v>
      </c>
      <c r="I483" s="1">
        <f t="shared" si="7"/>
        <v>0.52976557029938498</v>
      </c>
    </row>
    <row r="484" spans="1:9">
      <c r="A484" s="1" t="s">
        <v>5526</v>
      </c>
      <c r="B484" s="1" t="s">
        <v>5526</v>
      </c>
      <c r="C484" s="1" t="s">
        <v>5527</v>
      </c>
      <c r="D484" s="1" t="s">
        <v>5528</v>
      </c>
      <c r="E484" s="4">
        <v>27730100</v>
      </c>
      <c r="F484" s="4">
        <v>14665200</v>
      </c>
      <c r="G484" s="1">
        <v>516076</v>
      </c>
      <c r="H484" s="4">
        <v>1060010</v>
      </c>
      <c r="I484" s="1">
        <f t="shared" si="7"/>
        <v>0.52885492659600941</v>
      </c>
    </row>
    <row r="485" spans="1:9">
      <c r="A485" s="1" t="s">
        <v>7525</v>
      </c>
      <c r="B485" s="1" t="s">
        <v>7525</v>
      </c>
      <c r="C485" s="1" t="s">
        <v>7526</v>
      </c>
      <c r="D485" s="1" t="s">
        <v>7527</v>
      </c>
      <c r="E485" s="1">
        <v>502338</v>
      </c>
      <c r="F485" s="1">
        <v>265659</v>
      </c>
      <c r="G485" s="1"/>
      <c r="H485" s="1"/>
      <c r="I485" s="1">
        <f t="shared" si="7"/>
        <v>0.52884512021786123</v>
      </c>
    </row>
    <row r="486" spans="1:9">
      <c r="A486" s="1" t="s">
        <v>1833</v>
      </c>
      <c r="B486" s="1" t="s">
        <v>1833</v>
      </c>
      <c r="C486" s="1" t="s">
        <v>1834</v>
      </c>
      <c r="D486" s="1" t="s">
        <v>1835</v>
      </c>
      <c r="E486" s="1">
        <v>884690</v>
      </c>
      <c r="F486" s="1">
        <v>465383</v>
      </c>
      <c r="G486" s="1"/>
      <c r="H486" s="1">
        <v>344750</v>
      </c>
      <c r="I486" s="1">
        <f t="shared" si="7"/>
        <v>0.52604076004024003</v>
      </c>
    </row>
    <row r="487" spans="1:9">
      <c r="A487" s="1" t="s">
        <v>396</v>
      </c>
      <c r="B487" s="1" t="s">
        <v>396</v>
      </c>
      <c r="C487" s="1" t="s">
        <v>397</v>
      </c>
      <c r="D487" s="1" t="s">
        <v>398</v>
      </c>
      <c r="E487" s="1">
        <v>343456</v>
      </c>
      <c r="F487" s="1">
        <v>178731</v>
      </c>
      <c r="G487" s="1">
        <v>156883</v>
      </c>
      <c r="H487" s="1"/>
      <c r="I487" s="1">
        <f t="shared" si="7"/>
        <v>0.52038980247833788</v>
      </c>
    </row>
    <row r="488" spans="1:9">
      <c r="A488" s="1" t="s">
        <v>5423</v>
      </c>
      <c r="B488" s="1" t="s">
        <v>5423</v>
      </c>
      <c r="C488" s="1" t="s">
        <v>5424</v>
      </c>
      <c r="D488" s="1" t="s">
        <v>5425</v>
      </c>
      <c r="E488" s="4">
        <v>1957600</v>
      </c>
      <c r="F488" s="4">
        <v>1017770</v>
      </c>
      <c r="G488" s="1">
        <v>736929</v>
      </c>
      <c r="H488" s="4">
        <v>1219220</v>
      </c>
      <c r="I488" s="1">
        <f t="shared" si="7"/>
        <v>0.51990702901512054</v>
      </c>
    </row>
    <row r="489" spans="1:9">
      <c r="A489" s="1" t="s">
        <v>4261</v>
      </c>
      <c r="B489" s="1" t="s">
        <v>4261</v>
      </c>
      <c r="C489" s="1" t="s">
        <v>4262</v>
      </c>
      <c r="D489" s="1" t="s">
        <v>4263</v>
      </c>
      <c r="E489" s="4">
        <v>8496650</v>
      </c>
      <c r="F489" s="4">
        <v>4341110</v>
      </c>
      <c r="G489" s="1"/>
      <c r="H489" s="1">
        <v>257707</v>
      </c>
      <c r="I489" s="1">
        <f t="shared" si="7"/>
        <v>0.51092018619102819</v>
      </c>
    </row>
    <row r="490" spans="1:9">
      <c r="A490" s="1" t="s">
        <v>1923</v>
      </c>
      <c r="B490" s="1" t="s">
        <v>1923</v>
      </c>
      <c r="C490" s="1" t="s">
        <v>1924</v>
      </c>
      <c r="D490" s="1" t="s">
        <v>1925</v>
      </c>
      <c r="E490" s="4">
        <v>1891970</v>
      </c>
      <c r="F490" s="1">
        <v>965634</v>
      </c>
      <c r="G490" s="1"/>
      <c r="H490" s="1">
        <v>104791</v>
      </c>
      <c r="I490" s="1">
        <f t="shared" si="7"/>
        <v>0.51038547122840217</v>
      </c>
    </row>
    <row r="491" spans="1:9">
      <c r="A491" s="1" t="s">
        <v>8580</v>
      </c>
      <c r="B491" s="1" t="s">
        <v>8580</v>
      </c>
      <c r="C491" s="1" t="s">
        <v>8581</v>
      </c>
      <c r="D491" s="1" t="s">
        <v>8582</v>
      </c>
      <c r="E491" s="1">
        <v>359114</v>
      </c>
      <c r="F491" s="1">
        <v>181416</v>
      </c>
      <c r="G491" s="1"/>
      <c r="H491" s="1"/>
      <c r="I491" s="1">
        <f t="shared" si="7"/>
        <v>0.50517662914840411</v>
      </c>
    </row>
    <row r="492" spans="1:9">
      <c r="A492" s="1" t="s">
        <v>9168</v>
      </c>
      <c r="B492" s="1" t="s">
        <v>9168</v>
      </c>
      <c r="C492" s="1" t="s">
        <v>9169</v>
      </c>
      <c r="D492" s="1" t="s">
        <v>9170</v>
      </c>
      <c r="E492" s="4">
        <v>3047690</v>
      </c>
      <c r="F492" s="4">
        <v>1537480</v>
      </c>
      <c r="G492" s="1"/>
      <c r="H492" s="1">
        <v>302387</v>
      </c>
      <c r="I492" s="1">
        <f t="shared" si="7"/>
        <v>0.50447388021747619</v>
      </c>
    </row>
    <row r="493" spans="1:9">
      <c r="A493" s="1" t="s">
        <v>8488</v>
      </c>
      <c r="B493" s="1" t="s">
        <v>8488</v>
      </c>
      <c r="C493" s="1" t="s">
        <v>8489</v>
      </c>
      <c r="D493" s="1" t="s">
        <v>9516</v>
      </c>
      <c r="E493" s="4">
        <v>2160170</v>
      </c>
      <c r="F493" s="4">
        <v>1078760</v>
      </c>
      <c r="G493" s="1"/>
      <c r="H493" s="1"/>
      <c r="I493" s="1">
        <f t="shared" si="7"/>
        <v>0.49938662234916698</v>
      </c>
    </row>
    <row r="494" spans="1:9">
      <c r="A494" s="1" t="s">
        <v>9017</v>
      </c>
      <c r="B494" s="1" t="s">
        <v>9017</v>
      </c>
      <c r="C494" s="1" t="s">
        <v>9018</v>
      </c>
      <c r="D494" s="1" t="s">
        <v>9019</v>
      </c>
      <c r="E494" s="1">
        <v>364505</v>
      </c>
      <c r="F494" s="1">
        <v>181262</v>
      </c>
      <c r="G494" s="1">
        <v>102352</v>
      </c>
      <c r="H494" s="1">
        <v>95061.1</v>
      </c>
      <c r="I494" s="1">
        <f t="shared" si="7"/>
        <v>0.4972826161506701</v>
      </c>
    </row>
    <row r="495" spans="1:9">
      <c r="A495" s="1" t="s">
        <v>555</v>
      </c>
      <c r="B495" s="1" t="s">
        <v>555</v>
      </c>
      <c r="C495" s="1" t="s">
        <v>556</v>
      </c>
      <c r="D495" s="1" t="s">
        <v>557</v>
      </c>
      <c r="E495" s="4">
        <v>1915090</v>
      </c>
      <c r="F495" s="1">
        <v>949793</v>
      </c>
      <c r="G495" s="1">
        <v>301012</v>
      </c>
      <c r="H495" s="1">
        <v>598764</v>
      </c>
      <c r="I495" s="1">
        <f t="shared" si="7"/>
        <v>0.49595214846299651</v>
      </c>
    </row>
    <row r="496" spans="1:9">
      <c r="A496" s="1" t="s">
        <v>3458</v>
      </c>
      <c r="B496" s="1" t="s">
        <v>3458</v>
      </c>
      <c r="C496" s="1" t="s">
        <v>3459</v>
      </c>
      <c r="D496" s="1" t="s">
        <v>3460</v>
      </c>
      <c r="E496" s="4">
        <v>23478500</v>
      </c>
      <c r="F496" s="4">
        <v>11630200</v>
      </c>
      <c r="G496" s="1">
        <v>631913</v>
      </c>
      <c r="H496" s="4">
        <v>1284490</v>
      </c>
      <c r="I496" s="1">
        <f t="shared" si="7"/>
        <v>0.49535532508465191</v>
      </c>
    </row>
    <row r="497" spans="1:9">
      <c r="A497" s="1" t="s">
        <v>5034</v>
      </c>
      <c r="B497" s="1" t="s">
        <v>5034</v>
      </c>
      <c r="C497" s="1" t="s">
        <v>5035</v>
      </c>
      <c r="D497" s="1" t="s">
        <v>5036</v>
      </c>
      <c r="E497" s="4">
        <v>5076340</v>
      </c>
      <c r="F497" s="4">
        <v>2511360</v>
      </c>
      <c r="G497" s="1">
        <v>517475</v>
      </c>
      <c r="H497" s="1">
        <v>300048</v>
      </c>
      <c r="I497" s="1">
        <f t="shared" si="7"/>
        <v>0.49471863586757386</v>
      </c>
    </row>
    <row r="498" spans="1:9">
      <c r="A498" s="1" t="s">
        <v>8193</v>
      </c>
      <c r="B498" s="1" t="s">
        <v>8193</v>
      </c>
      <c r="C498" s="1" t="s">
        <v>8194</v>
      </c>
      <c r="D498" s="1" t="s">
        <v>8195</v>
      </c>
      <c r="E498" s="4">
        <v>1101580</v>
      </c>
      <c r="F498" s="1">
        <v>541377</v>
      </c>
      <c r="G498" s="1"/>
      <c r="H498" s="1"/>
      <c r="I498" s="1">
        <f t="shared" si="7"/>
        <v>0.49145500099856571</v>
      </c>
    </row>
    <row r="499" spans="1:9">
      <c r="A499" s="1" t="s">
        <v>3265</v>
      </c>
      <c r="B499" s="1" t="s">
        <v>3265</v>
      </c>
      <c r="C499" s="1" t="s">
        <v>3266</v>
      </c>
      <c r="D499" s="1" t="s">
        <v>3267</v>
      </c>
      <c r="E499" s="1">
        <v>344074</v>
      </c>
      <c r="F499" s="1">
        <v>167459</v>
      </c>
      <c r="G499" s="1">
        <v>71215.100000000006</v>
      </c>
      <c r="H499" s="1">
        <v>45336</v>
      </c>
      <c r="I499" s="1">
        <f t="shared" si="7"/>
        <v>0.48669472264687247</v>
      </c>
    </row>
    <row r="500" spans="1:9">
      <c r="A500" s="1" t="s">
        <v>3624</v>
      </c>
      <c r="B500" s="1" t="s">
        <v>3624</v>
      </c>
      <c r="C500" s="1" t="s">
        <v>3625</v>
      </c>
      <c r="D500" s="1" t="s">
        <v>3626</v>
      </c>
      <c r="E500" s="4">
        <v>2303650</v>
      </c>
      <c r="F500" s="4">
        <v>1111970</v>
      </c>
      <c r="G500" s="1"/>
      <c r="H500" s="1">
        <v>656651</v>
      </c>
      <c r="I500" s="1">
        <f t="shared" si="7"/>
        <v>0.48269919475614786</v>
      </c>
    </row>
    <row r="501" spans="1:9">
      <c r="A501" s="1" t="s">
        <v>8190</v>
      </c>
      <c r="B501" s="1" t="s">
        <v>8190</v>
      </c>
      <c r="C501" s="1" t="s">
        <v>8191</v>
      </c>
      <c r="D501" s="1" t="s">
        <v>8192</v>
      </c>
      <c r="E501" s="1">
        <v>407463</v>
      </c>
      <c r="F501" s="1">
        <v>195266</v>
      </c>
      <c r="G501" s="1"/>
      <c r="H501" s="1"/>
      <c r="I501" s="1">
        <f t="shared" si="7"/>
        <v>0.47922388045049491</v>
      </c>
    </row>
    <row r="502" spans="1:9">
      <c r="A502" s="1" t="s">
        <v>6083</v>
      </c>
      <c r="B502" s="1" t="s">
        <v>6083</v>
      </c>
      <c r="C502" s="1" t="s">
        <v>6084</v>
      </c>
      <c r="D502" s="1" t="s">
        <v>6085</v>
      </c>
      <c r="E502" s="4">
        <v>3957900</v>
      </c>
      <c r="F502" s="4">
        <v>1877130</v>
      </c>
      <c r="G502" s="1">
        <v>307749</v>
      </c>
      <c r="H502" s="4">
        <v>1254430</v>
      </c>
      <c r="I502" s="1">
        <f t="shared" si="7"/>
        <v>0.47427423633745169</v>
      </c>
    </row>
    <row r="503" spans="1:9">
      <c r="A503" s="1" t="s">
        <v>8797</v>
      </c>
      <c r="B503" s="1" t="s">
        <v>8797</v>
      </c>
      <c r="C503" s="1" t="s">
        <v>8798</v>
      </c>
      <c r="D503" s="1" t="s">
        <v>8799</v>
      </c>
      <c r="E503" s="1">
        <v>752691</v>
      </c>
      <c r="F503" s="1">
        <v>354374</v>
      </c>
      <c r="G503" s="1">
        <v>67549.399999999994</v>
      </c>
      <c r="H503" s="1">
        <v>208257</v>
      </c>
      <c r="I503" s="1">
        <f t="shared" si="7"/>
        <v>0.47080940253038761</v>
      </c>
    </row>
    <row r="504" spans="1:9">
      <c r="A504" s="1" t="s">
        <v>9463</v>
      </c>
      <c r="B504" s="1" t="s">
        <v>9463</v>
      </c>
      <c r="C504" s="1" t="s">
        <v>9464</v>
      </c>
      <c r="D504" s="1" t="s">
        <v>9465</v>
      </c>
      <c r="E504" s="4">
        <v>19719000</v>
      </c>
      <c r="F504" s="4">
        <v>9206030</v>
      </c>
      <c r="G504" s="4">
        <v>4796870</v>
      </c>
      <c r="H504" s="4">
        <v>2503130</v>
      </c>
      <c r="I504" s="1">
        <f t="shared" si="7"/>
        <v>0.46686089558294031</v>
      </c>
    </row>
    <row r="505" spans="1:9">
      <c r="A505" s="1" t="s">
        <v>7958</v>
      </c>
      <c r="B505" s="1" t="s">
        <v>7958</v>
      </c>
      <c r="C505" s="1" t="s">
        <v>7959</v>
      </c>
      <c r="D505" s="1" t="s">
        <v>9519</v>
      </c>
      <c r="E505" s="4">
        <v>2421750</v>
      </c>
      <c r="F505" s="4">
        <v>1129510</v>
      </c>
      <c r="G505" s="1"/>
      <c r="H505" s="1"/>
      <c r="I505" s="1">
        <f t="shared" si="7"/>
        <v>0.46640239496232061</v>
      </c>
    </row>
    <row r="506" spans="1:9">
      <c r="A506" s="1" t="s">
        <v>7363</v>
      </c>
      <c r="B506" s="1" t="s">
        <v>7363</v>
      </c>
      <c r="C506" s="1" t="s">
        <v>7364</v>
      </c>
      <c r="D506" s="1" t="s">
        <v>7365</v>
      </c>
      <c r="E506" s="4">
        <v>8120560</v>
      </c>
      <c r="F506" s="4">
        <v>3785300</v>
      </c>
      <c r="G506" s="1"/>
      <c r="H506" s="1">
        <v>130510</v>
      </c>
      <c r="I506" s="1">
        <f t="shared" si="7"/>
        <v>0.46613780330420562</v>
      </c>
    </row>
    <row r="507" spans="1:9">
      <c r="A507" s="1" t="s">
        <v>8719</v>
      </c>
      <c r="B507" s="1" t="s">
        <v>8719</v>
      </c>
      <c r="C507" s="1" t="s">
        <v>8720</v>
      </c>
      <c r="D507" s="1" t="s">
        <v>8721</v>
      </c>
      <c r="E507" s="4">
        <v>1085750</v>
      </c>
      <c r="F507" s="1">
        <v>505253</v>
      </c>
      <c r="G507" s="1">
        <v>160991</v>
      </c>
      <c r="H507" s="1">
        <v>127734</v>
      </c>
      <c r="I507" s="1">
        <f t="shared" si="7"/>
        <v>0.46534929772046973</v>
      </c>
    </row>
    <row r="508" spans="1:9">
      <c r="A508" s="1" t="s">
        <v>1033</v>
      </c>
      <c r="B508" s="1" t="s">
        <v>1033</v>
      </c>
      <c r="C508" s="1" t="s">
        <v>1034</v>
      </c>
      <c r="D508" s="1" t="s">
        <v>1035</v>
      </c>
      <c r="E508" s="1">
        <v>233711</v>
      </c>
      <c r="F508" s="1">
        <v>108619</v>
      </c>
      <c r="G508" s="1"/>
      <c r="H508" s="1">
        <v>57599.3</v>
      </c>
      <c r="I508" s="1">
        <f t="shared" si="7"/>
        <v>0.46475775637432554</v>
      </c>
    </row>
    <row r="509" spans="1:9">
      <c r="A509" s="1" t="s">
        <v>6746</v>
      </c>
      <c r="B509" s="1" t="s">
        <v>6746</v>
      </c>
      <c r="C509" s="1" t="s">
        <v>6747</v>
      </c>
      <c r="D509" s="1" t="s">
        <v>6748</v>
      </c>
      <c r="E509" s="1">
        <v>919810</v>
      </c>
      <c r="F509" s="1">
        <v>425389</v>
      </c>
      <c r="G509" s="1">
        <v>393704</v>
      </c>
      <c r="H509" s="1"/>
      <c r="I509" s="1">
        <f t="shared" si="7"/>
        <v>0.46247485893825901</v>
      </c>
    </row>
    <row r="510" spans="1:9">
      <c r="A510" s="1" t="s">
        <v>4516</v>
      </c>
      <c r="B510" s="1" t="s">
        <v>4516</v>
      </c>
      <c r="C510" s="1" t="s">
        <v>4517</v>
      </c>
      <c r="D510" s="1" t="s">
        <v>4518</v>
      </c>
      <c r="E510" s="1">
        <v>693884</v>
      </c>
      <c r="F510" s="1">
        <v>320632</v>
      </c>
      <c r="G510" s="1"/>
      <c r="H510" s="1">
        <v>77421.899999999994</v>
      </c>
      <c r="I510" s="1">
        <f t="shared" si="7"/>
        <v>0.46208299946388731</v>
      </c>
    </row>
    <row r="511" spans="1:9">
      <c r="A511" s="1" t="s">
        <v>8791</v>
      </c>
      <c r="B511" s="1" t="s">
        <v>8791</v>
      </c>
      <c r="C511" s="1" t="s">
        <v>8792</v>
      </c>
      <c r="D511" s="1" t="s">
        <v>8793</v>
      </c>
      <c r="E511" s="4">
        <v>4963950</v>
      </c>
      <c r="F511" s="4">
        <v>2266100</v>
      </c>
      <c r="G511" s="1"/>
      <c r="H511" s="1">
        <v>76167.5</v>
      </c>
      <c r="I511" s="1">
        <f t="shared" si="7"/>
        <v>0.45651144753673989</v>
      </c>
    </row>
    <row r="512" spans="1:9">
      <c r="A512" s="1" t="s">
        <v>7711</v>
      </c>
      <c r="B512" s="1" t="s">
        <v>7711</v>
      </c>
      <c r="C512" s="1" t="s">
        <v>7712</v>
      </c>
      <c r="D512" s="1" t="s">
        <v>7713</v>
      </c>
      <c r="E512" s="4">
        <v>16358400</v>
      </c>
      <c r="F512" s="4">
        <v>7154090</v>
      </c>
      <c r="G512" s="1"/>
      <c r="H512" s="1">
        <v>403399</v>
      </c>
      <c r="I512" s="1">
        <f t="shared" si="7"/>
        <v>0.43733433587636933</v>
      </c>
    </row>
    <row r="513" spans="1:9">
      <c r="A513" s="1" t="s">
        <v>8722</v>
      </c>
      <c r="B513" s="1" t="s">
        <v>8722</v>
      </c>
      <c r="C513" s="1" t="s">
        <v>8723</v>
      </c>
      <c r="D513" s="1" t="s">
        <v>8724</v>
      </c>
      <c r="E513" s="4">
        <v>3586650</v>
      </c>
      <c r="F513" s="4">
        <v>1548190</v>
      </c>
      <c r="G513" s="1"/>
      <c r="H513" s="1"/>
      <c r="I513" s="1">
        <f t="shared" si="7"/>
        <v>0.4316534928136283</v>
      </c>
    </row>
    <row r="514" spans="1:9">
      <c r="A514" s="1" t="s">
        <v>8076</v>
      </c>
      <c r="B514" s="1" t="s">
        <v>8076</v>
      </c>
      <c r="C514" s="1" t="s">
        <v>8077</v>
      </c>
      <c r="D514" s="1" t="s">
        <v>8078</v>
      </c>
      <c r="E514" s="4">
        <v>4361580</v>
      </c>
      <c r="F514" s="4">
        <v>1881370</v>
      </c>
      <c r="G514" s="1"/>
      <c r="H514" s="1">
        <v>135370</v>
      </c>
      <c r="I514" s="1">
        <f t="shared" si="7"/>
        <v>0.43135056562071544</v>
      </c>
    </row>
    <row r="515" spans="1:9">
      <c r="A515" s="1" t="s">
        <v>6119</v>
      </c>
      <c r="B515" s="1" t="s">
        <v>6119</v>
      </c>
      <c r="C515" s="1" t="s">
        <v>6120</v>
      </c>
      <c r="D515" s="1" t="s">
        <v>6121</v>
      </c>
      <c r="E515" s="4">
        <v>1390690</v>
      </c>
      <c r="F515" s="1">
        <v>591494</v>
      </c>
      <c r="G515" s="1"/>
      <c r="H515" s="1">
        <v>89228.9</v>
      </c>
      <c r="I515" s="1">
        <f t="shared" si="7"/>
        <v>0.42532411968159689</v>
      </c>
    </row>
    <row r="516" spans="1:9">
      <c r="A516" s="1" t="s">
        <v>8713</v>
      </c>
      <c r="B516" s="1" t="s">
        <v>8713</v>
      </c>
      <c r="C516" s="1" t="s">
        <v>8714</v>
      </c>
      <c r="D516" s="1" t="s">
        <v>8715</v>
      </c>
      <c r="E516" s="1">
        <v>421160</v>
      </c>
      <c r="F516" s="1">
        <v>179056</v>
      </c>
      <c r="G516" s="1"/>
      <c r="H516" s="1"/>
      <c r="I516" s="1">
        <f t="shared" ref="I516:I579" si="8">F516/E516</f>
        <v>0.42514958685535187</v>
      </c>
    </row>
    <row r="517" spans="1:9">
      <c r="A517" s="1" t="s">
        <v>2245</v>
      </c>
      <c r="B517" s="1" t="s">
        <v>2245</v>
      </c>
      <c r="C517" s="1" t="s">
        <v>2246</v>
      </c>
      <c r="D517" s="1" t="s">
        <v>2247</v>
      </c>
      <c r="E517" s="4">
        <v>6189290</v>
      </c>
      <c r="F517" s="4">
        <v>2625810</v>
      </c>
      <c r="G517" s="1">
        <v>75723</v>
      </c>
      <c r="H517" s="1">
        <v>370065</v>
      </c>
      <c r="I517" s="1">
        <f t="shared" si="8"/>
        <v>0.42425060063432157</v>
      </c>
    </row>
    <row r="518" spans="1:9">
      <c r="A518" s="1" t="s">
        <v>7327</v>
      </c>
      <c r="B518" s="1" t="s">
        <v>7327</v>
      </c>
      <c r="C518" s="1" t="s">
        <v>7328</v>
      </c>
      <c r="D518" s="1" t="s">
        <v>7329</v>
      </c>
      <c r="E518" s="1">
        <v>91881.600000000006</v>
      </c>
      <c r="F518" s="1">
        <v>38793.699999999997</v>
      </c>
      <c r="G518" s="1"/>
      <c r="H518" s="1"/>
      <c r="I518" s="1">
        <f t="shared" si="8"/>
        <v>0.42221402326472324</v>
      </c>
    </row>
    <row r="519" spans="1:9">
      <c r="A519" s="1" t="s">
        <v>9011</v>
      </c>
      <c r="B519" s="1" t="s">
        <v>9011</v>
      </c>
      <c r="C519" s="1" t="s">
        <v>9012</v>
      </c>
      <c r="D519" s="1" t="s">
        <v>9013</v>
      </c>
      <c r="E519" s="4">
        <v>30624900</v>
      </c>
      <c r="F519" s="4">
        <v>12881700</v>
      </c>
      <c r="G519" s="1">
        <v>93227</v>
      </c>
      <c r="H519" s="1">
        <v>428416</v>
      </c>
      <c r="I519" s="1">
        <f t="shared" si="8"/>
        <v>0.42062831225571351</v>
      </c>
    </row>
    <row r="520" spans="1:9">
      <c r="A520" s="1" t="s">
        <v>4992</v>
      </c>
      <c r="B520" s="1" t="s">
        <v>4992</v>
      </c>
      <c r="C520" s="1" t="s">
        <v>4993</v>
      </c>
      <c r="D520" s="1" t="s">
        <v>4994</v>
      </c>
      <c r="E520" s="4">
        <v>5069500</v>
      </c>
      <c r="F520" s="4">
        <v>2125850</v>
      </c>
      <c r="G520" s="1">
        <v>150638</v>
      </c>
      <c r="H520" s="1">
        <v>772706</v>
      </c>
      <c r="I520" s="1">
        <f t="shared" si="8"/>
        <v>0.41934115790511883</v>
      </c>
    </row>
    <row r="521" spans="1:9">
      <c r="A521" s="1" t="s">
        <v>7294</v>
      </c>
      <c r="B521" s="1" t="s">
        <v>7294</v>
      </c>
      <c r="C521" s="1" t="s">
        <v>7295</v>
      </c>
      <c r="D521" s="1" t="s">
        <v>7296</v>
      </c>
      <c r="E521" s="1">
        <v>699285</v>
      </c>
      <c r="F521" s="1">
        <v>289619</v>
      </c>
      <c r="G521" s="1"/>
      <c r="H521" s="1"/>
      <c r="I521" s="1">
        <f t="shared" si="8"/>
        <v>0.41416446799230644</v>
      </c>
    </row>
    <row r="522" spans="1:9">
      <c r="A522" s="1" t="s">
        <v>2982</v>
      </c>
      <c r="B522" s="1" t="s">
        <v>2982</v>
      </c>
      <c r="C522" s="1" t="s">
        <v>2983</v>
      </c>
      <c r="D522" s="1" t="s">
        <v>2984</v>
      </c>
      <c r="E522" s="4">
        <v>6353000</v>
      </c>
      <c r="F522" s="4">
        <v>2568570</v>
      </c>
      <c r="G522" s="1">
        <v>196194</v>
      </c>
      <c r="H522" s="1">
        <v>415882</v>
      </c>
      <c r="I522" s="1">
        <f t="shared" si="8"/>
        <v>0.40430820084999214</v>
      </c>
    </row>
    <row r="523" spans="1:9">
      <c r="A523" s="1" t="s">
        <v>3169</v>
      </c>
      <c r="B523" s="1" t="s">
        <v>3169</v>
      </c>
      <c r="C523" s="1" t="s">
        <v>3170</v>
      </c>
      <c r="D523" s="1" t="s">
        <v>3171</v>
      </c>
      <c r="E523" s="4">
        <v>3845510</v>
      </c>
      <c r="F523" s="4">
        <v>1553380</v>
      </c>
      <c r="G523" s="1"/>
      <c r="H523" s="1"/>
      <c r="I523" s="1">
        <f t="shared" si="8"/>
        <v>0.4039464206308136</v>
      </c>
    </row>
    <row r="524" spans="1:9">
      <c r="A524" s="1" t="s">
        <v>3952</v>
      </c>
      <c r="B524" s="1" t="s">
        <v>3952</v>
      </c>
      <c r="C524" s="1" t="s">
        <v>3953</v>
      </c>
      <c r="D524" s="1" t="s">
        <v>3954</v>
      </c>
      <c r="E524" s="4">
        <v>11499600</v>
      </c>
      <c r="F524" s="4">
        <v>4623550</v>
      </c>
      <c r="G524" s="1">
        <v>91515.4</v>
      </c>
      <c r="H524" s="1">
        <v>174960</v>
      </c>
      <c r="I524" s="1">
        <f t="shared" si="8"/>
        <v>0.40206181084559461</v>
      </c>
    </row>
    <row r="525" spans="1:9">
      <c r="A525" s="1" t="s">
        <v>6740</v>
      </c>
      <c r="B525" s="1" t="s">
        <v>6740</v>
      </c>
      <c r="C525" s="1" t="s">
        <v>6741</v>
      </c>
      <c r="D525" s="1" t="s">
        <v>6742</v>
      </c>
      <c r="E525" s="4">
        <v>3111600</v>
      </c>
      <c r="F525" s="4">
        <v>1229160</v>
      </c>
      <c r="G525" s="1">
        <v>208064</v>
      </c>
      <c r="H525" s="1">
        <v>384354</v>
      </c>
      <c r="I525" s="1">
        <f t="shared" si="8"/>
        <v>0.39502506748939453</v>
      </c>
    </row>
    <row r="526" spans="1:9">
      <c r="A526" s="1" t="s">
        <v>4425</v>
      </c>
      <c r="B526" s="1" t="s">
        <v>4425</v>
      </c>
      <c r="C526" s="1" t="s">
        <v>4426</v>
      </c>
      <c r="D526" s="1" t="s">
        <v>4427</v>
      </c>
      <c r="E526" s="1">
        <v>475380</v>
      </c>
      <c r="F526" s="1">
        <v>187353</v>
      </c>
      <c r="G526" s="1"/>
      <c r="H526" s="1">
        <v>63798.1</v>
      </c>
      <c r="I526" s="1">
        <f t="shared" si="8"/>
        <v>0.39411207875804621</v>
      </c>
    </row>
    <row r="527" spans="1:9">
      <c r="A527" s="1" t="s">
        <v>3352</v>
      </c>
      <c r="B527" s="1" t="s">
        <v>3352</v>
      </c>
      <c r="C527" s="1" t="s">
        <v>3353</v>
      </c>
      <c r="D527" s="1" t="s">
        <v>3354</v>
      </c>
      <c r="E527" s="4">
        <v>1482020</v>
      </c>
      <c r="F527" s="1">
        <v>581177</v>
      </c>
      <c r="G527" s="1">
        <v>520496</v>
      </c>
      <c r="H527" s="1">
        <v>500122</v>
      </c>
      <c r="I527" s="1">
        <f t="shared" si="8"/>
        <v>0.39215192777425406</v>
      </c>
    </row>
    <row r="528" spans="1:9">
      <c r="A528" s="1" t="s">
        <v>1740</v>
      </c>
      <c r="B528" s="1" t="s">
        <v>1740</v>
      </c>
      <c r="C528" s="1" t="s">
        <v>1741</v>
      </c>
      <c r="D528" s="1" t="s">
        <v>1742</v>
      </c>
      <c r="E528" s="1">
        <v>148079</v>
      </c>
      <c r="F528" s="1">
        <v>57782.8</v>
      </c>
      <c r="G528" s="1">
        <v>22454.9</v>
      </c>
      <c r="H528" s="1">
        <v>64070.3</v>
      </c>
      <c r="I528" s="1">
        <f t="shared" si="8"/>
        <v>0.39021603333355848</v>
      </c>
    </row>
    <row r="529" spans="1:9">
      <c r="A529" s="1" t="s">
        <v>4225</v>
      </c>
      <c r="B529" s="1" t="s">
        <v>4225</v>
      </c>
      <c r="C529" s="1" t="s">
        <v>4226</v>
      </c>
      <c r="D529" s="1" t="s">
        <v>4227</v>
      </c>
      <c r="E529" s="1">
        <v>469823</v>
      </c>
      <c r="F529" s="1">
        <v>182903</v>
      </c>
      <c r="G529" s="1">
        <v>226344</v>
      </c>
      <c r="H529" s="1">
        <v>155969</v>
      </c>
      <c r="I529" s="1">
        <f t="shared" si="8"/>
        <v>0.38930192859864249</v>
      </c>
    </row>
    <row r="530" spans="1:9">
      <c r="A530" s="1" t="s">
        <v>9029</v>
      </c>
      <c r="B530" s="1" t="s">
        <v>9029</v>
      </c>
      <c r="C530" s="1" t="s">
        <v>9030</v>
      </c>
      <c r="D530" s="1" t="s">
        <v>9031</v>
      </c>
      <c r="E530" s="4">
        <v>10893600</v>
      </c>
      <c r="F530" s="4">
        <v>4186200</v>
      </c>
      <c r="G530" s="1">
        <v>220092</v>
      </c>
      <c r="H530" s="1">
        <v>510509</v>
      </c>
      <c r="I530" s="1">
        <f t="shared" si="8"/>
        <v>0.38428067856356024</v>
      </c>
    </row>
    <row r="531" spans="1:9">
      <c r="A531" s="1" t="s">
        <v>4632</v>
      </c>
      <c r="B531" s="1" t="s">
        <v>4632</v>
      </c>
      <c r="C531" s="1" t="s">
        <v>4633</v>
      </c>
      <c r="D531" s="1" t="s">
        <v>4634</v>
      </c>
      <c r="E531" s="4">
        <v>3398500</v>
      </c>
      <c r="F531" s="4">
        <v>1303240</v>
      </c>
      <c r="G531" s="1"/>
      <c r="H531" s="1">
        <v>75505.899999999994</v>
      </c>
      <c r="I531" s="1">
        <f t="shared" si="8"/>
        <v>0.38347506252758568</v>
      </c>
    </row>
    <row r="532" spans="1:9">
      <c r="A532" s="1" t="s">
        <v>7684</v>
      </c>
      <c r="B532" s="1" t="s">
        <v>7684</v>
      </c>
      <c r="C532" s="1" t="s">
        <v>7685</v>
      </c>
      <c r="D532" s="1" t="s">
        <v>7686</v>
      </c>
      <c r="E532" s="4">
        <v>1129490</v>
      </c>
      <c r="F532" s="1">
        <v>433129</v>
      </c>
      <c r="G532" s="1"/>
      <c r="H532" s="1">
        <v>340068</v>
      </c>
      <c r="I532" s="1">
        <f t="shared" si="8"/>
        <v>0.38347307191741403</v>
      </c>
    </row>
    <row r="533" spans="1:9">
      <c r="A533" s="1" t="s">
        <v>5191</v>
      </c>
      <c r="B533" s="1" t="s">
        <v>5191</v>
      </c>
      <c r="C533" s="1" t="s">
        <v>5192</v>
      </c>
      <c r="D533" s="1" t="s">
        <v>5193</v>
      </c>
      <c r="E533" s="1">
        <v>735555</v>
      </c>
      <c r="F533" s="1">
        <v>280586</v>
      </c>
      <c r="G533" s="1"/>
      <c r="H533" s="1"/>
      <c r="I533" s="1">
        <f t="shared" si="8"/>
        <v>0.38146161741814005</v>
      </c>
    </row>
    <row r="534" spans="1:9">
      <c r="A534" s="1" t="s">
        <v>7952</v>
      </c>
      <c r="B534" s="1" t="s">
        <v>7952</v>
      </c>
      <c r="C534" s="1" t="s">
        <v>7953</v>
      </c>
      <c r="D534" s="1" t="s">
        <v>7954</v>
      </c>
      <c r="E534" s="4">
        <v>1125530</v>
      </c>
      <c r="F534" s="1">
        <v>427215</v>
      </c>
      <c r="G534" s="1"/>
      <c r="H534" s="1"/>
      <c r="I534" s="1">
        <f t="shared" si="8"/>
        <v>0.37956784803603638</v>
      </c>
    </row>
    <row r="535" spans="1:9">
      <c r="A535" s="1" t="s">
        <v>3738</v>
      </c>
      <c r="B535" s="1" t="s">
        <v>3738</v>
      </c>
      <c r="C535" s="1" t="s">
        <v>3739</v>
      </c>
      <c r="D535" s="1" t="s">
        <v>3740</v>
      </c>
      <c r="E535" s="4">
        <v>3977960</v>
      </c>
      <c r="F535" s="4">
        <v>1506920</v>
      </c>
      <c r="G535" s="1"/>
      <c r="H535" s="1">
        <v>232375</v>
      </c>
      <c r="I535" s="1">
        <f t="shared" si="8"/>
        <v>0.3788172832306006</v>
      </c>
    </row>
    <row r="536" spans="1:9">
      <c r="A536" s="1" t="s">
        <v>5154</v>
      </c>
      <c r="B536" s="1" t="s">
        <v>5154</v>
      </c>
      <c r="C536" s="1" t="s">
        <v>5155</v>
      </c>
      <c r="D536" s="1" t="s">
        <v>5156</v>
      </c>
      <c r="E536" s="4">
        <v>3896650</v>
      </c>
      <c r="F536" s="4">
        <v>1469300</v>
      </c>
      <c r="G536" s="1"/>
      <c r="H536" s="1">
        <v>231152</v>
      </c>
      <c r="I536" s="1">
        <f t="shared" si="8"/>
        <v>0.37706748104140736</v>
      </c>
    </row>
    <row r="537" spans="1:9">
      <c r="A537" s="1" t="s">
        <v>4746</v>
      </c>
      <c r="B537" s="1" t="s">
        <v>4746</v>
      </c>
      <c r="C537" s="1" t="s">
        <v>4747</v>
      </c>
      <c r="D537" s="1" t="s">
        <v>4748</v>
      </c>
      <c r="E537" s="4">
        <v>1579260</v>
      </c>
      <c r="F537" s="1">
        <v>591689</v>
      </c>
      <c r="G537" s="1">
        <v>146239</v>
      </c>
      <c r="H537" s="1">
        <v>100778</v>
      </c>
      <c r="I537" s="1">
        <f t="shared" si="8"/>
        <v>0.3746621835543229</v>
      </c>
    </row>
    <row r="538" spans="1:9">
      <c r="A538" s="1" t="s">
        <v>1605</v>
      </c>
      <c r="B538" s="1" t="s">
        <v>1605</v>
      </c>
      <c r="C538" s="1" t="s">
        <v>1606</v>
      </c>
      <c r="D538" s="1" t="s">
        <v>1607</v>
      </c>
      <c r="E538" s="4">
        <v>4822100</v>
      </c>
      <c r="F538" s="4">
        <v>1780300</v>
      </c>
      <c r="G538" s="1">
        <v>787622</v>
      </c>
      <c r="H538" s="4">
        <v>1104480</v>
      </c>
      <c r="I538" s="1">
        <f t="shared" si="8"/>
        <v>0.36919599344683851</v>
      </c>
    </row>
    <row r="539" spans="1:9">
      <c r="A539" s="1" t="s">
        <v>2596</v>
      </c>
      <c r="B539" s="1" t="s">
        <v>2596</v>
      </c>
      <c r="C539" s="1" t="s">
        <v>2597</v>
      </c>
      <c r="D539" s="1" t="s">
        <v>2598</v>
      </c>
      <c r="E539" s="4">
        <v>49111500</v>
      </c>
      <c r="F539" s="4">
        <v>18081700</v>
      </c>
      <c r="G539" s="1">
        <v>825983</v>
      </c>
      <c r="H539" s="4">
        <v>1627310</v>
      </c>
      <c r="I539" s="1">
        <f t="shared" si="8"/>
        <v>0.36817649633996113</v>
      </c>
    </row>
    <row r="540" spans="1:9">
      <c r="A540" s="1" t="s">
        <v>7369</v>
      </c>
      <c r="B540" s="1" t="s">
        <v>7369</v>
      </c>
      <c r="C540" s="1" t="s">
        <v>7370</v>
      </c>
      <c r="D540" s="1" t="s">
        <v>7371</v>
      </c>
      <c r="E540" s="4">
        <v>1680830</v>
      </c>
      <c r="F540" s="1">
        <v>617238</v>
      </c>
      <c r="G540" s="1"/>
      <c r="H540" s="1"/>
      <c r="I540" s="1">
        <f t="shared" si="8"/>
        <v>0.367222146201579</v>
      </c>
    </row>
    <row r="541" spans="1:9">
      <c r="A541" s="1" t="s">
        <v>4789</v>
      </c>
      <c r="B541" s="1" t="s">
        <v>4789</v>
      </c>
      <c r="C541" s="1" t="s">
        <v>4790</v>
      </c>
      <c r="D541" s="1" t="s">
        <v>4791</v>
      </c>
      <c r="E541" s="1">
        <v>808028</v>
      </c>
      <c r="F541" s="1">
        <v>292818</v>
      </c>
      <c r="G541" s="1">
        <v>195401</v>
      </c>
      <c r="H541" s="1">
        <v>199794</v>
      </c>
      <c r="I541" s="1">
        <f t="shared" si="8"/>
        <v>0.36238595692228487</v>
      </c>
    </row>
    <row r="542" spans="1:9">
      <c r="A542" s="1" t="s">
        <v>3845</v>
      </c>
      <c r="B542" s="1" t="s">
        <v>3845</v>
      </c>
      <c r="C542" s="1" t="s">
        <v>3846</v>
      </c>
      <c r="D542" s="1" t="s">
        <v>3847</v>
      </c>
      <c r="E542" s="4">
        <v>17474900</v>
      </c>
      <c r="F542" s="4">
        <v>6289810</v>
      </c>
      <c r="G542" s="1">
        <v>513812</v>
      </c>
      <c r="H542" s="4">
        <v>1389960</v>
      </c>
      <c r="I542" s="1">
        <f t="shared" si="8"/>
        <v>0.35993396242610831</v>
      </c>
    </row>
    <row r="543" spans="1:9">
      <c r="A543" s="1" t="s">
        <v>9287</v>
      </c>
      <c r="B543" s="1" t="s">
        <v>9287</v>
      </c>
      <c r="C543" s="1" t="s">
        <v>9288</v>
      </c>
      <c r="D543" s="1" t="s">
        <v>9289</v>
      </c>
      <c r="E543" s="1">
        <v>655820</v>
      </c>
      <c r="F543" s="1">
        <v>231958</v>
      </c>
      <c r="G543" s="1"/>
      <c r="H543" s="1"/>
      <c r="I543" s="1">
        <f t="shared" si="8"/>
        <v>0.35369156170900551</v>
      </c>
    </row>
    <row r="544" spans="1:9">
      <c r="A544" s="1" t="s">
        <v>5076</v>
      </c>
      <c r="B544" s="1" t="s">
        <v>5076</v>
      </c>
      <c r="C544" s="1" t="s">
        <v>5077</v>
      </c>
      <c r="D544" s="1" t="s">
        <v>5078</v>
      </c>
      <c r="E544" s="4">
        <v>15558200</v>
      </c>
      <c r="F544" s="4">
        <v>5256420</v>
      </c>
      <c r="G544" s="1">
        <v>191297</v>
      </c>
      <c r="H544" s="1">
        <v>578862</v>
      </c>
      <c r="I544" s="1">
        <f t="shared" si="8"/>
        <v>0.3378552788883033</v>
      </c>
    </row>
    <row r="545" spans="1:9">
      <c r="A545" s="1" t="s">
        <v>2994</v>
      </c>
      <c r="B545" s="1" t="s">
        <v>2994</v>
      </c>
      <c r="C545" s="1" t="s">
        <v>2995</v>
      </c>
      <c r="D545" s="1" t="s">
        <v>2996</v>
      </c>
      <c r="E545" s="1">
        <v>408484</v>
      </c>
      <c r="F545" s="1">
        <v>137624</v>
      </c>
      <c r="G545" s="1">
        <v>55219.3</v>
      </c>
      <c r="H545" s="1">
        <v>104913</v>
      </c>
      <c r="I545" s="1">
        <f t="shared" si="8"/>
        <v>0.33691405293720195</v>
      </c>
    </row>
    <row r="546" spans="1:9">
      <c r="A546" s="1" t="s">
        <v>3759</v>
      </c>
      <c r="B546" s="1" t="s">
        <v>3759</v>
      </c>
      <c r="C546" s="1" t="s">
        <v>3760</v>
      </c>
      <c r="D546" s="1" t="s">
        <v>9518</v>
      </c>
      <c r="E546" s="1">
        <v>164787</v>
      </c>
      <c r="F546" s="1">
        <v>55494.7</v>
      </c>
      <c r="G546" s="1">
        <v>80404.800000000003</v>
      </c>
      <c r="H546" s="1"/>
      <c r="I546" s="1">
        <f t="shared" si="8"/>
        <v>0.33676624976484792</v>
      </c>
    </row>
    <row r="547" spans="1:9">
      <c r="A547" s="1" t="s">
        <v>4044</v>
      </c>
      <c r="B547" s="1" t="s">
        <v>4044</v>
      </c>
      <c r="C547" s="1" t="s">
        <v>4045</v>
      </c>
      <c r="D547" s="1" t="s">
        <v>4046</v>
      </c>
      <c r="E547" s="1">
        <v>361612</v>
      </c>
      <c r="F547" s="1">
        <v>121655</v>
      </c>
      <c r="G547" s="1"/>
      <c r="H547" s="1"/>
      <c r="I547" s="1">
        <f t="shared" si="8"/>
        <v>0.3364241230932602</v>
      </c>
    </row>
    <row r="548" spans="1:9">
      <c r="A548" s="1" t="s">
        <v>5755</v>
      </c>
      <c r="B548" s="1" t="s">
        <v>5755</v>
      </c>
      <c r="C548" s="1" t="s">
        <v>5756</v>
      </c>
      <c r="D548" s="1" t="s">
        <v>5757</v>
      </c>
      <c r="E548" s="4">
        <v>1254890</v>
      </c>
      <c r="F548" s="1">
        <v>413625</v>
      </c>
      <c r="G548" s="1">
        <v>82124.3</v>
      </c>
      <c r="H548" s="1">
        <v>94304.8</v>
      </c>
      <c r="I548" s="1">
        <f t="shared" si="8"/>
        <v>0.32961056347568313</v>
      </c>
    </row>
    <row r="549" spans="1:9">
      <c r="A549" s="1" t="s">
        <v>4710</v>
      </c>
      <c r="B549" s="1" t="s">
        <v>4710</v>
      </c>
      <c r="C549" s="1" t="s">
        <v>4711</v>
      </c>
      <c r="D549" s="1" t="s">
        <v>4712</v>
      </c>
      <c r="E549" s="4">
        <v>2440220</v>
      </c>
      <c r="F549" s="1">
        <v>802813</v>
      </c>
      <c r="G549" s="1"/>
      <c r="H549" s="1">
        <v>471250</v>
      </c>
      <c r="I549" s="1">
        <f t="shared" si="8"/>
        <v>0.32899205809312276</v>
      </c>
    </row>
    <row r="550" spans="1:9">
      <c r="A550" s="1" t="s">
        <v>1129</v>
      </c>
      <c r="B550" s="1" t="s">
        <v>1129</v>
      </c>
      <c r="C550" s="1" t="s">
        <v>1130</v>
      </c>
      <c r="D550" s="1" t="s">
        <v>1131</v>
      </c>
      <c r="E550" s="4">
        <v>3292010</v>
      </c>
      <c r="F550" s="4">
        <v>1081820</v>
      </c>
      <c r="G550" s="1"/>
      <c r="H550" s="1"/>
      <c r="I550" s="1">
        <f t="shared" si="8"/>
        <v>0.32861990091160109</v>
      </c>
    </row>
    <row r="551" spans="1:9">
      <c r="A551" s="1" t="s">
        <v>7113</v>
      </c>
      <c r="B551" s="1" t="s">
        <v>7113</v>
      </c>
      <c r="C551" s="1" t="s">
        <v>7114</v>
      </c>
      <c r="D551" s="1" t="s">
        <v>7115</v>
      </c>
      <c r="E551" s="4">
        <v>7135190</v>
      </c>
      <c r="F551" s="4">
        <v>2344120</v>
      </c>
      <c r="G551" s="1">
        <v>431857</v>
      </c>
      <c r="H551" s="1">
        <v>304821</v>
      </c>
      <c r="I551" s="1">
        <f t="shared" si="8"/>
        <v>0.3285294435046579</v>
      </c>
    </row>
    <row r="552" spans="1:9">
      <c r="A552" s="1" t="s">
        <v>9135</v>
      </c>
      <c r="B552" s="1" t="s">
        <v>9135</v>
      </c>
      <c r="C552" s="1" t="s">
        <v>9136</v>
      </c>
      <c r="D552" s="1" t="s">
        <v>9137</v>
      </c>
      <c r="E552" s="4">
        <v>1120290</v>
      </c>
      <c r="F552" s="1">
        <v>364159</v>
      </c>
      <c r="G552" s="1"/>
      <c r="H552" s="1">
        <v>212935</v>
      </c>
      <c r="I552" s="1">
        <f t="shared" si="8"/>
        <v>0.32505779753456693</v>
      </c>
    </row>
    <row r="553" spans="1:9">
      <c r="A553" s="1" t="s">
        <v>8948</v>
      </c>
      <c r="B553" s="1" t="s">
        <v>8948</v>
      </c>
      <c r="C553" s="1" t="s">
        <v>8949</v>
      </c>
      <c r="D553" s="1" t="s">
        <v>8950</v>
      </c>
      <c r="E553" s="4">
        <v>1766370</v>
      </c>
      <c r="F553" s="1">
        <v>548229</v>
      </c>
      <c r="G553" s="1"/>
      <c r="H553" s="1">
        <v>81081.8</v>
      </c>
      <c r="I553" s="1">
        <f t="shared" si="8"/>
        <v>0.31037042069328624</v>
      </c>
    </row>
    <row r="554" spans="1:9">
      <c r="A554" s="1" t="s">
        <v>4758</v>
      </c>
      <c r="B554" s="1" t="s">
        <v>4759</v>
      </c>
      <c r="C554" s="1" t="s">
        <v>4760</v>
      </c>
      <c r="D554" s="1" t="s">
        <v>4761</v>
      </c>
      <c r="E554" s="4">
        <v>2690140</v>
      </c>
      <c r="F554" s="1">
        <v>825022</v>
      </c>
      <c r="G554" s="1"/>
      <c r="H554" s="1">
        <v>107717</v>
      </c>
      <c r="I554" s="1">
        <f t="shared" si="8"/>
        <v>0.30668366702104721</v>
      </c>
    </row>
    <row r="555" spans="1:9">
      <c r="A555" s="1" t="s">
        <v>3863</v>
      </c>
      <c r="B555" s="1" t="s">
        <v>3863</v>
      </c>
      <c r="C555" s="1" t="s">
        <v>3864</v>
      </c>
      <c r="D555" s="1" t="s">
        <v>3865</v>
      </c>
      <c r="E555" s="1">
        <v>929486</v>
      </c>
      <c r="F555" s="1">
        <v>278661</v>
      </c>
      <c r="G555" s="1">
        <v>253385</v>
      </c>
      <c r="H555" s="1"/>
      <c r="I555" s="1">
        <f t="shared" si="8"/>
        <v>0.29980118043735998</v>
      </c>
    </row>
    <row r="556" spans="1:9">
      <c r="A556" s="1" t="s">
        <v>3082</v>
      </c>
      <c r="B556" s="1" t="s">
        <v>3082</v>
      </c>
      <c r="C556" s="1" t="s">
        <v>3083</v>
      </c>
      <c r="D556" s="1" t="s">
        <v>9517</v>
      </c>
      <c r="E556" s="4">
        <v>4686100</v>
      </c>
      <c r="F556" s="4">
        <v>1399460</v>
      </c>
      <c r="G556" s="1"/>
      <c r="H556" s="1"/>
      <c r="I556" s="1">
        <f t="shared" si="8"/>
        <v>0.29864066067732231</v>
      </c>
    </row>
    <row r="557" spans="1:9">
      <c r="A557" s="1" t="s">
        <v>6584</v>
      </c>
      <c r="B557" s="1" t="s">
        <v>6584</v>
      </c>
      <c r="C557" s="1" t="s">
        <v>6585</v>
      </c>
      <c r="D557" s="1" t="s">
        <v>6586</v>
      </c>
      <c r="E557" s="4">
        <v>1889390</v>
      </c>
      <c r="F557" s="1">
        <v>558298</v>
      </c>
      <c r="G557" s="1"/>
      <c r="H557" s="1">
        <v>344071</v>
      </c>
      <c r="I557" s="1">
        <f t="shared" si="8"/>
        <v>0.29549113735120858</v>
      </c>
    </row>
    <row r="558" spans="1:9">
      <c r="A558" s="1" t="s">
        <v>6344</v>
      </c>
      <c r="B558" s="1" t="s">
        <v>6344</v>
      </c>
      <c r="C558" s="1" t="s">
        <v>6345</v>
      </c>
      <c r="D558" s="1" t="s">
        <v>6346</v>
      </c>
      <c r="E558" s="4">
        <v>1125740</v>
      </c>
      <c r="F558" s="1">
        <v>331698</v>
      </c>
      <c r="G558" s="1"/>
      <c r="H558" s="1"/>
      <c r="I558" s="1">
        <f t="shared" si="8"/>
        <v>0.29464885319878481</v>
      </c>
    </row>
    <row r="559" spans="1:9">
      <c r="A559" s="1" t="s">
        <v>7726</v>
      </c>
      <c r="B559" s="1" t="s">
        <v>7726</v>
      </c>
      <c r="C559" s="1" t="s">
        <v>7727</v>
      </c>
      <c r="D559" s="1" t="s">
        <v>7728</v>
      </c>
      <c r="E559" s="1">
        <v>879260</v>
      </c>
      <c r="F559" s="1">
        <v>250976</v>
      </c>
      <c r="G559" s="1"/>
      <c r="H559" s="1"/>
      <c r="I559" s="1">
        <f t="shared" si="8"/>
        <v>0.28544002911539251</v>
      </c>
    </row>
    <row r="560" spans="1:9">
      <c r="A560" s="1" t="s">
        <v>4901</v>
      </c>
      <c r="B560" s="1" t="s">
        <v>4901</v>
      </c>
      <c r="C560" s="1" t="s">
        <v>4902</v>
      </c>
      <c r="D560" s="1" t="s">
        <v>4903</v>
      </c>
      <c r="E560" s="4">
        <v>1764330</v>
      </c>
      <c r="F560" s="1">
        <v>497157</v>
      </c>
      <c r="G560" s="1"/>
      <c r="H560" s="1"/>
      <c r="I560" s="1">
        <f t="shared" si="8"/>
        <v>0.28178231963408207</v>
      </c>
    </row>
    <row r="561" spans="1:9">
      <c r="A561" s="1" t="s">
        <v>7288</v>
      </c>
      <c r="B561" s="1" t="s">
        <v>7288</v>
      </c>
      <c r="C561" s="1" t="s">
        <v>7289</v>
      </c>
      <c r="D561" s="1" t="s">
        <v>7290</v>
      </c>
      <c r="E561" s="1">
        <v>849706</v>
      </c>
      <c r="F561" s="1">
        <v>238315</v>
      </c>
      <c r="G561" s="1"/>
      <c r="H561" s="1">
        <v>112807</v>
      </c>
      <c r="I561" s="1">
        <f t="shared" si="8"/>
        <v>0.28046759702767782</v>
      </c>
    </row>
    <row r="562" spans="1:9">
      <c r="A562" s="1" t="s">
        <v>5695</v>
      </c>
      <c r="B562" s="1" t="s">
        <v>5695</v>
      </c>
      <c r="C562" s="1" t="s">
        <v>5696</v>
      </c>
      <c r="D562" s="1" t="s">
        <v>5697</v>
      </c>
      <c r="E562" s="4">
        <v>15845100</v>
      </c>
      <c r="F562" s="4">
        <v>4407020</v>
      </c>
      <c r="G562" s="1">
        <v>567801</v>
      </c>
      <c r="H562" s="4">
        <v>1737660</v>
      </c>
      <c r="I562" s="1">
        <f t="shared" si="8"/>
        <v>0.2781314097102574</v>
      </c>
    </row>
    <row r="563" spans="1:9">
      <c r="A563" s="1" t="s">
        <v>9409</v>
      </c>
      <c r="B563" s="1" t="s">
        <v>9409</v>
      </c>
      <c r="C563" s="1" t="s">
        <v>9410</v>
      </c>
      <c r="D563" s="1" t="s">
        <v>9411</v>
      </c>
      <c r="E563" s="4">
        <v>2390010</v>
      </c>
      <c r="F563" s="1">
        <v>658754</v>
      </c>
      <c r="G563" s="1"/>
      <c r="H563" s="1">
        <v>439671</v>
      </c>
      <c r="I563" s="1">
        <f t="shared" si="8"/>
        <v>0.27562813544713199</v>
      </c>
    </row>
    <row r="564" spans="1:9">
      <c r="A564" s="1" t="s">
        <v>3253</v>
      </c>
      <c r="B564" s="1" t="s">
        <v>3253</v>
      </c>
      <c r="C564" s="1" t="s">
        <v>3254</v>
      </c>
      <c r="D564" s="1" t="s">
        <v>3255</v>
      </c>
      <c r="E564" s="4">
        <v>3388870</v>
      </c>
      <c r="F564" s="1">
        <v>925898</v>
      </c>
      <c r="G564" s="1"/>
      <c r="H564" s="1"/>
      <c r="I564" s="1">
        <f t="shared" si="8"/>
        <v>0.27321732612935873</v>
      </c>
    </row>
    <row r="565" spans="1:9">
      <c r="A565" s="1" t="s">
        <v>3756</v>
      </c>
      <c r="B565" s="1" t="s">
        <v>3756</v>
      </c>
      <c r="C565" s="1" t="s">
        <v>3757</v>
      </c>
      <c r="D565" s="1" t="s">
        <v>3758</v>
      </c>
      <c r="E565" s="4">
        <v>2871360</v>
      </c>
      <c r="F565" s="1">
        <v>769231</v>
      </c>
      <c r="G565" s="1"/>
      <c r="H565" s="1">
        <v>66835.3</v>
      </c>
      <c r="I565" s="1">
        <f t="shared" si="8"/>
        <v>0.26789779059400426</v>
      </c>
    </row>
    <row r="566" spans="1:9">
      <c r="A566" s="1" t="s">
        <v>4537</v>
      </c>
      <c r="B566" s="1" t="s">
        <v>4537</v>
      </c>
      <c r="C566" s="1" t="s">
        <v>4538</v>
      </c>
      <c r="D566" s="1" t="s">
        <v>4539</v>
      </c>
      <c r="E566" s="4">
        <v>11490700</v>
      </c>
      <c r="F566" s="4">
        <v>3075730</v>
      </c>
      <c r="G566" s="1">
        <v>366460</v>
      </c>
      <c r="H566" s="4">
        <v>1251240</v>
      </c>
      <c r="I566" s="1">
        <f t="shared" si="8"/>
        <v>0.26767124718250412</v>
      </c>
    </row>
    <row r="567" spans="1:9">
      <c r="A567" s="1" t="s">
        <v>6698</v>
      </c>
      <c r="B567" s="1" t="s">
        <v>6698</v>
      </c>
      <c r="C567" s="1" t="s">
        <v>6699</v>
      </c>
      <c r="D567" s="1" t="s">
        <v>6700</v>
      </c>
      <c r="E567" s="1">
        <v>494335</v>
      </c>
      <c r="F567" s="1">
        <v>131266</v>
      </c>
      <c r="G567" s="1">
        <v>146513</v>
      </c>
      <c r="H567" s="1">
        <v>169911</v>
      </c>
      <c r="I567" s="1">
        <f t="shared" si="8"/>
        <v>0.26554057471148107</v>
      </c>
    </row>
    <row r="568" spans="1:9">
      <c r="A568" s="1" t="s">
        <v>5323</v>
      </c>
      <c r="B568" s="1" t="s">
        <v>5323</v>
      </c>
      <c r="C568" s="1" t="s">
        <v>5324</v>
      </c>
      <c r="D568" s="1" t="s">
        <v>5325</v>
      </c>
      <c r="E568" s="1">
        <v>597924</v>
      </c>
      <c r="F568" s="1">
        <v>158730</v>
      </c>
      <c r="G568" s="1">
        <v>139207</v>
      </c>
      <c r="H568" s="1">
        <v>104925</v>
      </c>
      <c r="I568" s="1">
        <f t="shared" si="8"/>
        <v>0.265468521082947</v>
      </c>
    </row>
    <row r="569" spans="1:9">
      <c r="A569" s="1" t="s">
        <v>6752</v>
      </c>
      <c r="B569" s="1" t="s">
        <v>6752</v>
      </c>
      <c r="C569" s="1" t="s">
        <v>6753</v>
      </c>
      <c r="D569" s="1" t="s">
        <v>6754</v>
      </c>
      <c r="E569" s="1">
        <v>572458</v>
      </c>
      <c r="F569" s="1">
        <v>149499</v>
      </c>
      <c r="G569" s="1"/>
      <c r="H569" s="1"/>
      <c r="I569" s="1">
        <f t="shared" si="8"/>
        <v>0.26115278326095537</v>
      </c>
    </row>
    <row r="570" spans="1:9">
      <c r="A570" s="1" t="s">
        <v>9098</v>
      </c>
      <c r="B570" s="1" t="s">
        <v>9098</v>
      </c>
      <c r="C570" s="1" t="s">
        <v>9099</v>
      </c>
      <c r="D570" s="1" t="s">
        <v>9100</v>
      </c>
      <c r="E570" s="1">
        <v>95435</v>
      </c>
      <c r="F570" s="1">
        <v>24766.3</v>
      </c>
      <c r="G570" s="1"/>
      <c r="H570" s="1">
        <v>24274.2</v>
      </c>
      <c r="I570" s="1">
        <f t="shared" si="8"/>
        <v>0.25950961387331689</v>
      </c>
    </row>
    <row r="571" spans="1:9">
      <c r="A571" s="1" t="s">
        <v>9503</v>
      </c>
      <c r="B571" s="1" t="s">
        <v>9503</v>
      </c>
      <c r="C571" s="1" t="s">
        <v>9504</v>
      </c>
      <c r="D571" s="1" t="s">
        <v>9505</v>
      </c>
      <c r="E571" s="1">
        <v>33043.300000000003</v>
      </c>
      <c r="F571" s="1">
        <v>8324.4</v>
      </c>
      <c r="G571" s="1">
        <v>16324.5</v>
      </c>
      <c r="H571" s="1"/>
      <c r="I571" s="1">
        <f t="shared" si="8"/>
        <v>0.25192399064258109</v>
      </c>
    </row>
    <row r="572" spans="1:9">
      <c r="A572" s="1" t="s">
        <v>5320</v>
      </c>
      <c r="B572" s="1" t="s">
        <v>5320</v>
      </c>
      <c r="C572" s="1" t="s">
        <v>5321</v>
      </c>
      <c r="D572" s="1" t="s">
        <v>5322</v>
      </c>
      <c r="E572" s="4">
        <v>17752400</v>
      </c>
      <c r="F572" s="4">
        <v>4463250</v>
      </c>
      <c r="G572" s="1">
        <v>442304</v>
      </c>
      <c r="H572" s="4">
        <v>1806610</v>
      </c>
      <c r="I572" s="1">
        <f t="shared" si="8"/>
        <v>0.2514167098533156</v>
      </c>
    </row>
    <row r="573" spans="1:9">
      <c r="A573" s="1" t="s">
        <v>9385</v>
      </c>
      <c r="B573" s="1" t="s">
        <v>9385</v>
      </c>
      <c r="C573" s="1" t="s">
        <v>9386</v>
      </c>
      <c r="D573" s="1" t="s">
        <v>9387</v>
      </c>
      <c r="E573" s="1">
        <v>909147</v>
      </c>
      <c r="F573" s="1">
        <v>221125</v>
      </c>
      <c r="G573" s="1"/>
      <c r="H573" s="1">
        <v>143136</v>
      </c>
      <c r="I573" s="1">
        <f t="shared" si="8"/>
        <v>0.24322249317217129</v>
      </c>
    </row>
    <row r="574" spans="1:9">
      <c r="A574" s="1" t="s">
        <v>1755</v>
      </c>
      <c r="B574" s="1" t="s">
        <v>1755</v>
      </c>
      <c r="C574" s="1" t="s">
        <v>1756</v>
      </c>
      <c r="D574" s="1" t="s">
        <v>1757</v>
      </c>
      <c r="E574" s="4">
        <v>6685140</v>
      </c>
      <c r="F574" s="4">
        <v>1619550</v>
      </c>
      <c r="G574" s="1"/>
      <c r="H574" s="1">
        <v>530118</v>
      </c>
      <c r="I574" s="1">
        <f t="shared" si="8"/>
        <v>0.24226119423078649</v>
      </c>
    </row>
    <row r="575" spans="1:9">
      <c r="A575" s="1" t="s">
        <v>7621</v>
      </c>
      <c r="B575" s="1" t="s">
        <v>7621</v>
      </c>
      <c r="C575" s="1" t="s">
        <v>7622</v>
      </c>
      <c r="D575" s="1" t="s">
        <v>7623</v>
      </c>
      <c r="E575" s="4">
        <v>1197500</v>
      </c>
      <c r="F575" s="1">
        <v>274702</v>
      </c>
      <c r="G575" s="1"/>
      <c r="H575" s="1"/>
      <c r="I575" s="1">
        <f t="shared" si="8"/>
        <v>0.22939624217118998</v>
      </c>
    </row>
    <row r="576" spans="1:9">
      <c r="A576" s="1" t="s">
        <v>5532</v>
      </c>
      <c r="B576" s="1" t="s">
        <v>5532</v>
      </c>
      <c r="C576" s="1" t="s">
        <v>5533</v>
      </c>
      <c r="D576" s="1" t="s">
        <v>5534</v>
      </c>
      <c r="E576" s="4">
        <v>23551100</v>
      </c>
      <c r="F576" s="4">
        <v>5241490</v>
      </c>
      <c r="G576" s="1">
        <v>869827</v>
      </c>
      <c r="H576" s="4">
        <v>2487850</v>
      </c>
      <c r="I576" s="1">
        <f t="shared" si="8"/>
        <v>0.22255818199574542</v>
      </c>
    </row>
    <row r="577" spans="1:9">
      <c r="A577" s="1" t="s">
        <v>7462</v>
      </c>
      <c r="B577" s="1" t="s">
        <v>7462</v>
      </c>
      <c r="C577" s="1" t="s">
        <v>7463</v>
      </c>
      <c r="D577" s="1" t="s">
        <v>7464</v>
      </c>
      <c r="E577" s="4">
        <v>7321950</v>
      </c>
      <c r="F577" s="4">
        <v>1621040</v>
      </c>
      <c r="G577" s="1"/>
      <c r="H577" s="1"/>
      <c r="I577" s="1">
        <f t="shared" si="8"/>
        <v>0.22139457384986241</v>
      </c>
    </row>
    <row r="578" spans="1:9">
      <c r="A578" s="1" t="s">
        <v>2608</v>
      </c>
      <c r="B578" s="1" t="s">
        <v>2608</v>
      </c>
      <c r="C578" s="1" t="s">
        <v>2609</v>
      </c>
      <c r="D578" s="1" t="s">
        <v>2610</v>
      </c>
      <c r="E578" s="4">
        <v>14696000</v>
      </c>
      <c r="F578" s="4">
        <v>3228060</v>
      </c>
      <c r="G578" s="1">
        <v>344883</v>
      </c>
      <c r="H578" s="1">
        <v>918828</v>
      </c>
      <c r="I578" s="1">
        <f t="shared" si="8"/>
        <v>0.2196556886227545</v>
      </c>
    </row>
    <row r="579" spans="1:9">
      <c r="A579" s="1" t="s">
        <v>3530</v>
      </c>
      <c r="B579" s="1" t="s">
        <v>3530</v>
      </c>
      <c r="C579" s="1" t="s">
        <v>3531</v>
      </c>
      <c r="D579" s="1" t="s">
        <v>3532</v>
      </c>
      <c r="E579" s="4">
        <v>25187600</v>
      </c>
      <c r="F579" s="4">
        <v>5478950</v>
      </c>
      <c r="G579" s="1">
        <v>612063</v>
      </c>
      <c r="H579" s="4">
        <v>1403010</v>
      </c>
      <c r="I579" s="1">
        <f t="shared" si="8"/>
        <v>0.21752568724292906</v>
      </c>
    </row>
    <row r="580" spans="1:9">
      <c r="A580" s="1" t="s">
        <v>4379</v>
      </c>
      <c r="B580" s="1" t="s">
        <v>4379</v>
      </c>
      <c r="C580" s="1" t="s">
        <v>4380</v>
      </c>
      <c r="D580" s="1" t="s">
        <v>4381</v>
      </c>
      <c r="E580" s="4">
        <v>23278700</v>
      </c>
      <c r="F580" s="4">
        <v>5017490</v>
      </c>
      <c r="G580" s="1">
        <v>925900</v>
      </c>
      <c r="H580" s="4">
        <v>2523500</v>
      </c>
      <c r="I580" s="1">
        <f t="shared" ref="I580:I584" si="9">F580/E580</f>
        <v>0.21553995712819016</v>
      </c>
    </row>
    <row r="581" spans="1:9">
      <c r="A581" s="1" t="s">
        <v>4267</v>
      </c>
      <c r="B581" s="1" t="s">
        <v>4267</v>
      </c>
      <c r="C581" s="1" t="s">
        <v>4268</v>
      </c>
      <c r="D581" s="1" t="s">
        <v>4269</v>
      </c>
      <c r="E581" s="4">
        <v>1865250</v>
      </c>
      <c r="F581" s="1">
        <v>398439</v>
      </c>
      <c r="G581" s="1"/>
      <c r="H581" s="1">
        <v>334086</v>
      </c>
      <c r="I581" s="1">
        <f t="shared" si="9"/>
        <v>0.21361158021712906</v>
      </c>
    </row>
    <row r="582" spans="1:9">
      <c r="A582" s="1" t="s">
        <v>5956</v>
      </c>
      <c r="B582" s="1" t="s">
        <v>5956</v>
      </c>
      <c r="C582" s="1" t="s">
        <v>5957</v>
      </c>
      <c r="D582" s="1" t="s">
        <v>5958</v>
      </c>
      <c r="E582" s="4">
        <v>5889510</v>
      </c>
      <c r="F582" s="4">
        <v>1257950</v>
      </c>
      <c r="G582" s="1">
        <v>163511</v>
      </c>
      <c r="H582" s="1">
        <v>508977</v>
      </c>
      <c r="I582" s="4">
        <f t="shared" si="9"/>
        <v>0.21359162307220805</v>
      </c>
    </row>
    <row r="583" spans="1:9">
      <c r="A583" s="1" t="s">
        <v>3126</v>
      </c>
      <c r="B583" s="1" t="s">
        <v>3126</v>
      </c>
      <c r="C583" s="1" t="s">
        <v>3127</v>
      </c>
      <c r="D583" s="1" t="s">
        <v>3128</v>
      </c>
      <c r="E583" s="4">
        <v>22013700</v>
      </c>
      <c r="F583" s="4">
        <v>4053520</v>
      </c>
      <c r="G583" s="4">
        <v>4938310</v>
      </c>
      <c r="H583" s="4">
        <v>1409360</v>
      </c>
      <c r="I583" s="1">
        <f t="shared" si="9"/>
        <v>0.18413624243084989</v>
      </c>
    </row>
    <row r="584" spans="1:9">
      <c r="A584" s="1" t="s">
        <v>7261</v>
      </c>
      <c r="B584" s="1" t="s">
        <v>7261</v>
      </c>
      <c r="C584" s="1" t="s">
        <v>7262</v>
      </c>
      <c r="D584" s="1" t="s">
        <v>7263</v>
      </c>
      <c r="E584" s="4">
        <v>1064180</v>
      </c>
      <c r="F584" s="1">
        <v>162208</v>
      </c>
      <c r="G584" s="1">
        <v>310987</v>
      </c>
      <c r="H584" s="1"/>
      <c r="I584" s="1">
        <f t="shared" si="9"/>
        <v>0.15242534157755266</v>
      </c>
    </row>
    <row r="585" spans="1:9">
      <c r="A585" s="1"/>
      <c r="B585" s="1"/>
      <c r="C585" s="1"/>
      <c r="D585" s="1"/>
      <c r="E585" s="1"/>
      <c r="F585" s="1"/>
      <c r="G585" s="1"/>
      <c r="H585" s="1"/>
      <c r="I585" s="1"/>
    </row>
    <row r="586" spans="1:9">
      <c r="A586" s="1"/>
      <c r="B586" s="1"/>
      <c r="C586" s="1"/>
      <c r="D586" s="1"/>
      <c r="E586" s="1"/>
      <c r="F586" s="1"/>
      <c r="G586" s="1"/>
      <c r="H586" s="1"/>
      <c r="I586" s="1"/>
    </row>
    <row r="587" spans="1:9">
      <c r="A587" s="1"/>
      <c r="B587" s="1"/>
      <c r="C587" s="1"/>
      <c r="D587" s="1"/>
      <c r="E587" s="1"/>
      <c r="F587" s="1"/>
      <c r="G587" s="1"/>
      <c r="H587" s="1"/>
      <c r="I587" s="1"/>
    </row>
    <row r="588" spans="1:9">
      <c r="A588" s="1"/>
      <c r="B588" s="1"/>
      <c r="C588" s="1"/>
      <c r="D588" s="1"/>
      <c r="E588" s="1"/>
      <c r="F588" s="1"/>
      <c r="G588" s="1"/>
      <c r="H588" s="1"/>
      <c r="I588" s="1"/>
    </row>
    <row r="589" spans="1:9">
      <c r="A589" s="1"/>
      <c r="B589" s="1"/>
      <c r="C589" s="1"/>
      <c r="D589" s="1"/>
      <c r="E589" s="1"/>
      <c r="F589" s="1"/>
      <c r="G589" s="1"/>
      <c r="H589" s="1"/>
      <c r="I589" s="1"/>
    </row>
    <row r="590" spans="1:9">
      <c r="A590" s="1"/>
      <c r="B590" s="1"/>
      <c r="C590" s="1"/>
      <c r="D590" s="1"/>
      <c r="E590" s="1"/>
      <c r="F590" s="1"/>
      <c r="G590" s="1"/>
      <c r="H590" s="1"/>
      <c r="I590" s="1"/>
    </row>
    <row r="591" spans="1:9">
      <c r="A591" s="1"/>
      <c r="B591" s="1"/>
      <c r="C591" s="1"/>
      <c r="D591" s="1"/>
      <c r="E591" s="1"/>
      <c r="F591" s="1"/>
      <c r="G591" s="1"/>
      <c r="H591" s="1"/>
      <c r="I591" s="1"/>
    </row>
    <row r="592" spans="1:9">
      <c r="A592" s="1"/>
      <c r="B592" s="1"/>
      <c r="C592" s="1"/>
      <c r="D592" s="1"/>
      <c r="E592" s="1"/>
      <c r="F592" s="1"/>
      <c r="G592" s="1"/>
      <c r="H592" s="1"/>
      <c r="I592" s="1"/>
    </row>
    <row r="593" spans="1:9">
      <c r="A593" s="1"/>
      <c r="B593" s="1"/>
      <c r="C593" s="1"/>
      <c r="D593" s="1"/>
      <c r="E593" s="4"/>
      <c r="F593" s="1"/>
      <c r="G593" s="1"/>
      <c r="H593" s="1"/>
      <c r="I593" s="1"/>
    </row>
  </sheetData>
  <phoneticPr fontId="1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51"/>
  <sheetViews>
    <sheetView zoomScaleNormal="100" workbookViewId="0">
      <selection activeCell="H9" sqref="H9"/>
    </sheetView>
  </sheetViews>
  <sheetFormatPr baseColWidth="10" defaultColWidth="8.83203125" defaultRowHeight="15"/>
  <cols>
    <col min="1" max="2" width="8.83203125" style="3"/>
    <col min="3" max="3" width="16.1640625" style="3" customWidth="1"/>
    <col min="4" max="4" width="16.5" style="3" customWidth="1"/>
    <col min="5" max="5" width="9.6640625" style="3" bestFit="1" customWidth="1"/>
    <col min="6" max="6" width="10.1640625" style="3" customWidth="1"/>
    <col min="7" max="8" width="9.6640625" style="3" bestFit="1" customWidth="1"/>
    <col min="9" max="16384" width="8.83203125" style="3"/>
  </cols>
  <sheetData>
    <row r="1" spans="1:8">
      <c r="A1" s="2" t="s">
        <v>9521</v>
      </c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9522</v>
      </c>
      <c r="F3" s="1" t="s">
        <v>9524</v>
      </c>
      <c r="G3" s="1" t="s">
        <v>9523</v>
      </c>
      <c r="H3" s="1" t="s">
        <v>9525</v>
      </c>
    </row>
    <row r="4" spans="1:8">
      <c r="A4" s="1" t="s">
        <v>1878</v>
      </c>
      <c r="B4" s="1" t="s">
        <v>1878</v>
      </c>
      <c r="C4" s="1" t="s">
        <v>1879</v>
      </c>
      <c r="D4" s="1" t="s">
        <v>1880</v>
      </c>
      <c r="E4" s="1"/>
      <c r="F4" s="1"/>
      <c r="G4" s="1"/>
      <c r="H4" s="1"/>
    </row>
    <row r="5" spans="1:8">
      <c r="A5" s="1" t="s">
        <v>3424</v>
      </c>
      <c r="B5" s="1" t="s">
        <v>3424</v>
      </c>
      <c r="C5" s="1" t="s">
        <v>3425</v>
      </c>
      <c r="D5" s="1" t="s">
        <v>3426</v>
      </c>
      <c r="E5" s="1">
        <v>542810</v>
      </c>
      <c r="F5" s="1">
        <v>435846</v>
      </c>
      <c r="G5" s="1">
        <v>336044</v>
      </c>
      <c r="H5" s="1">
        <v>363011</v>
      </c>
    </row>
    <row r="6" spans="1:8">
      <c r="A6" s="1" t="s">
        <v>6989</v>
      </c>
      <c r="B6" s="1" t="s">
        <v>6989</v>
      </c>
      <c r="C6" s="1" t="s">
        <v>6990</v>
      </c>
      <c r="D6" s="1" t="s">
        <v>6991</v>
      </c>
      <c r="E6" s="1">
        <v>64441.3</v>
      </c>
      <c r="F6" s="1">
        <v>195469</v>
      </c>
      <c r="G6" s="1"/>
      <c r="H6" s="1">
        <v>178243</v>
      </c>
    </row>
    <row r="7" spans="1:8">
      <c r="A7" s="1" t="s">
        <v>1584</v>
      </c>
      <c r="B7" s="1" t="s">
        <v>1584</v>
      </c>
      <c r="C7" s="1" t="s">
        <v>1585</v>
      </c>
      <c r="D7" s="1" t="s">
        <v>1586</v>
      </c>
      <c r="E7" s="4">
        <v>2820470</v>
      </c>
      <c r="F7" s="4">
        <v>4300930</v>
      </c>
      <c r="G7" s="4">
        <v>2452550</v>
      </c>
      <c r="H7" s="4">
        <v>4867110</v>
      </c>
    </row>
    <row r="8" spans="1:8">
      <c r="A8" s="1" t="s">
        <v>2641</v>
      </c>
      <c r="B8" s="1" t="s">
        <v>2641</v>
      </c>
      <c r="C8" s="1" t="s">
        <v>2642</v>
      </c>
      <c r="D8" s="1" t="s">
        <v>2643</v>
      </c>
      <c r="E8" s="1">
        <v>371108</v>
      </c>
      <c r="F8" s="1">
        <v>384253</v>
      </c>
      <c r="G8" s="1">
        <v>229324</v>
      </c>
      <c r="H8" s="1">
        <v>211522</v>
      </c>
    </row>
    <row r="9" spans="1:8">
      <c r="A9" s="1" t="s">
        <v>951</v>
      </c>
      <c r="B9" s="1" t="s">
        <v>951</v>
      </c>
      <c r="C9" s="1" t="s">
        <v>952</v>
      </c>
      <c r="D9" s="1" t="s">
        <v>953</v>
      </c>
      <c r="E9" s="1">
        <v>523491</v>
      </c>
      <c r="F9" s="4">
        <v>1779910</v>
      </c>
      <c r="G9" s="1">
        <v>425748</v>
      </c>
      <c r="H9" s="4">
        <v>1847070</v>
      </c>
    </row>
    <row r="10" spans="1:8">
      <c r="A10" s="1" t="s">
        <v>7056</v>
      </c>
      <c r="B10" s="1" t="s">
        <v>7056</v>
      </c>
      <c r="C10" s="1" t="s">
        <v>7057</v>
      </c>
      <c r="D10" s="1" t="s">
        <v>7058</v>
      </c>
      <c r="E10" s="1">
        <v>940559</v>
      </c>
      <c r="F10" s="4">
        <v>1383660</v>
      </c>
      <c r="G10" s="1">
        <v>584557</v>
      </c>
      <c r="H10" s="4">
        <v>1449440</v>
      </c>
    </row>
    <row r="11" spans="1:8">
      <c r="A11" s="1" t="s">
        <v>1081</v>
      </c>
      <c r="B11" s="1" t="s">
        <v>1081</v>
      </c>
      <c r="C11" s="1" t="s">
        <v>1082</v>
      </c>
      <c r="D11" s="1" t="s">
        <v>1083</v>
      </c>
      <c r="E11" s="4">
        <v>4472100</v>
      </c>
      <c r="F11" s="4">
        <v>3121310</v>
      </c>
      <c r="G11" s="4">
        <v>4669640</v>
      </c>
      <c r="H11" s="4">
        <v>2757650</v>
      </c>
    </row>
    <row r="12" spans="1:8">
      <c r="A12" s="1" t="s">
        <v>8541</v>
      </c>
      <c r="B12" s="1" t="s">
        <v>8541</v>
      </c>
      <c r="C12" s="1" t="s">
        <v>8542</v>
      </c>
      <c r="D12" s="1" t="s">
        <v>8543</v>
      </c>
      <c r="E12" s="1">
        <v>461173</v>
      </c>
      <c r="F12" s="1">
        <v>506149</v>
      </c>
      <c r="G12" s="1">
        <v>652858</v>
      </c>
      <c r="H12" s="1">
        <v>489493</v>
      </c>
    </row>
    <row r="13" spans="1:8">
      <c r="A13" s="1" t="s">
        <v>2248</v>
      </c>
      <c r="B13" s="1" t="s">
        <v>2248</v>
      </c>
      <c r="C13" s="1" t="s">
        <v>2249</v>
      </c>
      <c r="D13" s="1" t="s">
        <v>2250</v>
      </c>
      <c r="E13" s="4">
        <v>2918260</v>
      </c>
      <c r="F13" s="4">
        <v>2191380</v>
      </c>
      <c r="G13" s="4">
        <v>2980500</v>
      </c>
      <c r="H13" s="4">
        <v>2320530</v>
      </c>
    </row>
    <row r="14" spans="1:8">
      <c r="A14" s="1" t="s">
        <v>6944</v>
      </c>
      <c r="B14" s="1" t="s">
        <v>6944</v>
      </c>
      <c r="C14" s="1" t="s">
        <v>6945</v>
      </c>
      <c r="D14" s="1" t="s">
        <v>6946</v>
      </c>
      <c r="E14" s="4">
        <v>1539080</v>
      </c>
      <c r="F14" s="4">
        <v>2220650</v>
      </c>
      <c r="G14" s="4">
        <v>1006370</v>
      </c>
      <c r="H14" s="4">
        <v>2039300</v>
      </c>
    </row>
    <row r="15" spans="1:8">
      <c r="A15" s="1" t="s">
        <v>8915</v>
      </c>
      <c r="B15" s="1" t="s">
        <v>8915</v>
      </c>
      <c r="C15" s="1" t="s">
        <v>8916</v>
      </c>
      <c r="D15" s="1" t="s">
        <v>8917</v>
      </c>
      <c r="E15" s="4">
        <v>4222350</v>
      </c>
      <c r="F15" s="4">
        <v>3914830</v>
      </c>
      <c r="G15" s="4">
        <v>2857100</v>
      </c>
      <c r="H15" s="4">
        <v>3145700</v>
      </c>
    </row>
    <row r="16" spans="1:8">
      <c r="A16" s="1" t="s">
        <v>5704</v>
      </c>
      <c r="B16" s="1" t="s">
        <v>5704</v>
      </c>
      <c r="C16" s="1" t="s">
        <v>5705</v>
      </c>
      <c r="D16" s="1" t="s">
        <v>5706</v>
      </c>
      <c r="E16" s="1"/>
      <c r="F16" s="1">
        <v>105548</v>
      </c>
      <c r="G16" s="1"/>
      <c r="H16" s="1"/>
    </row>
    <row r="17" spans="1:8">
      <c r="A17" s="1" t="s">
        <v>2278</v>
      </c>
      <c r="B17" s="1" t="s">
        <v>2278</v>
      </c>
      <c r="C17" s="1" t="s">
        <v>2279</v>
      </c>
      <c r="D17" s="1" t="s">
        <v>2280</v>
      </c>
      <c r="E17" s="1">
        <v>228281</v>
      </c>
      <c r="F17" s="1">
        <v>690105</v>
      </c>
      <c r="G17" s="1">
        <v>224345</v>
      </c>
      <c r="H17" s="1">
        <v>855993</v>
      </c>
    </row>
    <row r="18" spans="1:8">
      <c r="A18" s="1" t="s">
        <v>8316</v>
      </c>
      <c r="B18" s="1" t="s">
        <v>8316</v>
      </c>
      <c r="C18" s="1" t="s">
        <v>8317</v>
      </c>
      <c r="D18" s="1" t="s">
        <v>8318</v>
      </c>
      <c r="E18" s="1">
        <v>114850</v>
      </c>
      <c r="F18" s="1">
        <v>184576</v>
      </c>
      <c r="G18" s="1">
        <v>181889</v>
      </c>
      <c r="H18" s="1">
        <v>188995</v>
      </c>
    </row>
    <row r="19" spans="1:8">
      <c r="A19" s="1" t="s">
        <v>7411</v>
      </c>
      <c r="B19" s="1" t="s">
        <v>7411</v>
      </c>
      <c r="C19" s="1" t="s">
        <v>7412</v>
      </c>
      <c r="D19" s="1" t="s">
        <v>7413</v>
      </c>
      <c r="E19" s="1"/>
      <c r="F19" s="1">
        <v>99458</v>
      </c>
      <c r="G19" s="1"/>
      <c r="H19" s="1">
        <v>109577</v>
      </c>
    </row>
    <row r="20" spans="1:8">
      <c r="A20" s="1" t="s">
        <v>1269</v>
      </c>
      <c r="B20" s="1" t="s">
        <v>1269</v>
      </c>
      <c r="C20" s="1" t="s">
        <v>1270</v>
      </c>
      <c r="D20" s="1" t="s">
        <v>1271</v>
      </c>
      <c r="E20" s="4">
        <v>1566370</v>
      </c>
      <c r="F20" s="4">
        <v>3319850</v>
      </c>
      <c r="G20" s="4">
        <v>1373360</v>
      </c>
      <c r="H20" s="4">
        <v>3305920</v>
      </c>
    </row>
    <row r="21" spans="1:8">
      <c r="A21" s="1" t="s">
        <v>4413</v>
      </c>
      <c r="B21" s="1" t="s">
        <v>4413</v>
      </c>
      <c r="C21" s="1" t="s">
        <v>4414</v>
      </c>
      <c r="D21" s="1" t="s">
        <v>4415</v>
      </c>
      <c r="E21" s="1">
        <v>784527</v>
      </c>
      <c r="F21" s="4">
        <v>1188290</v>
      </c>
      <c r="G21" s="1">
        <v>479077</v>
      </c>
      <c r="H21" s="4">
        <v>1208960</v>
      </c>
    </row>
    <row r="22" spans="1:8">
      <c r="A22" s="1" t="s">
        <v>2393</v>
      </c>
      <c r="B22" s="1" t="s">
        <v>2393</v>
      </c>
      <c r="C22" s="1" t="s">
        <v>2394</v>
      </c>
      <c r="D22" s="1" t="s">
        <v>2395</v>
      </c>
      <c r="E22" s="1">
        <v>376860</v>
      </c>
      <c r="F22" s="1">
        <v>952191</v>
      </c>
      <c r="G22" s="1">
        <v>326425</v>
      </c>
      <c r="H22" s="4">
        <v>1019270</v>
      </c>
    </row>
    <row r="23" spans="1:8">
      <c r="A23" s="1" t="s">
        <v>6050</v>
      </c>
      <c r="B23" s="1" t="s">
        <v>6050</v>
      </c>
      <c r="C23" s="1" t="s">
        <v>6051</v>
      </c>
      <c r="D23" s="1" t="s">
        <v>6052</v>
      </c>
      <c r="E23" s="4">
        <v>3072040</v>
      </c>
      <c r="F23" s="4">
        <v>2881980</v>
      </c>
      <c r="G23" s="4">
        <v>3089960</v>
      </c>
      <c r="H23" s="4">
        <v>2860600</v>
      </c>
    </row>
    <row r="24" spans="1:8">
      <c r="A24" s="1" t="s">
        <v>6863</v>
      </c>
      <c r="B24" s="1" t="s">
        <v>6863</v>
      </c>
      <c r="C24" s="1" t="s">
        <v>6864</v>
      </c>
      <c r="D24" s="1" t="s">
        <v>6865</v>
      </c>
      <c r="E24" s="4">
        <v>12440100</v>
      </c>
      <c r="F24" s="4">
        <v>8678010</v>
      </c>
      <c r="G24" s="4">
        <v>11103800</v>
      </c>
      <c r="H24" s="4">
        <v>8840840</v>
      </c>
    </row>
    <row r="25" spans="1:8">
      <c r="A25" s="1" t="s">
        <v>7044</v>
      </c>
      <c r="B25" s="1" t="s">
        <v>7044</v>
      </c>
      <c r="C25" s="1" t="s">
        <v>7045</v>
      </c>
      <c r="D25" s="1" t="s">
        <v>7046</v>
      </c>
      <c r="E25" s="1"/>
      <c r="F25" s="1">
        <v>939397</v>
      </c>
      <c r="G25" s="1"/>
      <c r="H25" s="1">
        <v>935677</v>
      </c>
    </row>
    <row r="26" spans="1:8">
      <c r="A26" s="1" t="s">
        <v>7222</v>
      </c>
      <c r="B26" s="1" t="s">
        <v>7222</v>
      </c>
      <c r="C26" s="1" t="s">
        <v>7223</v>
      </c>
      <c r="D26" s="1" t="s">
        <v>7224</v>
      </c>
      <c r="E26" s="1">
        <v>224006</v>
      </c>
      <c r="F26" s="1">
        <v>142009</v>
      </c>
      <c r="G26" s="1"/>
      <c r="H26" s="1"/>
    </row>
    <row r="27" spans="1:8">
      <c r="A27" s="1" t="s">
        <v>2017</v>
      </c>
      <c r="B27" s="1" t="s">
        <v>2017</v>
      </c>
      <c r="C27" s="1" t="s">
        <v>2018</v>
      </c>
      <c r="D27" s="1" t="s">
        <v>2019</v>
      </c>
      <c r="E27" s="4">
        <v>2617660</v>
      </c>
      <c r="F27" s="4">
        <v>2296050</v>
      </c>
      <c r="G27" s="4">
        <v>3709580</v>
      </c>
      <c r="H27" s="4">
        <v>2353840</v>
      </c>
    </row>
    <row r="28" spans="1:8">
      <c r="A28" s="1" t="s">
        <v>6872</v>
      </c>
      <c r="B28" s="1" t="s">
        <v>6872</v>
      </c>
      <c r="C28" s="1" t="s">
        <v>6873</v>
      </c>
      <c r="D28" s="1" t="s">
        <v>6874</v>
      </c>
      <c r="E28" s="4">
        <v>1740110</v>
      </c>
      <c r="F28" s="4">
        <v>2029610</v>
      </c>
      <c r="G28" s="4">
        <v>1597660</v>
      </c>
      <c r="H28" s="4">
        <v>1686660</v>
      </c>
    </row>
    <row r="29" spans="1:8">
      <c r="A29" s="1" t="s">
        <v>7891</v>
      </c>
      <c r="B29" s="1" t="s">
        <v>7891</v>
      </c>
      <c r="C29" s="1" t="s">
        <v>7892</v>
      </c>
      <c r="D29" s="1" t="s">
        <v>7893</v>
      </c>
      <c r="E29" s="1">
        <v>335593</v>
      </c>
      <c r="F29" s="1">
        <v>448392</v>
      </c>
      <c r="G29" s="1">
        <v>283617</v>
      </c>
      <c r="H29" s="1">
        <v>331494</v>
      </c>
    </row>
    <row r="30" spans="1:8">
      <c r="A30" s="1" t="s">
        <v>6794</v>
      </c>
      <c r="B30" s="1" t="s">
        <v>6794</v>
      </c>
      <c r="C30" s="1" t="s">
        <v>6795</v>
      </c>
      <c r="D30" s="1" t="s">
        <v>6796</v>
      </c>
      <c r="E30" s="1">
        <v>332915</v>
      </c>
      <c r="F30" s="1">
        <v>410905</v>
      </c>
      <c r="G30" s="1">
        <v>450659</v>
      </c>
      <c r="H30" s="1">
        <v>380597</v>
      </c>
    </row>
    <row r="31" spans="1:8">
      <c r="A31" s="1" t="s">
        <v>3427</v>
      </c>
      <c r="B31" s="1" t="s">
        <v>3427</v>
      </c>
      <c r="C31" s="1" t="s">
        <v>3428</v>
      </c>
      <c r="D31" s="1" t="s">
        <v>3429</v>
      </c>
      <c r="E31" s="1">
        <v>438748</v>
      </c>
      <c r="F31" s="1">
        <v>567900</v>
      </c>
      <c r="G31" s="1">
        <v>522256</v>
      </c>
      <c r="H31" s="1">
        <v>609580</v>
      </c>
    </row>
    <row r="32" spans="1:8">
      <c r="A32" s="1" t="s">
        <v>1374</v>
      </c>
      <c r="B32" s="1" t="s">
        <v>1374</v>
      </c>
      <c r="C32" s="1" t="s">
        <v>1375</v>
      </c>
      <c r="D32" s="1" t="s">
        <v>1376</v>
      </c>
      <c r="E32" s="1">
        <v>705906</v>
      </c>
      <c r="F32" s="1">
        <v>663021</v>
      </c>
      <c r="G32" s="1">
        <v>780768</v>
      </c>
      <c r="H32" s="1">
        <v>588155</v>
      </c>
    </row>
    <row r="33" spans="1:8">
      <c r="A33" s="1" t="s">
        <v>453</v>
      </c>
      <c r="B33" s="1" t="s">
        <v>453</v>
      </c>
      <c r="C33" s="1" t="s">
        <v>454</v>
      </c>
      <c r="D33" s="1" t="s">
        <v>455</v>
      </c>
      <c r="E33" s="4">
        <v>2460070</v>
      </c>
      <c r="F33" s="4">
        <v>3643180</v>
      </c>
      <c r="G33" s="4">
        <v>2659280</v>
      </c>
      <c r="H33" s="4">
        <v>4367010</v>
      </c>
    </row>
    <row r="34" spans="1:8">
      <c r="A34" s="1" t="s">
        <v>204</v>
      </c>
      <c r="B34" s="1" t="s">
        <v>204</v>
      </c>
      <c r="C34" s="1" t="s">
        <v>205</v>
      </c>
      <c r="D34" s="1" t="s">
        <v>206</v>
      </c>
      <c r="E34" s="1">
        <v>515056</v>
      </c>
      <c r="F34" s="1">
        <v>697507</v>
      </c>
      <c r="G34" s="1">
        <v>431723</v>
      </c>
      <c r="H34" s="1">
        <v>740686</v>
      </c>
    </row>
    <row r="35" spans="1:8">
      <c r="A35" s="1" t="s">
        <v>450</v>
      </c>
      <c r="B35" s="1" t="s">
        <v>450</v>
      </c>
      <c r="C35" s="1" t="s">
        <v>451</v>
      </c>
      <c r="D35" s="1" t="s">
        <v>452</v>
      </c>
      <c r="E35" s="1">
        <v>702219</v>
      </c>
      <c r="F35" s="1">
        <v>852638</v>
      </c>
      <c r="G35" s="1">
        <v>792995</v>
      </c>
      <c r="H35" s="1">
        <v>769768</v>
      </c>
    </row>
    <row r="36" spans="1:8">
      <c r="A36" s="1" t="s">
        <v>4276</v>
      </c>
      <c r="B36" s="1" t="s">
        <v>4276</v>
      </c>
      <c r="C36" s="1" t="s">
        <v>4277</v>
      </c>
      <c r="D36" s="1" t="s">
        <v>4278</v>
      </c>
      <c r="E36" s="1">
        <v>436784</v>
      </c>
      <c r="F36" s="1">
        <v>705539</v>
      </c>
      <c r="G36" s="1">
        <v>304528</v>
      </c>
      <c r="H36" s="1">
        <v>675818</v>
      </c>
    </row>
    <row r="37" spans="1:8">
      <c r="A37" s="1" t="s">
        <v>43</v>
      </c>
      <c r="B37" s="1" t="s">
        <v>44</v>
      </c>
      <c r="C37" s="1" t="s">
        <v>45</v>
      </c>
      <c r="D37" s="1" t="s">
        <v>46</v>
      </c>
      <c r="E37" s="4">
        <v>54248800</v>
      </c>
      <c r="F37" s="4">
        <v>56316800</v>
      </c>
      <c r="G37" s="4">
        <v>73868900</v>
      </c>
      <c r="H37" s="4">
        <v>51612400</v>
      </c>
    </row>
    <row r="38" spans="1:8">
      <c r="A38" s="1" t="s">
        <v>456</v>
      </c>
      <c r="B38" s="1" t="s">
        <v>456</v>
      </c>
      <c r="C38" s="1" t="s">
        <v>457</v>
      </c>
      <c r="D38" s="1" t="s">
        <v>458</v>
      </c>
      <c r="E38" s="4">
        <v>1053540</v>
      </c>
      <c r="F38" s="4">
        <v>1974370</v>
      </c>
      <c r="G38" s="1">
        <v>725543</v>
      </c>
      <c r="H38" s="4">
        <v>2307060</v>
      </c>
    </row>
    <row r="39" spans="1:8">
      <c r="A39" s="1" t="s">
        <v>752</v>
      </c>
      <c r="B39" s="1" t="s">
        <v>752</v>
      </c>
      <c r="C39" s="1" t="s">
        <v>753</v>
      </c>
      <c r="D39" s="1" t="s">
        <v>754</v>
      </c>
      <c r="E39" s="1"/>
      <c r="F39" s="1">
        <v>249847</v>
      </c>
      <c r="G39" s="1"/>
      <c r="H39" s="1">
        <v>304773</v>
      </c>
    </row>
    <row r="40" spans="1:8">
      <c r="A40" s="1" t="s">
        <v>3512</v>
      </c>
      <c r="B40" s="1" t="s">
        <v>3512</v>
      </c>
      <c r="C40" s="1" t="s">
        <v>3513</v>
      </c>
      <c r="D40" s="1" t="s">
        <v>3514</v>
      </c>
      <c r="E40" s="1"/>
      <c r="F40" s="1"/>
      <c r="G40" s="1"/>
      <c r="H40" s="1"/>
    </row>
    <row r="41" spans="1:8">
      <c r="A41" s="1" t="s">
        <v>7738</v>
      </c>
      <c r="B41" s="1" t="s">
        <v>7738</v>
      </c>
      <c r="C41" s="1" t="s">
        <v>7739</v>
      </c>
      <c r="D41" s="1" t="s">
        <v>7740</v>
      </c>
      <c r="E41" s="1">
        <v>330137</v>
      </c>
      <c r="F41" s="1">
        <v>339340</v>
      </c>
      <c r="G41" s="1">
        <v>297079</v>
      </c>
      <c r="H41" s="1">
        <v>263505</v>
      </c>
    </row>
    <row r="42" spans="1:8">
      <c r="A42" s="1" t="s">
        <v>441</v>
      </c>
      <c r="B42" s="1" t="s">
        <v>441</v>
      </c>
      <c r="C42" s="1" t="s">
        <v>442</v>
      </c>
      <c r="D42" s="1" t="s">
        <v>443</v>
      </c>
      <c r="E42" s="4">
        <v>6865750</v>
      </c>
      <c r="F42" s="4">
        <v>6566880</v>
      </c>
      <c r="G42" s="4">
        <v>9043840</v>
      </c>
      <c r="H42" s="4">
        <v>6058620</v>
      </c>
    </row>
    <row r="43" spans="1:8">
      <c r="A43" s="1" t="s">
        <v>5728</v>
      </c>
      <c r="B43" s="1" t="s">
        <v>5728</v>
      </c>
      <c r="C43" s="1" t="s">
        <v>5729</v>
      </c>
      <c r="D43" s="1" t="s">
        <v>5730</v>
      </c>
      <c r="E43" s="4">
        <v>4151780</v>
      </c>
      <c r="F43" s="4">
        <v>3639860</v>
      </c>
      <c r="G43" s="4">
        <v>3486950</v>
      </c>
      <c r="H43" s="4">
        <v>3270780</v>
      </c>
    </row>
    <row r="44" spans="1:8">
      <c r="A44" s="1" t="s">
        <v>1773</v>
      </c>
      <c r="B44" s="1" t="s">
        <v>1773</v>
      </c>
      <c r="C44" s="1" t="s">
        <v>1774</v>
      </c>
      <c r="D44" s="1" t="s">
        <v>1775</v>
      </c>
      <c r="E44" s="1">
        <v>847994</v>
      </c>
      <c r="F44" s="4">
        <v>1514860</v>
      </c>
      <c r="G44" s="1">
        <v>486965</v>
      </c>
      <c r="H44" s="4">
        <v>1371750</v>
      </c>
    </row>
    <row r="45" spans="1:8">
      <c r="A45" s="1" t="s">
        <v>459</v>
      </c>
      <c r="B45" s="1" t="s">
        <v>459</v>
      </c>
      <c r="C45" s="1" t="s">
        <v>460</v>
      </c>
      <c r="D45" s="1" t="s">
        <v>461</v>
      </c>
      <c r="E45" s="1">
        <v>208164</v>
      </c>
      <c r="F45" s="1">
        <v>186983</v>
      </c>
      <c r="G45" s="1">
        <v>239471</v>
      </c>
      <c r="H45" s="1">
        <v>176634</v>
      </c>
    </row>
    <row r="46" spans="1:8">
      <c r="A46" s="1" t="s">
        <v>1881</v>
      </c>
      <c r="B46" s="1" t="s">
        <v>1881</v>
      </c>
      <c r="C46" s="1" t="s">
        <v>1882</v>
      </c>
      <c r="D46" s="1" t="s">
        <v>1883</v>
      </c>
      <c r="E46" s="1"/>
      <c r="F46" s="1">
        <v>102589</v>
      </c>
      <c r="G46" s="1"/>
      <c r="H46" s="1"/>
    </row>
    <row r="47" spans="1:8">
      <c r="A47" s="1" t="s">
        <v>2665</v>
      </c>
      <c r="B47" s="1" t="s">
        <v>2665</v>
      </c>
      <c r="C47" s="1" t="s">
        <v>2666</v>
      </c>
      <c r="D47" s="1" t="s">
        <v>2667</v>
      </c>
      <c r="E47" s="1">
        <v>579230</v>
      </c>
      <c r="F47" s="1">
        <v>552423</v>
      </c>
      <c r="G47" s="1">
        <v>474191</v>
      </c>
      <c r="H47" s="1">
        <v>444258</v>
      </c>
    </row>
    <row r="48" spans="1:8">
      <c r="A48" s="1" t="s">
        <v>4522</v>
      </c>
      <c r="B48" s="1" t="s">
        <v>4522</v>
      </c>
      <c r="C48" s="1" t="s">
        <v>4523</v>
      </c>
      <c r="D48" s="1" t="s">
        <v>4524</v>
      </c>
      <c r="E48" s="1"/>
      <c r="F48" s="1">
        <v>275992</v>
      </c>
      <c r="G48" s="1">
        <v>125842</v>
      </c>
      <c r="H48" s="1">
        <v>329087</v>
      </c>
    </row>
    <row r="49" spans="1:8">
      <c r="A49" s="1" t="s">
        <v>1467</v>
      </c>
      <c r="B49" s="1" t="s">
        <v>1467</v>
      </c>
      <c r="C49" s="1" t="s">
        <v>1468</v>
      </c>
      <c r="D49" s="1" t="s">
        <v>1469</v>
      </c>
      <c r="E49" s="1"/>
      <c r="F49" s="1">
        <v>65667.7</v>
      </c>
      <c r="G49" s="1"/>
      <c r="H49" s="1"/>
    </row>
    <row r="50" spans="1:8">
      <c r="A50" s="1" t="s">
        <v>7636</v>
      </c>
      <c r="B50" s="1" t="s">
        <v>7636</v>
      </c>
      <c r="C50" s="1" t="s">
        <v>7637</v>
      </c>
      <c r="D50" s="1" t="s">
        <v>7638</v>
      </c>
      <c r="E50" s="1">
        <v>128403</v>
      </c>
      <c r="F50" s="1">
        <v>96883.7</v>
      </c>
      <c r="G50" s="1">
        <v>204503</v>
      </c>
      <c r="H50" s="1">
        <v>143894</v>
      </c>
    </row>
    <row r="51" spans="1:8">
      <c r="A51" s="1" t="s">
        <v>5040</v>
      </c>
      <c r="B51" s="1" t="s">
        <v>5040</v>
      </c>
      <c r="C51" s="1" t="s">
        <v>5041</v>
      </c>
      <c r="D51" s="1" t="s">
        <v>5042</v>
      </c>
      <c r="E51" s="1">
        <v>222298</v>
      </c>
      <c r="F51" s="1">
        <v>180344</v>
      </c>
      <c r="G51" s="1">
        <v>162568</v>
      </c>
      <c r="H51" s="1">
        <v>162896</v>
      </c>
    </row>
    <row r="52" spans="1:8">
      <c r="A52" s="1" t="s">
        <v>1788</v>
      </c>
      <c r="B52" s="1" t="s">
        <v>1788</v>
      </c>
      <c r="C52" s="1" t="s">
        <v>1789</v>
      </c>
      <c r="D52" s="1" t="s">
        <v>1790</v>
      </c>
      <c r="E52" s="1">
        <v>928315</v>
      </c>
      <c r="F52" s="1">
        <v>779770</v>
      </c>
      <c r="G52" s="1">
        <v>74450.600000000006</v>
      </c>
      <c r="H52" s="1">
        <v>146817</v>
      </c>
    </row>
    <row r="53" spans="1:8">
      <c r="A53" s="1" t="s">
        <v>3500</v>
      </c>
      <c r="B53" s="1" t="s">
        <v>3500</v>
      </c>
      <c r="C53" s="1" t="s">
        <v>3501</v>
      </c>
      <c r="D53" s="1" t="s">
        <v>3502</v>
      </c>
      <c r="E53" s="1">
        <v>221116</v>
      </c>
      <c r="F53" s="1">
        <v>319551</v>
      </c>
      <c r="G53" s="1"/>
      <c r="H53" s="1">
        <v>306142</v>
      </c>
    </row>
    <row r="54" spans="1:8">
      <c r="A54" s="1" t="s">
        <v>5335</v>
      </c>
      <c r="B54" s="1" t="s">
        <v>5335</v>
      </c>
      <c r="C54" s="1" t="s">
        <v>5336</v>
      </c>
      <c r="D54" s="1" t="s">
        <v>5337</v>
      </c>
      <c r="E54" s="1">
        <v>336817</v>
      </c>
      <c r="F54" s="1">
        <v>457765</v>
      </c>
      <c r="G54" s="1">
        <v>162923</v>
      </c>
      <c r="H54" s="1">
        <v>294870</v>
      </c>
    </row>
    <row r="55" spans="1:8">
      <c r="A55" s="1" t="s">
        <v>9190</v>
      </c>
      <c r="B55" s="1" t="s">
        <v>9190</v>
      </c>
      <c r="C55" s="1" t="s">
        <v>9191</v>
      </c>
      <c r="D55" s="1" t="s">
        <v>9192</v>
      </c>
      <c r="E55" s="4">
        <v>1731830</v>
      </c>
      <c r="F55" s="4">
        <v>1816200</v>
      </c>
      <c r="G55" s="4">
        <v>2850100</v>
      </c>
      <c r="H55" s="4">
        <v>1609180</v>
      </c>
    </row>
    <row r="56" spans="1:8">
      <c r="A56" s="1" t="s">
        <v>3433</v>
      </c>
      <c r="B56" s="1" t="s">
        <v>3433</v>
      </c>
      <c r="C56" s="1" t="s">
        <v>3434</v>
      </c>
      <c r="D56" s="1" t="s">
        <v>3435</v>
      </c>
      <c r="E56" s="4">
        <v>1130410</v>
      </c>
      <c r="F56" s="4">
        <v>1163580</v>
      </c>
      <c r="G56" s="1">
        <v>979737</v>
      </c>
      <c r="H56" s="4">
        <v>1208170</v>
      </c>
    </row>
    <row r="57" spans="1:8">
      <c r="A57" s="1" t="s">
        <v>6065</v>
      </c>
      <c r="B57" s="1" t="s">
        <v>6065</v>
      </c>
      <c r="C57" s="1" t="s">
        <v>6066</v>
      </c>
      <c r="D57" s="1" t="s">
        <v>6067</v>
      </c>
      <c r="E57" s="1">
        <v>760718</v>
      </c>
      <c r="F57" s="4">
        <v>1173920</v>
      </c>
      <c r="G57" s="1">
        <v>139843</v>
      </c>
      <c r="H57" s="1">
        <v>402276</v>
      </c>
    </row>
    <row r="58" spans="1:8">
      <c r="A58" s="1" t="s">
        <v>6152</v>
      </c>
      <c r="B58" s="1" t="s">
        <v>6152</v>
      </c>
      <c r="C58" s="1" t="s">
        <v>6153</v>
      </c>
      <c r="D58" s="1" t="s">
        <v>6154</v>
      </c>
      <c r="E58" s="4">
        <v>2339500</v>
      </c>
      <c r="F58" s="4">
        <v>1887010</v>
      </c>
      <c r="G58" s="1"/>
      <c r="H58" s="1">
        <v>498358</v>
      </c>
    </row>
    <row r="59" spans="1:8">
      <c r="A59" s="1" t="s">
        <v>1542</v>
      </c>
      <c r="B59" s="1" t="s">
        <v>1542</v>
      </c>
      <c r="C59" s="1" t="s">
        <v>1543</v>
      </c>
      <c r="D59" s="1" t="s">
        <v>1544</v>
      </c>
      <c r="E59" s="1">
        <v>388108</v>
      </c>
      <c r="F59" s="4">
        <v>1078340</v>
      </c>
      <c r="G59" s="1">
        <v>384346</v>
      </c>
      <c r="H59" s="4">
        <v>1111290</v>
      </c>
    </row>
    <row r="60" spans="1:8">
      <c r="A60" s="1" t="s">
        <v>4180</v>
      </c>
      <c r="B60" s="1" t="s">
        <v>4180</v>
      </c>
      <c r="C60" s="1" t="s">
        <v>4181</v>
      </c>
      <c r="D60" s="1" t="s">
        <v>4182</v>
      </c>
      <c r="E60" s="1">
        <v>88160.8</v>
      </c>
      <c r="F60" s="1">
        <v>404141</v>
      </c>
      <c r="G60" s="1">
        <v>110583</v>
      </c>
      <c r="H60" s="1">
        <v>444169</v>
      </c>
    </row>
    <row r="61" spans="1:8">
      <c r="A61" s="1" t="s">
        <v>4989</v>
      </c>
      <c r="B61" s="1" t="s">
        <v>4989</v>
      </c>
      <c r="C61" s="1" t="s">
        <v>4990</v>
      </c>
      <c r="D61" s="1" t="s">
        <v>4991</v>
      </c>
      <c r="E61" s="1">
        <v>31917.9</v>
      </c>
      <c r="F61" s="1">
        <v>195848</v>
      </c>
      <c r="G61" s="1"/>
      <c r="H61" s="1">
        <v>139448</v>
      </c>
    </row>
    <row r="62" spans="1:8">
      <c r="A62" s="1" t="s">
        <v>4486</v>
      </c>
      <c r="B62" s="1" t="s">
        <v>4486</v>
      </c>
      <c r="C62" s="1" t="s">
        <v>4487</v>
      </c>
      <c r="D62" s="1" t="s">
        <v>4488</v>
      </c>
      <c r="E62" s="1">
        <v>132294</v>
      </c>
      <c r="F62" s="1">
        <v>182256</v>
      </c>
      <c r="G62" s="1">
        <v>188011</v>
      </c>
      <c r="H62" s="1">
        <v>155750</v>
      </c>
    </row>
    <row r="63" spans="1:8">
      <c r="A63" s="1" t="s">
        <v>5088</v>
      </c>
      <c r="B63" s="1" t="s">
        <v>5088</v>
      </c>
      <c r="C63" s="1" t="s">
        <v>5089</v>
      </c>
      <c r="D63" s="1" t="s">
        <v>5090</v>
      </c>
      <c r="E63" s="1"/>
      <c r="F63" s="1">
        <v>180688</v>
      </c>
      <c r="G63" s="1">
        <v>120033</v>
      </c>
      <c r="H63" s="1">
        <v>126948</v>
      </c>
    </row>
    <row r="64" spans="1:8">
      <c r="A64" s="1" t="s">
        <v>5698</v>
      </c>
      <c r="B64" s="1" t="s">
        <v>5698</v>
      </c>
      <c r="C64" s="1" t="s">
        <v>5699</v>
      </c>
      <c r="D64" s="1" t="s">
        <v>5700</v>
      </c>
      <c r="E64" s="1">
        <v>70036</v>
      </c>
      <c r="F64" s="1">
        <v>213687</v>
      </c>
      <c r="G64" s="1">
        <v>76478.600000000006</v>
      </c>
      <c r="H64" s="1">
        <v>168208</v>
      </c>
    </row>
    <row r="65" spans="1:8">
      <c r="A65" s="1" t="s">
        <v>3319</v>
      </c>
      <c r="B65" s="1" t="s">
        <v>3319</v>
      </c>
      <c r="C65" s="1" t="s">
        <v>3320</v>
      </c>
      <c r="D65" s="1" t="s">
        <v>3321</v>
      </c>
      <c r="E65" s="1">
        <v>346838</v>
      </c>
      <c r="F65" s="1">
        <v>341112</v>
      </c>
      <c r="G65" s="1">
        <v>475938</v>
      </c>
      <c r="H65" s="1">
        <v>306076</v>
      </c>
    </row>
    <row r="66" spans="1:8">
      <c r="A66" s="1" t="s">
        <v>3702</v>
      </c>
      <c r="B66" s="1" t="s">
        <v>3702</v>
      </c>
      <c r="C66" s="1" t="s">
        <v>3703</v>
      </c>
      <c r="D66" s="1" t="s">
        <v>3704</v>
      </c>
      <c r="E66" s="1">
        <v>418770</v>
      </c>
      <c r="F66" s="1">
        <v>389545</v>
      </c>
      <c r="G66" s="1">
        <v>395224</v>
      </c>
      <c r="H66" s="1">
        <v>383980</v>
      </c>
    </row>
    <row r="67" spans="1:8">
      <c r="A67" s="1" t="s">
        <v>7447</v>
      </c>
      <c r="B67" s="1" t="s">
        <v>7447</v>
      </c>
      <c r="C67" s="1" t="s">
        <v>7448</v>
      </c>
      <c r="D67" s="1" t="s">
        <v>7449</v>
      </c>
      <c r="E67" s="1"/>
      <c r="F67" s="1">
        <v>230215</v>
      </c>
      <c r="G67" s="1"/>
      <c r="H67" s="1">
        <v>242328</v>
      </c>
    </row>
    <row r="68" spans="1:8">
      <c r="A68" s="1" t="s">
        <v>9230</v>
      </c>
      <c r="B68" s="1" t="s">
        <v>9230</v>
      </c>
      <c r="C68" s="1" t="s">
        <v>9231</v>
      </c>
      <c r="D68" s="1" t="s">
        <v>9232</v>
      </c>
      <c r="E68" s="1">
        <v>200755</v>
      </c>
      <c r="F68" s="1">
        <v>434332</v>
      </c>
      <c r="G68" s="1">
        <v>143053</v>
      </c>
      <c r="H68" s="1">
        <v>491038</v>
      </c>
    </row>
    <row r="69" spans="1:8">
      <c r="A69" s="1" t="s">
        <v>4183</v>
      </c>
      <c r="B69" s="1" t="s">
        <v>4183</v>
      </c>
      <c r="C69" s="1" t="s">
        <v>4184</v>
      </c>
      <c r="D69" s="1" t="s">
        <v>4185</v>
      </c>
      <c r="E69" s="1">
        <v>293720</v>
      </c>
      <c r="F69" s="1">
        <v>513271</v>
      </c>
      <c r="G69" s="1"/>
      <c r="H69" s="1">
        <v>478466</v>
      </c>
    </row>
    <row r="70" spans="1:8">
      <c r="A70" s="1" t="s">
        <v>8337</v>
      </c>
      <c r="B70" s="1" t="s">
        <v>8337</v>
      </c>
      <c r="C70" s="1" t="s">
        <v>8338</v>
      </c>
      <c r="D70" s="1" t="s">
        <v>8339</v>
      </c>
      <c r="E70" s="1">
        <v>815903</v>
      </c>
      <c r="F70" s="4">
        <v>1045370</v>
      </c>
      <c r="G70" s="1">
        <v>406403</v>
      </c>
      <c r="H70" s="1">
        <v>706667</v>
      </c>
    </row>
    <row r="71" spans="1:8">
      <c r="A71" s="1" t="s">
        <v>4680</v>
      </c>
      <c r="B71" s="1" t="s">
        <v>4680</v>
      </c>
      <c r="C71" s="1" t="s">
        <v>4681</v>
      </c>
      <c r="D71" s="1" t="s">
        <v>4682</v>
      </c>
      <c r="E71" s="1">
        <v>307256</v>
      </c>
      <c r="F71" s="1">
        <v>579039</v>
      </c>
      <c r="G71" s="1">
        <v>322860</v>
      </c>
      <c r="H71" s="1">
        <v>608802</v>
      </c>
    </row>
    <row r="72" spans="1:8">
      <c r="A72" s="1" t="s">
        <v>5469</v>
      </c>
      <c r="B72" s="1" t="s">
        <v>5469</v>
      </c>
      <c r="C72" s="1" t="s">
        <v>5470</v>
      </c>
      <c r="D72" s="1" t="s">
        <v>5471</v>
      </c>
      <c r="E72" s="1">
        <v>560845</v>
      </c>
      <c r="F72" s="1">
        <v>442175</v>
      </c>
      <c r="G72" s="1">
        <v>436177</v>
      </c>
      <c r="H72" s="1">
        <v>455307</v>
      </c>
    </row>
    <row r="73" spans="1:8">
      <c r="A73" s="1" t="s">
        <v>5001</v>
      </c>
      <c r="B73" s="1" t="s">
        <v>5001</v>
      </c>
      <c r="C73" s="1" t="s">
        <v>5002</v>
      </c>
      <c r="D73" s="1" t="s">
        <v>5003</v>
      </c>
      <c r="E73" s="1"/>
      <c r="F73" s="1">
        <v>150384</v>
      </c>
      <c r="G73" s="1">
        <v>116102</v>
      </c>
      <c r="H73" s="1"/>
    </row>
    <row r="74" spans="1:8">
      <c r="A74" s="1" t="s">
        <v>3479</v>
      </c>
      <c r="B74" s="1" t="s">
        <v>3479</v>
      </c>
      <c r="C74" s="1" t="s">
        <v>3480</v>
      </c>
      <c r="D74" s="1" t="s">
        <v>3481</v>
      </c>
      <c r="E74" s="1">
        <v>189605</v>
      </c>
      <c r="F74" s="1">
        <v>180279</v>
      </c>
      <c r="G74" s="1">
        <v>193866</v>
      </c>
      <c r="H74" s="1">
        <v>140445</v>
      </c>
    </row>
    <row r="75" spans="1:8">
      <c r="A75" s="1" t="s">
        <v>4331</v>
      </c>
      <c r="B75" s="1" t="s">
        <v>4331</v>
      </c>
      <c r="C75" s="1" t="s">
        <v>4332</v>
      </c>
      <c r="D75" s="1" t="s">
        <v>4333</v>
      </c>
      <c r="E75" s="4">
        <v>19339700</v>
      </c>
      <c r="F75" s="4">
        <v>11935600</v>
      </c>
      <c r="G75" s="1">
        <v>132661</v>
      </c>
      <c r="H75" s="1">
        <v>300141</v>
      </c>
    </row>
    <row r="76" spans="1:8">
      <c r="A76" s="1" t="s">
        <v>8719</v>
      </c>
      <c r="B76" s="1" t="s">
        <v>8719</v>
      </c>
      <c r="C76" s="1" t="s">
        <v>8720</v>
      </c>
      <c r="D76" s="1" t="s">
        <v>8721</v>
      </c>
      <c r="E76" s="4">
        <v>1085750</v>
      </c>
      <c r="F76" s="1">
        <v>505253</v>
      </c>
      <c r="G76" s="1">
        <v>160991</v>
      </c>
      <c r="H76" s="1">
        <v>127734</v>
      </c>
    </row>
    <row r="77" spans="1:8">
      <c r="A77" s="1" t="s">
        <v>5115</v>
      </c>
      <c r="B77" s="1" t="s">
        <v>5115</v>
      </c>
      <c r="C77" s="1" t="s">
        <v>5116</v>
      </c>
      <c r="D77" s="1" t="s">
        <v>5117</v>
      </c>
      <c r="E77" s="1">
        <v>522787</v>
      </c>
      <c r="F77" s="1">
        <v>692239</v>
      </c>
      <c r="G77" s="1">
        <v>427912</v>
      </c>
      <c r="H77" s="1">
        <v>763572</v>
      </c>
    </row>
    <row r="78" spans="1:8">
      <c r="A78" s="1" t="s">
        <v>5569</v>
      </c>
      <c r="B78" s="1" t="s">
        <v>5569</v>
      </c>
      <c r="C78" s="1" t="s">
        <v>5570</v>
      </c>
      <c r="D78" s="1" t="s">
        <v>5571</v>
      </c>
      <c r="E78" s="1">
        <v>230521</v>
      </c>
      <c r="F78" s="1">
        <v>277390</v>
      </c>
      <c r="G78" s="1">
        <v>413318</v>
      </c>
      <c r="H78" s="1">
        <v>290256</v>
      </c>
    </row>
    <row r="79" spans="1:8">
      <c r="A79" s="1" t="s">
        <v>6797</v>
      </c>
      <c r="B79" s="1" t="s">
        <v>6797</v>
      </c>
      <c r="C79" s="1" t="s">
        <v>6798</v>
      </c>
      <c r="D79" s="1" t="s">
        <v>6799</v>
      </c>
      <c r="E79" s="4">
        <v>2547890</v>
      </c>
      <c r="F79" s="4">
        <v>3004900</v>
      </c>
      <c r="G79" s="4">
        <v>3667700</v>
      </c>
      <c r="H79" s="4">
        <v>2169160</v>
      </c>
    </row>
    <row r="80" spans="1:8">
      <c r="A80" s="1" t="s">
        <v>5438</v>
      </c>
      <c r="B80" s="1" t="s">
        <v>5438</v>
      </c>
      <c r="C80" s="1" t="s">
        <v>5439</v>
      </c>
      <c r="D80" s="1" t="s">
        <v>5440</v>
      </c>
      <c r="E80" s="4">
        <v>3935920</v>
      </c>
      <c r="F80" s="4">
        <v>9279960</v>
      </c>
      <c r="G80" s="4">
        <v>3657930</v>
      </c>
      <c r="H80" s="4">
        <v>10012500</v>
      </c>
    </row>
    <row r="81" spans="1:8">
      <c r="A81" s="1" t="s">
        <v>4677</v>
      </c>
      <c r="B81" s="1" t="s">
        <v>4677</v>
      </c>
      <c r="C81" s="1" t="s">
        <v>4678</v>
      </c>
      <c r="D81" s="1" t="s">
        <v>4679</v>
      </c>
      <c r="E81" s="1">
        <v>544273</v>
      </c>
      <c r="F81" s="1">
        <v>863515</v>
      </c>
      <c r="G81" s="1">
        <v>415304</v>
      </c>
      <c r="H81" s="1">
        <v>987843</v>
      </c>
    </row>
    <row r="82" spans="1:8">
      <c r="A82" s="1" t="s">
        <v>6800</v>
      </c>
      <c r="B82" s="1" t="s">
        <v>6800</v>
      </c>
      <c r="C82" s="1" t="s">
        <v>6801</v>
      </c>
      <c r="D82" s="1" t="s">
        <v>6802</v>
      </c>
      <c r="E82" s="4">
        <v>1411190</v>
      </c>
      <c r="F82" s="4">
        <v>2063150</v>
      </c>
      <c r="G82" s="4">
        <v>1566490</v>
      </c>
      <c r="H82" s="4">
        <v>1960010</v>
      </c>
    </row>
    <row r="83" spans="1:8">
      <c r="A83" s="1" t="s">
        <v>8532</v>
      </c>
      <c r="B83" s="1" t="s">
        <v>8532</v>
      </c>
      <c r="C83" s="1" t="s">
        <v>8533</v>
      </c>
      <c r="D83" s="1" t="s">
        <v>8534</v>
      </c>
      <c r="E83" s="1">
        <v>664468</v>
      </c>
      <c r="F83" s="4">
        <v>1592200</v>
      </c>
      <c r="G83" s="1">
        <v>478104</v>
      </c>
      <c r="H83" s="4">
        <v>1917070</v>
      </c>
    </row>
    <row r="84" spans="1:8">
      <c r="A84" s="1" t="s">
        <v>1126</v>
      </c>
      <c r="B84" s="1" t="s">
        <v>1126</v>
      </c>
      <c r="C84" s="1" t="s">
        <v>1127</v>
      </c>
      <c r="D84" s="1" t="s">
        <v>1128</v>
      </c>
      <c r="E84" s="1">
        <v>609228</v>
      </c>
      <c r="F84" s="4">
        <v>1706880</v>
      </c>
      <c r="G84" s="1">
        <v>411040</v>
      </c>
      <c r="H84" s="4">
        <v>2056290</v>
      </c>
    </row>
    <row r="85" spans="1:8">
      <c r="A85" s="1" t="s">
        <v>6743</v>
      </c>
      <c r="B85" s="1" t="s">
        <v>6743</v>
      </c>
      <c r="C85" s="1" t="s">
        <v>6744</v>
      </c>
      <c r="D85" s="1" t="s">
        <v>6745</v>
      </c>
      <c r="E85" s="1">
        <v>369743</v>
      </c>
      <c r="F85" s="4">
        <v>1178960</v>
      </c>
      <c r="G85" s="1">
        <v>230429</v>
      </c>
      <c r="H85" s="4">
        <v>1315420</v>
      </c>
    </row>
    <row r="86" spans="1:8">
      <c r="A86" s="1" t="s">
        <v>6536</v>
      </c>
      <c r="B86" s="1" t="s">
        <v>6536</v>
      </c>
      <c r="C86" s="1" t="s">
        <v>6537</v>
      </c>
      <c r="D86" s="1" t="s">
        <v>6538</v>
      </c>
      <c r="E86" s="1">
        <v>466594</v>
      </c>
      <c r="F86" s="4">
        <v>1972790</v>
      </c>
      <c r="G86" s="1"/>
      <c r="H86" s="4">
        <v>1760650</v>
      </c>
    </row>
    <row r="87" spans="1:8">
      <c r="A87" s="1" t="s">
        <v>6233</v>
      </c>
      <c r="B87" s="1" t="s">
        <v>6233</v>
      </c>
      <c r="C87" s="1" t="s">
        <v>6234</v>
      </c>
      <c r="D87" s="1" t="s">
        <v>6235</v>
      </c>
      <c r="E87" s="1">
        <v>293446</v>
      </c>
      <c r="F87" s="1">
        <v>883915</v>
      </c>
      <c r="G87" s="1">
        <v>253807</v>
      </c>
      <c r="H87" s="1">
        <v>985361</v>
      </c>
    </row>
    <row r="88" spans="1:8">
      <c r="A88" s="1" t="s">
        <v>3660</v>
      </c>
      <c r="B88" s="1" t="s">
        <v>3660</v>
      </c>
      <c r="C88" s="1" t="s">
        <v>3661</v>
      </c>
      <c r="D88" s="1" t="s">
        <v>3662</v>
      </c>
      <c r="E88" s="1"/>
      <c r="F88" s="1">
        <v>341174</v>
      </c>
      <c r="G88" s="1"/>
      <c r="H88" s="1">
        <v>413405</v>
      </c>
    </row>
    <row r="89" spans="1:8">
      <c r="A89" s="1" t="s">
        <v>5417</v>
      </c>
      <c r="B89" s="1" t="s">
        <v>5417</v>
      </c>
      <c r="C89" s="1" t="s">
        <v>5418</v>
      </c>
      <c r="D89" s="1" t="s">
        <v>5419</v>
      </c>
      <c r="E89" s="1">
        <v>495756</v>
      </c>
      <c r="F89" s="4">
        <v>1529500</v>
      </c>
      <c r="G89" s="1">
        <v>358775</v>
      </c>
      <c r="H89" s="4">
        <v>1702440</v>
      </c>
    </row>
    <row r="90" spans="1:8">
      <c r="A90" s="1" t="s">
        <v>4871</v>
      </c>
      <c r="B90" s="1" t="s">
        <v>4871</v>
      </c>
      <c r="C90" s="1" t="s">
        <v>4872</v>
      </c>
      <c r="D90" s="1" t="s">
        <v>4873</v>
      </c>
      <c r="E90" s="1">
        <v>327228</v>
      </c>
      <c r="F90" s="1">
        <v>911100</v>
      </c>
      <c r="G90" s="1">
        <v>223996</v>
      </c>
      <c r="H90" s="4">
        <v>1005420</v>
      </c>
    </row>
    <row r="91" spans="1:8">
      <c r="A91" s="1" t="s">
        <v>8710</v>
      </c>
      <c r="B91" s="1" t="s">
        <v>8710</v>
      </c>
      <c r="C91" s="1" t="s">
        <v>8711</v>
      </c>
      <c r="D91" s="1" t="s">
        <v>8712</v>
      </c>
      <c r="E91" s="1">
        <v>434261</v>
      </c>
      <c r="F91" s="4">
        <v>1125050</v>
      </c>
      <c r="G91" s="1">
        <v>383841</v>
      </c>
      <c r="H91" s="4">
        <v>1274590</v>
      </c>
    </row>
    <row r="92" spans="1:8">
      <c r="A92" s="1" t="s">
        <v>4874</v>
      </c>
      <c r="B92" s="1" t="s">
        <v>4874</v>
      </c>
      <c r="C92" s="1" t="s">
        <v>4875</v>
      </c>
      <c r="D92" s="1" t="s">
        <v>4876</v>
      </c>
      <c r="E92" s="1">
        <v>311211</v>
      </c>
      <c r="F92" s="1">
        <v>227603</v>
      </c>
      <c r="G92" s="1"/>
      <c r="H92" s="1">
        <v>556300</v>
      </c>
    </row>
    <row r="93" spans="1:8">
      <c r="A93" s="1" t="s">
        <v>6620</v>
      </c>
      <c r="B93" s="1" t="s">
        <v>6620</v>
      </c>
      <c r="C93" s="1" t="s">
        <v>6621</v>
      </c>
      <c r="D93" s="1" t="s">
        <v>6622</v>
      </c>
      <c r="E93" s="4">
        <v>2843850</v>
      </c>
      <c r="F93" s="4">
        <v>8542240</v>
      </c>
      <c r="G93" s="4">
        <v>1651130</v>
      </c>
      <c r="H93" s="4">
        <v>9555070</v>
      </c>
    </row>
    <row r="94" spans="1:8">
      <c r="A94" s="1" t="s">
        <v>5414</v>
      </c>
      <c r="B94" s="1" t="s">
        <v>5414</v>
      </c>
      <c r="C94" s="1" t="s">
        <v>5415</v>
      </c>
      <c r="D94" s="1" t="s">
        <v>5416</v>
      </c>
      <c r="E94" s="1">
        <v>52785.599999999999</v>
      </c>
      <c r="F94" s="1">
        <v>51242.6</v>
      </c>
      <c r="G94" s="1">
        <v>124641</v>
      </c>
      <c r="H94" s="1">
        <v>82278.2</v>
      </c>
    </row>
    <row r="95" spans="1:8">
      <c r="A95" s="1" t="s">
        <v>6809</v>
      </c>
      <c r="B95" s="1" t="s">
        <v>6809</v>
      </c>
      <c r="C95" s="1" t="s">
        <v>6810</v>
      </c>
      <c r="D95" s="1" t="s">
        <v>6811</v>
      </c>
      <c r="E95" s="1">
        <v>883878</v>
      </c>
      <c r="F95" s="4">
        <v>2221310</v>
      </c>
      <c r="G95" s="1">
        <v>701129</v>
      </c>
      <c r="H95" s="4">
        <v>2082370</v>
      </c>
    </row>
    <row r="96" spans="1:8">
      <c r="A96" s="1" t="s">
        <v>8482</v>
      </c>
      <c r="B96" s="1" t="s">
        <v>8482</v>
      </c>
      <c r="C96" s="1" t="s">
        <v>8483</v>
      </c>
      <c r="D96" s="1" t="s">
        <v>8484</v>
      </c>
      <c r="E96" s="1">
        <v>109028</v>
      </c>
      <c r="F96" s="1">
        <v>71803.899999999994</v>
      </c>
      <c r="G96" s="1"/>
      <c r="H96" s="1">
        <v>41577.1</v>
      </c>
    </row>
    <row r="97" spans="1:8">
      <c r="A97" s="1" t="s">
        <v>6047</v>
      </c>
      <c r="B97" s="1" t="s">
        <v>6047</v>
      </c>
      <c r="C97" s="1" t="s">
        <v>6048</v>
      </c>
      <c r="D97" s="1" t="s">
        <v>6049</v>
      </c>
      <c r="E97" s="1">
        <v>476320</v>
      </c>
      <c r="F97" s="4">
        <v>1418530</v>
      </c>
      <c r="G97" s="1">
        <v>420014</v>
      </c>
      <c r="H97" s="4">
        <v>1289810</v>
      </c>
    </row>
    <row r="98" spans="1:8">
      <c r="A98" s="1" t="s">
        <v>6044</v>
      </c>
      <c r="B98" s="1" t="s">
        <v>6044</v>
      </c>
      <c r="C98" s="1" t="s">
        <v>6045</v>
      </c>
      <c r="D98" s="1" t="s">
        <v>6046</v>
      </c>
      <c r="E98" s="1">
        <v>159040</v>
      </c>
      <c r="F98" s="1">
        <v>164137</v>
      </c>
      <c r="G98" s="1">
        <v>242834</v>
      </c>
      <c r="H98" s="1">
        <v>152427</v>
      </c>
    </row>
    <row r="99" spans="1:8">
      <c r="A99" s="1" t="s">
        <v>3268</v>
      </c>
      <c r="B99" s="1" t="s">
        <v>3268</v>
      </c>
      <c r="C99" s="1" t="s">
        <v>3269</v>
      </c>
      <c r="D99" s="1" t="s">
        <v>3270</v>
      </c>
      <c r="E99" s="1">
        <v>342576</v>
      </c>
      <c r="F99" s="1">
        <v>318492</v>
      </c>
      <c r="G99" s="1">
        <v>267823</v>
      </c>
      <c r="H99" s="1">
        <v>296752</v>
      </c>
    </row>
    <row r="100" spans="1:8">
      <c r="A100" s="1" t="s">
        <v>1024</v>
      </c>
      <c r="B100" s="1" t="s">
        <v>1024</v>
      </c>
      <c r="C100" s="1" t="s">
        <v>1025</v>
      </c>
      <c r="D100" s="1" t="s">
        <v>1026</v>
      </c>
      <c r="E100" s="1">
        <v>802827</v>
      </c>
      <c r="F100" s="1">
        <v>622630</v>
      </c>
      <c r="G100" s="1">
        <v>716967</v>
      </c>
      <c r="H100" s="1">
        <v>502334</v>
      </c>
    </row>
    <row r="101" spans="1:8">
      <c r="A101" s="1" t="s">
        <v>1530</v>
      </c>
      <c r="B101" s="1" t="s">
        <v>1530</v>
      </c>
      <c r="C101" s="1" t="s">
        <v>1531</v>
      </c>
      <c r="D101" s="1" t="s">
        <v>1532</v>
      </c>
      <c r="E101" s="1">
        <v>874053</v>
      </c>
      <c r="F101" s="1">
        <v>927913</v>
      </c>
      <c r="G101" s="1">
        <v>929946</v>
      </c>
      <c r="H101" s="1">
        <v>890736</v>
      </c>
    </row>
    <row r="102" spans="1:8">
      <c r="A102" s="1" t="s">
        <v>2608</v>
      </c>
      <c r="B102" s="1" t="s">
        <v>2608</v>
      </c>
      <c r="C102" s="1" t="s">
        <v>2609</v>
      </c>
      <c r="D102" s="1" t="s">
        <v>2610</v>
      </c>
      <c r="E102" s="4">
        <v>14696000</v>
      </c>
      <c r="F102" s="4">
        <v>3228060</v>
      </c>
      <c r="G102" s="1">
        <v>344883</v>
      </c>
      <c r="H102" s="1">
        <v>918828</v>
      </c>
    </row>
    <row r="103" spans="1:8">
      <c r="A103" s="1" t="s">
        <v>3223</v>
      </c>
      <c r="B103" s="1" t="s">
        <v>3223</v>
      </c>
      <c r="C103" s="1" t="s">
        <v>3224</v>
      </c>
      <c r="D103" s="1" t="s">
        <v>3225</v>
      </c>
      <c r="E103" s="1">
        <v>517930</v>
      </c>
      <c r="F103" s="4">
        <v>1157450</v>
      </c>
      <c r="G103" s="1">
        <v>256244</v>
      </c>
      <c r="H103" s="4">
        <v>1079180</v>
      </c>
    </row>
    <row r="104" spans="1:8">
      <c r="A104" s="1" t="s">
        <v>7363</v>
      </c>
      <c r="B104" s="1" t="s">
        <v>7363</v>
      </c>
      <c r="C104" s="1" t="s">
        <v>7364</v>
      </c>
      <c r="D104" s="1" t="s">
        <v>7365</v>
      </c>
      <c r="E104" s="4">
        <v>8120560</v>
      </c>
      <c r="F104" s="4">
        <v>3785300</v>
      </c>
      <c r="G104" s="1"/>
      <c r="H104" s="1">
        <v>130510</v>
      </c>
    </row>
    <row r="105" spans="1:8">
      <c r="A105" s="1" t="s">
        <v>1114</v>
      </c>
      <c r="B105" s="1" t="s">
        <v>1114</v>
      </c>
      <c r="C105" s="1" t="s">
        <v>1115</v>
      </c>
      <c r="D105" s="1" t="s">
        <v>1116</v>
      </c>
      <c r="E105" s="1">
        <v>651770</v>
      </c>
      <c r="F105" s="1">
        <v>626226</v>
      </c>
      <c r="G105" s="1">
        <v>773025</v>
      </c>
      <c r="H105" s="1">
        <v>589483</v>
      </c>
    </row>
    <row r="106" spans="1:8">
      <c r="A106" s="1" t="s">
        <v>3717</v>
      </c>
      <c r="B106" s="1" t="s">
        <v>3717</v>
      </c>
      <c r="C106" s="1" t="s">
        <v>3718</v>
      </c>
      <c r="D106" s="1" t="s">
        <v>3719</v>
      </c>
      <c r="E106" s="1">
        <v>372847</v>
      </c>
      <c r="F106" s="1">
        <v>483850</v>
      </c>
      <c r="G106" s="1">
        <v>302860</v>
      </c>
      <c r="H106" s="1">
        <v>577617</v>
      </c>
    </row>
    <row r="107" spans="1:8">
      <c r="A107" s="1" t="s">
        <v>1002</v>
      </c>
      <c r="B107" s="1" t="s">
        <v>1002</v>
      </c>
      <c r="C107" s="1" t="s">
        <v>1003</v>
      </c>
      <c r="D107" s="1" t="s">
        <v>1004</v>
      </c>
      <c r="E107" s="1">
        <v>354885</v>
      </c>
      <c r="F107" s="1">
        <v>704872</v>
      </c>
      <c r="G107" s="1">
        <v>366509</v>
      </c>
      <c r="H107" s="1">
        <v>732073</v>
      </c>
    </row>
    <row r="108" spans="1:8">
      <c r="A108" s="1" t="s">
        <v>2378</v>
      </c>
      <c r="B108" s="1" t="s">
        <v>2378</v>
      </c>
      <c r="C108" s="1" t="s">
        <v>2379</v>
      </c>
      <c r="D108" s="1" t="s">
        <v>2380</v>
      </c>
      <c r="E108" s="1">
        <v>569971</v>
      </c>
      <c r="F108" s="1">
        <v>871885</v>
      </c>
      <c r="G108" s="1">
        <v>489671</v>
      </c>
      <c r="H108" s="1">
        <v>830384</v>
      </c>
    </row>
    <row r="109" spans="1:8">
      <c r="A109" s="1" t="s">
        <v>3406</v>
      </c>
      <c r="B109" s="1" t="s">
        <v>3406</v>
      </c>
      <c r="C109" s="1" t="s">
        <v>3407</v>
      </c>
      <c r="D109" s="1" t="s">
        <v>3408</v>
      </c>
      <c r="E109" s="4">
        <v>4171910</v>
      </c>
      <c r="F109" s="4">
        <v>4339370</v>
      </c>
      <c r="G109" s="4">
        <v>1095410</v>
      </c>
      <c r="H109" s="4">
        <v>2936720</v>
      </c>
    </row>
    <row r="110" spans="1:8">
      <c r="A110" s="1" t="s">
        <v>4083</v>
      </c>
      <c r="B110" s="1" t="s">
        <v>4083</v>
      </c>
      <c r="C110" s="1" t="s">
        <v>4084</v>
      </c>
      <c r="D110" s="1" t="s">
        <v>4085</v>
      </c>
      <c r="E110" s="1">
        <v>136170</v>
      </c>
      <c r="F110" s="1">
        <v>216372</v>
      </c>
      <c r="G110" s="1">
        <v>164322</v>
      </c>
      <c r="H110" s="1">
        <v>232037</v>
      </c>
    </row>
    <row r="111" spans="1:8">
      <c r="A111" s="1" t="s">
        <v>6716</v>
      </c>
      <c r="B111" s="1" t="s">
        <v>6716</v>
      </c>
      <c r="C111" s="1" t="s">
        <v>6717</v>
      </c>
      <c r="D111" s="1" t="s">
        <v>6718</v>
      </c>
      <c r="E111" s="1">
        <v>837293</v>
      </c>
      <c r="F111" s="1">
        <v>900719</v>
      </c>
      <c r="G111" s="1">
        <v>980261</v>
      </c>
      <c r="H111" s="1">
        <v>843442</v>
      </c>
    </row>
    <row r="112" spans="1:8">
      <c r="A112" s="1" t="s">
        <v>1999</v>
      </c>
      <c r="B112" s="1" t="s">
        <v>1999</v>
      </c>
      <c r="C112" s="1" t="s">
        <v>2000</v>
      </c>
      <c r="D112" s="1" t="s">
        <v>2001</v>
      </c>
      <c r="E112" s="1">
        <v>304286</v>
      </c>
      <c r="F112" s="1">
        <v>260467</v>
      </c>
      <c r="G112" s="1">
        <v>284971</v>
      </c>
      <c r="H112" s="1">
        <v>314518</v>
      </c>
    </row>
    <row r="113" spans="1:8">
      <c r="A113" s="1" t="s">
        <v>3111</v>
      </c>
      <c r="B113" s="1" t="s">
        <v>3111</v>
      </c>
      <c r="C113" s="1" t="s">
        <v>3112</v>
      </c>
      <c r="D113" s="1" t="s">
        <v>3113</v>
      </c>
      <c r="E113" s="4">
        <v>5588880</v>
      </c>
      <c r="F113" s="4">
        <v>5246760</v>
      </c>
      <c r="G113" s="4">
        <v>6222670</v>
      </c>
      <c r="H113" s="4">
        <v>4369330</v>
      </c>
    </row>
    <row r="114" spans="1:8">
      <c r="A114" s="1" t="s">
        <v>3449</v>
      </c>
      <c r="B114" s="1" t="s">
        <v>3449</v>
      </c>
      <c r="C114" s="1" t="s">
        <v>3450</v>
      </c>
      <c r="D114" s="1" t="s">
        <v>3451</v>
      </c>
      <c r="E114" s="1">
        <v>318682</v>
      </c>
      <c r="F114" s="1">
        <v>287041</v>
      </c>
      <c r="G114" s="1">
        <v>197953</v>
      </c>
      <c r="H114" s="1">
        <v>258341</v>
      </c>
    </row>
    <row r="115" spans="1:8">
      <c r="A115" s="1" t="s">
        <v>8743</v>
      </c>
      <c r="B115" s="1" t="s">
        <v>8743</v>
      </c>
      <c r="C115" s="1" t="s">
        <v>8744</v>
      </c>
      <c r="D115" s="1" t="s">
        <v>8745</v>
      </c>
      <c r="E115" s="1">
        <v>994619</v>
      </c>
      <c r="F115" s="1">
        <v>866279</v>
      </c>
      <c r="G115" s="1">
        <v>861863</v>
      </c>
      <c r="H115" s="1">
        <v>708021</v>
      </c>
    </row>
    <row r="116" spans="1:8">
      <c r="A116" s="1" t="s">
        <v>8653</v>
      </c>
      <c r="B116" s="1" t="s">
        <v>8653</v>
      </c>
      <c r="C116" s="1" t="s">
        <v>8654</v>
      </c>
      <c r="D116" s="1" t="s">
        <v>8655</v>
      </c>
      <c r="E116" s="1">
        <v>284642</v>
      </c>
      <c r="F116" s="1">
        <v>833691</v>
      </c>
      <c r="G116" s="4">
        <v>1754680</v>
      </c>
      <c r="H116" s="1">
        <v>814118</v>
      </c>
    </row>
    <row r="117" spans="1:8">
      <c r="A117" s="1" t="s">
        <v>5475</v>
      </c>
      <c r="B117" s="1" t="s">
        <v>5475</v>
      </c>
      <c r="C117" s="1" t="s">
        <v>5476</v>
      </c>
      <c r="D117" s="1" t="s">
        <v>5477</v>
      </c>
      <c r="E117" s="1">
        <v>252711</v>
      </c>
      <c r="F117" s="1">
        <v>728871</v>
      </c>
      <c r="G117" s="4">
        <v>1695220</v>
      </c>
      <c r="H117" s="1">
        <v>711394</v>
      </c>
    </row>
    <row r="118" spans="1:8">
      <c r="A118" s="1" t="s">
        <v>6935</v>
      </c>
      <c r="B118" s="1" t="s">
        <v>6935</v>
      </c>
      <c r="C118" s="1" t="s">
        <v>6936</v>
      </c>
      <c r="D118" s="1" t="s">
        <v>6937</v>
      </c>
      <c r="E118" s="1">
        <v>578114</v>
      </c>
      <c r="F118" s="1">
        <v>493282</v>
      </c>
      <c r="G118" s="1">
        <v>447318</v>
      </c>
      <c r="H118" s="1">
        <v>375965</v>
      </c>
    </row>
    <row r="119" spans="1:8">
      <c r="A119" s="1" t="s">
        <v>3567</v>
      </c>
      <c r="B119" s="1" t="s">
        <v>3567</v>
      </c>
      <c r="C119" s="1" t="s">
        <v>3568</v>
      </c>
      <c r="D119" s="1" t="s">
        <v>3569</v>
      </c>
      <c r="E119" s="1">
        <v>173078</v>
      </c>
      <c r="F119" s="1">
        <v>473655</v>
      </c>
      <c r="G119" s="4">
        <v>1085210</v>
      </c>
      <c r="H119" s="1">
        <v>428205</v>
      </c>
    </row>
    <row r="120" spans="1:8">
      <c r="A120" s="1" t="s">
        <v>9436</v>
      </c>
      <c r="B120" s="1" t="s">
        <v>9436</v>
      </c>
      <c r="C120" s="1" t="s">
        <v>9437</v>
      </c>
      <c r="D120" s="1" t="s">
        <v>9438</v>
      </c>
      <c r="E120" s="1">
        <v>135261</v>
      </c>
      <c r="F120" s="1">
        <v>244902</v>
      </c>
      <c r="G120" s="1">
        <v>240331</v>
      </c>
      <c r="H120" s="1">
        <v>169968</v>
      </c>
    </row>
    <row r="121" spans="1:8">
      <c r="A121" s="1" t="s">
        <v>1533</v>
      </c>
      <c r="B121" s="1" t="s">
        <v>1533</v>
      </c>
      <c r="C121" s="1" t="s">
        <v>1534</v>
      </c>
      <c r="D121" s="1" t="s">
        <v>1535</v>
      </c>
      <c r="E121" s="1">
        <v>146951</v>
      </c>
      <c r="F121" s="1">
        <v>246246</v>
      </c>
      <c r="G121" s="1"/>
      <c r="H121" s="1">
        <v>184228</v>
      </c>
    </row>
    <row r="122" spans="1:8">
      <c r="A122" s="1" t="s">
        <v>5046</v>
      </c>
      <c r="B122" s="1" t="s">
        <v>5046</v>
      </c>
      <c r="C122" s="1" t="s">
        <v>5047</v>
      </c>
      <c r="D122" s="1" t="s">
        <v>5048</v>
      </c>
      <c r="E122" s="1">
        <v>228645</v>
      </c>
      <c r="F122" s="1">
        <v>570879</v>
      </c>
      <c r="G122" s="1">
        <v>98852.5</v>
      </c>
      <c r="H122" s="1">
        <v>653640</v>
      </c>
    </row>
    <row r="123" spans="1:8">
      <c r="A123" s="1" t="s">
        <v>6911</v>
      </c>
      <c r="B123" s="1" t="s">
        <v>6911</v>
      </c>
      <c r="C123" s="1" t="s">
        <v>6912</v>
      </c>
      <c r="D123" s="1" t="s">
        <v>6913</v>
      </c>
      <c r="E123" s="4">
        <v>1309310</v>
      </c>
      <c r="F123" s="1">
        <v>611666</v>
      </c>
      <c r="G123" s="1">
        <v>984728</v>
      </c>
      <c r="H123" s="1">
        <v>625356</v>
      </c>
    </row>
    <row r="124" spans="1:8">
      <c r="A124" s="1" t="s">
        <v>5623</v>
      </c>
      <c r="B124" s="1" t="s">
        <v>5623</v>
      </c>
      <c r="C124" s="1" t="s">
        <v>5624</v>
      </c>
      <c r="D124" s="1" t="s">
        <v>5625</v>
      </c>
      <c r="E124" s="1">
        <v>220339</v>
      </c>
      <c r="F124" s="1">
        <v>214652</v>
      </c>
      <c r="G124" s="1">
        <v>318820</v>
      </c>
      <c r="H124" s="1">
        <v>79150.7</v>
      </c>
    </row>
    <row r="125" spans="1:8">
      <c r="A125" s="1" t="s">
        <v>5895</v>
      </c>
      <c r="B125" s="1" t="s">
        <v>5895</v>
      </c>
      <c r="C125" s="1" t="s">
        <v>5896</v>
      </c>
      <c r="D125" s="1" t="s">
        <v>5897</v>
      </c>
      <c r="E125" s="1">
        <v>495972</v>
      </c>
      <c r="F125" s="1">
        <v>374321</v>
      </c>
      <c r="G125" s="1">
        <v>455011</v>
      </c>
      <c r="H125" s="1">
        <v>364756</v>
      </c>
    </row>
    <row r="126" spans="1:8">
      <c r="A126" s="1" t="s">
        <v>6722</v>
      </c>
      <c r="B126" s="1" t="s">
        <v>6722</v>
      </c>
      <c r="C126" s="1" t="s">
        <v>6723</v>
      </c>
      <c r="D126" s="1" t="s">
        <v>6724</v>
      </c>
      <c r="E126" s="1">
        <v>421564</v>
      </c>
      <c r="F126" s="1">
        <v>226198</v>
      </c>
      <c r="G126" s="1"/>
      <c r="H126" s="1">
        <v>160990</v>
      </c>
    </row>
    <row r="127" spans="1:8">
      <c r="A127" s="1" t="s">
        <v>3515</v>
      </c>
      <c r="B127" s="1" t="s">
        <v>3515</v>
      </c>
      <c r="C127" s="1" t="s">
        <v>3516</v>
      </c>
      <c r="D127" s="1" t="s">
        <v>3517</v>
      </c>
      <c r="E127" s="1">
        <v>739625</v>
      </c>
      <c r="F127" s="1">
        <v>696974</v>
      </c>
      <c r="G127" s="1">
        <v>603672</v>
      </c>
      <c r="H127" s="1">
        <v>545131</v>
      </c>
    </row>
    <row r="128" spans="1:8">
      <c r="A128" s="1" t="s">
        <v>4650</v>
      </c>
      <c r="B128" s="1" t="s">
        <v>4650</v>
      </c>
      <c r="C128" s="1" t="s">
        <v>4651</v>
      </c>
      <c r="D128" s="1" t="s">
        <v>4652</v>
      </c>
      <c r="E128" s="4">
        <v>1331720</v>
      </c>
      <c r="F128" s="4">
        <v>1420530</v>
      </c>
      <c r="G128" s="4">
        <v>3583100</v>
      </c>
      <c r="H128" s="4">
        <v>2453820</v>
      </c>
    </row>
    <row r="129" spans="1:8">
      <c r="A129" s="1" t="s">
        <v>5454</v>
      </c>
      <c r="B129" s="1" t="s">
        <v>5454</v>
      </c>
      <c r="C129" s="1" t="s">
        <v>5455</v>
      </c>
      <c r="D129" s="1" t="s">
        <v>5456</v>
      </c>
      <c r="E129" s="1">
        <v>616803</v>
      </c>
      <c r="F129" s="1">
        <v>713364</v>
      </c>
      <c r="G129" s="1">
        <v>485981</v>
      </c>
      <c r="H129" s="1">
        <v>653383</v>
      </c>
    </row>
    <row r="130" spans="1:8">
      <c r="A130" s="1" t="s">
        <v>5025</v>
      </c>
      <c r="B130" s="1" t="s">
        <v>5025</v>
      </c>
      <c r="C130" s="1" t="s">
        <v>5026</v>
      </c>
      <c r="D130" s="1" t="s">
        <v>5027</v>
      </c>
      <c r="E130" s="1">
        <v>942591</v>
      </c>
      <c r="F130" s="1">
        <v>634094</v>
      </c>
      <c r="G130" s="1">
        <v>724430</v>
      </c>
      <c r="H130" s="1">
        <v>592058</v>
      </c>
    </row>
    <row r="131" spans="1:8">
      <c r="A131" s="1" t="s">
        <v>7903</v>
      </c>
      <c r="B131" s="1" t="s">
        <v>7903</v>
      </c>
      <c r="C131" s="1" t="s">
        <v>7904</v>
      </c>
      <c r="D131" s="1" t="s">
        <v>7905</v>
      </c>
      <c r="E131" s="1">
        <v>502882</v>
      </c>
      <c r="F131" s="1">
        <v>475441</v>
      </c>
      <c r="G131" s="1">
        <v>599646</v>
      </c>
      <c r="H131" s="1">
        <v>521816</v>
      </c>
    </row>
    <row r="132" spans="1:8">
      <c r="A132" s="1" t="s">
        <v>2809</v>
      </c>
      <c r="B132" s="1" t="s">
        <v>2809</v>
      </c>
      <c r="C132" s="1" t="s">
        <v>2810</v>
      </c>
      <c r="D132" s="1" t="s">
        <v>2811</v>
      </c>
      <c r="E132" s="1">
        <v>688983</v>
      </c>
      <c r="F132" s="1">
        <v>563746</v>
      </c>
      <c r="G132" s="1">
        <v>656028</v>
      </c>
      <c r="H132" s="1">
        <v>655258</v>
      </c>
    </row>
    <row r="133" spans="1:8">
      <c r="A133" s="1" t="s">
        <v>6539</v>
      </c>
      <c r="B133" s="1" t="s">
        <v>6539</v>
      </c>
      <c r="C133" s="1" t="s">
        <v>6540</v>
      </c>
      <c r="D133" s="1" t="s">
        <v>6541</v>
      </c>
      <c r="E133" s="4">
        <v>1403970</v>
      </c>
      <c r="F133" s="1">
        <v>968752</v>
      </c>
      <c r="G133" s="4">
        <v>1046420</v>
      </c>
      <c r="H133" s="4">
        <v>1081520</v>
      </c>
    </row>
    <row r="134" spans="1:8">
      <c r="A134" s="1" t="s">
        <v>537</v>
      </c>
      <c r="B134" s="1" t="s">
        <v>537</v>
      </c>
      <c r="C134" s="1" t="s">
        <v>538</v>
      </c>
      <c r="D134" s="1" t="s">
        <v>539</v>
      </c>
      <c r="E134" s="1">
        <v>401407</v>
      </c>
      <c r="F134" s="1">
        <v>285319</v>
      </c>
      <c r="G134" s="1">
        <v>493386</v>
      </c>
      <c r="H134" s="1">
        <v>324558</v>
      </c>
    </row>
    <row r="135" spans="1:8">
      <c r="A135" s="1" t="s">
        <v>1908</v>
      </c>
      <c r="B135" s="1" t="s">
        <v>1908</v>
      </c>
      <c r="C135" s="1" t="s">
        <v>1909</v>
      </c>
      <c r="D135" s="1" t="s">
        <v>1910</v>
      </c>
      <c r="E135" s="1">
        <v>263865</v>
      </c>
      <c r="F135" s="1">
        <v>638324</v>
      </c>
      <c r="G135" s="1">
        <v>239706</v>
      </c>
      <c r="H135" s="1">
        <v>607051</v>
      </c>
    </row>
    <row r="136" spans="1:8">
      <c r="A136" s="1" t="s">
        <v>6509</v>
      </c>
      <c r="B136" s="1" t="s">
        <v>6509</v>
      </c>
      <c r="C136" s="1" t="s">
        <v>6510</v>
      </c>
      <c r="D136" s="1" t="s">
        <v>6511</v>
      </c>
      <c r="E136" s="1">
        <v>157005</v>
      </c>
      <c r="F136" s="1">
        <v>367200</v>
      </c>
      <c r="G136" s="1">
        <v>222386</v>
      </c>
      <c r="H136" s="1">
        <v>369256</v>
      </c>
    </row>
    <row r="137" spans="1:8">
      <c r="A137" s="1" t="s">
        <v>796</v>
      </c>
      <c r="B137" s="1" t="s">
        <v>796</v>
      </c>
      <c r="C137" s="1" t="s">
        <v>797</v>
      </c>
      <c r="D137" s="1" t="s">
        <v>798</v>
      </c>
      <c r="E137" s="4">
        <v>8252580</v>
      </c>
      <c r="F137" s="4">
        <v>4989330</v>
      </c>
      <c r="G137" s="4">
        <v>10646800</v>
      </c>
      <c r="H137" s="4">
        <v>3156760</v>
      </c>
    </row>
    <row r="138" spans="1:8">
      <c r="A138" s="1" t="s">
        <v>1253</v>
      </c>
      <c r="B138" s="1" t="s">
        <v>1254</v>
      </c>
      <c r="C138" s="1" t="s">
        <v>1255</v>
      </c>
      <c r="D138" s="1" t="s">
        <v>1256</v>
      </c>
      <c r="E138" s="4">
        <v>10038600</v>
      </c>
      <c r="F138" s="4">
        <v>8658170</v>
      </c>
      <c r="G138" s="4">
        <v>14916900</v>
      </c>
      <c r="H138" s="4">
        <v>6361980</v>
      </c>
    </row>
    <row r="139" spans="1:8">
      <c r="A139" s="1" t="s">
        <v>5166</v>
      </c>
      <c r="B139" s="1" t="s">
        <v>5166</v>
      </c>
      <c r="C139" s="1" t="s">
        <v>5167</v>
      </c>
      <c r="D139" s="1" t="s">
        <v>5168</v>
      </c>
      <c r="E139" s="1">
        <v>306329</v>
      </c>
      <c r="F139" s="1">
        <v>500087</v>
      </c>
      <c r="G139" s="1">
        <v>222897</v>
      </c>
      <c r="H139" s="1">
        <v>495708</v>
      </c>
    </row>
    <row r="140" spans="1:8">
      <c r="A140" s="1" t="s">
        <v>213</v>
      </c>
      <c r="B140" s="1" t="s">
        <v>213</v>
      </c>
      <c r="C140" s="1" t="s">
        <v>214</v>
      </c>
      <c r="D140" s="1" t="s">
        <v>215</v>
      </c>
      <c r="E140" s="1">
        <v>244434</v>
      </c>
      <c r="F140" s="1">
        <v>317340</v>
      </c>
      <c r="G140" s="1">
        <v>321363</v>
      </c>
      <c r="H140" s="1">
        <v>145451</v>
      </c>
    </row>
    <row r="141" spans="1:8">
      <c r="A141" s="1" t="s">
        <v>6956</v>
      </c>
      <c r="B141" s="1" t="s">
        <v>6956</v>
      </c>
      <c r="C141" s="1" t="s">
        <v>6957</v>
      </c>
      <c r="D141" s="1" t="s">
        <v>6958</v>
      </c>
      <c r="E141" s="1"/>
      <c r="F141" s="1">
        <v>257285</v>
      </c>
      <c r="G141" s="1"/>
      <c r="H141" s="1">
        <v>207322</v>
      </c>
    </row>
    <row r="142" spans="1:8">
      <c r="A142" s="1" t="s">
        <v>7702</v>
      </c>
      <c r="B142" s="1" t="s">
        <v>7702</v>
      </c>
      <c r="C142" s="1" t="s">
        <v>7703</v>
      </c>
      <c r="D142" s="1" t="s">
        <v>7704</v>
      </c>
      <c r="E142" s="1">
        <v>959893</v>
      </c>
      <c r="F142" s="4">
        <v>1226330</v>
      </c>
      <c r="G142" s="1"/>
      <c r="H142" s="4">
        <v>1130320</v>
      </c>
    </row>
    <row r="143" spans="1:8">
      <c r="A143" s="1" t="s">
        <v>462</v>
      </c>
      <c r="B143" s="1" t="s">
        <v>462</v>
      </c>
      <c r="C143" s="1" t="s">
        <v>463</v>
      </c>
      <c r="D143" s="1" t="s">
        <v>464</v>
      </c>
      <c r="E143" s="1"/>
      <c r="F143" s="1">
        <v>21114.7</v>
      </c>
      <c r="G143" s="1"/>
      <c r="H143" s="1">
        <v>24218.1</v>
      </c>
    </row>
    <row r="144" spans="1:8">
      <c r="A144" s="1" t="s">
        <v>5808</v>
      </c>
      <c r="B144" s="1" t="s">
        <v>5808</v>
      </c>
      <c r="C144" s="1" t="s">
        <v>5809</v>
      </c>
      <c r="D144" s="1" t="s">
        <v>5810</v>
      </c>
      <c r="E144" s="1"/>
      <c r="F144" s="1">
        <v>226977</v>
      </c>
      <c r="G144" s="1"/>
      <c r="H144" s="1">
        <v>233076</v>
      </c>
    </row>
    <row r="145" spans="1:8">
      <c r="A145" s="1" t="s">
        <v>6770</v>
      </c>
      <c r="B145" s="1" t="s">
        <v>6770</v>
      </c>
      <c r="C145" s="1" t="s">
        <v>6771</v>
      </c>
      <c r="D145" s="1" t="s">
        <v>6772</v>
      </c>
      <c r="E145" s="1"/>
      <c r="F145" s="1"/>
      <c r="G145" s="1">
        <v>150371</v>
      </c>
      <c r="H145" s="1">
        <v>186723</v>
      </c>
    </row>
    <row r="146" spans="1:8">
      <c r="A146" s="1" t="s">
        <v>3518</v>
      </c>
      <c r="B146" s="1" t="s">
        <v>3518</v>
      </c>
      <c r="C146" s="1" t="s">
        <v>3519</v>
      </c>
      <c r="D146" s="1" t="s">
        <v>3520</v>
      </c>
      <c r="E146" s="4">
        <v>2855070</v>
      </c>
      <c r="F146" s="4">
        <v>1611140</v>
      </c>
      <c r="G146" s="4">
        <v>1552060</v>
      </c>
      <c r="H146" s="1">
        <v>858144</v>
      </c>
    </row>
    <row r="147" spans="1:8">
      <c r="A147" s="1" t="s">
        <v>7113</v>
      </c>
      <c r="B147" s="1" t="s">
        <v>7113</v>
      </c>
      <c r="C147" s="1" t="s">
        <v>7114</v>
      </c>
      <c r="D147" s="1" t="s">
        <v>7115</v>
      </c>
      <c r="E147" s="4">
        <v>7135190</v>
      </c>
      <c r="F147" s="4">
        <v>2344120</v>
      </c>
      <c r="G147" s="1">
        <v>431857</v>
      </c>
      <c r="H147" s="1">
        <v>304821</v>
      </c>
    </row>
    <row r="148" spans="1:8">
      <c r="A148" s="1" t="s">
        <v>3943</v>
      </c>
      <c r="B148" s="1" t="s">
        <v>3943</v>
      </c>
      <c r="C148" s="1" t="s">
        <v>3944</v>
      </c>
      <c r="D148" s="1" t="s">
        <v>3945</v>
      </c>
      <c r="E148" s="1"/>
      <c r="F148" s="1">
        <v>475168</v>
      </c>
      <c r="G148" s="1"/>
      <c r="H148" s="1">
        <v>314481</v>
      </c>
    </row>
    <row r="149" spans="1:8">
      <c r="A149" s="1" t="s">
        <v>3940</v>
      </c>
      <c r="B149" s="1" t="s">
        <v>3940</v>
      </c>
      <c r="C149" s="1" t="s">
        <v>3941</v>
      </c>
      <c r="D149" s="1" t="s">
        <v>3942</v>
      </c>
      <c r="E149" s="1"/>
      <c r="F149" s="1">
        <v>736092</v>
      </c>
      <c r="G149" s="1"/>
      <c r="H149" s="1">
        <v>348041</v>
      </c>
    </row>
    <row r="150" spans="1:8">
      <c r="A150" s="1" t="s">
        <v>591</v>
      </c>
      <c r="B150" s="1" t="s">
        <v>591</v>
      </c>
      <c r="C150" s="1" t="s">
        <v>592</v>
      </c>
      <c r="D150" s="1" t="s">
        <v>593</v>
      </c>
      <c r="E150" s="1">
        <v>567978</v>
      </c>
      <c r="F150" s="1">
        <v>596943</v>
      </c>
      <c r="G150" s="1">
        <v>578618</v>
      </c>
      <c r="H150" s="1">
        <v>583462</v>
      </c>
    </row>
    <row r="151" spans="1:8">
      <c r="A151" s="1" t="s">
        <v>8091</v>
      </c>
      <c r="B151" s="1" t="s">
        <v>8091</v>
      </c>
      <c r="C151" s="1" t="s">
        <v>8092</v>
      </c>
      <c r="D151" s="1" t="s">
        <v>8093</v>
      </c>
      <c r="E151" s="4">
        <v>1032380</v>
      </c>
      <c r="F151" s="4">
        <v>1345280</v>
      </c>
      <c r="G151" s="4">
        <v>1237370</v>
      </c>
      <c r="H151" s="4">
        <v>1104660</v>
      </c>
    </row>
    <row r="152" spans="1:8">
      <c r="A152" s="1" t="s">
        <v>2099</v>
      </c>
      <c r="B152" s="1" t="s">
        <v>2099</v>
      </c>
      <c r="C152" s="1" t="s">
        <v>2100</v>
      </c>
      <c r="D152" s="1" t="s">
        <v>2101</v>
      </c>
      <c r="E152" s="4">
        <v>7992170</v>
      </c>
      <c r="F152" s="4">
        <v>14793400</v>
      </c>
      <c r="G152" s="4">
        <v>1595290</v>
      </c>
      <c r="H152" s="4">
        <v>2245440</v>
      </c>
    </row>
    <row r="153" spans="1:8">
      <c r="A153" s="1" t="s">
        <v>999</v>
      </c>
      <c r="B153" s="1" t="s">
        <v>999</v>
      </c>
      <c r="C153" s="1" t="s">
        <v>1000</v>
      </c>
      <c r="D153" s="1" t="s">
        <v>1001</v>
      </c>
      <c r="E153" s="1">
        <v>619723</v>
      </c>
      <c r="F153" s="1">
        <v>726832</v>
      </c>
      <c r="G153" s="1">
        <v>634651</v>
      </c>
      <c r="H153" s="1">
        <v>720436</v>
      </c>
    </row>
    <row r="154" spans="1:8">
      <c r="A154" s="1" t="s">
        <v>2372</v>
      </c>
      <c r="B154" s="1" t="s">
        <v>2372</v>
      </c>
      <c r="C154" s="1" t="s">
        <v>2373</v>
      </c>
      <c r="D154" s="1" t="s">
        <v>2374</v>
      </c>
      <c r="E154" s="4">
        <v>1636700</v>
      </c>
      <c r="F154" s="4">
        <v>1436010</v>
      </c>
      <c r="G154" s="4">
        <v>2733360</v>
      </c>
      <c r="H154" s="4">
        <v>1529750</v>
      </c>
    </row>
    <row r="155" spans="1:8">
      <c r="A155" s="1" t="s">
        <v>2257</v>
      </c>
      <c r="B155" s="1" t="s">
        <v>2257</v>
      </c>
      <c r="C155" s="1" t="s">
        <v>2258</v>
      </c>
      <c r="D155" s="1" t="s">
        <v>2259</v>
      </c>
      <c r="E155" s="4">
        <v>1049090</v>
      </c>
      <c r="F155" s="4">
        <v>1006480</v>
      </c>
      <c r="G155" s="4">
        <v>1369020</v>
      </c>
      <c r="H155" s="1">
        <v>685734</v>
      </c>
    </row>
    <row r="156" spans="1:8">
      <c r="A156" s="1" t="s">
        <v>6128</v>
      </c>
      <c r="B156" s="1" t="s">
        <v>6128</v>
      </c>
      <c r="C156" s="1" t="s">
        <v>6129</v>
      </c>
      <c r="D156" s="1" t="s">
        <v>6130</v>
      </c>
      <c r="E156" s="1">
        <v>423876</v>
      </c>
      <c r="F156" s="1">
        <v>579690</v>
      </c>
      <c r="G156" s="1">
        <v>495398</v>
      </c>
      <c r="H156" s="1">
        <v>546432</v>
      </c>
    </row>
    <row r="157" spans="1:8">
      <c r="A157" s="1" t="s">
        <v>4113</v>
      </c>
      <c r="B157" s="1" t="s">
        <v>4113</v>
      </c>
      <c r="C157" s="1" t="s">
        <v>4114</v>
      </c>
      <c r="D157" s="1" t="s">
        <v>4115</v>
      </c>
      <c r="E157" s="1">
        <v>364865</v>
      </c>
      <c r="F157" s="1">
        <v>456603</v>
      </c>
      <c r="G157" s="1">
        <v>274897</v>
      </c>
      <c r="H157" s="1">
        <v>380835</v>
      </c>
    </row>
    <row r="158" spans="1:8">
      <c r="A158" s="1" t="s">
        <v>2360</v>
      </c>
      <c r="B158" s="1" t="s">
        <v>2360</v>
      </c>
      <c r="C158" s="1" t="s">
        <v>2361</v>
      </c>
      <c r="D158" s="1" t="s">
        <v>2362</v>
      </c>
      <c r="E158" s="4">
        <v>1674870</v>
      </c>
      <c r="F158" s="4">
        <v>1129240</v>
      </c>
      <c r="G158" s="4">
        <v>1499340</v>
      </c>
      <c r="H158" s="4">
        <v>1101910</v>
      </c>
    </row>
    <row r="159" spans="1:8">
      <c r="A159" s="1" t="s">
        <v>5683</v>
      </c>
      <c r="B159" s="1" t="s">
        <v>5683</v>
      </c>
      <c r="C159" s="1" t="s">
        <v>5684</v>
      </c>
      <c r="D159" s="1" t="s">
        <v>5685</v>
      </c>
      <c r="E159" s="1">
        <v>784539</v>
      </c>
      <c r="F159" s="1">
        <v>584232</v>
      </c>
      <c r="G159" s="1">
        <v>718155</v>
      </c>
      <c r="H159" s="1">
        <v>558517</v>
      </c>
    </row>
    <row r="160" spans="1:8">
      <c r="A160" s="1" t="s">
        <v>6875</v>
      </c>
      <c r="B160" s="1" t="s">
        <v>6875</v>
      </c>
      <c r="C160" s="1" t="s">
        <v>6876</v>
      </c>
      <c r="D160" s="1" t="s">
        <v>6877</v>
      </c>
      <c r="E160" s="1">
        <v>704799</v>
      </c>
      <c r="F160" s="4">
        <v>1376190</v>
      </c>
      <c r="G160" s="1">
        <v>477098</v>
      </c>
      <c r="H160" s="4">
        <v>1008140</v>
      </c>
    </row>
    <row r="161" spans="1:8">
      <c r="A161" s="1" t="s">
        <v>6728</v>
      </c>
      <c r="B161" s="1" t="s">
        <v>6728</v>
      </c>
      <c r="C161" s="1" t="s">
        <v>6729</v>
      </c>
      <c r="D161" s="1" t="s">
        <v>6730</v>
      </c>
      <c r="E161" s="1"/>
      <c r="F161" s="1">
        <v>843547</v>
      </c>
      <c r="G161" s="1"/>
      <c r="H161" s="1">
        <v>559220</v>
      </c>
    </row>
    <row r="162" spans="1:8">
      <c r="A162" s="1" t="s">
        <v>9147</v>
      </c>
      <c r="B162" s="1" t="s">
        <v>9147</v>
      </c>
      <c r="C162" s="1" t="s">
        <v>9148</v>
      </c>
      <c r="D162" s="1" t="s">
        <v>9149</v>
      </c>
      <c r="E162" s="1">
        <v>703984</v>
      </c>
      <c r="F162" s="4">
        <v>1355540</v>
      </c>
      <c r="G162" s="1">
        <v>530401</v>
      </c>
      <c r="H162" s="4">
        <v>1267380</v>
      </c>
    </row>
    <row r="163" spans="1:8">
      <c r="A163" s="1" t="s">
        <v>9122</v>
      </c>
      <c r="B163" s="1" t="s">
        <v>9122</v>
      </c>
      <c r="C163" s="1" t="s">
        <v>9123</v>
      </c>
      <c r="D163" s="1" t="s">
        <v>9124</v>
      </c>
      <c r="E163" s="1">
        <v>617613</v>
      </c>
      <c r="F163" s="1">
        <v>852618</v>
      </c>
      <c r="G163" s="1">
        <v>468251</v>
      </c>
      <c r="H163" s="1">
        <v>681519</v>
      </c>
    </row>
    <row r="164" spans="1:8">
      <c r="A164" s="1" t="s">
        <v>7807</v>
      </c>
      <c r="B164" s="1" t="s">
        <v>7807</v>
      </c>
      <c r="C164" s="1" t="s">
        <v>7808</v>
      </c>
      <c r="D164" s="1" t="s">
        <v>7809</v>
      </c>
      <c r="E164" s="1">
        <v>929456</v>
      </c>
      <c r="F164" s="4">
        <v>1681320</v>
      </c>
      <c r="G164" s="1">
        <v>824537</v>
      </c>
      <c r="H164" s="4">
        <v>1695130</v>
      </c>
    </row>
    <row r="165" spans="1:8">
      <c r="A165" s="1" t="s">
        <v>6305</v>
      </c>
      <c r="B165" s="1" t="s">
        <v>6305</v>
      </c>
      <c r="C165" s="1" t="s">
        <v>6306</v>
      </c>
      <c r="D165" s="1" t="s">
        <v>6307</v>
      </c>
      <c r="E165" s="1"/>
      <c r="F165" s="1">
        <v>328162</v>
      </c>
      <c r="G165" s="1">
        <v>77555.899999999994</v>
      </c>
      <c r="H165" s="1">
        <v>51560</v>
      </c>
    </row>
    <row r="166" spans="1:8">
      <c r="A166" s="1" t="s">
        <v>7465</v>
      </c>
      <c r="B166" s="1" t="s">
        <v>7465</v>
      </c>
      <c r="C166" s="1" t="s">
        <v>7466</v>
      </c>
      <c r="D166" s="1" t="s">
        <v>7467</v>
      </c>
      <c r="E166" s="1">
        <v>666491</v>
      </c>
      <c r="F166" s="1">
        <v>552247</v>
      </c>
      <c r="G166" s="1">
        <v>916861</v>
      </c>
      <c r="H166" s="1">
        <v>868467</v>
      </c>
    </row>
    <row r="167" spans="1:8">
      <c r="A167" s="1" t="s">
        <v>3430</v>
      </c>
      <c r="B167" s="1" t="s">
        <v>3430</v>
      </c>
      <c r="C167" s="1" t="s">
        <v>3431</v>
      </c>
      <c r="D167" s="1" t="s">
        <v>3432</v>
      </c>
      <c r="E167" s="4">
        <v>15072000</v>
      </c>
      <c r="F167" s="4">
        <v>21081900</v>
      </c>
      <c r="G167" s="4">
        <v>27878700</v>
      </c>
      <c r="H167" s="4">
        <v>30582700</v>
      </c>
    </row>
    <row r="168" spans="1:8">
      <c r="A168" s="1" t="s">
        <v>4937</v>
      </c>
      <c r="B168" s="1" t="s">
        <v>4937</v>
      </c>
      <c r="C168" s="1" t="s">
        <v>4938</v>
      </c>
      <c r="D168" s="1" t="s">
        <v>4939</v>
      </c>
      <c r="E168" s="1">
        <v>353586</v>
      </c>
      <c r="F168" s="1">
        <v>587170</v>
      </c>
      <c r="G168" s="1">
        <v>132488</v>
      </c>
      <c r="H168" s="1">
        <v>405549</v>
      </c>
    </row>
    <row r="169" spans="1:8">
      <c r="A169" s="1" t="s">
        <v>6791</v>
      </c>
      <c r="B169" s="1" t="s">
        <v>6791</v>
      </c>
      <c r="C169" s="1" t="s">
        <v>6792</v>
      </c>
      <c r="D169" s="1" t="s">
        <v>6793</v>
      </c>
      <c r="E169" s="1">
        <v>219791</v>
      </c>
      <c r="F169" s="4">
        <v>1154890</v>
      </c>
      <c r="G169" s="1">
        <v>185685</v>
      </c>
      <c r="H169" s="4">
        <v>1284320</v>
      </c>
    </row>
    <row r="170" spans="1:8">
      <c r="A170" s="1" t="s">
        <v>6659</v>
      </c>
      <c r="B170" s="1" t="s">
        <v>6659</v>
      </c>
      <c r="C170" s="1" t="s">
        <v>6660</v>
      </c>
      <c r="D170" s="1" t="s">
        <v>6661</v>
      </c>
      <c r="E170" s="1">
        <v>224529</v>
      </c>
      <c r="F170" s="1">
        <v>853379</v>
      </c>
      <c r="G170" s="1">
        <v>141464</v>
      </c>
      <c r="H170" s="1">
        <v>950881</v>
      </c>
    </row>
    <row r="171" spans="1:8">
      <c r="A171" s="1" t="s">
        <v>6779</v>
      </c>
      <c r="B171" s="1" t="s">
        <v>6779</v>
      </c>
      <c r="C171" s="1" t="s">
        <v>6780</v>
      </c>
      <c r="D171" s="1" t="s">
        <v>6781</v>
      </c>
      <c r="E171" s="1">
        <v>706471</v>
      </c>
      <c r="F171" s="4">
        <v>2795440</v>
      </c>
      <c r="G171" s="1">
        <v>432616</v>
      </c>
      <c r="H171" s="4">
        <v>3045360</v>
      </c>
    </row>
    <row r="172" spans="1:8">
      <c r="A172" s="1" t="s">
        <v>5811</v>
      </c>
      <c r="B172" s="1" t="s">
        <v>5811</v>
      </c>
      <c r="C172" s="1" t="s">
        <v>5812</v>
      </c>
      <c r="D172" s="1" t="s">
        <v>5813</v>
      </c>
      <c r="E172" s="4">
        <v>1049030</v>
      </c>
      <c r="F172" s="1">
        <v>530758</v>
      </c>
      <c r="G172" s="1">
        <v>823542</v>
      </c>
      <c r="H172" s="1">
        <v>341185</v>
      </c>
    </row>
    <row r="173" spans="1:8">
      <c r="A173" s="1" t="s">
        <v>7810</v>
      </c>
      <c r="B173" s="1" t="s">
        <v>7810</v>
      </c>
      <c r="C173" s="1" t="s">
        <v>7811</v>
      </c>
      <c r="D173" s="1" t="s">
        <v>7812</v>
      </c>
      <c r="E173" s="1">
        <v>772000</v>
      </c>
      <c r="F173" s="4">
        <v>2217290</v>
      </c>
      <c r="G173" s="1">
        <v>529767</v>
      </c>
      <c r="H173" s="4">
        <v>2561770</v>
      </c>
    </row>
    <row r="174" spans="1:8">
      <c r="A174" s="1" t="s">
        <v>5874</v>
      </c>
      <c r="B174" s="1" t="s">
        <v>5874</v>
      </c>
      <c r="C174" s="1" t="s">
        <v>5875</v>
      </c>
      <c r="D174" s="1" t="s">
        <v>5876</v>
      </c>
      <c r="E174" s="4">
        <v>20075100</v>
      </c>
      <c r="F174" s="4">
        <v>18558300</v>
      </c>
      <c r="G174" s="4">
        <v>1140170</v>
      </c>
      <c r="H174" s="4">
        <v>1353810</v>
      </c>
    </row>
    <row r="175" spans="1:8">
      <c r="A175" s="1" t="s">
        <v>5877</v>
      </c>
      <c r="B175" s="1" t="s">
        <v>5877</v>
      </c>
      <c r="C175" s="1" t="s">
        <v>5878</v>
      </c>
      <c r="D175" s="1" t="s">
        <v>5879</v>
      </c>
      <c r="E175" s="1">
        <v>434448</v>
      </c>
      <c r="F175" s="1">
        <v>628632</v>
      </c>
      <c r="G175" s="1">
        <v>257440</v>
      </c>
      <c r="H175" s="1">
        <v>630752</v>
      </c>
    </row>
    <row r="176" spans="1:8">
      <c r="A176" s="1" t="s">
        <v>4282</v>
      </c>
      <c r="B176" s="1" t="s">
        <v>4282</v>
      </c>
      <c r="C176" s="1" t="s">
        <v>4283</v>
      </c>
      <c r="D176" s="1" t="s">
        <v>4284</v>
      </c>
      <c r="E176" s="1">
        <v>286339</v>
      </c>
      <c r="F176" s="1">
        <v>251831</v>
      </c>
      <c r="G176" s="1">
        <v>380769</v>
      </c>
      <c r="H176" s="1">
        <v>279818</v>
      </c>
    </row>
    <row r="177" spans="1:8">
      <c r="A177" s="1" t="s">
        <v>3037</v>
      </c>
      <c r="B177" s="1" t="s">
        <v>3037</v>
      </c>
      <c r="C177" s="1" t="s">
        <v>3038</v>
      </c>
      <c r="D177" s="1" t="s">
        <v>3039</v>
      </c>
      <c r="E177" s="1">
        <v>211424</v>
      </c>
      <c r="F177" s="1">
        <v>354093</v>
      </c>
      <c r="G177" s="1">
        <v>291702</v>
      </c>
      <c r="H177" s="1">
        <v>302443</v>
      </c>
    </row>
    <row r="178" spans="1:8">
      <c r="A178" s="1" t="s">
        <v>4556</v>
      </c>
      <c r="B178" s="1" t="s">
        <v>4556</v>
      </c>
      <c r="C178" s="1" t="s">
        <v>4557</v>
      </c>
      <c r="D178" s="1" t="s">
        <v>4558</v>
      </c>
      <c r="E178" s="1">
        <v>238212</v>
      </c>
      <c r="F178" s="1">
        <v>349262</v>
      </c>
      <c r="G178" s="1"/>
      <c r="H178" s="1">
        <v>188599</v>
      </c>
    </row>
    <row r="179" spans="1:8">
      <c r="A179" s="1" t="s">
        <v>4877</v>
      </c>
      <c r="B179" s="1" t="s">
        <v>4877</v>
      </c>
      <c r="C179" s="1" t="s">
        <v>4878</v>
      </c>
      <c r="D179" s="1" t="s">
        <v>4879</v>
      </c>
      <c r="E179" s="1">
        <v>286422</v>
      </c>
      <c r="F179" s="1">
        <v>747207</v>
      </c>
      <c r="G179" s="1">
        <v>84545.5</v>
      </c>
      <c r="H179" s="1">
        <v>636041</v>
      </c>
    </row>
    <row r="180" spans="1:8">
      <c r="A180" s="1" t="s">
        <v>6377</v>
      </c>
      <c r="B180" s="1" t="s">
        <v>6377</v>
      </c>
      <c r="C180" s="1" t="s">
        <v>6378</v>
      </c>
      <c r="D180" s="1" t="s">
        <v>6379</v>
      </c>
      <c r="E180" s="4">
        <v>1628700</v>
      </c>
      <c r="F180" s="4">
        <v>1864510</v>
      </c>
      <c r="G180" s="1">
        <v>386141</v>
      </c>
      <c r="H180" s="4">
        <v>1152090</v>
      </c>
    </row>
    <row r="181" spans="1:8">
      <c r="A181" s="1" t="s">
        <v>1926</v>
      </c>
      <c r="B181" s="1" t="s">
        <v>1926</v>
      </c>
      <c r="C181" s="1" t="s">
        <v>1927</v>
      </c>
      <c r="D181" s="1" t="s">
        <v>1928</v>
      </c>
      <c r="E181" s="1"/>
      <c r="F181" s="1">
        <v>457894</v>
      </c>
      <c r="G181" s="1"/>
      <c r="H181" s="1">
        <v>379944</v>
      </c>
    </row>
    <row r="182" spans="1:8">
      <c r="A182" s="1" t="s">
        <v>8298</v>
      </c>
      <c r="B182" s="1" t="s">
        <v>8298</v>
      </c>
      <c r="C182" s="1" t="s">
        <v>8299</v>
      </c>
      <c r="D182" s="1" t="s">
        <v>8300</v>
      </c>
      <c r="E182" s="1">
        <v>706472</v>
      </c>
      <c r="F182" s="1">
        <v>834046</v>
      </c>
      <c r="G182" s="1">
        <v>205856</v>
      </c>
      <c r="H182" s="1"/>
    </row>
    <row r="183" spans="1:8">
      <c r="A183" s="1" t="s">
        <v>1845</v>
      </c>
      <c r="B183" s="1" t="s">
        <v>1845</v>
      </c>
      <c r="C183" s="1" t="s">
        <v>1846</v>
      </c>
      <c r="D183" s="1" t="s">
        <v>1847</v>
      </c>
      <c r="E183" s="1">
        <v>292147</v>
      </c>
      <c r="F183" s="4">
        <v>1263630</v>
      </c>
      <c r="G183" s="1"/>
      <c r="H183" s="1"/>
    </row>
    <row r="184" spans="1:8">
      <c r="A184" s="1" t="s">
        <v>8184</v>
      </c>
      <c r="B184" s="1" t="s">
        <v>8184</v>
      </c>
      <c r="C184" s="1" t="s">
        <v>8185</v>
      </c>
      <c r="D184" s="1" t="s">
        <v>8186</v>
      </c>
      <c r="E184" s="1">
        <v>393418</v>
      </c>
      <c r="F184" s="1">
        <v>290919</v>
      </c>
      <c r="G184" s="1"/>
      <c r="H184" s="1"/>
    </row>
    <row r="185" spans="1:8">
      <c r="A185" s="1" t="s">
        <v>8052</v>
      </c>
      <c r="B185" s="1" t="s">
        <v>8052</v>
      </c>
      <c r="C185" s="1" t="s">
        <v>8053</v>
      </c>
      <c r="D185" s="1" t="s">
        <v>8054</v>
      </c>
      <c r="E185" s="1">
        <v>142908</v>
      </c>
      <c r="F185" s="1">
        <v>101413</v>
      </c>
      <c r="G185" s="1">
        <v>104793</v>
      </c>
      <c r="H185" s="1">
        <v>80602.600000000006</v>
      </c>
    </row>
    <row r="186" spans="1:8">
      <c r="A186" s="1" t="s">
        <v>5535</v>
      </c>
      <c r="B186" s="1" t="s">
        <v>5535</v>
      </c>
      <c r="C186" s="1" t="s">
        <v>5536</v>
      </c>
      <c r="D186" s="1" t="s">
        <v>5537</v>
      </c>
      <c r="E186" s="4">
        <v>16632500</v>
      </c>
      <c r="F186" s="4">
        <v>10401900</v>
      </c>
      <c r="G186" s="1">
        <v>537092</v>
      </c>
      <c r="H186" s="4">
        <v>1300030</v>
      </c>
    </row>
    <row r="187" spans="1:8">
      <c r="A187" s="1" t="s">
        <v>8109</v>
      </c>
      <c r="B187" s="1" t="s">
        <v>8109</v>
      </c>
      <c r="C187" s="1" t="s">
        <v>8110</v>
      </c>
      <c r="D187" s="1" t="s">
        <v>8111</v>
      </c>
      <c r="E187" s="1"/>
      <c r="F187" s="1">
        <v>135240</v>
      </c>
      <c r="G187" s="1">
        <v>480390</v>
      </c>
      <c r="H187" s="1"/>
    </row>
    <row r="188" spans="1:8">
      <c r="A188" s="1" t="s">
        <v>9035</v>
      </c>
      <c r="B188" s="1" t="s">
        <v>9035</v>
      </c>
      <c r="C188" s="1" t="s">
        <v>9036</v>
      </c>
      <c r="D188" s="1" t="s">
        <v>9037</v>
      </c>
      <c r="E188" s="1">
        <v>154227</v>
      </c>
      <c r="F188" s="1">
        <v>93510.7</v>
      </c>
      <c r="G188" s="1">
        <v>42888.9</v>
      </c>
      <c r="H188" s="1">
        <v>77566.8</v>
      </c>
    </row>
    <row r="189" spans="1:8">
      <c r="A189" s="1" t="s">
        <v>9481</v>
      </c>
      <c r="B189" s="1" t="s">
        <v>9481</v>
      </c>
      <c r="C189" s="1" t="s">
        <v>9482</v>
      </c>
      <c r="D189" s="1" t="s">
        <v>9483</v>
      </c>
      <c r="E189" s="1">
        <v>311085</v>
      </c>
      <c r="F189" s="1">
        <v>348736</v>
      </c>
      <c r="G189" s="1"/>
      <c r="H189" s="1">
        <v>395123</v>
      </c>
    </row>
    <row r="190" spans="1:8">
      <c r="A190" s="1" t="s">
        <v>3503</v>
      </c>
      <c r="B190" s="1" t="s">
        <v>3503</v>
      </c>
      <c r="C190" s="1" t="s">
        <v>3504</v>
      </c>
      <c r="D190" s="1" t="s">
        <v>3505</v>
      </c>
      <c r="E190" s="1">
        <v>713620</v>
      </c>
      <c r="F190" s="1">
        <v>779475</v>
      </c>
      <c r="G190" s="1">
        <v>284005</v>
      </c>
      <c r="H190" s="1">
        <v>683683</v>
      </c>
    </row>
    <row r="191" spans="1:8">
      <c r="A191" s="1" t="s">
        <v>8870</v>
      </c>
      <c r="B191" s="1" t="s">
        <v>8870</v>
      </c>
      <c r="C191" s="1" t="s">
        <v>8871</v>
      </c>
      <c r="D191" s="1" t="s">
        <v>8872</v>
      </c>
      <c r="E191" s="1">
        <v>763628</v>
      </c>
      <c r="F191" s="1">
        <v>428606</v>
      </c>
      <c r="G191" s="1"/>
      <c r="H191" s="1">
        <v>238987</v>
      </c>
    </row>
    <row r="192" spans="1:8">
      <c r="A192" s="1" t="s">
        <v>5786</v>
      </c>
      <c r="B192" s="1" t="s">
        <v>5786</v>
      </c>
      <c r="C192" s="1" t="s">
        <v>5787</v>
      </c>
      <c r="D192" s="1" t="s">
        <v>5788</v>
      </c>
      <c r="E192" s="1">
        <v>300907</v>
      </c>
      <c r="F192" s="1">
        <v>348187</v>
      </c>
      <c r="G192" s="1"/>
      <c r="H192" s="1">
        <v>300783</v>
      </c>
    </row>
    <row r="193" spans="1:8">
      <c r="A193" s="1" t="s">
        <v>4910</v>
      </c>
      <c r="B193" s="1" t="s">
        <v>4910</v>
      </c>
      <c r="C193" s="1" t="s">
        <v>4911</v>
      </c>
      <c r="D193" s="1" t="s">
        <v>4912</v>
      </c>
      <c r="E193" s="1"/>
      <c r="F193" s="1">
        <v>90686</v>
      </c>
      <c r="G193" s="1"/>
      <c r="H193" s="1">
        <v>104132</v>
      </c>
    </row>
    <row r="194" spans="1:8">
      <c r="A194" s="1" t="s">
        <v>9098</v>
      </c>
      <c r="B194" s="1" t="s">
        <v>9098</v>
      </c>
      <c r="C194" s="1" t="s">
        <v>9099</v>
      </c>
      <c r="D194" s="1" t="s">
        <v>9100</v>
      </c>
      <c r="E194" s="1">
        <v>95435</v>
      </c>
      <c r="F194" s="1">
        <v>24766.3</v>
      </c>
      <c r="G194" s="1"/>
      <c r="H194" s="1">
        <v>24274.2</v>
      </c>
    </row>
    <row r="195" spans="1:8">
      <c r="A195" s="1" t="s">
        <v>465</v>
      </c>
      <c r="B195" s="1" t="s">
        <v>465</v>
      </c>
      <c r="C195" s="1" t="s">
        <v>466</v>
      </c>
      <c r="D195" s="1" t="s">
        <v>467</v>
      </c>
      <c r="E195" s="4">
        <v>7345600</v>
      </c>
      <c r="F195" s="4">
        <v>18998700</v>
      </c>
      <c r="G195" s="4">
        <v>5903940</v>
      </c>
      <c r="H195" s="4">
        <v>17959700</v>
      </c>
    </row>
    <row r="196" spans="1:8">
      <c r="A196" s="1" t="s">
        <v>2375</v>
      </c>
      <c r="B196" s="1" t="s">
        <v>2375</v>
      </c>
      <c r="C196" s="1" t="s">
        <v>2376</v>
      </c>
      <c r="D196" s="1" t="s">
        <v>2377</v>
      </c>
      <c r="E196" s="1">
        <v>257603</v>
      </c>
      <c r="F196" s="1">
        <v>522207</v>
      </c>
      <c r="G196" s="1">
        <v>219223</v>
      </c>
      <c r="H196" s="1">
        <v>454310</v>
      </c>
    </row>
    <row r="197" spans="1:8">
      <c r="A197" s="1" t="s">
        <v>1443</v>
      </c>
      <c r="B197" s="1" t="s">
        <v>1443</v>
      </c>
      <c r="C197" s="1" t="s">
        <v>1444</v>
      </c>
      <c r="D197" s="1" t="s">
        <v>1445</v>
      </c>
      <c r="E197" s="1"/>
      <c r="F197" s="1">
        <v>391689</v>
      </c>
      <c r="G197" s="1"/>
      <c r="H197" s="1">
        <v>522273</v>
      </c>
    </row>
    <row r="198" spans="1:8">
      <c r="A198" s="1" t="s">
        <v>9089</v>
      </c>
      <c r="B198" s="1" t="s">
        <v>9089</v>
      </c>
      <c r="C198" s="1" t="s">
        <v>9090</v>
      </c>
      <c r="D198" s="1" t="s">
        <v>9091</v>
      </c>
      <c r="E198" s="1">
        <v>721753</v>
      </c>
      <c r="F198" s="4">
        <v>2426800</v>
      </c>
      <c r="G198" s="1">
        <v>676592</v>
      </c>
      <c r="H198" s="4">
        <v>2218180</v>
      </c>
    </row>
    <row r="199" spans="1:8">
      <c r="A199" s="1" t="s">
        <v>1383</v>
      </c>
      <c r="B199" s="1" t="s">
        <v>1383</v>
      </c>
      <c r="C199" s="1" t="s">
        <v>1384</v>
      </c>
      <c r="D199" s="1" t="s">
        <v>1385</v>
      </c>
      <c r="E199" s="4">
        <v>1681530</v>
      </c>
      <c r="F199" s="4">
        <v>4635770</v>
      </c>
      <c r="G199" s="4">
        <v>1272830</v>
      </c>
      <c r="H199" s="4">
        <v>4379540</v>
      </c>
    </row>
    <row r="200" spans="1:8">
      <c r="A200" s="1" t="s">
        <v>8909</v>
      </c>
      <c r="B200" s="1" t="s">
        <v>8909</v>
      </c>
      <c r="C200" s="1" t="s">
        <v>8910</v>
      </c>
      <c r="D200" s="1" t="s">
        <v>8911</v>
      </c>
      <c r="E200" s="1">
        <v>469901</v>
      </c>
      <c r="F200" s="4">
        <v>1386860</v>
      </c>
      <c r="G200" s="1">
        <v>373645</v>
      </c>
      <c r="H200" s="4">
        <v>1566000</v>
      </c>
    </row>
    <row r="201" spans="1:8">
      <c r="A201" s="1" t="s">
        <v>8085</v>
      </c>
      <c r="B201" s="1" t="s">
        <v>8085</v>
      </c>
      <c r="C201" s="1" t="s">
        <v>8086</v>
      </c>
      <c r="D201" s="1" t="s">
        <v>8087</v>
      </c>
      <c r="E201" s="1">
        <v>134207</v>
      </c>
      <c r="F201" s="1">
        <v>478972</v>
      </c>
      <c r="G201" s="1">
        <v>121049</v>
      </c>
      <c r="H201" s="1">
        <v>420353</v>
      </c>
    </row>
    <row r="202" spans="1:8">
      <c r="A202" s="1" t="s">
        <v>6884</v>
      </c>
      <c r="B202" s="1" t="s">
        <v>6884</v>
      </c>
      <c r="C202" s="1" t="s">
        <v>6885</v>
      </c>
      <c r="D202" s="1" t="s">
        <v>6886</v>
      </c>
      <c r="E202" s="1">
        <v>206376</v>
      </c>
      <c r="F202" s="1">
        <v>467275</v>
      </c>
      <c r="G202" s="1"/>
      <c r="H202" s="1">
        <v>579645</v>
      </c>
    </row>
    <row r="203" spans="1:8">
      <c r="A203" s="1" t="s">
        <v>6887</v>
      </c>
      <c r="B203" s="1" t="s">
        <v>6887</v>
      </c>
      <c r="C203" s="1" t="s">
        <v>6888</v>
      </c>
      <c r="D203" s="1" t="s">
        <v>6889</v>
      </c>
      <c r="E203" s="1">
        <v>155162</v>
      </c>
      <c r="F203" s="1">
        <v>387143</v>
      </c>
      <c r="G203" s="1"/>
      <c r="H203" s="1">
        <v>352949</v>
      </c>
    </row>
    <row r="204" spans="1:8">
      <c r="A204" s="1" t="s">
        <v>108</v>
      </c>
      <c r="B204" s="1" t="s">
        <v>108</v>
      </c>
      <c r="C204" s="1" t="s">
        <v>109</v>
      </c>
      <c r="D204" s="1" t="s">
        <v>110</v>
      </c>
      <c r="E204" s="4">
        <v>8669500</v>
      </c>
      <c r="F204" s="4">
        <v>22871800</v>
      </c>
      <c r="G204" s="4">
        <v>7252450</v>
      </c>
      <c r="H204" s="4">
        <v>23459600</v>
      </c>
    </row>
    <row r="205" spans="1:8">
      <c r="A205" s="1" t="s">
        <v>8972</v>
      </c>
      <c r="B205" s="1" t="s">
        <v>8972</v>
      </c>
      <c r="C205" s="1" t="s">
        <v>8973</v>
      </c>
      <c r="D205" s="1" t="s">
        <v>8974</v>
      </c>
      <c r="E205" s="1">
        <v>64749.1</v>
      </c>
      <c r="F205" s="1">
        <v>252587</v>
      </c>
      <c r="G205" s="1"/>
      <c r="H205" s="1">
        <v>187628</v>
      </c>
    </row>
    <row r="206" spans="1:8">
      <c r="A206" s="1" t="s">
        <v>3473</v>
      </c>
      <c r="B206" s="1" t="s">
        <v>3473</v>
      </c>
      <c r="C206" s="1" t="s">
        <v>3474</v>
      </c>
      <c r="D206" s="1" t="s">
        <v>3475</v>
      </c>
      <c r="E206" s="4">
        <v>1487890</v>
      </c>
      <c r="F206" s="4">
        <v>4466130</v>
      </c>
      <c r="G206" s="4">
        <v>1324880</v>
      </c>
      <c r="H206" s="4">
        <v>4340710</v>
      </c>
    </row>
    <row r="207" spans="1:8">
      <c r="A207" s="1" t="s">
        <v>279</v>
      </c>
      <c r="B207" s="1" t="s">
        <v>279</v>
      </c>
      <c r="C207" s="1" t="s">
        <v>280</v>
      </c>
      <c r="D207" s="1" t="s">
        <v>281</v>
      </c>
      <c r="E207" s="4">
        <v>1378930</v>
      </c>
      <c r="F207" s="4">
        <v>4668370</v>
      </c>
      <c r="G207" s="4">
        <v>1370430</v>
      </c>
      <c r="H207" s="4">
        <v>4087200</v>
      </c>
    </row>
    <row r="208" spans="1:8">
      <c r="A208" s="1" t="s">
        <v>615</v>
      </c>
      <c r="B208" s="1" t="s">
        <v>615</v>
      </c>
      <c r="C208" s="1" t="s">
        <v>616</v>
      </c>
      <c r="D208" s="1" t="s">
        <v>617</v>
      </c>
      <c r="E208" s="1">
        <v>583206</v>
      </c>
      <c r="F208" s="4">
        <v>1626750</v>
      </c>
      <c r="G208" s="1">
        <v>493075</v>
      </c>
      <c r="H208" s="4">
        <v>1464710</v>
      </c>
    </row>
    <row r="209" spans="1:8">
      <c r="A209" s="1" t="s">
        <v>2197</v>
      </c>
      <c r="B209" s="1" t="s">
        <v>2197</v>
      </c>
      <c r="C209" s="1" t="s">
        <v>2198</v>
      </c>
      <c r="D209" s="1" t="s">
        <v>2199</v>
      </c>
      <c r="E209" s="4">
        <v>1093730</v>
      </c>
      <c r="F209" s="4">
        <v>2545540</v>
      </c>
      <c r="G209" s="1">
        <v>750184</v>
      </c>
      <c r="H209" s="4">
        <v>2404300</v>
      </c>
    </row>
    <row r="210" spans="1:8">
      <c r="A210" s="1" t="s">
        <v>3875</v>
      </c>
      <c r="B210" s="1" t="s">
        <v>3875</v>
      </c>
      <c r="C210" s="1" t="s">
        <v>3876</v>
      </c>
      <c r="D210" s="1" t="s">
        <v>3877</v>
      </c>
      <c r="E210" s="1">
        <v>496379</v>
      </c>
      <c r="F210" s="1">
        <v>690040</v>
      </c>
      <c r="G210" s="1">
        <v>484468</v>
      </c>
      <c r="H210" s="1">
        <v>576273</v>
      </c>
    </row>
    <row r="211" spans="1:8">
      <c r="A211" s="1" t="s">
        <v>8791</v>
      </c>
      <c r="B211" s="1" t="s">
        <v>8791</v>
      </c>
      <c r="C211" s="1" t="s">
        <v>8792</v>
      </c>
      <c r="D211" s="1" t="s">
        <v>8793</v>
      </c>
      <c r="E211" s="4">
        <v>4963950</v>
      </c>
      <c r="F211" s="4">
        <v>2266100</v>
      </c>
      <c r="G211" s="1"/>
      <c r="H211" s="1">
        <v>76167.5</v>
      </c>
    </row>
    <row r="212" spans="1:8">
      <c r="A212" s="1" t="s">
        <v>3253</v>
      </c>
      <c r="B212" s="1" t="s">
        <v>3253</v>
      </c>
      <c r="C212" s="1" t="s">
        <v>3254</v>
      </c>
      <c r="D212" s="1" t="s">
        <v>3255</v>
      </c>
      <c r="E212" s="4">
        <v>3388870</v>
      </c>
      <c r="F212" s="1">
        <v>925898</v>
      </c>
      <c r="G212" s="1"/>
      <c r="H212" s="1"/>
    </row>
    <row r="213" spans="1:8">
      <c r="A213" s="1" t="s">
        <v>5644</v>
      </c>
      <c r="B213" s="1" t="s">
        <v>5644</v>
      </c>
      <c r="C213" s="1" t="s">
        <v>5645</v>
      </c>
      <c r="D213" s="1" t="s">
        <v>5646</v>
      </c>
      <c r="E213" s="1"/>
      <c r="F213" s="1">
        <v>534164</v>
      </c>
      <c r="G213" s="1">
        <v>139111</v>
      </c>
      <c r="H213" s="1">
        <v>111643</v>
      </c>
    </row>
    <row r="214" spans="1:8">
      <c r="A214" s="1" t="s">
        <v>4593</v>
      </c>
      <c r="B214" s="1" t="s">
        <v>4593</v>
      </c>
      <c r="C214" s="1" t="s">
        <v>4594</v>
      </c>
      <c r="D214" s="1" t="s">
        <v>4595</v>
      </c>
      <c r="E214" s="1"/>
      <c r="F214" s="1"/>
      <c r="G214" s="1"/>
      <c r="H214" s="1"/>
    </row>
    <row r="215" spans="1:8">
      <c r="A215" s="1" t="s">
        <v>3202</v>
      </c>
      <c r="B215" s="1" t="s">
        <v>3202</v>
      </c>
      <c r="C215" s="1" t="s">
        <v>3203</v>
      </c>
      <c r="D215" s="1" t="s">
        <v>3204</v>
      </c>
      <c r="E215" s="1"/>
      <c r="F215" s="1">
        <v>275817</v>
      </c>
      <c r="G215" s="1"/>
      <c r="H215" s="1">
        <v>30384.2</v>
      </c>
    </row>
    <row r="216" spans="1:8">
      <c r="A216" s="1" t="s">
        <v>5986</v>
      </c>
      <c r="B216" s="1" t="s">
        <v>5986</v>
      </c>
      <c r="C216" s="1" t="s">
        <v>5987</v>
      </c>
      <c r="D216" s="1" t="s">
        <v>5988</v>
      </c>
      <c r="E216" s="1"/>
      <c r="F216" s="1"/>
      <c r="G216" s="1">
        <v>52604.5</v>
      </c>
      <c r="H216" s="1">
        <v>153121</v>
      </c>
    </row>
    <row r="217" spans="1:8">
      <c r="A217" s="1" t="s">
        <v>3597</v>
      </c>
      <c r="B217" s="1" t="s">
        <v>3597</v>
      </c>
      <c r="C217" s="1" t="s">
        <v>3598</v>
      </c>
      <c r="D217" s="1" t="s">
        <v>3599</v>
      </c>
      <c r="E217" s="1">
        <v>389530</v>
      </c>
      <c r="F217" s="1">
        <v>223821</v>
      </c>
      <c r="G217" s="1"/>
      <c r="H217" s="1"/>
    </row>
    <row r="218" spans="1:8">
      <c r="A218" s="1" t="s">
        <v>4986</v>
      </c>
      <c r="B218" s="1" t="s">
        <v>4986</v>
      </c>
      <c r="C218" s="1" t="s">
        <v>4987</v>
      </c>
      <c r="D218" s="1" t="s">
        <v>4988</v>
      </c>
      <c r="E218" s="1">
        <v>510130</v>
      </c>
      <c r="F218" s="1">
        <v>937638</v>
      </c>
      <c r="G218" s="1">
        <v>206258</v>
      </c>
      <c r="H218" s="1">
        <v>505092</v>
      </c>
    </row>
    <row r="219" spans="1:8">
      <c r="A219" s="1" t="s">
        <v>5121</v>
      </c>
      <c r="B219" s="1" t="s">
        <v>5121</v>
      </c>
      <c r="C219" s="1" t="s">
        <v>5122</v>
      </c>
      <c r="D219" s="1" t="s">
        <v>5123</v>
      </c>
      <c r="E219" s="1">
        <v>220357</v>
      </c>
      <c r="F219" s="1">
        <v>230782</v>
      </c>
      <c r="G219" s="1"/>
      <c r="H219" s="1">
        <v>95755.4</v>
      </c>
    </row>
    <row r="220" spans="1:8">
      <c r="A220" s="1" t="s">
        <v>4234</v>
      </c>
      <c r="B220" s="1" t="s">
        <v>4234</v>
      </c>
      <c r="C220" s="1" t="s">
        <v>4235</v>
      </c>
      <c r="D220" s="1" t="s">
        <v>4236</v>
      </c>
      <c r="E220" s="1">
        <v>224529</v>
      </c>
      <c r="F220" s="1">
        <v>355058</v>
      </c>
      <c r="G220" s="1"/>
      <c r="H220" s="1">
        <v>380300</v>
      </c>
    </row>
    <row r="221" spans="1:8">
      <c r="A221" s="1" t="s">
        <v>4943</v>
      </c>
      <c r="B221" s="1" t="s">
        <v>4943</v>
      </c>
      <c r="C221" s="1" t="s">
        <v>4944</v>
      </c>
      <c r="D221" s="1" t="s">
        <v>4945</v>
      </c>
      <c r="E221" s="4">
        <v>2363820</v>
      </c>
      <c r="F221" s="4">
        <v>2775700</v>
      </c>
      <c r="G221" s="4">
        <v>1305890</v>
      </c>
      <c r="H221" s="4">
        <v>3278450</v>
      </c>
    </row>
    <row r="222" spans="1:8">
      <c r="A222" s="1" t="s">
        <v>3485</v>
      </c>
      <c r="B222" s="1" t="s">
        <v>3485</v>
      </c>
      <c r="C222" s="1" t="s">
        <v>3486</v>
      </c>
      <c r="D222" s="1" t="s">
        <v>3487</v>
      </c>
      <c r="E222" s="1">
        <v>848306</v>
      </c>
      <c r="F222" s="1">
        <v>833160</v>
      </c>
      <c r="G222" s="1">
        <v>166416</v>
      </c>
      <c r="H222" s="1">
        <v>290688</v>
      </c>
    </row>
    <row r="223" spans="1:8">
      <c r="A223" s="1" t="s">
        <v>5221</v>
      </c>
      <c r="B223" s="1" t="s">
        <v>5221</v>
      </c>
      <c r="C223" s="1" t="s">
        <v>5222</v>
      </c>
      <c r="D223" s="1" t="s">
        <v>5223</v>
      </c>
      <c r="E223" s="1">
        <v>567938</v>
      </c>
      <c r="F223" s="1">
        <v>713319</v>
      </c>
      <c r="G223" s="1"/>
      <c r="H223" s="1">
        <v>168690</v>
      </c>
    </row>
    <row r="224" spans="1:8">
      <c r="A224" s="1" t="s">
        <v>4198</v>
      </c>
      <c r="B224" s="1" t="s">
        <v>4198</v>
      </c>
      <c r="C224" s="1" t="s">
        <v>4199</v>
      </c>
      <c r="D224" s="1" t="s">
        <v>4200</v>
      </c>
      <c r="E224" s="4">
        <v>1980530</v>
      </c>
      <c r="F224" s="4">
        <v>3349260</v>
      </c>
      <c r="G224" s="4">
        <v>2152770</v>
      </c>
      <c r="H224" s="4">
        <v>4037470</v>
      </c>
    </row>
    <row r="225" spans="1:8">
      <c r="A225" s="1" t="s">
        <v>5764</v>
      </c>
      <c r="B225" s="1" t="s">
        <v>5764</v>
      </c>
      <c r="C225" s="1" t="s">
        <v>5765</v>
      </c>
      <c r="D225" s="1" t="s">
        <v>5766</v>
      </c>
      <c r="E225" s="4">
        <v>1076420</v>
      </c>
      <c r="F225" s="4">
        <v>1091080</v>
      </c>
      <c r="G225" s="4">
        <v>1205460</v>
      </c>
      <c r="H225" s="4">
        <v>1092730</v>
      </c>
    </row>
    <row r="226" spans="1:8">
      <c r="A226" s="1" t="s">
        <v>5626</v>
      </c>
      <c r="B226" s="1" t="s">
        <v>5626</v>
      </c>
      <c r="C226" s="1" t="s">
        <v>5627</v>
      </c>
      <c r="D226" s="1" t="s">
        <v>5628</v>
      </c>
      <c r="E226" s="4">
        <v>2585410</v>
      </c>
      <c r="F226" s="4">
        <v>2569930</v>
      </c>
      <c r="G226" s="4">
        <v>2865990</v>
      </c>
      <c r="H226" s="4">
        <v>2271250</v>
      </c>
    </row>
    <row r="227" spans="1:8">
      <c r="A227" s="1" t="s">
        <v>9107</v>
      </c>
      <c r="B227" s="1" t="s">
        <v>9107</v>
      </c>
      <c r="C227" s="1" t="s">
        <v>9108</v>
      </c>
      <c r="D227" s="1" t="s">
        <v>9109</v>
      </c>
      <c r="E227" s="1"/>
      <c r="F227" s="1">
        <v>307330</v>
      </c>
      <c r="G227" s="1"/>
      <c r="H227" s="1">
        <v>319728</v>
      </c>
    </row>
    <row r="228" spans="1:8">
      <c r="A228" s="1" t="s">
        <v>7792</v>
      </c>
      <c r="B228" s="1" t="s">
        <v>7792</v>
      </c>
      <c r="C228" s="1" t="s">
        <v>7793</v>
      </c>
      <c r="D228" s="1" t="s">
        <v>7794</v>
      </c>
      <c r="E228" s="1">
        <v>270883</v>
      </c>
      <c r="F228" s="1">
        <v>239385</v>
      </c>
      <c r="G228" s="1">
        <v>52186</v>
      </c>
      <c r="H228" s="1">
        <v>144519</v>
      </c>
    </row>
    <row r="229" spans="1:8">
      <c r="A229" s="1" t="s">
        <v>8070</v>
      </c>
      <c r="B229" s="1" t="s">
        <v>8070</v>
      </c>
      <c r="C229" s="1" t="s">
        <v>8071</v>
      </c>
      <c r="D229" s="1" t="s">
        <v>8072</v>
      </c>
      <c r="E229" s="1">
        <v>490943</v>
      </c>
      <c r="F229" s="1">
        <v>508692</v>
      </c>
      <c r="G229" s="1">
        <v>748018</v>
      </c>
      <c r="H229" s="1">
        <v>534528</v>
      </c>
    </row>
    <row r="230" spans="1:8">
      <c r="A230" s="1" t="s">
        <v>519</v>
      </c>
      <c r="B230" s="1" t="s">
        <v>519</v>
      </c>
      <c r="C230" s="1" t="s">
        <v>520</v>
      </c>
      <c r="D230" s="1" t="s">
        <v>521</v>
      </c>
      <c r="E230" s="4">
        <v>2238880</v>
      </c>
      <c r="F230" s="4">
        <v>2565330</v>
      </c>
      <c r="G230" s="4">
        <v>2130390</v>
      </c>
      <c r="H230" s="4">
        <v>2300710</v>
      </c>
    </row>
    <row r="231" spans="1:8">
      <c r="A231" s="1" t="s">
        <v>3093</v>
      </c>
      <c r="B231" s="1" t="s">
        <v>3093</v>
      </c>
      <c r="C231" s="1" t="s">
        <v>3094</v>
      </c>
      <c r="D231" s="1" t="s">
        <v>3095</v>
      </c>
      <c r="E231" s="4">
        <v>2192440</v>
      </c>
      <c r="F231" s="4">
        <v>2330890</v>
      </c>
      <c r="G231" s="4">
        <v>1826180</v>
      </c>
      <c r="H231" s="4">
        <v>2119310</v>
      </c>
    </row>
    <row r="232" spans="1:8">
      <c r="A232" s="1" t="s">
        <v>8274</v>
      </c>
      <c r="B232" s="1" t="s">
        <v>8274</v>
      </c>
      <c r="C232" s="1" t="s">
        <v>8275</v>
      </c>
      <c r="D232" s="1" t="s">
        <v>8276</v>
      </c>
      <c r="E232" s="1">
        <v>412095</v>
      </c>
      <c r="F232" s="1">
        <v>473088</v>
      </c>
      <c r="G232" s="1">
        <v>411964</v>
      </c>
      <c r="H232" s="1">
        <v>467924</v>
      </c>
    </row>
    <row r="233" spans="1:8">
      <c r="A233" s="1" t="s">
        <v>4477</v>
      </c>
      <c r="B233" s="1" t="s">
        <v>4477</v>
      </c>
      <c r="C233" s="1" t="s">
        <v>4478</v>
      </c>
      <c r="D233" s="1" t="s">
        <v>4479</v>
      </c>
      <c r="E233" s="4">
        <v>1349600</v>
      </c>
      <c r="F233" s="1">
        <v>776659</v>
      </c>
      <c r="G233" s="4">
        <v>1629040</v>
      </c>
      <c r="H233" s="1">
        <v>594968</v>
      </c>
    </row>
    <row r="234" spans="1:8">
      <c r="A234" s="1" t="s">
        <v>4474</v>
      </c>
      <c r="B234" s="1" t="s">
        <v>4474</v>
      </c>
      <c r="C234" s="1" t="s">
        <v>4475</v>
      </c>
      <c r="D234" s="1" t="s">
        <v>4476</v>
      </c>
      <c r="E234" s="1">
        <v>564656</v>
      </c>
      <c r="F234" s="1">
        <v>546283</v>
      </c>
      <c r="G234" s="1">
        <v>803256</v>
      </c>
      <c r="H234" s="1">
        <v>443747</v>
      </c>
    </row>
    <row r="235" spans="1:8">
      <c r="A235" s="1" t="s">
        <v>2132</v>
      </c>
      <c r="B235" s="1" t="s">
        <v>2132</v>
      </c>
      <c r="C235" s="1" t="s">
        <v>2133</v>
      </c>
      <c r="D235" s="1" t="s">
        <v>2134</v>
      </c>
      <c r="E235" s="1"/>
      <c r="F235" s="1"/>
      <c r="G235" s="1">
        <v>134991</v>
      </c>
      <c r="H235" s="1">
        <v>145585</v>
      </c>
    </row>
    <row r="236" spans="1:8">
      <c r="A236" s="1" t="s">
        <v>4571</v>
      </c>
      <c r="B236" s="1" t="s">
        <v>4571</v>
      </c>
      <c r="C236" s="1" t="s">
        <v>4572</v>
      </c>
      <c r="D236" s="1" t="s">
        <v>4573</v>
      </c>
      <c r="E236" s="4">
        <v>2056150</v>
      </c>
      <c r="F236" s="4">
        <v>1127640</v>
      </c>
      <c r="G236" s="4">
        <v>1657930</v>
      </c>
      <c r="H236" s="1">
        <v>934444</v>
      </c>
    </row>
    <row r="237" spans="1:8">
      <c r="A237" s="1" t="s">
        <v>1527</v>
      </c>
      <c r="B237" s="1" t="s">
        <v>1527</v>
      </c>
      <c r="C237" s="1" t="s">
        <v>1528</v>
      </c>
      <c r="D237" s="1" t="s">
        <v>1529</v>
      </c>
      <c r="E237" s="1">
        <v>823799</v>
      </c>
      <c r="F237" s="1">
        <v>465445</v>
      </c>
      <c r="G237" s="1"/>
      <c r="H237" s="1">
        <v>288621</v>
      </c>
    </row>
    <row r="238" spans="1:8">
      <c r="A238" s="1" t="s">
        <v>3310</v>
      </c>
      <c r="B238" s="1" t="s">
        <v>3310</v>
      </c>
      <c r="C238" s="1" t="s">
        <v>3311</v>
      </c>
      <c r="D238" s="1" t="s">
        <v>3312</v>
      </c>
      <c r="E238" s="4">
        <v>3273640</v>
      </c>
      <c r="F238" s="4">
        <v>2853450</v>
      </c>
      <c r="G238" s="4">
        <v>1435610</v>
      </c>
      <c r="H238" s="1">
        <v>883869</v>
      </c>
    </row>
    <row r="239" spans="1:8">
      <c r="A239" s="1" t="s">
        <v>7327</v>
      </c>
      <c r="B239" s="1" t="s">
        <v>7327</v>
      </c>
      <c r="C239" s="1" t="s">
        <v>7328</v>
      </c>
      <c r="D239" s="1" t="s">
        <v>7329</v>
      </c>
      <c r="E239" s="1">
        <v>91881.600000000006</v>
      </c>
      <c r="F239" s="1">
        <v>38793.699999999997</v>
      </c>
      <c r="G239" s="1"/>
      <c r="H239" s="1"/>
    </row>
    <row r="240" spans="1:8">
      <c r="A240" s="1" t="s">
        <v>5677</v>
      </c>
      <c r="B240" s="1" t="s">
        <v>5677</v>
      </c>
      <c r="C240" s="1" t="s">
        <v>5678</v>
      </c>
      <c r="D240" s="1" t="s">
        <v>5679</v>
      </c>
      <c r="E240" s="1"/>
      <c r="F240" s="1">
        <v>107831</v>
      </c>
      <c r="G240" s="1"/>
      <c r="H240" s="1">
        <v>117831</v>
      </c>
    </row>
    <row r="241" spans="1:8">
      <c r="A241" s="1" t="s">
        <v>4249</v>
      </c>
      <c r="B241" s="1" t="s">
        <v>4249</v>
      </c>
      <c r="C241" s="1" t="s">
        <v>4250</v>
      </c>
      <c r="D241" s="1" t="s">
        <v>4251</v>
      </c>
      <c r="E241" s="4">
        <v>5335880</v>
      </c>
      <c r="F241" s="4">
        <v>10278400</v>
      </c>
      <c r="G241" s="4">
        <v>4485500</v>
      </c>
      <c r="H241" s="4">
        <v>10449300</v>
      </c>
    </row>
    <row r="242" spans="1:8">
      <c r="A242" s="1" t="s">
        <v>8169</v>
      </c>
      <c r="B242" s="1" t="s">
        <v>8169</v>
      </c>
      <c r="C242" s="1" t="s">
        <v>8170</v>
      </c>
      <c r="D242" s="1" t="s">
        <v>8171</v>
      </c>
      <c r="E242" s="1">
        <v>682505</v>
      </c>
      <c r="F242" s="1">
        <v>500720</v>
      </c>
      <c r="G242" s="1">
        <v>627163</v>
      </c>
      <c r="H242" s="1">
        <v>450616</v>
      </c>
    </row>
    <row r="243" spans="1:8">
      <c r="A243" s="1" t="s">
        <v>1066</v>
      </c>
      <c r="B243" s="1" t="s">
        <v>1066</v>
      </c>
      <c r="C243" s="1" t="s">
        <v>1067</v>
      </c>
      <c r="D243" s="1" t="s">
        <v>1068</v>
      </c>
      <c r="E243" s="4">
        <v>2531170</v>
      </c>
      <c r="F243" s="4">
        <v>4173380</v>
      </c>
      <c r="G243" s="1">
        <v>834473</v>
      </c>
      <c r="H243" s="4">
        <v>3745680</v>
      </c>
    </row>
    <row r="244" spans="1:8">
      <c r="A244" s="1" t="s">
        <v>9512</v>
      </c>
      <c r="B244" s="1" t="s">
        <v>9512</v>
      </c>
      <c r="C244" s="1" t="s">
        <v>9513</v>
      </c>
      <c r="D244" s="1" t="s">
        <v>9514</v>
      </c>
      <c r="E244" s="1">
        <v>128211</v>
      </c>
      <c r="F244" s="1">
        <v>399056</v>
      </c>
      <c r="G244" s="1">
        <v>112923</v>
      </c>
      <c r="H244" s="1">
        <v>509728</v>
      </c>
    </row>
    <row r="245" spans="1:8">
      <c r="A245" s="1" t="s">
        <v>4071</v>
      </c>
      <c r="B245" s="1" t="s">
        <v>4071</v>
      </c>
      <c r="C245" s="1" t="s">
        <v>4072</v>
      </c>
      <c r="D245" s="1" t="s">
        <v>4073</v>
      </c>
      <c r="E245" s="1">
        <v>243242</v>
      </c>
      <c r="F245" s="1">
        <v>649342</v>
      </c>
      <c r="G245" s="1">
        <v>183079</v>
      </c>
      <c r="H245" s="1">
        <v>721932</v>
      </c>
    </row>
    <row r="246" spans="1:8">
      <c r="A246" s="1" t="s">
        <v>5590</v>
      </c>
      <c r="B246" s="1" t="s">
        <v>5590</v>
      </c>
      <c r="C246" s="1" t="s">
        <v>5591</v>
      </c>
      <c r="D246" s="1" t="s">
        <v>5592</v>
      </c>
      <c r="E246" s="1">
        <v>362438</v>
      </c>
      <c r="F246" s="1">
        <v>187150</v>
      </c>
      <c r="G246" s="1">
        <v>276962</v>
      </c>
      <c r="H246" s="1">
        <v>169155</v>
      </c>
    </row>
    <row r="247" spans="1:8">
      <c r="A247" s="1" t="s">
        <v>2129</v>
      </c>
      <c r="B247" s="1" t="s">
        <v>2129</v>
      </c>
      <c r="C247" s="1" t="s">
        <v>2130</v>
      </c>
      <c r="D247" s="1" t="s">
        <v>2131</v>
      </c>
      <c r="E247" s="1">
        <v>934404</v>
      </c>
      <c r="F247" s="4">
        <v>1134670</v>
      </c>
      <c r="G247" s="4">
        <v>1021440</v>
      </c>
      <c r="H247" s="1">
        <v>990818</v>
      </c>
    </row>
    <row r="248" spans="1:8">
      <c r="A248" s="1" t="s">
        <v>3003</v>
      </c>
      <c r="B248" s="1" t="s">
        <v>3004</v>
      </c>
      <c r="C248" s="1" t="s">
        <v>3005</v>
      </c>
      <c r="D248" s="1" t="s">
        <v>3006</v>
      </c>
      <c r="E248" s="4">
        <v>4868240</v>
      </c>
      <c r="F248" s="4">
        <v>6168880</v>
      </c>
      <c r="G248" s="4">
        <v>5003510</v>
      </c>
      <c r="H248" s="4">
        <v>5236320</v>
      </c>
    </row>
    <row r="249" spans="1:8">
      <c r="A249" s="1" t="s">
        <v>8671</v>
      </c>
      <c r="B249" s="1" t="s">
        <v>8671</v>
      </c>
      <c r="C249" s="1" t="s">
        <v>8672</v>
      </c>
      <c r="D249" s="1" t="s">
        <v>8673</v>
      </c>
      <c r="E249" s="1">
        <v>923567</v>
      </c>
      <c r="F249" s="1">
        <v>641502</v>
      </c>
      <c r="G249" s="1">
        <v>668169</v>
      </c>
      <c r="H249" s="1">
        <v>572573</v>
      </c>
    </row>
    <row r="250" spans="1:8">
      <c r="A250" s="1" t="s">
        <v>3714</v>
      </c>
      <c r="B250" s="1" t="s">
        <v>3714</v>
      </c>
      <c r="C250" s="1" t="s">
        <v>3715</v>
      </c>
      <c r="D250" s="1" t="s">
        <v>3716</v>
      </c>
      <c r="E250" s="1"/>
      <c r="F250" s="1">
        <v>49768.6</v>
      </c>
      <c r="G250" s="1">
        <v>102304</v>
      </c>
      <c r="H250" s="1">
        <v>54222</v>
      </c>
    </row>
    <row r="251" spans="1:8">
      <c r="A251" s="1" t="s">
        <v>5662</v>
      </c>
      <c r="B251" s="1" t="s">
        <v>5662</v>
      </c>
      <c r="C251" s="1" t="s">
        <v>5663</v>
      </c>
      <c r="D251" s="1" t="s">
        <v>5664</v>
      </c>
      <c r="E251" s="1">
        <v>312259</v>
      </c>
      <c r="F251" s="1">
        <v>213758</v>
      </c>
      <c r="G251" s="1">
        <v>409537</v>
      </c>
      <c r="H251" s="1">
        <v>265599</v>
      </c>
    </row>
    <row r="252" spans="1:8">
      <c r="A252" s="1" t="s">
        <v>5584</v>
      </c>
      <c r="B252" s="1" t="s">
        <v>5584</v>
      </c>
      <c r="C252" s="1" t="s">
        <v>5585</v>
      </c>
      <c r="D252" s="1" t="s">
        <v>5586</v>
      </c>
      <c r="E252" s="1">
        <v>511345</v>
      </c>
      <c r="F252" s="1">
        <v>658688</v>
      </c>
      <c r="G252" s="1">
        <v>392155</v>
      </c>
      <c r="H252" s="1">
        <v>592148</v>
      </c>
    </row>
    <row r="253" spans="1:8">
      <c r="A253" s="1" t="s">
        <v>3588</v>
      </c>
      <c r="B253" s="1" t="s">
        <v>3588</v>
      </c>
      <c r="C253" s="1" t="s">
        <v>3589</v>
      </c>
      <c r="D253" s="1" t="s">
        <v>3590</v>
      </c>
      <c r="E253" s="1">
        <v>180183</v>
      </c>
      <c r="F253" s="1">
        <v>291741</v>
      </c>
      <c r="G253" s="1">
        <v>90891.199999999997</v>
      </c>
      <c r="H253" s="1">
        <v>316519</v>
      </c>
    </row>
    <row r="254" spans="1:8">
      <c r="A254" s="1" t="s">
        <v>5230</v>
      </c>
      <c r="B254" s="1" t="s">
        <v>5230</v>
      </c>
      <c r="C254" s="1" t="s">
        <v>5231</v>
      </c>
      <c r="D254" s="1" t="s">
        <v>5232</v>
      </c>
      <c r="E254" s="1">
        <v>489220</v>
      </c>
      <c r="F254" s="1">
        <v>790678</v>
      </c>
      <c r="G254" s="1">
        <v>517983</v>
      </c>
      <c r="H254" s="1">
        <v>689787</v>
      </c>
    </row>
    <row r="255" spans="1:8">
      <c r="A255" s="1" t="s">
        <v>6602</v>
      </c>
      <c r="B255" s="1" t="s">
        <v>6602</v>
      </c>
      <c r="C255" s="1" t="s">
        <v>6603</v>
      </c>
      <c r="D255" s="1" t="s">
        <v>6604</v>
      </c>
      <c r="E255" s="1">
        <v>68370.2</v>
      </c>
      <c r="F255" s="1">
        <v>84581.7</v>
      </c>
      <c r="G255" s="1">
        <v>119306</v>
      </c>
      <c r="H255" s="1">
        <v>65817.3</v>
      </c>
    </row>
    <row r="256" spans="1:8">
      <c r="A256" s="1" t="s">
        <v>6650</v>
      </c>
      <c r="B256" s="1" t="s">
        <v>6650</v>
      </c>
      <c r="C256" s="1" t="s">
        <v>6651</v>
      </c>
      <c r="D256" s="1" t="s">
        <v>6652</v>
      </c>
      <c r="E256" s="1">
        <v>400255</v>
      </c>
      <c r="F256" s="1">
        <v>356759</v>
      </c>
      <c r="G256" s="1">
        <v>278284</v>
      </c>
      <c r="H256" s="1">
        <v>483747</v>
      </c>
    </row>
    <row r="257" spans="1:8">
      <c r="A257" s="1" t="s">
        <v>3436</v>
      </c>
      <c r="B257" s="1" t="s">
        <v>3436</v>
      </c>
      <c r="C257" s="1" t="s">
        <v>3437</v>
      </c>
      <c r="D257" s="1" t="s">
        <v>3438</v>
      </c>
      <c r="E257" s="1">
        <v>371129</v>
      </c>
      <c r="F257" s="1">
        <v>242694</v>
      </c>
      <c r="G257" s="1">
        <v>414698</v>
      </c>
      <c r="H257" s="1">
        <v>212784</v>
      </c>
    </row>
    <row r="258" spans="1:8">
      <c r="A258" s="1" t="s">
        <v>4584</v>
      </c>
      <c r="B258" s="1" t="s">
        <v>4584</v>
      </c>
      <c r="C258" s="1" t="s">
        <v>4585</v>
      </c>
      <c r="D258" s="1" t="s">
        <v>4586</v>
      </c>
      <c r="E258" s="4">
        <v>1007630</v>
      </c>
      <c r="F258" s="1">
        <v>933787</v>
      </c>
      <c r="G258" s="4">
        <v>1010720</v>
      </c>
      <c r="H258" s="1">
        <v>870790</v>
      </c>
    </row>
    <row r="259" spans="1:8">
      <c r="A259" s="1" t="s">
        <v>1800</v>
      </c>
      <c r="B259" s="1" t="s">
        <v>1800</v>
      </c>
      <c r="C259" s="1" t="s">
        <v>1801</v>
      </c>
      <c r="D259" s="1" t="s">
        <v>1802</v>
      </c>
      <c r="E259" s="1">
        <v>551206</v>
      </c>
      <c r="F259" s="1">
        <v>459242</v>
      </c>
      <c r="G259" s="1"/>
      <c r="H259" s="1">
        <v>400333</v>
      </c>
    </row>
    <row r="260" spans="1:8">
      <c r="A260" s="1" t="s">
        <v>1740</v>
      </c>
      <c r="B260" s="1" t="s">
        <v>1740</v>
      </c>
      <c r="C260" s="1" t="s">
        <v>1741</v>
      </c>
      <c r="D260" s="1" t="s">
        <v>1742</v>
      </c>
      <c r="E260" s="1">
        <v>148079</v>
      </c>
      <c r="F260" s="1">
        <v>57782.8</v>
      </c>
      <c r="G260" s="1">
        <v>22454.9</v>
      </c>
      <c r="H260" s="1">
        <v>64070.3</v>
      </c>
    </row>
    <row r="261" spans="1:8">
      <c r="A261" s="1" t="s">
        <v>993</v>
      </c>
      <c r="B261" s="1" t="s">
        <v>993</v>
      </c>
      <c r="C261" s="1" t="s">
        <v>994</v>
      </c>
      <c r="D261" s="1" t="s">
        <v>995</v>
      </c>
      <c r="E261" s="1">
        <v>314972</v>
      </c>
      <c r="F261" s="1">
        <v>524887</v>
      </c>
      <c r="G261" s="1">
        <v>148246</v>
      </c>
      <c r="H261" s="1">
        <v>516172</v>
      </c>
    </row>
    <row r="262" spans="1:8">
      <c r="A262" s="1" t="s">
        <v>8280</v>
      </c>
      <c r="B262" s="1" t="s">
        <v>8280</v>
      </c>
      <c r="C262" s="1" t="s">
        <v>8281</v>
      </c>
      <c r="D262" s="1" t="s">
        <v>8282</v>
      </c>
      <c r="E262" s="1"/>
      <c r="F262" s="1">
        <v>197631</v>
      </c>
      <c r="G262" s="1">
        <v>54729.9</v>
      </c>
      <c r="H262" s="1">
        <v>151501</v>
      </c>
    </row>
    <row r="263" spans="1:8">
      <c r="A263" s="1" t="s">
        <v>5308</v>
      </c>
      <c r="B263" s="1" t="s">
        <v>5308</v>
      </c>
      <c r="C263" s="1" t="s">
        <v>5309</v>
      </c>
      <c r="D263" s="1" t="s">
        <v>5310</v>
      </c>
      <c r="E263" s="1"/>
      <c r="F263" s="1">
        <v>142391</v>
      </c>
      <c r="G263" s="1">
        <v>33242.1</v>
      </c>
      <c r="H263" s="1">
        <v>117460</v>
      </c>
    </row>
    <row r="264" spans="1:8">
      <c r="A264" s="1" t="s">
        <v>6554</v>
      </c>
      <c r="B264" s="1" t="s">
        <v>6554</v>
      </c>
      <c r="C264" s="1" t="s">
        <v>6555</v>
      </c>
      <c r="D264" s="1" t="s">
        <v>6556</v>
      </c>
      <c r="E264" s="1">
        <v>668373</v>
      </c>
      <c r="F264" s="1">
        <v>604753</v>
      </c>
      <c r="G264" s="1">
        <v>662119</v>
      </c>
      <c r="H264" s="1">
        <v>538874</v>
      </c>
    </row>
    <row r="265" spans="1:8">
      <c r="A265" s="1" t="s">
        <v>2123</v>
      </c>
      <c r="B265" s="1" t="s">
        <v>2123</v>
      </c>
      <c r="C265" s="1" t="s">
        <v>2124</v>
      </c>
      <c r="D265" s="1" t="s">
        <v>2125</v>
      </c>
      <c r="E265" s="1">
        <v>235777</v>
      </c>
      <c r="F265" s="1">
        <v>502225</v>
      </c>
      <c r="G265" s="1">
        <v>165140</v>
      </c>
      <c r="H265" s="1">
        <v>389013</v>
      </c>
    </row>
    <row r="266" spans="1:8">
      <c r="A266" s="1" t="s">
        <v>3992</v>
      </c>
      <c r="B266" s="1" t="s">
        <v>3992</v>
      </c>
      <c r="C266" s="1" t="s">
        <v>3993</v>
      </c>
      <c r="D266" s="1" t="s">
        <v>3994</v>
      </c>
      <c r="E266" s="1"/>
      <c r="F266" s="1"/>
      <c r="G266" s="1"/>
      <c r="H266" s="1">
        <v>95176</v>
      </c>
    </row>
    <row r="267" spans="1:8">
      <c r="A267" s="1" t="s">
        <v>3591</v>
      </c>
      <c r="B267" s="1" t="s">
        <v>3591</v>
      </c>
      <c r="C267" s="1" t="s">
        <v>3592</v>
      </c>
      <c r="D267" s="1" t="s">
        <v>3593</v>
      </c>
      <c r="E267" s="1">
        <v>297019</v>
      </c>
      <c r="F267" s="1">
        <v>599427</v>
      </c>
      <c r="G267" s="1">
        <v>250311</v>
      </c>
      <c r="H267" s="1">
        <v>613618</v>
      </c>
    </row>
    <row r="268" spans="1:8">
      <c r="A268" s="1" t="s">
        <v>5850</v>
      </c>
      <c r="B268" s="1" t="s">
        <v>5850</v>
      </c>
      <c r="C268" s="1" t="s">
        <v>5851</v>
      </c>
      <c r="D268" s="1" t="s">
        <v>5852</v>
      </c>
      <c r="E268" s="1">
        <v>214772</v>
      </c>
      <c r="F268" s="1">
        <v>178316</v>
      </c>
      <c r="G268" s="1">
        <v>194496</v>
      </c>
      <c r="H268" s="1">
        <v>207201</v>
      </c>
    </row>
    <row r="269" spans="1:8">
      <c r="A269" s="1" t="s">
        <v>9430</v>
      </c>
      <c r="B269" s="1" t="s">
        <v>9430</v>
      </c>
      <c r="C269" s="1" t="s">
        <v>9431</v>
      </c>
      <c r="D269" s="1" t="s">
        <v>9432</v>
      </c>
      <c r="E269" s="1">
        <v>204487</v>
      </c>
      <c r="F269" s="1">
        <v>223363</v>
      </c>
      <c r="G269" s="1">
        <v>181608</v>
      </c>
      <c r="H269" s="1">
        <v>188567</v>
      </c>
    </row>
    <row r="270" spans="1:8">
      <c r="A270" s="1" t="s">
        <v>2611</v>
      </c>
      <c r="B270" s="1" t="s">
        <v>2611</v>
      </c>
      <c r="C270" s="1" t="s">
        <v>2612</v>
      </c>
      <c r="D270" s="1" t="s">
        <v>2613</v>
      </c>
      <c r="E270" s="1">
        <v>467726</v>
      </c>
      <c r="F270" s="1">
        <v>355580</v>
      </c>
      <c r="G270" s="1">
        <v>530928</v>
      </c>
      <c r="H270" s="1">
        <v>350309</v>
      </c>
    </row>
    <row r="271" spans="1:8">
      <c r="A271" s="1" t="s">
        <v>8473</v>
      </c>
      <c r="B271" s="1" t="s">
        <v>8473</v>
      </c>
      <c r="C271" s="1" t="s">
        <v>8474</v>
      </c>
      <c r="D271" s="1" t="s">
        <v>8475</v>
      </c>
      <c r="E271" s="4">
        <v>4428020</v>
      </c>
      <c r="F271" s="4">
        <v>2629830</v>
      </c>
      <c r="G271" s="4">
        <v>3025250</v>
      </c>
      <c r="H271" s="4">
        <v>2281300</v>
      </c>
    </row>
    <row r="272" spans="1:8">
      <c r="A272" s="1" t="s">
        <v>8488</v>
      </c>
      <c r="B272" s="1" t="s">
        <v>8488</v>
      </c>
      <c r="C272" s="1" t="s">
        <v>8489</v>
      </c>
      <c r="D272" s="1" t="s">
        <v>9516</v>
      </c>
      <c r="E272" s="4">
        <v>2160170</v>
      </c>
      <c r="F272" s="4">
        <v>1078760</v>
      </c>
      <c r="G272" s="1"/>
      <c r="H272" s="1"/>
    </row>
    <row r="273" spans="1:8">
      <c r="A273" s="1" t="s">
        <v>3815</v>
      </c>
      <c r="B273" s="1" t="s">
        <v>3815</v>
      </c>
      <c r="C273" s="1" t="s">
        <v>3816</v>
      </c>
      <c r="D273" s="1" t="s">
        <v>3817</v>
      </c>
      <c r="E273" s="1">
        <v>890430</v>
      </c>
      <c r="F273" s="1">
        <v>607758</v>
      </c>
      <c r="G273" s="1"/>
      <c r="H273" s="1">
        <v>189737</v>
      </c>
    </row>
    <row r="274" spans="1:8">
      <c r="A274" s="1" t="s">
        <v>5344</v>
      </c>
      <c r="B274" s="1" t="s">
        <v>5344</v>
      </c>
      <c r="C274" s="1" t="s">
        <v>5345</v>
      </c>
      <c r="D274" s="1" t="s">
        <v>5346</v>
      </c>
      <c r="E274" s="4">
        <v>1041600</v>
      </c>
      <c r="F274" s="4">
        <v>1259630</v>
      </c>
      <c r="G274" s="1"/>
      <c r="H274" s="1">
        <v>374381</v>
      </c>
    </row>
    <row r="275" spans="1:8">
      <c r="A275" s="1" t="s">
        <v>1962</v>
      </c>
      <c r="B275" s="1" t="s">
        <v>1962</v>
      </c>
      <c r="C275" s="1" t="s">
        <v>1963</v>
      </c>
      <c r="D275" s="1" t="s">
        <v>1964</v>
      </c>
      <c r="E275" s="1">
        <v>53701.2</v>
      </c>
      <c r="F275" s="1">
        <v>318147</v>
      </c>
      <c r="G275" s="1"/>
      <c r="H275" s="1">
        <v>332144</v>
      </c>
    </row>
    <row r="276" spans="1:8">
      <c r="A276" s="1" t="s">
        <v>2023</v>
      </c>
      <c r="B276" s="1" t="s">
        <v>2023</v>
      </c>
      <c r="C276" s="1" t="s">
        <v>2024</v>
      </c>
      <c r="D276" s="1" t="s">
        <v>2025</v>
      </c>
      <c r="E276" s="1">
        <v>103485</v>
      </c>
      <c r="F276" s="1">
        <v>52346.9</v>
      </c>
      <c r="G276" s="1">
        <v>102370</v>
      </c>
      <c r="H276" s="1">
        <v>71896.100000000006</v>
      </c>
    </row>
    <row r="277" spans="1:8">
      <c r="A277" s="1" t="s">
        <v>2846</v>
      </c>
      <c r="B277" s="1" t="s">
        <v>2846</v>
      </c>
      <c r="C277" s="1" t="s">
        <v>2847</v>
      </c>
      <c r="D277" s="1" t="s">
        <v>2848</v>
      </c>
      <c r="E277" s="1">
        <v>358531</v>
      </c>
      <c r="F277" s="1">
        <v>291344</v>
      </c>
      <c r="G277" s="1">
        <v>373782</v>
      </c>
      <c r="H277" s="1">
        <v>236373</v>
      </c>
    </row>
    <row r="278" spans="1:8">
      <c r="A278" s="1" t="s">
        <v>8413</v>
      </c>
      <c r="B278" s="1" t="s">
        <v>8413</v>
      </c>
      <c r="C278" s="1" t="s">
        <v>8414</v>
      </c>
      <c r="D278" s="1" t="s">
        <v>8415</v>
      </c>
      <c r="E278" s="1">
        <v>349674</v>
      </c>
      <c r="F278" s="1">
        <v>367158</v>
      </c>
      <c r="G278" s="1">
        <v>459857</v>
      </c>
      <c r="H278" s="1">
        <v>488497</v>
      </c>
    </row>
    <row r="279" spans="1:8">
      <c r="A279" s="1" t="s">
        <v>8529</v>
      </c>
      <c r="B279" s="1" t="s">
        <v>8529</v>
      </c>
      <c r="C279" s="1" t="s">
        <v>8530</v>
      </c>
      <c r="D279" s="1" t="s">
        <v>8531</v>
      </c>
      <c r="E279" s="1">
        <v>850919</v>
      </c>
      <c r="F279" s="1">
        <v>676782</v>
      </c>
      <c r="G279" s="1">
        <v>687564</v>
      </c>
      <c r="H279" s="1">
        <v>699270</v>
      </c>
    </row>
    <row r="280" spans="1:8">
      <c r="A280" s="1" t="s">
        <v>7609</v>
      </c>
      <c r="B280" s="1" t="s">
        <v>7609</v>
      </c>
      <c r="C280" s="1" t="s">
        <v>7610</v>
      </c>
      <c r="D280" s="1" t="s">
        <v>7611</v>
      </c>
      <c r="E280" s="4">
        <v>1338490</v>
      </c>
      <c r="F280" s="1">
        <v>788312</v>
      </c>
      <c r="G280" s="4">
        <v>1316710</v>
      </c>
      <c r="H280" s="1">
        <v>705861</v>
      </c>
    </row>
    <row r="281" spans="1:8">
      <c r="A281" s="1" t="s">
        <v>1905</v>
      </c>
      <c r="B281" s="1" t="s">
        <v>1905</v>
      </c>
      <c r="C281" s="1" t="s">
        <v>1906</v>
      </c>
      <c r="D281" s="1" t="s">
        <v>1907</v>
      </c>
      <c r="E281" s="1"/>
      <c r="F281" s="1"/>
      <c r="G281" s="1"/>
      <c r="H281" s="1">
        <v>483865</v>
      </c>
    </row>
    <row r="282" spans="1:8">
      <c r="A282" s="1" t="s">
        <v>1830</v>
      </c>
      <c r="B282" s="1" t="s">
        <v>1830</v>
      </c>
      <c r="C282" s="1" t="s">
        <v>1831</v>
      </c>
      <c r="D282" s="1" t="s">
        <v>1832</v>
      </c>
      <c r="E282" s="1">
        <v>286519</v>
      </c>
      <c r="F282" s="1">
        <v>239072</v>
      </c>
      <c r="G282" s="1">
        <v>253164</v>
      </c>
      <c r="H282" s="1">
        <v>286323</v>
      </c>
    </row>
    <row r="283" spans="1:8">
      <c r="A283" s="1" t="s">
        <v>5716</v>
      </c>
      <c r="B283" s="1" t="s">
        <v>5716</v>
      </c>
      <c r="C283" s="1" t="s">
        <v>5717</v>
      </c>
      <c r="D283" s="1" t="s">
        <v>5718</v>
      </c>
      <c r="E283" s="1">
        <v>48789.4</v>
      </c>
      <c r="F283" s="1">
        <v>96722.9</v>
      </c>
      <c r="G283" s="1"/>
      <c r="H283" s="1">
        <v>105116</v>
      </c>
    </row>
    <row r="284" spans="1:8">
      <c r="A284" s="1" t="s">
        <v>5194</v>
      </c>
      <c r="B284" s="1" t="s">
        <v>5194</v>
      </c>
      <c r="C284" s="1" t="s">
        <v>5195</v>
      </c>
      <c r="D284" s="1" t="s">
        <v>5196</v>
      </c>
      <c r="E284" s="1"/>
      <c r="F284" s="1">
        <v>282865</v>
      </c>
      <c r="G284" s="1">
        <v>212723</v>
      </c>
      <c r="H284" s="1">
        <v>320638</v>
      </c>
    </row>
    <row r="285" spans="1:8">
      <c r="A285" s="1" t="s">
        <v>5832</v>
      </c>
      <c r="B285" s="1" t="s">
        <v>5832</v>
      </c>
      <c r="C285" s="1" t="s">
        <v>5833</v>
      </c>
      <c r="D285" s="1" t="s">
        <v>5834</v>
      </c>
      <c r="E285" s="1">
        <v>567124</v>
      </c>
      <c r="F285" s="1">
        <v>384250</v>
      </c>
      <c r="G285" s="1">
        <v>468332</v>
      </c>
      <c r="H285" s="1">
        <v>318951</v>
      </c>
    </row>
    <row r="286" spans="1:8">
      <c r="A286" s="1" t="s">
        <v>7396</v>
      </c>
      <c r="B286" s="1" t="s">
        <v>7396</v>
      </c>
      <c r="C286" s="1" t="s">
        <v>7397</v>
      </c>
      <c r="D286" s="1" t="s">
        <v>7398</v>
      </c>
      <c r="E286" s="1">
        <v>72490.5</v>
      </c>
      <c r="F286" s="1">
        <v>67244.2</v>
      </c>
      <c r="G286" s="1">
        <v>69468.100000000006</v>
      </c>
      <c r="H286" s="1">
        <v>68318</v>
      </c>
    </row>
    <row r="287" spans="1:8">
      <c r="A287" s="1" t="s">
        <v>7918</v>
      </c>
      <c r="B287" s="1" t="s">
        <v>7918</v>
      </c>
      <c r="C287" s="1" t="s">
        <v>7919</v>
      </c>
      <c r="D287" s="1" t="s">
        <v>7920</v>
      </c>
      <c r="E287" s="1">
        <v>123647</v>
      </c>
      <c r="F287" s="1">
        <v>204951</v>
      </c>
      <c r="G287" s="1"/>
      <c r="H287" s="1">
        <v>198449</v>
      </c>
    </row>
    <row r="288" spans="1:8">
      <c r="A288" s="1" t="s">
        <v>4749</v>
      </c>
      <c r="B288" s="1" t="s">
        <v>4749</v>
      </c>
      <c r="C288" s="1" t="s">
        <v>4750</v>
      </c>
      <c r="D288" s="1" t="s">
        <v>4751</v>
      </c>
      <c r="E288" s="1">
        <v>918805</v>
      </c>
      <c r="F288" s="4">
        <v>1190740</v>
      </c>
      <c r="G288" s="1">
        <v>936139</v>
      </c>
      <c r="H288" s="1">
        <v>831003</v>
      </c>
    </row>
    <row r="289" spans="1:8">
      <c r="A289" s="1" t="s">
        <v>5835</v>
      </c>
      <c r="B289" s="1" t="s">
        <v>5835</v>
      </c>
      <c r="C289" s="1" t="s">
        <v>5836</v>
      </c>
      <c r="D289" s="1" t="s">
        <v>5837</v>
      </c>
      <c r="E289" s="4">
        <v>2565290</v>
      </c>
      <c r="F289" s="4">
        <v>1937680</v>
      </c>
      <c r="G289" s="1">
        <v>121641</v>
      </c>
      <c r="H289" s="1">
        <v>242394</v>
      </c>
    </row>
    <row r="290" spans="1:8">
      <c r="A290" s="1" t="s">
        <v>3250</v>
      </c>
      <c r="B290" s="1" t="s">
        <v>3250</v>
      </c>
      <c r="C290" s="1" t="s">
        <v>3251</v>
      </c>
      <c r="D290" s="1" t="s">
        <v>3252</v>
      </c>
      <c r="E290" s="1">
        <v>803886</v>
      </c>
      <c r="F290" s="4">
        <v>1858760</v>
      </c>
      <c r="G290" s="1">
        <v>753149</v>
      </c>
      <c r="H290" s="4">
        <v>1641860</v>
      </c>
    </row>
    <row r="291" spans="1:8">
      <c r="A291" s="1" t="s">
        <v>4086</v>
      </c>
      <c r="B291" s="1" t="s">
        <v>4086</v>
      </c>
      <c r="C291" s="1" t="s">
        <v>4087</v>
      </c>
      <c r="D291" s="1" t="s">
        <v>4088</v>
      </c>
      <c r="E291" s="1">
        <v>339229</v>
      </c>
      <c r="F291" s="1">
        <v>492914</v>
      </c>
      <c r="G291" s="1">
        <v>499789</v>
      </c>
      <c r="H291" s="1">
        <v>487156</v>
      </c>
    </row>
    <row r="292" spans="1:8">
      <c r="A292" s="1" t="s">
        <v>7639</v>
      </c>
      <c r="B292" s="1" t="s">
        <v>7639</v>
      </c>
      <c r="C292" s="1" t="s">
        <v>7640</v>
      </c>
      <c r="D292" s="1" t="s">
        <v>7641</v>
      </c>
      <c r="E292" s="1"/>
      <c r="F292" s="1"/>
      <c r="G292" s="1">
        <v>214851</v>
      </c>
      <c r="H292" s="1"/>
    </row>
    <row r="293" spans="1:8">
      <c r="A293" s="1" t="s">
        <v>4998</v>
      </c>
      <c r="B293" s="1" t="s">
        <v>4998</v>
      </c>
      <c r="C293" s="1" t="s">
        <v>4999</v>
      </c>
      <c r="D293" s="1" t="s">
        <v>5000</v>
      </c>
      <c r="E293" s="1">
        <v>332301</v>
      </c>
      <c r="F293" s="1">
        <v>481677</v>
      </c>
      <c r="G293" s="1">
        <v>438151</v>
      </c>
      <c r="H293" s="1">
        <v>345615</v>
      </c>
    </row>
    <row r="294" spans="1:8">
      <c r="A294" s="1" t="s">
        <v>3211</v>
      </c>
      <c r="B294" s="1" t="s">
        <v>3211</v>
      </c>
      <c r="C294" s="1" t="s">
        <v>3212</v>
      </c>
      <c r="D294" s="1" t="s">
        <v>3213</v>
      </c>
      <c r="E294" s="1">
        <v>201832</v>
      </c>
      <c r="F294" s="1">
        <v>183345</v>
      </c>
      <c r="G294" s="1">
        <v>157924</v>
      </c>
      <c r="H294" s="1">
        <v>202831</v>
      </c>
    </row>
    <row r="295" spans="1:8">
      <c r="A295" s="1" t="s">
        <v>6437</v>
      </c>
      <c r="B295" s="1" t="s">
        <v>6437</v>
      </c>
      <c r="C295" s="1" t="s">
        <v>6438</v>
      </c>
      <c r="D295" s="1" t="s">
        <v>6439</v>
      </c>
      <c r="E295" s="1">
        <v>471781</v>
      </c>
      <c r="F295" s="1">
        <v>472155</v>
      </c>
      <c r="G295" s="1">
        <v>335275</v>
      </c>
      <c r="H295" s="1">
        <v>419186</v>
      </c>
    </row>
    <row r="296" spans="1:8">
      <c r="A296" s="1" t="s">
        <v>7480</v>
      </c>
      <c r="B296" s="1" t="s">
        <v>7480</v>
      </c>
      <c r="C296" s="1" t="s">
        <v>7481</v>
      </c>
      <c r="D296" s="1" t="s">
        <v>7482</v>
      </c>
      <c r="E296" s="1">
        <v>965730</v>
      </c>
      <c r="F296" s="4">
        <v>1221340</v>
      </c>
      <c r="G296" s="1">
        <v>167445</v>
      </c>
      <c r="H296" s="1">
        <v>429014</v>
      </c>
    </row>
    <row r="297" spans="1:8">
      <c r="A297" s="1" t="s">
        <v>7552</v>
      </c>
      <c r="B297" s="1" t="s">
        <v>7552</v>
      </c>
      <c r="C297" s="1" t="s">
        <v>7553</v>
      </c>
      <c r="D297" s="1" t="s">
        <v>7554</v>
      </c>
      <c r="E297" s="1"/>
      <c r="F297" s="1">
        <v>432845</v>
      </c>
      <c r="G297" s="1">
        <v>216122</v>
      </c>
      <c r="H297" s="1">
        <v>319668</v>
      </c>
    </row>
    <row r="298" spans="1:8">
      <c r="A298" s="1" t="s">
        <v>890</v>
      </c>
      <c r="B298" s="1" t="s">
        <v>890</v>
      </c>
      <c r="C298" s="1" t="s">
        <v>891</v>
      </c>
      <c r="D298" s="1" t="s">
        <v>892</v>
      </c>
      <c r="E298" s="4">
        <v>3849090</v>
      </c>
      <c r="F298" s="4">
        <v>2774890</v>
      </c>
      <c r="G298" s="4">
        <v>3412630</v>
      </c>
      <c r="H298" s="4">
        <v>2159550</v>
      </c>
    </row>
    <row r="299" spans="1:8">
      <c r="A299" s="1" t="s">
        <v>6566</v>
      </c>
      <c r="B299" s="1" t="s">
        <v>6566</v>
      </c>
      <c r="C299" s="1" t="s">
        <v>6567</v>
      </c>
      <c r="D299" s="1" t="s">
        <v>6568</v>
      </c>
      <c r="E299" s="1">
        <v>713385</v>
      </c>
      <c r="F299" s="1">
        <v>616441</v>
      </c>
      <c r="G299" s="1">
        <v>786474</v>
      </c>
      <c r="H299" s="1">
        <v>599834</v>
      </c>
    </row>
    <row r="300" spans="1:8">
      <c r="A300" s="1" t="s">
        <v>4364</v>
      </c>
      <c r="B300" s="1" t="s">
        <v>4364</v>
      </c>
      <c r="C300" s="1" t="s">
        <v>4365</v>
      </c>
      <c r="D300" s="1" t="s">
        <v>4366</v>
      </c>
      <c r="E300" s="1">
        <v>618843</v>
      </c>
      <c r="F300" s="1">
        <v>947157</v>
      </c>
      <c r="G300" s="1">
        <v>666383</v>
      </c>
      <c r="H300" s="4">
        <v>1064810</v>
      </c>
    </row>
    <row r="301" spans="1:8">
      <c r="A301" s="1" t="s">
        <v>5338</v>
      </c>
      <c r="B301" s="1" t="s">
        <v>5338</v>
      </c>
      <c r="C301" s="1" t="s">
        <v>5339</v>
      </c>
      <c r="D301" s="1" t="s">
        <v>5340</v>
      </c>
      <c r="E301" s="1">
        <v>90985</v>
      </c>
      <c r="F301" s="1">
        <v>85577.1</v>
      </c>
      <c r="G301" s="1">
        <v>134338</v>
      </c>
      <c r="H301" s="1"/>
    </row>
    <row r="302" spans="1:8">
      <c r="A302" s="1" t="s">
        <v>2160</v>
      </c>
      <c r="B302" s="1" t="s">
        <v>2160</v>
      </c>
      <c r="C302" s="1" t="s">
        <v>2161</v>
      </c>
      <c r="D302" s="1" t="s">
        <v>2162</v>
      </c>
      <c r="E302" s="1">
        <v>741272</v>
      </c>
      <c r="F302" s="1">
        <v>797298</v>
      </c>
      <c r="G302" s="1">
        <v>522622</v>
      </c>
      <c r="H302" s="1">
        <v>775875</v>
      </c>
    </row>
    <row r="303" spans="1:8">
      <c r="A303" s="1" t="s">
        <v>240</v>
      </c>
      <c r="B303" s="1" t="s">
        <v>240</v>
      </c>
      <c r="C303" s="1" t="s">
        <v>241</v>
      </c>
      <c r="D303" s="1" t="s">
        <v>242</v>
      </c>
      <c r="E303" s="1">
        <v>160520</v>
      </c>
      <c r="F303" s="1">
        <v>339615</v>
      </c>
      <c r="G303" s="1"/>
      <c r="H303" s="1">
        <v>157364</v>
      </c>
    </row>
    <row r="304" spans="1:8">
      <c r="A304" s="1" t="s">
        <v>2081</v>
      </c>
      <c r="B304" s="1" t="s">
        <v>2081</v>
      </c>
      <c r="C304" s="1" t="s">
        <v>2082</v>
      </c>
      <c r="D304" s="1" t="s">
        <v>2083</v>
      </c>
      <c r="E304" s="1">
        <v>338264</v>
      </c>
      <c r="F304" s="1">
        <v>307950</v>
      </c>
      <c r="G304" s="1">
        <v>321044</v>
      </c>
      <c r="H304" s="1">
        <v>311744</v>
      </c>
    </row>
    <row r="305" spans="1:8">
      <c r="A305" s="1" t="s">
        <v>917</v>
      </c>
      <c r="B305" s="1" t="s">
        <v>917</v>
      </c>
      <c r="C305" s="1" t="s">
        <v>918</v>
      </c>
      <c r="D305" s="1" t="s">
        <v>919</v>
      </c>
      <c r="E305" s="1">
        <v>196326</v>
      </c>
      <c r="F305" s="1">
        <v>197447</v>
      </c>
      <c r="G305" s="1">
        <v>275231</v>
      </c>
      <c r="H305" s="1">
        <v>188361</v>
      </c>
    </row>
    <row r="306" spans="1:8">
      <c r="A306" s="1" t="s">
        <v>99</v>
      </c>
      <c r="B306" s="1" t="s">
        <v>99</v>
      </c>
      <c r="C306" s="1" t="s">
        <v>100</v>
      </c>
      <c r="D306" s="1" t="s">
        <v>101</v>
      </c>
      <c r="E306" s="1">
        <v>853521</v>
      </c>
      <c r="F306" s="1">
        <v>595246</v>
      </c>
      <c r="G306" s="4">
        <v>1058530</v>
      </c>
      <c r="H306" s="1">
        <v>615180</v>
      </c>
    </row>
    <row r="307" spans="1:8">
      <c r="A307" s="1" t="s">
        <v>555</v>
      </c>
      <c r="B307" s="1" t="s">
        <v>555</v>
      </c>
      <c r="C307" s="1" t="s">
        <v>556</v>
      </c>
      <c r="D307" s="1" t="s">
        <v>557</v>
      </c>
      <c r="E307" s="4">
        <v>1915090</v>
      </c>
      <c r="F307" s="1">
        <v>949793</v>
      </c>
      <c r="G307" s="1">
        <v>301012</v>
      </c>
      <c r="H307" s="1">
        <v>598764</v>
      </c>
    </row>
    <row r="308" spans="1:8">
      <c r="A308" s="1" t="s">
        <v>4388</v>
      </c>
      <c r="B308" s="1" t="s">
        <v>4388</v>
      </c>
      <c r="C308" s="1" t="s">
        <v>4389</v>
      </c>
      <c r="D308" s="1" t="s">
        <v>4390</v>
      </c>
      <c r="E308" s="1">
        <v>287484</v>
      </c>
      <c r="F308" s="1">
        <v>371481</v>
      </c>
      <c r="G308" s="1"/>
      <c r="H308" s="1">
        <v>309265</v>
      </c>
    </row>
    <row r="309" spans="1:8">
      <c r="A309" s="1" t="s">
        <v>6287</v>
      </c>
      <c r="B309" s="1" t="s">
        <v>6287</v>
      </c>
      <c r="C309" s="1" t="s">
        <v>6288</v>
      </c>
      <c r="D309" s="1" t="s">
        <v>6289</v>
      </c>
      <c r="E309" s="1"/>
      <c r="F309" s="1">
        <v>253340</v>
      </c>
      <c r="G309" s="1"/>
      <c r="H309" s="1">
        <v>173020</v>
      </c>
    </row>
    <row r="310" spans="1:8">
      <c r="A310" s="1" t="s">
        <v>8638</v>
      </c>
      <c r="B310" s="1" t="s">
        <v>8638</v>
      </c>
      <c r="C310" s="1" t="s">
        <v>8639</v>
      </c>
      <c r="D310" s="1" t="s">
        <v>8640</v>
      </c>
      <c r="E310" s="4">
        <v>4298420</v>
      </c>
      <c r="F310" s="4">
        <v>2821390</v>
      </c>
      <c r="G310" s="4">
        <v>3586580</v>
      </c>
      <c r="H310" s="4">
        <v>2467900</v>
      </c>
    </row>
    <row r="311" spans="1:8">
      <c r="A311" s="1" t="s">
        <v>1150</v>
      </c>
      <c r="B311" s="1" t="s">
        <v>1150</v>
      </c>
      <c r="C311" s="1" t="s">
        <v>1151</v>
      </c>
      <c r="D311" s="1" t="s">
        <v>1152</v>
      </c>
      <c r="E311" s="1">
        <v>309277</v>
      </c>
      <c r="F311" s="1">
        <v>641427</v>
      </c>
      <c r="G311" s="1">
        <v>252044</v>
      </c>
      <c r="H311" s="1">
        <v>325723</v>
      </c>
    </row>
    <row r="312" spans="1:8">
      <c r="A312" s="1" t="s">
        <v>2475</v>
      </c>
      <c r="B312" s="1" t="s">
        <v>2475</v>
      </c>
      <c r="C312" s="1" t="s">
        <v>2476</v>
      </c>
      <c r="D312" s="1" t="s">
        <v>2477</v>
      </c>
      <c r="E312" s="1">
        <v>450652</v>
      </c>
      <c r="F312" s="1">
        <v>464810</v>
      </c>
      <c r="G312" s="1">
        <v>277211</v>
      </c>
      <c r="H312" s="1">
        <v>348150</v>
      </c>
    </row>
    <row r="313" spans="1:8">
      <c r="A313" s="1" t="s">
        <v>2852</v>
      </c>
      <c r="B313" s="1" t="s">
        <v>2852</v>
      </c>
      <c r="C313" s="1" t="s">
        <v>2853</v>
      </c>
      <c r="D313" s="1" t="s">
        <v>2854</v>
      </c>
      <c r="E313" s="4">
        <v>20686300</v>
      </c>
      <c r="F313" s="4">
        <v>8148680</v>
      </c>
      <c r="G313" s="4">
        <v>24285500</v>
      </c>
      <c r="H313" s="4">
        <v>9258880</v>
      </c>
    </row>
    <row r="314" spans="1:8">
      <c r="A314" s="1" t="s">
        <v>6656</v>
      </c>
      <c r="B314" s="1" t="s">
        <v>6656</v>
      </c>
      <c r="C314" s="1" t="s">
        <v>6657</v>
      </c>
      <c r="D314" s="1" t="s">
        <v>6658</v>
      </c>
      <c r="E314" s="1">
        <v>495896</v>
      </c>
      <c r="F314" s="1">
        <v>444285</v>
      </c>
      <c r="G314" s="1">
        <v>414226</v>
      </c>
      <c r="H314" s="1">
        <v>396641</v>
      </c>
    </row>
    <row r="315" spans="1:8">
      <c r="A315" s="1" t="s">
        <v>1401</v>
      </c>
      <c r="B315" s="1" t="s">
        <v>1401</v>
      </c>
      <c r="C315" s="1" t="s">
        <v>1402</v>
      </c>
      <c r="D315" s="1" t="s">
        <v>1403</v>
      </c>
      <c r="E315" s="1"/>
      <c r="F315" s="1">
        <v>364280</v>
      </c>
      <c r="G315" s="1"/>
      <c r="H315" s="1">
        <v>388597</v>
      </c>
    </row>
    <row r="316" spans="1:8">
      <c r="A316" s="1" t="s">
        <v>468</v>
      </c>
      <c r="B316" s="1" t="s">
        <v>468</v>
      </c>
      <c r="C316" s="1" t="s">
        <v>469</v>
      </c>
      <c r="D316" s="1" t="s">
        <v>470</v>
      </c>
      <c r="E316" s="1"/>
      <c r="F316" s="1">
        <v>254531</v>
      </c>
      <c r="G316" s="1"/>
      <c r="H316" s="1">
        <v>221751</v>
      </c>
    </row>
    <row r="317" spans="1:8">
      <c r="A317" s="1" t="s">
        <v>3860</v>
      </c>
      <c r="B317" s="1" t="s">
        <v>3860</v>
      </c>
      <c r="C317" s="1" t="s">
        <v>3861</v>
      </c>
      <c r="D317" s="1" t="s">
        <v>3862</v>
      </c>
      <c r="E317" s="4">
        <v>2209510</v>
      </c>
      <c r="F317" s="4">
        <v>6178370</v>
      </c>
      <c r="G317" s="4">
        <v>1448200</v>
      </c>
      <c r="H317" s="4">
        <v>7260930</v>
      </c>
    </row>
    <row r="318" spans="1:8">
      <c r="A318" s="1" t="s">
        <v>1377</v>
      </c>
      <c r="B318" s="1" t="s">
        <v>1377</v>
      </c>
      <c r="C318" s="1" t="s">
        <v>1378</v>
      </c>
      <c r="D318" s="1" t="s">
        <v>1379</v>
      </c>
      <c r="E318" s="1"/>
      <c r="F318" s="1">
        <v>224156</v>
      </c>
      <c r="G318" s="1">
        <v>229262</v>
      </c>
      <c r="H318" s="1">
        <v>191374</v>
      </c>
    </row>
    <row r="319" spans="1:8">
      <c r="A319" s="1" t="s">
        <v>5774</v>
      </c>
      <c r="B319" s="1" t="s">
        <v>5774</v>
      </c>
      <c r="C319" s="1" t="s">
        <v>5775</v>
      </c>
      <c r="D319" s="1" t="s">
        <v>5776</v>
      </c>
      <c r="E319" s="1">
        <v>743681</v>
      </c>
      <c r="F319" s="4">
        <v>1268600</v>
      </c>
      <c r="G319" s="1">
        <v>298413</v>
      </c>
      <c r="H319" s="1">
        <v>648180</v>
      </c>
    </row>
    <row r="320" spans="1:8">
      <c r="A320" s="1" t="s">
        <v>4297</v>
      </c>
      <c r="B320" s="1" t="s">
        <v>4297</v>
      </c>
      <c r="C320" s="1" t="s">
        <v>4298</v>
      </c>
      <c r="D320" s="1" t="s">
        <v>4299</v>
      </c>
      <c r="E320" s="4">
        <v>1538450</v>
      </c>
      <c r="F320" s="4">
        <v>1611990</v>
      </c>
      <c r="G320" s="1"/>
      <c r="H320" s="1">
        <v>90857.8</v>
      </c>
    </row>
    <row r="321" spans="1:8">
      <c r="A321" s="1" t="s">
        <v>5925</v>
      </c>
      <c r="B321" s="1" t="s">
        <v>5925</v>
      </c>
      <c r="C321" s="1" t="s">
        <v>5926</v>
      </c>
      <c r="D321" s="1" t="s">
        <v>5927</v>
      </c>
      <c r="E321" s="1">
        <v>312902</v>
      </c>
      <c r="F321" s="1">
        <v>231464</v>
      </c>
      <c r="G321" s="1"/>
      <c r="H321" s="1">
        <v>99677.4</v>
      </c>
    </row>
    <row r="322" spans="1:8">
      <c r="A322" s="1" t="s">
        <v>3415</v>
      </c>
      <c r="B322" s="1" t="s">
        <v>3415</v>
      </c>
      <c r="C322" s="1" t="s">
        <v>3416</v>
      </c>
      <c r="D322" s="1" t="s">
        <v>3417</v>
      </c>
      <c r="E322" s="1"/>
      <c r="F322" s="1">
        <v>275030</v>
      </c>
      <c r="G322" s="1">
        <v>222983</v>
      </c>
      <c r="H322" s="1">
        <v>247081</v>
      </c>
    </row>
    <row r="323" spans="1:8">
      <c r="A323" s="1" t="s">
        <v>72</v>
      </c>
      <c r="B323" s="1" t="s">
        <v>72</v>
      </c>
      <c r="C323" s="1" t="s">
        <v>73</v>
      </c>
      <c r="D323" s="1" t="s">
        <v>74</v>
      </c>
      <c r="E323" s="1">
        <v>390339</v>
      </c>
      <c r="F323" s="1">
        <v>958411</v>
      </c>
      <c r="G323" s="1">
        <v>385360</v>
      </c>
      <c r="H323" s="1">
        <v>968118</v>
      </c>
    </row>
    <row r="324" spans="1:8">
      <c r="A324" s="1" t="s">
        <v>2230</v>
      </c>
      <c r="B324" s="1" t="s">
        <v>2230</v>
      </c>
      <c r="C324" s="1" t="s">
        <v>2231</v>
      </c>
      <c r="D324" s="1" t="s">
        <v>2232</v>
      </c>
      <c r="E324" s="1">
        <v>580193</v>
      </c>
      <c r="F324" s="1">
        <v>504647</v>
      </c>
      <c r="G324" s="1">
        <v>549333</v>
      </c>
      <c r="H324" s="1">
        <v>452266</v>
      </c>
    </row>
    <row r="325" spans="1:8">
      <c r="A325" s="1" t="s">
        <v>4795</v>
      </c>
      <c r="B325" s="1" t="s">
        <v>4795</v>
      </c>
      <c r="C325" s="1" t="s">
        <v>4796</v>
      </c>
      <c r="D325" s="1" t="s">
        <v>4797</v>
      </c>
      <c r="E325" s="1">
        <v>964235</v>
      </c>
      <c r="F325" s="1">
        <v>971137</v>
      </c>
      <c r="G325" s="4">
        <v>1232680</v>
      </c>
      <c r="H325" s="4">
        <v>1135790</v>
      </c>
    </row>
    <row r="326" spans="1:8">
      <c r="A326" s="1" t="s">
        <v>4349</v>
      </c>
      <c r="B326" s="1" t="s">
        <v>4349</v>
      </c>
      <c r="C326" s="1" t="s">
        <v>4350</v>
      </c>
      <c r="D326" s="1" t="s">
        <v>4351</v>
      </c>
      <c r="E326" s="4">
        <v>1220240</v>
      </c>
      <c r="F326" s="1">
        <v>958200</v>
      </c>
      <c r="G326" s="4">
        <v>1272650</v>
      </c>
      <c r="H326" s="1">
        <v>906102</v>
      </c>
    </row>
    <row r="327" spans="1:8">
      <c r="A327" s="1" t="s">
        <v>4352</v>
      </c>
      <c r="B327" s="1" t="s">
        <v>4352</v>
      </c>
      <c r="C327" s="1" t="s">
        <v>4353</v>
      </c>
      <c r="D327" s="1" t="s">
        <v>4354</v>
      </c>
      <c r="E327" s="4">
        <v>2006680</v>
      </c>
      <c r="F327" s="4">
        <v>2232620</v>
      </c>
      <c r="G327" s="4">
        <v>2299890</v>
      </c>
      <c r="H327" s="4">
        <v>1643110</v>
      </c>
    </row>
    <row r="328" spans="1:8">
      <c r="A328" s="1" t="s">
        <v>4355</v>
      </c>
      <c r="B328" s="1" t="s">
        <v>4355</v>
      </c>
      <c r="C328" s="1" t="s">
        <v>4356</v>
      </c>
      <c r="D328" s="1" t="s">
        <v>4357</v>
      </c>
      <c r="E328" s="1">
        <v>805294</v>
      </c>
      <c r="F328" s="1">
        <v>735756</v>
      </c>
      <c r="G328" s="1">
        <v>850531</v>
      </c>
      <c r="H328" s="1">
        <v>673051</v>
      </c>
    </row>
    <row r="329" spans="1:8">
      <c r="A329" s="1" t="s">
        <v>4904</v>
      </c>
      <c r="B329" s="1" t="s">
        <v>4904</v>
      </c>
      <c r="C329" s="1" t="s">
        <v>4905</v>
      </c>
      <c r="D329" s="1" t="s">
        <v>4906</v>
      </c>
      <c r="E329" s="4">
        <v>1117220</v>
      </c>
      <c r="F329" s="4">
        <v>1128080</v>
      </c>
      <c r="G329" s="4">
        <v>1141720</v>
      </c>
      <c r="H329" s="1">
        <v>861666</v>
      </c>
    </row>
    <row r="330" spans="1:8">
      <c r="A330" s="1" t="s">
        <v>4358</v>
      </c>
      <c r="B330" s="1" t="s">
        <v>4358</v>
      </c>
      <c r="C330" s="1" t="s">
        <v>4359</v>
      </c>
      <c r="D330" s="1" t="s">
        <v>4360</v>
      </c>
      <c r="E330" s="4">
        <v>1133370</v>
      </c>
      <c r="F330" s="4">
        <v>1106480</v>
      </c>
      <c r="G330" s="4">
        <v>1004580</v>
      </c>
      <c r="H330" s="1">
        <v>869989</v>
      </c>
    </row>
    <row r="331" spans="1:8">
      <c r="A331" s="1" t="s">
        <v>5293</v>
      </c>
      <c r="B331" s="1" t="s">
        <v>5293</v>
      </c>
      <c r="C331" s="1" t="s">
        <v>5294</v>
      </c>
      <c r="D331" s="1" t="s">
        <v>5295</v>
      </c>
      <c r="E331" s="4">
        <v>1462680</v>
      </c>
      <c r="F331" s="1">
        <v>991867</v>
      </c>
      <c r="G331" s="4">
        <v>1219640</v>
      </c>
      <c r="H331" s="1">
        <v>887174</v>
      </c>
    </row>
    <row r="332" spans="1:8">
      <c r="A332" s="1" t="s">
        <v>5638</v>
      </c>
      <c r="B332" s="1" t="s">
        <v>5638</v>
      </c>
      <c r="C332" s="1" t="s">
        <v>5639</v>
      </c>
      <c r="D332" s="1" t="s">
        <v>5640</v>
      </c>
      <c r="E332" s="1">
        <v>915413</v>
      </c>
      <c r="F332" s="4">
        <v>1026300</v>
      </c>
      <c r="G332" s="1">
        <v>890754</v>
      </c>
      <c r="H332" s="1">
        <v>724090</v>
      </c>
    </row>
    <row r="333" spans="1:8">
      <c r="A333" s="1" t="s">
        <v>5154</v>
      </c>
      <c r="B333" s="1" t="s">
        <v>5154</v>
      </c>
      <c r="C333" s="1" t="s">
        <v>5155</v>
      </c>
      <c r="D333" s="1" t="s">
        <v>5156</v>
      </c>
      <c r="E333" s="4">
        <v>3896650</v>
      </c>
      <c r="F333" s="4">
        <v>1469300</v>
      </c>
      <c r="G333" s="1"/>
      <c r="H333" s="1">
        <v>231152</v>
      </c>
    </row>
    <row r="334" spans="1:8">
      <c r="A334" s="1" t="s">
        <v>1725</v>
      </c>
      <c r="B334" s="1" t="s">
        <v>1725</v>
      </c>
      <c r="C334" s="1" t="s">
        <v>1726</v>
      </c>
      <c r="D334" s="1" t="s">
        <v>1727</v>
      </c>
      <c r="E334" s="4">
        <v>1161940</v>
      </c>
      <c r="F334" s="4">
        <v>1649000</v>
      </c>
      <c r="G334" s="4">
        <v>1038550</v>
      </c>
      <c r="H334" s="4">
        <v>1886850</v>
      </c>
    </row>
    <row r="335" spans="1:8">
      <c r="A335" s="1" t="s">
        <v>2384</v>
      </c>
      <c r="B335" s="1" t="s">
        <v>2384</v>
      </c>
      <c r="C335" s="1" t="s">
        <v>2385</v>
      </c>
      <c r="D335" s="1" t="s">
        <v>2386</v>
      </c>
      <c r="E335" s="1">
        <v>956534</v>
      </c>
      <c r="F335" s="4">
        <v>1204380</v>
      </c>
      <c r="G335" s="1">
        <v>871340</v>
      </c>
      <c r="H335" s="4">
        <v>1071530</v>
      </c>
    </row>
    <row r="336" spans="1:8">
      <c r="A336" s="1" t="s">
        <v>2405</v>
      </c>
      <c r="B336" s="1" t="s">
        <v>2405</v>
      </c>
      <c r="C336" s="1" t="s">
        <v>2406</v>
      </c>
      <c r="D336" s="1" t="s">
        <v>2407</v>
      </c>
      <c r="E336" s="1">
        <v>798215</v>
      </c>
      <c r="F336" s="4">
        <v>1391160</v>
      </c>
      <c r="G336" s="1">
        <v>789759</v>
      </c>
      <c r="H336" s="4">
        <v>1453880</v>
      </c>
    </row>
    <row r="337" spans="1:8">
      <c r="A337" s="1" t="s">
        <v>7864</v>
      </c>
      <c r="B337" s="1" t="s">
        <v>7864</v>
      </c>
      <c r="C337" s="1" t="s">
        <v>7865</v>
      </c>
      <c r="D337" s="1" t="s">
        <v>7866</v>
      </c>
      <c r="E337" s="1"/>
      <c r="F337" s="1">
        <v>83804.899999999994</v>
      </c>
      <c r="G337" s="1">
        <v>93465.600000000006</v>
      </c>
      <c r="H337" s="1">
        <v>90996.3</v>
      </c>
    </row>
    <row r="338" spans="1:8">
      <c r="A338" s="1" t="s">
        <v>2671</v>
      </c>
      <c r="B338" s="1" t="s">
        <v>2671</v>
      </c>
      <c r="C338" s="1" t="s">
        <v>2672</v>
      </c>
      <c r="D338" s="1" t="s">
        <v>2673</v>
      </c>
      <c r="E338" s="1">
        <v>196215</v>
      </c>
      <c r="F338" s="1">
        <v>199697</v>
      </c>
      <c r="G338" s="1">
        <v>235814</v>
      </c>
      <c r="H338" s="1">
        <v>202934</v>
      </c>
    </row>
    <row r="339" spans="1:8">
      <c r="A339" s="1" t="s">
        <v>6926</v>
      </c>
      <c r="B339" s="1" t="s">
        <v>6926</v>
      </c>
      <c r="C339" s="1" t="s">
        <v>6927</v>
      </c>
      <c r="D339" s="1" t="s">
        <v>6928</v>
      </c>
      <c r="E339" s="1">
        <v>906915</v>
      </c>
      <c r="F339" s="4">
        <v>1481130</v>
      </c>
      <c r="G339" s="1">
        <v>693105</v>
      </c>
      <c r="H339" s="4">
        <v>1207240</v>
      </c>
    </row>
    <row r="340" spans="1:8">
      <c r="A340" s="1" t="s">
        <v>2020</v>
      </c>
      <c r="B340" s="1" t="s">
        <v>2020</v>
      </c>
      <c r="C340" s="1" t="s">
        <v>2021</v>
      </c>
      <c r="D340" s="1" t="s">
        <v>2022</v>
      </c>
      <c r="E340" s="1">
        <v>242258</v>
      </c>
      <c r="F340" s="1"/>
      <c r="G340" s="1">
        <v>304324</v>
      </c>
      <c r="H340" s="1">
        <v>209842</v>
      </c>
    </row>
    <row r="341" spans="1:8">
      <c r="A341" s="1" t="s">
        <v>633</v>
      </c>
      <c r="B341" s="1" t="s">
        <v>633</v>
      </c>
      <c r="C341" s="1" t="s">
        <v>634</v>
      </c>
      <c r="D341" s="1" t="s">
        <v>635</v>
      </c>
      <c r="E341" s="1"/>
      <c r="F341" s="1">
        <v>86750.3</v>
      </c>
      <c r="G341" s="1"/>
      <c r="H341" s="1">
        <v>42832.6</v>
      </c>
    </row>
    <row r="342" spans="1:8">
      <c r="A342" s="1" t="s">
        <v>87</v>
      </c>
      <c r="B342" s="1" t="s">
        <v>87</v>
      </c>
      <c r="C342" s="1" t="s">
        <v>88</v>
      </c>
      <c r="D342" s="1" t="s">
        <v>89</v>
      </c>
      <c r="E342" s="4">
        <v>19299900</v>
      </c>
      <c r="F342" s="4">
        <v>18193700</v>
      </c>
      <c r="G342" s="4">
        <v>21694400</v>
      </c>
      <c r="H342" s="4">
        <v>19916700</v>
      </c>
    </row>
    <row r="343" spans="1:8">
      <c r="A343" s="1" t="s">
        <v>417</v>
      </c>
      <c r="B343" s="1" t="s">
        <v>417</v>
      </c>
      <c r="C343" s="1" t="s">
        <v>418</v>
      </c>
      <c r="D343" s="1" t="s">
        <v>419</v>
      </c>
      <c r="E343" s="1">
        <v>553000</v>
      </c>
      <c r="F343" s="1">
        <v>444134</v>
      </c>
      <c r="G343" s="1">
        <v>498596</v>
      </c>
      <c r="H343" s="1">
        <v>536999</v>
      </c>
    </row>
    <row r="344" spans="1:8">
      <c r="A344" s="1" t="s">
        <v>802</v>
      </c>
      <c r="B344" s="1" t="s">
        <v>802</v>
      </c>
      <c r="C344" s="1" t="s">
        <v>803</v>
      </c>
      <c r="D344" s="1" t="s">
        <v>804</v>
      </c>
      <c r="E344" s="1">
        <v>678368</v>
      </c>
      <c r="F344" s="1">
        <v>562871</v>
      </c>
      <c r="G344" s="1">
        <v>684068</v>
      </c>
      <c r="H344" s="1">
        <v>497623</v>
      </c>
    </row>
    <row r="345" spans="1:8">
      <c r="A345" s="1" t="s">
        <v>246</v>
      </c>
      <c r="B345" s="1" t="s">
        <v>246</v>
      </c>
      <c r="C345" s="1" t="s">
        <v>247</v>
      </c>
      <c r="D345" s="1" t="s">
        <v>248</v>
      </c>
      <c r="E345" s="1">
        <v>231937</v>
      </c>
      <c r="F345" s="1">
        <v>231982</v>
      </c>
      <c r="G345" s="1">
        <v>191652</v>
      </c>
      <c r="H345" s="1">
        <v>144863</v>
      </c>
    </row>
    <row r="346" spans="1:8">
      <c r="A346" s="1" t="s">
        <v>3439</v>
      </c>
      <c r="B346" s="1" t="s">
        <v>3439</v>
      </c>
      <c r="C346" s="1" t="s">
        <v>3440</v>
      </c>
      <c r="D346" s="1" t="s">
        <v>3441</v>
      </c>
      <c r="E346" s="1">
        <v>291729</v>
      </c>
      <c r="F346" s="1">
        <v>164024</v>
      </c>
      <c r="G346" s="1">
        <v>207874</v>
      </c>
      <c r="H346" s="1">
        <v>176926</v>
      </c>
    </row>
    <row r="347" spans="1:8">
      <c r="A347" s="1" t="s">
        <v>84</v>
      </c>
      <c r="B347" s="1" t="s">
        <v>84</v>
      </c>
      <c r="C347" s="1" t="s">
        <v>85</v>
      </c>
      <c r="D347" s="1" t="s">
        <v>86</v>
      </c>
      <c r="E347" s="4">
        <v>2674600</v>
      </c>
      <c r="F347" s="4">
        <v>2760560</v>
      </c>
      <c r="G347" s="4">
        <v>3110880</v>
      </c>
      <c r="H347" s="4">
        <v>2182650</v>
      </c>
    </row>
    <row r="348" spans="1:8">
      <c r="A348" s="1" t="s">
        <v>2381</v>
      </c>
      <c r="B348" s="1" t="s">
        <v>2381</v>
      </c>
      <c r="C348" s="1" t="s">
        <v>2382</v>
      </c>
      <c r="D348" s="1" t="s">
        <v>2383</v>
      </c>
      <c r="E348" s="1">
        <v>667220</v>
      </c>
      <c r="F348" s="4">
        <v>1146010</v>
      </c>
      <c r="G348" s="1">
        <v>670553</v>
      </c>
      <c r="H348" s="4">
        <v>1140970</v>
      </c>
    </row>
    <row r="349" spans="1:8">
      <c r="A349" s="1" t="s">
        <v>384</v>
      </c>
      <c r="B349" s="1" t="s">
        <v>384</v>
      </c>
      <c r="C349" s="1" t="s">
        <v>385</v>
      </c>
      <c r="D349" s="1" t="s">
        <v>386</v>
      </c>
      <c r="E349" s="1">
        <v>675092</v>
      </c>
      <c r="F349" s="4">
        <v>1652040</v>
      </c>
      <c r="G349" s="1">
        <v>368674</v>
      </c>
      <c r="H349" s="4">
        <v>1939060</v>
      </c>
    </row>
    <row r="350" spans="1:8">
      <c r="A350" s="1" t="s">
        <v>486</v>
      </c>
      <c r="B350" s="1" t="s">
        <v>486</v>
      </c>
      <c r="C350" s="1" t="s">
        <v>487</v>
      </c>
      <c r="D350" s="1" t="s">
        <v>488</v>
      </c>
      <c r="E350" s="4">
        <v>14933900</v>
      </c>
      <c r="F350" s="4">
        <v>10515000</v>
      </c>
      <c r="G350" s="4">
        <v>12744400</v>
      </c>
      <c r="H350" s="4">
        <v>8585830</v>
      </c>
    </row>
    <row r="351" spans="1:8">
      <c r="A351" s="1" t="s">
        <v>333</v>
      </c>
      <c r="B351" s="1" t="s">
        <v>333</v>
      </c>
      <c r="C351" s="1" t="s">
        <v>334</v>
      </c>
      <c r="D351" s="1" t="s">
        <v>335</v>
      </c>
      <c r="E351" s="4">
        <v>1130430</v>
      </c>
      <c r="F351" s="4">
        <v>1074990</v>
      </c>
      <c r="G351" s="4">
        <v>1179940</v>
      </c>
      <c r="H351" s="1">
        <v>820140</v>
      </c>
    </row>
    <row r="352" spans="1:8">
      <c r="A352" s="1" t="s">
        <v>336</v>
      </c>
      <c r="B352" s="1" t="s">
        <v>336</v>
      </c>
      <c r="C352" s="1" t="s">
        <v>337</v>
      </c>
      <c r="D352" s="1" t="s">
        <v>338</v>
      </c>
      <c r="E352" s="1">
        <v>572500</v>
      </c>
      <c r="F352" s="1">
        <v>576307</v>
      </c>
      <c r="G352" s="1">
        <v>731701</v>
      </c>
      <c r="H352" s="1">
        <v>495219</v>
      </c>
    </row>
    <row r="353" spans="1:8">
      <c r="A353" s="1" t="s">
        <v>1938</v>
      </c>
      <c r="B353" s="1" t="s">
        <v>1938</v>
      </c>
      <c r="C353" s="1" t="s">
        <v>1939</v>
      </c>
      <c r="D353" s="1" t="s">
        <v>1940</v>
      </c>
      <c r="E353" s="1">
        <v>696748</v>
      </c>
      <c r="F353" s="1">
        <v>860802</v>
      </c>
      <c r="G353" s="1">
        <v>746545</v>
      </c>
      <c r="H353" s="1">
        <v>693523</v>
      </c>
    </row>
    <row r="354" spans="1:8">
      <c r="A354" s="1" t="s">
        <v>552</v>
      </c>
      <c r="B354" s="1" t="s">
        <v>552</v>
      </c>
      <c r="C354" s="1" t="s">
        <v>553</v>
      </c>
      <c r="D354" s="1" t="s">
        <v>554</v>
      </c>
      <c r="E354" s="1"/>
      <c r="F354" s="1">
        <v>94442.8</v>
      </c>
      <c r="G354" s="1">
        <v>121913</v>
      </c>
      <c r="H354" s="1">
        <v>77569</v>
      </c>
    </row>
    <row r="355" spans="1:8">
      <c r="A355" s="1" t="s">
        <v>1244</v>
      </c>
      <c r="B355" s="1" t="s">
        <v>1244</v>
      </c>
      <c r="C355" s="1" t="s">
        <v>1245</v>
      </c>
      <c r="D355" s="1" t="s">
        <v>1246</v>
      </c>
      <c r="E355" s="1">
        <v>359772</v>
      </c>
      <c r="F355" s="4">
        <v>1652360</v>
      </c>
      <c r="G355" s="1">
        <v>419391</v>
      </c>
      <c r="H355" s="4">
        <v>1092330</v>
      </c>
    </row>
    <row r="356" spans="1:8">
      <c r="A356" s="1" t="s">
        <v>1947</v>
      </c>
      <c r="B356" s="1" t="s">
        <v>1947</v>
      </c>
      <c r="C356" s="1" t="s">
        <v>1948</v>
      </c>
      <c r="D356" s="1" t="s">
        <v>1949</v>
      </c>
      <c r="E356" s="4">
        <v>35352700</v>
      </c>
      <c r="F356" s="4">
        <v>31002000</v>
      </c>
      <c r="G356" s="4">
        <v>3599020</v>
      </c>
      <c r="H356" s="4">
        <v>20671800</v>
      </c>
    </row>
    <row r="357" spans="1:8">
      <c r="A357" s="1" t="s">
        <v>2502</v>
      </c>
      <c r="B357" s="1" t="s">
        <v>2502</v>
      </c>
      <c r="C357" s="1" t="s">
        <v>2503</v>
      </c>
      <c r="D357" s="1" t="s">
        <v>2504</v>
      </c>
      <c r="E357" s="1"/>
      <c r="F357" s="1">
        <v>342823</v>
      </c>
      <c r="G357" s="1">
        <v>66409</v>
      </c>
      <c r="H357" s="1">
        <v>316849</v>
      </c>
    </row>
    <row r="358" spans="1:8">
      <c r="A358" s="1" t="s">
        <v>1941</v>
      </c>
      <c r="B358" s="1" t="s">
        <v>1941</v>
      </c>
      <c r="C358" s="1" t="s">
        <v>1942</v>
      </c>
      <c r="D358" s="1" t="s">
        <v>1943</v>
      </c>
      <c r="E358" s="1">
        <v>658450</v>
      </c>
      <c r="F358" s="1">
        <v>642850</v>
      </c>
      <c r="G358" s="1"/>
      <c r="H358" s="1">
        <v>204145</v>
      </c>
    </row>
    <row r="359" spans="1:8">
      <c r="A359" s="1" t="s">
        <v>8728</v>
      </c>
      <c r="B359" s="1" t="s">
        <v>8728</v>
      </c>
      <c r="C359" s="1" t="s">
        <v>8729</v>
      </c>
      <c r="D359" s="1" t="s">
        <v>8730</v>
      </c>
      <c r="E359" s="1">
        <v>471442</v>
      </c>
      <c r="F359" s="1">
        <v>382310</v>
      </c>
      <c r="G359" s="1">
        <v>503533</v>
      </c>
      <c r="H359" s="1">
        <v>314055</v>
      </c>
    </row>
    <row r="360" spans="1:8">
      <c r="A360" s="1" t="s">
        <v>6908</v>
      </c>
      <c r="B360" s="1" t="s">
        <v>6908</v>
      </c>
      <c r="C360" s="1" t="s">
        <v>6909</v>
      </c>
      <c r="D360" s="1" t="s">
        <v>6910</v>
      </c>
      <c r="E360" s="1">
        <v>119625</v>
      </c>
      <c r="F360" s="1"/>
      <c r="G360" s="1">
        <v>138663</v>
      </c>
      <c r="H360" s="1">
        <v>153984</v>
      </c>
    </row>
    <row r="361" spans="1:8">
      <c r="A361" s="1" t="s">
        <v>1968</v>
      </c>
      <c r="B361" s="1" t="s">
        <v>1968</v>
      </c>
      <c r="C361" s="1" t="s">
        <v>1969</v>
      </c>
      <c r="D361" s="1" t="s">
        <v>1970</v>
      </c>
      <c r="E361" s="1">
        <v>499390</v>
      </c>
      <c r="F361" s="1">
        <v>652164</v>
      </c>
      <c r="G361" s="1">
        <v>359463</v>
      </c>
      <c r="H361" s="1">
        <v>685272</v>
      </c>
    </row>
    <row r="362" spans="1:8">
      <c r="A362" s="1" t="s">
        <v>8217</v>
      </c>
      <c r="B362" s="1" t="s">
        <v>8217</v>
      </c>
      <c r="C362" s="1" t="s">
        <v>8218</v>
      </c>
      <c r="D362" s="1" t="s">
        <v>8219</v>
      </c>
      <c r="E362" s="1">
        <v>134501</v>
      </c>
      <c r="F362" s="1">
        <v>409415</v>
      </c>
      <c r="G362" s="1">
        <v>213770</v>
      </c>
      <c r="H362" s="1">
        <v>446393</v>
      </c>
    </row>
    <row r="363" spans="1:8">
      <c r="A363" s="1" t="s">
        <v>243</v>
      </c>
      <c r="B363" s="1" t="s">
        <v>243</v>
      </c>
      <c r="C363" s="1" t="s">
        <v>244</v>
      </c>
      <c r="D363" s="1" t="s">
        <v>245</v>
      </c>
      <c r="E363" s="1">
        <v>273582</v>
      </c>
      <c r="F363" s="1">
        <v>464054</v>
      </c>
      <c r="G363" s="1">
        <v>151821</v>
      </c>
      <c r="H363" s="1">
        <v>303289</v>
      </c>
    </row>
    <row r="364" spans="1:8">
      <c r="A364" s="1" t="s">
        <v>3642</v>
      </c>
      <c r="B364" s="1" t="s">
        <v>3642</v>
      </c>
      <c r="C364" s="1" t="s">
        <v>3643</v>
      </c>
      <c r="D364" s="1" t="s">
        <v>3644</v>
      </c>
      <c r="E364" s="1">
        <v>701662</v>
      </c>
      <c r="F364" s="4">
        <v>1519290</v>
      </c>
      <c r="G364" s="1">
        <v>580390</v>
      </c>
      <c r="H364" s="4">
        <v>1866180</v>
      </c>
    </row>
    <row r="365" spans="1:8">
      <c r="A365" s="1" t="s">
        <v>7342</v>
      </c>
      <c r="B365" s="1" t="s">
        <v>7342</v>
      </c>
      <c r="C365" s="1" t="s">
        <v>7343</v>
      </c>
      <c r="D365" s="1" t="s">
        <v>7344</v>
      </c>
      <c r="E365" s="1">
        <v>83417.5</v>
      </c>
      <c r="F365" s="1"/>
      <c r="G365" s="1">
        <v>58526.3</v>
      </c>
      <c r="H365" s="1"/>
    </row>
    <row r="366" spans="1:8">
      <c r="A366" s="1" t="s">
        <v>6950</v>
      </c>
      <c r="B366" s="1" t="s">
        <v>6950</v>
      </c>
      <c r="C366" s="1" t="s">
        <v>6951</v>
      </c>
      <c r="D366" s="1" t="s">
        <v>6952</v>
      </c>
      <c r="E366" s="1">
        <v>509365</v>
      </c>
      <c r="F366" s="1">
        <v>602244</v>
      </c>
      <c r="G366" s="1">
        <v>204382</v>
      </c>
      <c r="H366" s="1">
        <v>463098</v>
      </c>
    </row>
    <row r="367" spans="1:8">
      <c r="A367" s="1" t="s">
        <v>4</v>
      </c>
      <c r="B367" s="1" t="s">
        <v>4</v>
      </c>
      <c r="C367" s="1" t="s">
        <v>5</v>
      </c>
      <c r="D367" s="1" t="s">
        <v>6</v>
      </c>
      <c r="E367" s="1">
        <v>737533</v>
      </c>
      <c r="F367" s="1">
        <v>945505</v>
      </c>
      <c r="G367" s="1">
        <v>475940</v>
      </c>
      <c r="H367" s="1">
        <v>815017</v>
      </c>
    </row>
    <row r="368" spans="1:8">
      <c r="A368" s="1" t="s">
        <v>9202</v>
      </c>
      <c r="B368" s="1" t="s">
        <v>9202</v>
      </c>
      <c r="C368" s="1" t="s">
        <v>9203</v>
      </c>
      <c r="D368" s="1" t="s">
        <v>9204</v>
      </c>
      <c r="E368" s="1">
        <v>342726</v>
      </c>
      <c r="F368" s="1">
        <v>276103</v>
      </c>
      <c r="G368" s="1">
        <v>414293</v>
      </c>
      <c r="H368" s="1">
        <v>253221</v>
      </c>
    </row>
    <row r="369" spans="1:8">
      <c r="A369" s="1" t="s">
        <v>5079</v>
      </c>
      <c r="B369" s="1" t="s">
        <v>5079</v>
      </c>
      <c r="C369" s="1" t="s">
        <v>5080</v>
      </c>
      <c r="D369" s="1" t="s">
        <v>5081</v>
      </c>
      <c r="E369" s="1">
        <v>293239</v>
      </c>
      <c r="F369" s="1">
        <v>454158</v>
      </c>
      <c r="G369" s="1">
        <v>575329</v>
      </c>
      <c r="H369" s="1">
        <v>229618</v>
      </c>
    </row>
    <row r="370" spans="1:8">
      <c r="A370" s="1" t="s">
        <v>8172</v>
      </c>
      <c r="B370" s="1" t="s">
        <v>8172</v>
      </c>
      <c r="C370" s="1" t="s">
        <v>8173</v>
      </c>
      <c r="D370" s="1" t="s">
        <v>8174</v>
      </c>
      <c r="E370" s="1">
        <v>333527</v>
      </c>
      <c r="F370" s="1">
        <v>280602</v>
      </c>
      <c r="G370" s="1">
        <v>274175</v>
      </c>
      <c r="H370" s="1">
        <v>233291</v>
      </c>
    </row>
    <row r="371" spans="1:8">
      <c r="A371" s="1" t="s">
        <v>8830</v>
      </c>
      <c r="B371" s="1" t="s">
        <v>8830</v>
      </c>
      <c r="C371" s="1" t="s">
        <v>8831</v>
      </c>
      <c r="D371" s="1" t="s">
        <v>8832</v>
      </c>
      <c r="E371" s="1">
        <v>338535</v>
      </c>
      <c r="F371" s="1">
        <v>258753</v>
      </c>
      <c r="G371" s="1">
        <v>238342</v>
      </c>
      <c r="H371" s="1">
        <v>207913</v>
      </c>
    </row>
    <row r="372" spans="1:8">
      <c r="A372" s="1" t="s">
        <v>1794</v>
      </c>
      <c r="B372" s="1" t="s">
        <v>1794</v>
      </c>
      <c r="C372" s="1" t="s">
        <v>1795</v>
      </c>
      <c r="D372" s="1" t="s">
        <v>1796</v>
      </c>
      <c r="E372" s="1">
        <v>372399</v>
      </c>
      <c r="F372" s="1">
        <v>717801</v>
      </c>
      <c r="G372" s="1">
        <v>240922</v>
      </c>
      <c r="H372" s="1">
        <v>619162</v>
      </c>
    </row>
    <row r="373" spans="1:8">
      <c r="A373" s="1" t="s">
        <v>1446</v>
      </c>
      <c r="B373" s="1" t="s">
        <v>1446</v>
      </c>
      <c r="C373" s="1" t="s">
        <v>1447</v>
      </c>
      <c r="D373" s="1" t="s">
        <v>1448</v>
      </c>
      <c r="E373" s="4">
        <v>1270700</v>
      </c>
      <c r="F373" s="4">
        <v>1357760</v>
      </c>
      <c r="G373" s="4">
        <v>1464270</v>
      </c>
      <c r="H373" s="4">
        <v>1213100</v>
      </c>
    </row>
    <row r="374" spans="1:8">
      <c r="A374" s="1" t="s">
        <v>2617</v>
      </c>
      <c r="B374" s="1" t="s">
        <v>2617</v>
      </c>
      <c r="C374" s="1" t="s">
        <v>2618</v>
      </c>
      <c r="D374" s="1" t="s">
        <v>2619</v>
      </c>
      <c r="E374" s="4">
        <v>1237150</v>
      </c>
      <c r="F374" s="4">
        <v>2067730</v>
      </c>
      <c r="G374" s="1">
        <v>955271</v>
      </c>
      <c r="H374" s="4">
        <v>1729450</v>
      </c>
    </row>
    <row r="375" spans="1:8">
      <c r="A375" s="1" t="s">
        <v>3561</v>
      </c>
      <c r="B375" s="1" t="s">
        <v>3561</v>
      </c>
      <c r="C375" s="1" t="s">
        <v>3562</v>
      </c>
      <c r="D375" s="1" t="s">
        <v>3563</v>
      </c>
      <c r="E375" s="1"/>
      <c r="F375" s="1">
        <v>57549.599999999999</v>
      </c>
      <c r="G375" s="1">
        <v>35104.400000000001</v>
      </c>
      <c r="H375" s="1"/>
    </row>
    <row r="376" spans="1:8">
      <c r="A376" s="1" t="s">
        <v>573</v>
      </c>
      <c r="B376" s="1" t="s">
        <v>573</v>
      </c>
      <c r="C376" s="1" t="s">
        <v>574</v>
      </c>
      <c r="D376" s="1" t="s">
        <v>575</v>
      </c>
      <c r="E376" s="4">
        <v>1752070</v>
      </c>
      <c r="F376" s="4">
        <v>4759530</v>
      </c>
      <c r="G376" s="4">
        <v>1530470</v>
      </c>
      <c r="H376" s="4">
        <v>5535610</v>
      </c>
    </row>
    <row r="377" spans="1:8">
      <c r="A377" s="1" t="s">
        <v>270</v>
      </c>
      <c r="B377" s="1" t="s">
        <v>270</v>
      </c>
      <c r="C377" s="1" t="s">
        <v>271</v>
      </c>
      <c r="D377" s="1" t="s">
        <v>272</v>
      </c>
      <c r="E377" s="1">
        <v>551392</v>
      </c>
      <c r="F377" s="4">
        <v>1217480</v>
      </c>
      <c r="G377" s="1">
        <v>411417</v>
      </c>
      <c r="H377" s="4">
        <v>1259860</v>
      </c>
    </row>
    <row r="378" spans="1:8">
      <c r="A378" s="1" t="s">
        <v>558</v>
      </c>
      <c r="B378" s="1" t="s">
        <v>558</v>
      </c>
      <c r="C378" s="1" t="s">
        <v>559</v>
      </c>
      <c r="D378" s="1" t="s">
        <v>560</v>
      </c>
      <c r="E378" s="1">
        <v>994469</v>
      </c>
      <c r="F378" s="1">
        <v>726305</v>
      </c>
      <c r="G378" s="1">
        <v>185015</v>
      </c>
      <c r="H378" s="1">
        <v>276583</v>
      </c>
    </row>
    <row r="379" spans="1:8">
      <c r="A379" s="1" t="s">
        <v>954</v>
      </c>
      <c r="B379" s="1" t="s">
        <v>954</v>
      </c>
      <c r="C379" s="1" t="s">
        <v>955</v>
      </c>
      <c r="D379" s="1" t="s">
        <v>956</v>
      </c>
      <c r="E379" s="1"/>
      <c r="F379" s="1">
        <v>318289</v>
      </c>
      <c r="G379" s="1">
        <v>21186.2</v>
      </c>
      <c r="H379" s="1">
        <v>260641</v>
      </c>
    </row>
    <row r="380" spans="1:8">
      <c r="A380" s="1" t="s">
        <v>2139</v>
      </c>
      <c r="B380" s="1" t="s">
        <v>2139</v>
      </c>
      <c r="C380" s="1" t="s">
        <v>2140</v>
      </c>
      <c r="D380" s="1" t="s">
        <v>2141</v>
      </c>
      <c r="E380" s="1">
        <v>994643</v>
      </c>
      <c r="F380" s="4">
        <v>1055520</v>
      </c>
      <c r="G380" s="1"/>
      <c r="H380" s="1">
        <v>373800</v>
      </c>
    </row>
    <row r="381" spans="1:8">
      <c r="A381" s="1" t="s">
        <v>8842</v>
      </c>
      <c r="B381" s="1" t="s">
        <v>8842</v>
      </c>
      <c r="C381" s="1" t="s">
        <v>8843</v>
      </c>
      <c r="D381" s="1" t="s">
        <v>8844</v>
      </c>
      <c r="E381" s="1">
        <v>460119</v>
      </c>
      <c r="F381" s="1">
        <v>305357</v>
      </c>
      <c r="G381" s="1">
        <v>303028</v>
      </c>
      <c r="H381" s="1">
        <v>237145</v>
      </c>
    </row>
    <row r="382" spans="1:8">
      <c r="A382" s="1" t="s">
        <v>4119</v>
      </c>
      <c r="B382" s="1" t="s">
        <v>4119</v>
      </c>
      <c r="C382" s="1" t="s">
        <v>4120</v>
      </c>
      <c r="D382" s="1" t="s">
        <v>4121</v>
      </c>
      <c r="E382" s="1"/>
      <c r="F382" s="1">
        <v>202808</v>
      </c>
      <c r="G382" s="1"/>
      <c r="H382" s="1"/>
    </row>
    <row r="383" spans="1:8">
      <c r="A383" s="1" t="s">
        <v>7846</v>
      </c>
      <c r="B383" s="1" t="s">
        <v>7846</v>
      </c>
      <c r="C383" s="1" t="s">
        <v>7847</v>
      </c>
      <c r="D383" s="1" t="s">
        <v>7848</v>
      </c>
      <c r="E383" s="1">
        <v>66591.5</v>
      </c>
      <c r="F383" s="1">
        <v>60726.1</v>
      </c>
      <c r="G383" s="1">
        <v>79834.399999999994</v>
      </c>
      <c r="H383" s="1">
        <v>135599</v>
      </c>
    </row>
    <row r="384" spans="1:8">
      <c r="A384" s="1" t="s">
        <v>4007</v>
      </c>
      <c r="B384" s="1" t="s">
        <v>4007</v>
      </c>
      <c r="C384" s="1" t="s">
        <v>4008</v>
      </c>
      <c r="D384" s="1" t="s">
        <v>4009</v>
      </c>
      <c r="E384" s="4">
        <v>2236460</v>
      </c>
      <c r="F384" s="4">
        <v>1552670</v>
      </c>
      <c r="G384" s="4">
        <v>1843440</v>
      </c>
      <c r="H384" s="4">
        <v>1358020</v>
      </c>
    </row>
    <row r="385" spans="1:8">
      <c r="A385" s="1" t="s">
        <v>5139</v>
      </c>
      <c r="B385" s="1" t="s">
        <v>5139</v>
      </c>
      <c r="C385" s="1" t="s">
        <v>5140</v>
      </c>
      <c r="D385" s="1" t="s">
        <v>5141</v>
      </c>
      <c r="E385" s="1"/>
      <c r="F385" s="1">
        <v>120621</v>
      </c>
      <c r="G385" s="1"/>
      <c r="H385" s="1">
        <v>73569.7</v>
      </c>
    </row>
    <row r="386" spans="1:8">
      <c r="A386" s="1" t="s">
        <v>5287</v>
      </c>
      <c r="B386" s="1" t="s">
        <v>5287</v>
      </c>
      <c r="C386" s="1" t="s">
        <v>5288</v>
      </c>
      <c r="D386" s="1" t="s">
        <v>5289</v>
      </c>
      <c r="E386" s="1">
        <v>420855</v>
      </c>
      <c r="F386" s="1">
        <v>556014</v>
      </c>
      <c r="G386" s="1"/>
      <c r="H386" s="1">
        <v>577091</v>
      </c>
    </row>
    <row r="387" spans="1:8">
      <c r="A387" s="1" t="s">
        <v>8607</v>
      </c>
      <c r="B387" s="1" t="s">
        <v>8607</v>
      </c>
      <c r="C387" s="1" t="s">
        <v>8608</v>
      </c>
      <c r="D387" s="1" t="s">
        <v>8609</v>
      </c>
      <c r="E387" s="1">
        <v>62466.400000000001</v>
      </c>
      <c r="F387" s="1">
        <v>194574</v>
      </c>
      <c r="G387" s="1"/>
      <c r="H387" s="1">
        <v>222513</v>
      </c>
    </row>
    <row r="388" spans="1:8">
      <c r="A388" s="1" t="s">
        <v>5550</v>
      </c>
      <c r="B388" s="1" t="s">
        <v>5550</v>
      </c>
      <c r="C388" s="1" t="s">
        <v>5551</v>
      </c>
      <c r="D388" s="1" t="s">
        <v>5552</v>
      </c>
      <c r="E388" s="4">
        <v>2305360</v>
      </c>
      <c r="F388" s="4">
        <v>3564240</v>
      </c>
      <c r="G388" s="1">
        <v>419722</v>
      </c>
      <c r="H388" s="4">
        <v>1652550</v>
      </c>
    </row>
    <row r="389" spans="1:8">
      <c r="A389" s="1" t="s">
        <v>111</v>
      </c>
      <c r="B389" s="1" t="s">
        <v>111</v>
      </c>
      <c r="C389" s="1" t="s">
        <v>112</v>
      </c>
      <c r="D389" s="1" t="s">
        <v>113</v>
      </c>
      <c r="E389" s="4">
        <v>3091430</v>
      </c>
      <c r="F389" s="4">
        <v>7748210</v>
      </c>
      <c r="G389" s="4">
        <v>2394380</v>
      </c>
      <c r="H389" s="4">
        <v>7718570</v>
      </c>
    </row>
    <row r="390" spans="1:8">
      <c r="A390" s="1" t="s">
        <v>1075</v>
      </c>
      <c r="B390" s="1" t="s">
        <v>1075</v>
      </c>
      <c r="C390" s="1" t="s">
        <v>1076</v>
      </c>
      <c r="D390" s="1" t="s">
        <v>1077</v>
      </c>
      <c r="E390" s="1">
        <v>387435</v>
      </c>
      <c r="F390" s="1">
        <v>260332</v>
      </c>
      <c r="G390" s="1">
        <v>307985</v>
      </c>
      <c r="H390" s="1">
        <v>270529</v>
      </c>
    </row>
    <row r="391" spans="1:8">
      <c r="A391" s="1" t="s">
        <v>1272</v>
      </c>
      <c r="B391" s="1" t="s">
        <v>1272</v>
      </c>
      <c r="C391" s="1" t="s">
        <v>1273</v>
      </c>
      <c r="D391" s="1" t="s">
        <v>1274</v>
      </c>
      <c r="E391" s="4">
        <v>1541270</v>
      </c>
      <c r="F391" s="4">
        <v>1261810</v>
      </c>
      <c r="G391" s="4">
        <v>1841220</v>
      </c>
      <c r="H391" s="4">
        <v>1232370</v>
      </c>
    </row>
    <row r="392" spans="1:8">
      <c r="A392" s="1" t="s">
        <v>5423</v>
      </c>
      <c r="B392" s="1" t="s">
        <v>5423</v>
      </c>
      <c r="C392" s="1" t="s">
        <v>5424</v>
      </c>
      <c r="D392" s="1" t="s">
        <v>5425</v>
      </c>
      <c r="E392" s="4">
        <v>1957600</v>
      </c>
      <c r="F392" s="4">
        <v>1017770</v>
      </c>
      <c r="G392" s="1">
        <v>736929</v>
      </c>
      <c r="H392" s="4">
        <v>1219220</v>
      </c>
    </row>
    <row r="393" spans="1:8">
      <c r="A393" s="1" t="s">
        <v>4240</v>
      </c>
      <c r="B393" s="1" t="s">
        <v>4240</v>
      </c>
      <c r="C393" s="1" t="s">
        <v>4241</v>
      </c>
      <c r="D393" s="1" t="s">
        <v>4242</v>
      </c>
      <c r="E393" s="1">
        <v>845310</v>
      </c>
      <c r="F393" s="1">
        <v>787420</v>
      </c>
      <c r="G393" s="1">
        <v>981479</v>
      </c>
      <c r="H393" s="1">
        <v>733899</v>
      </c>
    </row>
    <row r="394" spans="1:8">
      <c r="A394" s="1" t="s">
        <v>1344</v>
      </c>
      <c r="B394" s="1" t="s">
        <v>1344</v>
      </c>
      <c r="C394" s="1" t="s">
        <v>1345</v>
      </c>
      <c r="D394" s="1" t="s">
        <v>1346</v>
      </c>
      <c r="E394" s="1"/>
      <c r="F394" s="1">
        <v>176725</v>
      </c>
      <c r="G394" s="1">
        <v>172903</v>
      </c>
      <c r="H394" s="1">
        <v>99764.5</v>
      </c>
    </row>
    <row r="395" spans="1:8">
      <c r="A395" s="1" t="s">
        <v>1347</v>
      </c>
      <c r="B395" s="1" t="s">
        <v>1347</v>
      </c>
      <c r="C395" s="1" t="s">
        <v>1348</v>
      </c>
      <c r="D395" s="1" t="s">
        <v>1349</v>
      </c>
      <c r="E395" s="1">
        <v>655582</v>
      </c>
      <c r="F395" s="1">
        <v>667442</v>
      </c>
      <c r="G395" s="1">
        <v>688862</v>
      </c>
      <c r="H395" s="1">
        <v>648893</v>
      </c>
    </row>
    <row r="396" spans="1:8">
      <c r="A396" s="1" t="s">
        <v>5841</v>
      </c>
      <c r="B396" s="1" t="s">
        <v>5841</v>
      </c>
      <c r="C396" s="1" t="s">
        <v>5842</v>
      </c>
      <c r="D396" s="1" t="s">
        <v>5843</v>
      </c>
      <c r="E396" s="1">
        <v>462126</v>
      </c>
      <c r="F396" s="1">
        <v>196868</v>
      </c>
      <c r="G396" s="1">
        <v>329763</v>
      </c>
      <c r="H396" s="1"/>
    </row>
    <row r="397" spans="1:8">
      <c r="A397" s="1" t="s">
        <v>1198</v>
      </c>
      <c r="B397" s="1" t="s">
        <v>1198</v>
      </c>
      <c r="C397" s="1" t="s">
        <v>1199</v>
      </c>
      <c r="D397" s="1" t="s">
        <v>1200</v>
      </c>
      <c r="E397" s="1">
        <v>888847</v>
      </c>
      <c r="F397" s="1">
        <v>862537</v>
      </c>
      <c r="G397" s="1">
        <v>734399</v>
      </c>
      <c r="H397" s="1">
        <v>785475</v>
      </c>
    </row>
    <row r="398" spans="1:8">
      <c r="A398" s="1" t="s">
        <v>8556</v>
      </c>
      <c r="B398" s="1" t="s">
        <v>8556</v>
      </c>
      <c r="C398" s="1" t="s">
        <v>8557</v>
      </c>
      <c r="D398" s="1" t="s">
        <v>8558</v>
      </c>
      <c r="E398" s="1">
        <v>216298</v>
      </c>
      <c r="F398" s="1">
        <v>193799</v>
      </c>
      <c r="G398" s="1">
        <v>170621</v>
      </c>
      <c r="H398" s="1">
        <v>214736</v>
      </c>
    </row>
    <row r="399" spans="1:8">
      <c r="A399" s="1" t="s">
        <v>7366</v>
      </c>
      <c r="B399" s="1" t="s">
        <v>7366</v>
      </c>
      <c r="C399" s="1" t="s">
        <v>7367</v>
      </c>
      <c r="D399" s="1" t="s">
        <v>7368</v>
      </c>
      <c r="E399" s="4">
        <v>1491910</v>
      </c>
      <c r="F399" s="4">
        <v>1208970</v>
      </c>
      <c r="G399" s="4">
        <v>1435540</v>
      </c>
      <c r="H399" s="4">
        <v>1115810</v>
      </c>
    </row>
    <row r="400" spans="1:8">
      <c r="A400" s="1" t="s">
        <v>423</v>
      </c>
      <c r="B400" s="1" t="s">
        <v>423</v>
      </c>
      <c r="C400" s="1" t="s">
        <v>424</v>
      </c>
      <c r="D400" s="1" t="s">
        <v>425</v>
      </c>
      <c r="E400" s="4">
        <v>2892560</v>
      </c>
      <c r="F400" s="4">
        <v>3670480</v>
      </c>
      <c r="G400" s="4">
        <v>2831190</v>
      </c>
      <c r="H400" s="4">
        <v>2724090</v>
      </c>
    </row>
    <row r="401" spans="1:8">
      <c r="A401" s="1" t="s">
        <v>2002</v>
      </c>
      <c r="B401" s="1" t="s">
        <v>2002</v>
      </c>
      <c r="C401" s="1" t="s">
        <v>2003</v>
      </c>
      <c r="D401" s="1" t="s">
        <v>2004</v>
      </c>
      <c r="E401" s="1">
        <v>100710</v>
      </c>
      <c r="F401" s="1">
        <v>93059.199999999997</v>
      </c>
      <c r="G401" s="1">
        <v>141377</v>
      </c>
      <c r="H401" s="1">
        <v>100744</v>
      </c>
    </row>
    <row r="402" spans="1:8">
      <c r="A402" s="1" t="s">
        <v>1515</v>
      </c>
      <c r="B402" s="1" t="s">
        <v>1515</v>
      </c>
      <c r="C402" s="1" t="s">
        <v>1516</v>
      </c>
      <c r="D402" s="1" t="s">
        <v>1517</v>
      </c>
      <c r="E402" s="1">
        <v>208874</v>
      </c>
      <c r="F402" s="1">
        <v>230718</v>
      </c>
      <c r="G402" s="1">
        <v>187529</v>
      </c>
      <c r="H402" s="1">
        <v>151829</v>
      </c>
    </row>
    <row r="403" spans="1:8">
      <c r="A403" s="1" t="s">
        <v>990</v>
      </c>
      <c r="B403" s="1" t="s">
        <v>990</v>
      </c>
      <c r="C403" s="1" t="s">
        <v>991</v>
      </c>
      <c r="D403" s="1" t="s">
        <v>992</v>
      </c>
      <c r="E403" s="1">
        <v>287240</v>
      </c>
      <c r="F403" s="1">
        <v>331248</v>
      </c>
      <c r="G403" s="1">
        <v>422642</v>
      </c>
      <c r="H403" s="1">
        <v>331882</v>
      </c>
    </row>
    <row r="404" spans="1:8">
      <c r="A404" s="1" t="s">
        <v>9263</v>
      </c>
      <c r="B404" s="1" t="s">
        <v>9263</v>
      </c>
      <c r="C404" s="1" t="s">
        <v>9264</v>
      </c>
      <c r="D404" s="1" t="s">
        <v>9265</v>
      </c>
      <c r="E404" s="1">
        <v>418292</v>
      </c>
      <c r="F404" s="1">
        <v>581101</v>
      </c>
      <c r="G404" s="1">
        <v>368130</v>
      </c>
      <c r="H404" s="1">
        <v>433010</v>
      </c>
    </row>
    <row r="405" spans="1:8">
      <c r="A405" s="1" t="s">
        <v>8383</v>
      </c>
      <c r="B405" s="1" t="s">
        <v>8383</v>
      </c>
      <c r="C405" s="1" t="s">
        <v>8384</v>
      </c>
      <c r="D405" s="1" t="s">
        <v>8385</v>
      </c>
      <c r="E405" s="4">
        <v>3907620</v>
      </c>
      <c r="F405" s="4">
        <v>2327890</v>
      </c>
      <c r="G405" s="4">
        <v>2863190</v>
      </c>
      <c r="H405" s="4">
        <v>1658840</v>
      </c>
    </row>
    <row r="406" spans="1:8">
      <c r="A406" s="1" t="s">
        <v>1563</v>
      </c>
      <c r="B406" s="1" t="s">
        <v>1563</v>
      </c>
      <c r="C406" s="1" t="s">
        <v>1564</v>
      </c>
      <c r="D406" s="1" t="s">
        <v>1565</v>
      </c>
      <c r="E406" s="1"/>
      <c r="F406" s="1">
        <v>98133.8</v>
      </c>
      <c r="G406" s="1"/>
      <c r="H406" s="1"/>
    </row>
    <row r="407" spans="1:8">
      <c r="A407" s="1" t="s">
        <v>1695</v>
      </c>
      <c r="B407" s="1" t="s">
        <v>1695</v>
      </c>
      <c r="C407" s="1" t="s">
        <v>1696</v>
      </c>
      <c r="D407" s="1" t="s">
        <v>1697</v>
      </c>
      <c r="E407" s="1">
        <v>339156</v>
      </c>
      <c r="F407" s="1">
        <v>269505</v>
      </c>
      <c r="G407" s="1">
        <v>275418</v>
      </c>
      <c r="H407" s="1">
        <v>214327</v>
      </c>
    </row>
    <row r="408" spans="1:8">
      <c r="A408" s="1" t="s">
        <v>2044</v>
      </c>
      <c r="B408" s="1" t="s">
        <v>2044</v>
      </c>
      <c r="C408" s="1" t="s">
        <v>2045</v>
      </c>
      <c r="D408" s="1" t="s">
        <v>2046</v>
      </c>
      <c r="E408" s="1">
        <v>224671</v>
      </c>
      <c r="F408" s="1">
        <v>877425</v>
      </c>
      <c r="G408" s="1"/>
      <c r="H408" s="1">
        <v>902092</v>
      </c>
    </row>
    <row r="409" spans="1:8">
      <c r="A409" s="1" t="s">
        <v>8061</v>
      </c>
      <c r="B409" s="1" t="s">
        <v>8061</v>
      </c>
      <c r="C409" s="1" t="s">
        <v>8062</v>
      </c>
      <c r="D409" s="1" t="s">
        <v>8063</v>
      </c>
      <c r="E409" s="1"/>
      <c r="F409" s="1">
        <v>103920</v>
      </c>
      <c r="G409" s="1"/>
      <c r="H409" s="1">
        <v>62530.5</v>
      </c>
    </row>
    <row r="410" spans="1:8">
      <c r="A410" s="1" t="s">
        <v>6614</v>
      </c>
      <c r="B410" s="1" t="s">
        <v>6614</v>
      </c>
      <c r="C410" s="1" t="s">
        <v>6615</v>
      </c>
      <c r="D410" s="1" t="s">
        <v>6616</v>
      </c>
      <c r="E410" s="1">
        <v>309399</v>
      </c>
      <c r="F410" s="1">
        <v>649502</v>
      </c>
      <c r="G410" s="1">
        <v>194950</v>
      </c>
      <c r="H410" s="1">
        <v>839300</v>
      </c>
    </row>
    <row r="411" spans="1:8">
      <c r="A411" s="1" t="s">
        <v>4925</v>
      </c>
      <c r="B411" s="1" t="s">
        <v>4925</v>
      </c>
      <c r="C411" s="1" t="s">
        <v>4926</v>
      </c>
      <c r="D411" s="1" t="s">
        <v>4927</v>
      </c>
      <c r="E411" s="1"/>
      <c r="F411" s="1">
        <v>468154</v>
      </c>
      <c r="G411" s="1">
        <v>207260</v>
      </c>
      <c r="H411" s="1">
        <v>365487</v>
      </c>
    </row>
    <row r="412" spans="1:8">
      <c r="A412" s="1" t="s">
        <v>7177</v>
      </c>
      <c r="B412" s="1" t="s">
        <v>7177</v>
      </c>
      <c r="C412" s="1" t="s">
        <v>7178</v>
      </c>
      <c r="D412" s="1" t="s">
        <v>7179</v>
      </c>
      <c r="E412" s="4">
        <v>9813360</v>
      </c>
      <c r="F412" s="4">
        <v>8549900</v>
      </c>
      <c r="G412" s="4">
        <v>14927600</v>
      </c>
      <c r="H412" s="4">
        <v>8822530</v>
      </c>
    </row>
    <row r="413" spans="1:8">
      <c r="A413" s="1" t="s">
        <v>6119</v>
      </c>
      <c r="B413" s="1" t="s">
        <v>6119</v>
      </c>
      <c r="C413" s="1" t="s">
        <v>6120</v>
      </c>
      <c r="D413" s="1" t="s">
        <v>6121</v>
      </c>
      <c r="E413" s="4">
        <v>1390690</v>
      </c>
      <c r="F413" s="1">
        <v>591494</v>
      </c>
      <c r="G413" s="1"/>
      <c r="H413" s="1">
        <v>89228.9</v>
      </c>
    </row>
    <row r="414" spans="1:8">
      <c r="A414" s="1" t="s">
        <v>6344</v>
      </c>
      <c r="B414" s="1" t="s">
        <v>6344</v>
      </c>
      <c r="C414" s="1" t="s">
        <v>6345</v>
      </c>
      <c r="D414" s="1" t="s">
        <v>6346</v>
      </c>
      <c r="E414" s="4">
        <v>1125740</v>
      </c>
      <c r="F414" s="1">
        <v>331698</v>
      </c>
      <c r="G414" s="1"/>
      <c r="H414" s="1"/>
    </row>
    <row r="415" spans="1:8">
      <c r="A415" s="1" t="s">
        <v>4746</v>
      </c>
      <c r="B415" s="1" t="s">
        <v>4746</v>
      </c>
      <c r="C415" s="1" t="s">
        <v>4747</v>
      </c>
      <c r="D415" s="1" t="s">
        <v>4748</v>
      </c>
      <c r="E415" s="4">
        <v>1579260</v>
      </c>
      <c r="F415" s="1">
        <v>591689</v>
      </c>
      <c r="G415" s="1">
        <v>146239</v>
      </c>
      <c r="H415" s="1">
        <v>100778</v>
      </c>
    </row>
    <row r="416" spans="1:8">
      <c r="A416" s="1" t="s">
        <v>7952</v>
      </c>
      <c r="B416" s="1" t="s">
        <v>7952</v>
      </c>
      <c r="C416" s="1" t="s">
        <v>7953</v>
      </c>
      <c r="D416" s="1" t="s">
        <v>7954</v>
      </c>
      <c r="E416" s="4">
        <v>1125530</v>
      </c>
      <c r="F416" s="1">
        <v>427215</v>
      </c>
      <c r="G416" s="1"/>
      <c r="H416" s="1"/>
    </row>
    <row r="417" spans="1:8">
      <c r="A417" s="1" t="s">
        <v>6746</v>
      </c>
      <c r="B417" s="1" t="s">
        <v>6746</v>
      </c>
      <c r="C417" s="1" t="s">
        <v>6747</v>
      </c>
      <c r="D417" s="1" t="s">
        <v>6748</v>
      </c>
      <c r="E417" s="1">
        <v>919810</v>
      </c>
      <c r="F417" s="1">
        <v>425389</v>
      </c>
      <c r="G417" s="1">
        <v>393704</v>
      </c>
      <c r="H417" s="1"/>
    </row>
    <row r="418" spans="1:8">
      <c r="A418" s="1" t="s">
        <v>6245</v>
      </c>
      <c r="B418" s="1" t="s">
        <v>6245</v>
      </c>
      <c r="C418" s="1" t="s">
        <v>6246</v>
      </c>
      <c r="D418" s="1" t="s">
        <v>6247</v>
      </c>
      <c r="E418" s="1">
        <v>439720</v>
      </c>
      <c r="F418" s="1">
        <v>285840</v>
      </c>
      <c r="G418" s="1">
        <v>162815</v>
      </c>
      <c r="H418" s="1">
        <v>84072.1</v>
      </c>
    </row>
    <row r="419" spans="1:8">
      <c r="A419" s="1" t="s">
        <v>7684</v>
      </c>
      <c r="B419" s="1" t="s">
        <v>7684</v>
      </c>
      <c r="C419" s="1" t="s">
        <v>7685</v>
      </c>
      <c r="D419" s="1" t="s">
        <v>7686</v>
      </c>
      <c r="E419" s="4">
        <v>1129490</v>
      </c>
      <c r="F419" s="1">
        <v>433129</v>
      </c>
      <c r="G419" s="1"/>
      <c r="H419" s="1">
        <v>340068</v>
      </c>
    </row>
    <row r="420" spans="1:8">
      <c r="A420" s="1" t="s">
        <v>6503</v>
      </c>
      <c r="B420" s="1" t="s">
        <v>6503</v>
      </c>
      <c r="C420" s="1" t="s">
        <v>6504</v>
      </c>
      <c r="D420" s="1" t="s">
        <v>6505</v>
      </c>
      <c r="E420" s="4">
        <v>1852980</v>
      </c>
      <c r="F420" s="4">
        <v>1322750</v>
      </c>
      <c r="G420" s="4">
        <v>1579830</v>
      </c>
      <c r="H420" s="4">
        <v>1211710</v>
      </c>
    </row>
    <row r="421" spans="1:8">
      <c r="A421" s="1" t="s">
        <v>1235</v>
      </c>
      <c r="B421" s="1" t="s">
        <v>1235</v>
      </c>
      <c r="C421" s="1" t="s">
        <v>1236</v>
      </c>
      <c r="D421" s="1" t="s">
        <v>1237</v>
      </c>
      <c r="E421" s="1"/>
      <c r="F421" s="1">
        <v>116024</v>
      </c>
      <c r="G421" s="1"/>
      <c r="H421" s="1">
        <v>141749</v>
      </c>
    </row>
    <row r="422" spans="1:8">
      <c r="A422" s="1" t="s">
        <v>7879</v>
      </c>
      <c r="B422" s="1" t="s">
        <v>7879</v>
      </c>
      <c r="C422" s="1" t="s">
        <v>7880</v>
      </c>
      <c r="D422" s="1" t="s">
        <v>7881</v>
      </c>
      <c r="E422" s="1">
        <v>126787</v>
      </c>
      <c r="F422" s="1">
        <v>217514</v>
      </c>
      <c r="G422" s="1"/>
      <c r="H422" s="1">
        <v>233013</v>
      </c>
    </row>
    <row r="423" spans="1:8">
      <c r="A423" s="1" t="s">
        <v>2026</v>
      </c>
      <c r="B423" s="1" t="s">
        <v>2026</v>
      </c>
      <c r="C423" s="1" t="s">
        <v>2027</v>
      </c>
      <c r="D423" s="1" t="s">
        <v>2028</v>
      </c>
      <c r="E423" s="1"/>
      <c r="F423" s="1">
        <v>94639.6</v>
      </c>
      <c r="G423" s="1"/>
      <c r="H423" s="1">
        <v>88678</v>
      </c>
    </row>
    <row r="424" spans="1:8">
      <c r="A424" s="1" t="s">
        <v>5868</v>
      </c>
      <c r="B424" s="1" t="s">
        <v>5868</v>
      </c>
      <c r="C424" s="1" t="s">
        <v>5869</v>
      </c>
      <c r="D424" s="1" t="s">
        <v>5870</v>
      </c>
      <c r="E424" s="4">
        <v>1208410</v>
      </c>
      <c r="F424" s="4">
        <v>2496580</v>
      </c>
      <c r="G424" s="1">
        <v>916375</v>
      </c>
      <c r="H424" s="4">
        <v>2475790</v>
      </c>
    </row>
    <row r="425" spans="1:8">
      <c r="A425" s="1" t="s">
        <v>474</v>
      </c>
      <c r="B425" s="1" t="s">
        <v>474</v>
      </c>
      <c r="C425" s="1" t="s">
        <v>475</v>
      </c>
      <c r="D425" s="1" t="s">
        <v>476</v>
      </c>
      <c r="E425" s="4">
        <v>2253490</v>
      </c>
      <c r="F425" s="4">
        <v>4036350</v>
      </c>
      <c r="G425" s="4">
        <v>1924570</v>
      </c>
      <c r="H425" s="4">
        <v>4480630</v>
      </c>
    </row>
    <row r="426" spans="1:8">
      <c r="A426" s="1" t="s">
        <v>6068</v>
      </c>
      <c r="B426" s="1" t="s">
        <v>6068</v>
      </c>
      <c r="C426" s="1" t="s">
        <v>6069</v>
      </c>
      <c r="D426" s="1" t="s">
        <v>6070</v>
      </c>
      <c r="E426" s="1"/>
      <c r="F426" s="1">
        <v>634954</v>
      </c>
      <c r="G426" s="1"/>
      <c r="H426" s="1">
        <v>142699</v>
      </c>
    </row>
    <row r="427" spans="1:8">
      <c r="A427" s="1" t="s">
        <v>5767</v>
      </c>
      <c r="B427" s="1" t="s">
        <v>5768</v>
      </c>
      <c r="C427" s="1" t="s">
        <v>5769</v>
      </c>
      <c r="D427" s="1" t="s">
        <v>5770</v>
      </c>
      <c r="E427" s="4">
        <v>1239340</v>
      </c>
      <c r="F427" s="4">
        <v>1354450</v>
      </c>
      <c r="G427" s="1"/>
      <c r="H427" s="4">
        <v>1072920</v>
      </c>
    </row>
    <row r="428" spans="1:8">
      <c r="A428" s="1" t="s">
        <v>6455</v>
      </c>
      <c r="B428" s="1" t="s">
        <v>6455</v>
      </c>
      <c r="C428" s="1" t="s">
        <v>6456</v>
      </c>
      <c r="D428" s="1" t="s">
        <v>6457</v>
      </c>
      <c r="E428" s="1">
        <v>530347</v>
      </c>
      <c r="F428" s="1">
        <v>878128</v>
      </c>
      <c r="G428" s="1">
        <v>49857.2</v>
      </c>
      <c r="H428" s="1">
        <v>663459</v>
      </c>
    </row>
    <row r="429" spans="1:8">
      <c r="A429" s="1" t="s">
        <v>3936</v>
      </c>
      <c r="B429" s="1" t="s">
        <v>3937</v>
      </c>
      <c r="C429" s="1" t="s">
        <v>3938</v>
      </c>
      <c r="D429" s="1" t="s">
        <v>3939</v>
      </c>
      <c r="E429" s="1">
        <v>164228</v>
      </c>
      <c r="F429" s="1">
        <v>498558</v>
      </c>
      <c r="G429" s="1">
        <v>160326</v>
      </c>
      <c r="H429" s="1">
        <v>370291</v>
      </c>
    </row>
    <row r="430" spans="1:8">
      <c r="A430" s="1" t="s">
        <v>3154</v>
      </c>
      <c r="B430" s="1" t="s">
        <v>3154</v>
      </c>
      <c r="C430" s="1" t="s">
        <v>3155</v>
      </c>
      <c r="D430" s="1" t="s">
        <v>3156</v>
      </c>
      <c r="E430" s="1"/>
      <c r="F430" s="1">
        <v>309028</v>
      </c>
      <c r="G430" s="1"/>
      <c r="H430" s="1">
        <v>313894</v>
      </c>
    </row>
    <row r="431" spans="1:8">
      <c r="A431" s="1" t="s">
        <v>2674</v>
      </c>
      <c r="B431" s="1" t="s">
        <v>2674</v>
      </c>
      <c r="C431" s="1" t="s">
        <v>2675</v>
      </c>
      <c r="D431" s="1" t="s">
        <v>2676</v>
      </c>
      <c r="E431" s="1">
        <v>540468</v>
      </c>
      <c r="F431" s="4">
        <v>3523520</v>
      </c>
      <c r="G431" s="1">
        <v>423000</v>
      </c>
      <c r="H431" s="4">
        <v>1498520</v>
      </c>
    </row>
    <row r="432" spans="1:8">
      <c r="A432" s="1" t="s">
        <v>57</v>
      </c>
      <c r="B432" s="1" t="s">
        <v>57</v>
      </c>
      <c r="C432" s="1" t="s">
        <v>58</v>
      </c>
      <c r="D432" s="1" t="s">
        <v>59</v>
      </c>
      <c r="E432" s="1"/>
      <c r="F432" s="1">
        <v>319148</v>
      </c>
      <c r="G432" s="1">
        <v>123727</v>
      </c>
      <c r="H432" s="1">
        <v>294781</v>
      </c>
    </row>
    <row r="433" spans="1:8">
      <c r="A433" s="1" t="s">
        <v>1275</v>
      </c>
      <c r="B433" s="1" t="s">
        <v>1275</v>
      </c>
      <c r="C433" s="1" t="s">
        <v>1276</v>
      </c>
      <c r="D433" s="1" t="s">
        <v>1277</v>
      </c>
      <c r="E433" s="1">
        <v>312531</v>
      </c>
      <c r="F433" s="1">
        <v>259548</v>
      </c>
      <c r="G433" s="1">
        <v>218133</v>
      </c>
      <c r="H433" s="1"/>
    </row>
    <row r="434" spans="1:8">
      <c r="A434" s="1" t="s">
        <v>6971</v>
      </c>
      <c r="B434" s="1" t="s">
        <v>6971</v>
      </c>
      <c r="C434" s="1" t="s">
        <v>6972</v>
      </c>
      <c r="D434" s="1" t="s">
        <v>6973</v>
      </c>
      <c r="E434" s="1">
        <v>216511</v>
      </c>
      <c r="F434" s="1">
        <v>318799</v>
      </c>
      <c r="G434" s="1">
        <v>223537</v>
      </c>
      <c r="H434" s="1">
        <v>374651</v>
      </c>
    </row>
    <row r="435" spans="1:8">
      <c r="A435" s="1" t="s">
        <v>2677</v>
      </c>
      <c r="B435" s="1" t="s">
        <v>2677</v>
      </c>
      <c r="C435" s="1" t="s">
        <v>2678</v>
      </c>
      <c r="D435" s="1" t="s">
        <v>2679</v>
      </c>
      <c r="E435" s="1">
        <v>392656</v>
      </c>
      <c r="F435" s="1">
        <v>507253</v>
      </c>
      <c r="G435" s="1">
        <v>211243</v>
      </c>
      <c r="H435" s="1">
        <v>582522</v>
      </c>
    </row>
    <row r="436" spans="1:8">
      <c r="A436" s="1" t="s">
        <v>4367</v>
      </c>
      <c r="B436" s="1" t="s">
        <v>4367</v>
      </c>
      <c r="C436" s="1" t="s">
        <v>4368</v>
      </c>
      <c r="D436" s="1" t="s">
        <v>4369</v>
      </c>
      <c r="E436" s="1">
        <v>46701.1</v>
      </c>
      <c r="F436" s="1">
        <v>83531</v>
      </c>
      <c r="G436" s="1">
        <v>46670.400000000001</v>
      </c>
      <c r="H436" s="1">
        <v>103930</v>
      </c>
    </row>
    <row r="437" spans="1:8">
      <c r="A437" s="1" t="s">
        <v>4728</v>
      </c>
      <c r="B437" s="1" t="s">
        <v>4728</v>
      </c>
      <c r="C437" s="1" t="s">
        <v>4729</v>
      </c>
      <c r="D437" s="1" t="s">
        <v>4730</v>
      </c>
      <c r="E437" s="1">
        <v>89097.4</v>
      </c>
      <c r="F437" s="1">
        <v>293485</v>
      </c>
      <c r="G437" s="1"/>
      <c r="H437" s="1">
        <v>335698</v>
      </c>
    </row>
    <row r="438" spans="1:8">
      <c r="A438" s="1" t="s">
        <v>5641</v>
      </c>
      <c r="B438" s="1" t="s">
        <v>5641</v>
      </c>
      <c r="C438" s="1" t="s">
        <v>5642</v>
      </c>
      <c r="D438" s="1" t="s">
        <v>5643</v>
      </c>
      <c r="E438" s="1"/>
      <c r="F438" s="1">
        <v>277305</v>
      </c>
      <c r="G438" s="1"/>
      <c r="H438" s="1">
        <v>340463</v>
      </c>
    </row>
    <row r="439" spans="1:8">
      <c r="A439" s="1" t="s">
        <v>60</v>
      </c>
      <c r="B439" s="1" t="s">
        <v>60</v>
      </c>
      <c r="C439" s="1" t="s">
        <v>61</v>
      </c>
      <c r="D439" s="1" t="s">
        <v>62</v>
      </c>
      <c r="E439" s="1">
        <v>442647</v>
      </c>
      <c r="F439" s="1">
        <v>830081</v>
      </c>
      <c r="G439" s="1">
        <v>400467</v>
      </c>
      <c r="H439" s="4">
        <v>1099240</v>
      </c>
    </row>
    <row r="440" spans="1:8">
      <c r="A440" s="1" t="s">
        <v>7750</v>
      </c>
      <c r="B440" s="1" t="s">
        <v>7750</v>
      </c>
      <c r="C440" s="1" t="s">
        <v>7751</v>
      </c>
      <c r="D440" s="1" t="s">
        <v>7752</v>
      </c>
      <c r="E440" s="1"/>
      <c r="F440" s="1">
        <v>264559</v>
      </c>
      <c r="G440" s="1"/>
      <c r="H440" s="1">
        <v>214986</v>
      </c>
    </row>
    <row r="441" spans="1:8">
      <c r="A441" s="1" t="s">
        <v>9334</v>
      </c>
      <c r="B441" s="1" t="s">
        <v>9334</v>
      </c>
      <c r="C441" s="1" t="s">
        <v>9335</v>
      </c>
      <c r="D441" s="1" t="s">
        <v>9336</v>
      </c>
      <c r="E441" s="4">
        <v>2333540</v>
      </c>
      <c r="F441" s="1">
        <v>488677</v>
      </c>
      <c r="G441" s="4">
        <v>1561810</v>
      </c>
      <c r="H441" s="1">
        <v>438179</v>
      </c>
    </row>
    <row r="442" spans="1:8">
      <c r="A442" s="1" t="s">
        <v>198</v>
      </c>
      <c r="B442" s="1" t="s">
        <v>198</v>
      </c>
      <c r="C442" s="1" t="s">
        <v>199</v>
      </c>
      <c r="D442" s="1" t="s">
        <v>200</v>
      </c>
      <c r="E442" s="4">
        <v>1577870</v>
      </c>
      <c r="F442" s="4">
        <v>3408050</v>
      </c>
      <c r="G442" s="4">
        <v>1361240</v>
      </c>
      <c r="H442" s="4">
        <v>3841130</v>
      </c>
    </row>
    <row r="443" spans="1:8">
      <c r="A443" s="1" t="s">
        <v>63</v>
      </c>
      <c r="B443" s="1" t="s">
        <v>63</v>
      </c>
      <c r="C443" s="1" t="s">
        <v>64</v>
      </c>
      <c r="D443" s="1" t="s">
        <v>65</v>
      </c>
      <c r="E443" s="4">
        <v>1056210</v>
      </c>
      <c r="F443" s="4">
        <v>1095130</v>
      </c>
      <c r="G443" s="1"/>
      <c r="H443" s="4">
        <v>1348980</v>
      </c>
    </row>
    <row r="444" spans="1:8">
      <c r="A444" s="1" t="s">
        <v>66</v>
      </c>
      <c r="B444" s="1" t="s">
        <v>66</v>
      </c>
      <c r="C444" s="1" t="s">
        <v>67</v>
      </c>
      <c r="D444" s="1" t="s">
        <v>68</v>
      </c>
      <c r="E444" s="1">
        <v>274052</v>
      </c>
      <c r="F444" s="1">
        <v>433124</v>
      </c>
      <c r="G444" s="1">
        <v>128450</v>
      </c>
      <c r="H444" s="1">
        <v>480142</v>
      </c>
    </row>
    <row r="445" spans="1:8">
      <c r="A445" s="1" t="s">
        <v>69</v>
      </c>
      <c r="B445" s="1" t="s">
        <v>69</v>
      </c>
      <c r="C445" s="1" t="s">
        <v>70</v>
      </c>
      <c r="D445" s="1" t="s">
        <v>71</v>
      </c>
      <c r="E445" s="1">
        <v>892042</v>
      </c>
      <c r="F445" s="4">
        <v>1831590</v>
      </c>
      <c r="G445" s="1">
        <v>750606</v>
      </c>
      <c r="H445" s="4">
        <v>1823230</v>
      </c>
    </row>
    <row r="446" spans="1:8">
      <c r="A446" s="1" t="s">
        <v>201</v>
      </c>
      <c r="B446" s="1" t="s">
        <v>201</v>
      </c>
      <c r="C446" s="1" t="s">
        <v>202</v>
      </c>
      <c r="D446" s="1" t="s">
        <v>203</v>
      </c>
      <c r="E446" s="1">
        <v>821275</v>
      </c>
      <c r="F446" s="4">
        <v>1154000</v>
      </c>
      <c r="G446" s="1">
        <v>427510</v>
      </c>
      <c r="H446" s="4">
        <v>1063520</v>
      </c>
    </row>
    <row r="447" spans="1:8">
      <c r="A447" s="1" t="s">
        <v>471</v>
      </c>
      <c r="B447" s="1" t="s">
        <v>471</v>
      </c>
      <c r="C447" s="1" t="s">
        <v>472</v>
      </c>
      <c r="D447" s="1" t="s">
        <v>473</v>
      </c>
      <c r="E447" s="1">
        <v>408569</v>
      </c>
      <c r="F447" s="1">
        <v>644400</v>
      </c>
      <c r="G447" s="1">
        <v>273886</v>
      </c>
      <c r="H447" s="1">
        <v>688079</v>
      </c>
    </row>
    <row r="448" spans="1:8">
      <c r="A448" s="1" t="s">
        <v>2982</v>
      </c>
      <c r="B448" s="1" t="s">
        <v>2982</v>
      </c>
      <c r="C448" s="1" t="s">
        <v>2983</v>
      </c>
      <c r="D448" s="1" t="s">
        <v>2984</v>
      </c>
      <c r="E448" s="4">
        <v>6353000</v>
      </c>
      <c r="F448" s="4">
        <v>2568570</v>
      </c>
      <c r="G448" s="1">
        <v>196194</v>
      </c>
      <c r="H448" s="1">
        <v>415882</v>
      </c>
    </row>
    <row r="449" spans="1:8">
      <c r="A449" s="1" t="s">
        <v>480</v>
      </c>
      <c r="B449" s="1" t="s">
        <v>480</v>
      </c>
      <c r="C449" s="1" t="s">
        <v>481</v>
      </c>
      <c r="D449" s="1" t="s">
        <v>482</v>
      </c>
      <c r="E449" s="1"/>
      <c r="F449" s="1"/>
      <c r="G449" s="1"/>
      <c r="H449" s="1"/>
    </row>
    <row r="450" spans="1:8">
      <c r="A450" s="1" t="s">
        <v>195</v>
      </c>
      <c r="B450" s="1" t="s">
        <v>195</v>
      </c>
      <c r="C450" s="1" t="s">
        <v>196</v>
      </c>
      <c r="D450" s="1" t="s">
        <v>197</v>
      </c>
      <c r="E450" s="1"/>
      <c r="F450" s="1"/>
      <c r="G450" s="1">
        <v>264308</v>
      </c>
      <c r="H450" s="1">
        <v>411832</v>
      </c>
    </row>
    <row r="451" spans="1:8">
      <c r="A451" s="1" t="s">
        <v>6410</v>
      </c>
      <c r="B451" s="1" t="s">
        <v>6410</v>
      </c>
      <c r="C451" s="1" t="s">
        <v>6411</v>
      </c>
      <c r="D451" s="1" t="s">
        <v>6412</v>
      </c>
      <c r="E451" s="1"/>
      <c r="F451" s="1">
        <v>69826.100000000006</v>
      </c>
      <c r="G451" s="1">
        <v>84726</v>
      </c>
      <c r="H451" s="1">
        <v>64252</v>
      </c>
    </row>
    <row r="452" spans="1:8">
      <c r="A452" s="1" t="s">
        <v>996</v>
      </c>
      <c r="B452" s="1" t="s">
        <v>996</v>
      </c>
      <c r="C452" s="1" t="s">
        <v>997</v>
      </c>
      <c r="D452" s="1" t="s">
        <v>998</v>
      </c>
      <c r="E452" s="4">
        <v>8940510</v>
      </c>
      <c r="F452" s="4">
        <v>7337450</v>
      </c>
      <c r="G452" s="4">
        <v>10459500</v>
      </c>
      <c r="H452" s="4">
        <v>7423500</v>
      </c>
    </row>
    <row r="453" spans="1:8">
      <c r="A453" s="1" t="s">
        <v>1560</v>
      </c>
      <c r="B453" s="1" t="s">
        <v>1560</v>
      </c>
      <c r="C453" s="1" t="s">
        <v>1561</v>
      </c>
      <c r="D453" s="1" t="s">
        <v>1562</v>
      </c>
      <c r="E453" s="4">
        <v>1437770</v>
      </c>
      <c r="F453" s="4">
        <v>1050330</v>
      </c>
      <c r="G453" s="1"/>
      <c r="H453" s="1">
        <v>544085</v>
      </c>
    </row>
    <row r="454" spans="1:8">
      <c r="A454" s="1" t="s">
        <v>1950</v>
      </c>
      <c r="B454" s="1" t="s">
        <v>1950</v>
      </c>
      <c r="C454" s="1" t="s">
        <v>1951</v>
      </c>
      <c r="D454" s="1" t="s">
        <v>1952</v>
      </c>
      <c r="E454" s="4">
        <v>1314220</v>
      </c>
      <c r="F454" s="4">
        <v>3876360</v>
      </c>
      <c r="G454" s="4">
        <v>1272110</v>
      </c>
      <c r="H454" s="4">
        <v>4005650</v>
      </c>
    </row>
    <row r="455" spans="1:8">
      <c r="A455" s="1" t="s">
        <v>1710</v>
      </c>
      <c r="B455" s="1" t="s">
        <v>1710</v>
      </c>
      <c r="C455" s="1" t="s">
        <v>1711</v>
      </c>
      <c r="D455" s="1" t="s">
        <v>1712</v>
      </c>
      <c r="E455" s="1">
        <v>383735</v>
      </c>
      <c r="F455" s="1">
        <v>403233</v>
      </c>
      <c r="G455" s="1"/>
      <c r="H455" s="1">
        <v>341756</v>
      </c>
    </row>
    <row r="456" spans="1:8">
      <c r="A456" s="1" t="s">
        <v>3019</v>
      </c>
      <c r="B456" s="1" t="s">
        <v>3019</v>
      </c>
      <c r="C456" s="1" t="s">
        <v>3020</v>
      </c>
      <c r="D456" s="1" t="s">
        <v>3021</v>
      </c>
      <c r="E456" s="4">
        <v>2862350</v>
      </c>
      <c r="F456" s="4">
        <v>7483660</v>
      </c>
      <c r="G456" s="4">
        <v>1530910</v>
      </c>
      <c r="H456" s="4">
        <v>7617510</v>
      </c>
    </row>
    <row r="457" spans="1:8">
      <c r="A457" s="1" t="s">
        <v>6518</v>
      </c>
      <c r="B457" s="1" t="s">
        <v>6518</v>
      </c>
      <c r="C457" s="1" t="s">
        <v>6519</v>
      </c>
      <c r="D457" s="1" t="s">
        <v>6520</v>
      </c>
      <c r="E457" s="1">
        <v>584199</v>
      </c>
      <c r="F457" s="4">
        <v>1010170</v>
      </c>
      <c r="G457" s="1">
        <v>644927</v>
      </c>
      <c r="H457" s="1">
        <v>816817</v>
      </c>
    </row>
    <row r="458" spans="1:8">
      <c r="A458" s="1" t="s">
        <v>5665</v>
      </c>
      <c r="B458" s="1" t="s">
        <v>5665</v>
      </c>
      <c r="C458" s="1" t="s">
        <v>5666</v>
      </c>
      <c r="D458" s="1" t="s">
        <v>5667</v>
      </c>
      <c r="E458" s="1"/>
      <c r="F458" s="1"/>
      <c r="G458" s="1"/>
      <c r="H458" s="1">
        <v>121447</v>
      </c>
    </row>
    <row r="459" spans="1:8">
      <c r="A459" s="1" t="s">
        <v>6530</v>
      </c>
      <c r="B459" s="1" t="s">
        <v>6530</v>
      </c>
      <c r="C459" s="1" t="s">
        <v>6531</v>
      </c>
      <c r="D459" s="1" t="s">
        <v>6532</v>
      </c>
      <c r="E459" s="4">
        <v>2920710</v>
      </c>
      <c r="F459" s="4">
        <v>1757320</v>
      </c>
      <c r="G459" s="1">
        <v>273354</v>
      </c>
      <c r="H459" s="1"/>
    </row>
    <row r="460" spans="1:8">
      <c r="A460" s="1" t="s">
        <v>2014</v>
      </c>
      <c r="B460" s="1" t="s">
        <v>2014</v>
      </c>
      <c r="C460" s="1" t="s">
        <v>2015</v>
      </c>
      <c r="D460" s="1" t="s">
        <v>2016</v>
      </c>
      <c r="E460" s="4">
        <v>4449030</v>
      </c>
      <c r="F460" s="4">
        <v>3525820</v>
      </c>
      <c r="G460" s="4">
        <v>4679610</v>
      </c>
      <c r="H460" s="4">
        <v>3370430</v>
      </c>
    </row>
    <row r="461" spans="1:8">
      <c r="A461" s="1" t="s">
        <v>1201</v>
      </c>
      <c r="B461" s="1" t="s">
        <v>1201</v>
      </c>
      <c r="C461" s="1" t="s">
        <v>1202</v>
      </c>
      <c r="D461" s="1" t="s">
        <v>1203</v>
      </c>
      <c r="E461" s="4">
        <v>1748230</v>
      </c>
      <c r="F461" s="4">
        <v>2523510</v>
      </c>
      <c r="G461" s="1">
        <v>556310</v>
      </c>
      <c r="H461" s="4">
        <v>3069350</v>
      </c>
    </row>
    <row r="462" spans="1:8">
      <c r="A462" s="1" t="s">
        <v>6386</v>
      </c>
      <c r="B462" s="1" t="s">
        <v>6386</v>
      </c>
      <c r="C462" s="1" t="s">
        <v>6387</v>
      </c>
      <c r="D462" s="1" t="s">
        <v>6388</v>
      </c>
      <c r="E462" s="1">
        <v>848368</v>
      </c>
      <c r="F462" s="1">
        <v>739688</v>
      </c>
      <c r="G462" s="1">
        <v>217577</v>
      </c>
      <c r="H462" s="1">
        <v>659999</v>
      </c>
    </row>
    <row r="463" spans="1:8">
      <c r="A463" s="1" t="s">
        <v>2194</v>
      </c>
      <c r="B463" s="1" t="s">
        <v>2194</v>
      </c>
      <c r="C463" s="1" t="s">
        <v>2195</v>
      </c>
      <c r="D463" s="1" t="s">
        <v>2196</v>
      </c>
      <c r="E463" s="1">
        <v>274172</v>
      </c>
      <c r="F463" s="1">
        <v>377568</v>
      </c>
      <c r="G463" s="1">
        <v>368582</v>
      </c>
      <c r="H463" s="1">
        <v>341308</v>
      </c>
    </row>
    <row r="464" spans="1:8">
      <c r="A464" s="1" t="s">
        <v>8100</v>
      </c>
      <c r="B464" s="1" t="s">
        <v>8100</v>
      </c>
      <c r="C464" s="1" t="s">
        <v>8101</v>
      </c>
      <c r="D464" s="1" t="s">
        <v>8102</v>
      </c>
      <c r="E464" s="4">
        <v>3362070</v>
      </c>
      <c r="F464" s="4">
        <v>2114610</v>
      </c>
      <c r="G464" s="4">
        <v>2663570</v>
      </c>
      <c r="H464" s="4">
        <v>1892280</v>
      </c>
    </row>
    <row r="465" spans="1:8">
      <c r="A465" s="1" t="s">
        <v>4122</v>
      </c>
      <c r="B465" s="1" t="s">
        <v>4122</v>
      </c>
      <c r="C465" s="1" t="s">
        <v>4123</v>
      </c>
      <c r="D465" s="1" t="s">
        <v>4124</v>
      </c>
      <c r="E465" s="1">
        <v>568686</v>
      </c>
      <c r="F465" s="1">
        <v>691394</v>
      </c>
      <c r="G465" s="1">
        <v>496623</v>
      </c>
      <c r="H465" s="1">
        <v>583397</v>
      </c>
    </row>
    <row r="466" spans="1:8">
      <c r="A466" s="1" t="s">
        <v>6755</v>
      </c>
      <c r="B466" s="1" t="s">
        <v>6755</v>
      </c>
      <c r="C466" s="1" t="s">
        <v>6756</v>
      </c>
      <c r="D466" s="1" t="s">
        <v>6757</v>
      </c>
      <c r="E466" s="1">
        <v>91003.9</v>
      </c>
      <c r="F466" s="1">
        <v>170552</v>
      </c>
      <c r="G466" s="1"/>
      <c r="H466" s="1">
        <v>128281</v>
      </c>
    </row>
    <row r="467" spans="1:8">
      <c r="A467" s="1" t="s">
        <v>8151</v>
      </c>
      <c r="B467" s="1" t="s">
        <v>8151</v>
      </c>
      <c r="C467" s="1" t="s">
        <v>8152</v>
      </c>
      <c r="D467" s="1" t="s">
        <v>8153</v>
      </c>
      <c r="E467" s="1">
        <v>912744</v>
      </c>
      <c r="F467" s="1">
        <v>765066</v>
      </c>
      <c r="G467" s="1"/>
      <c r="H467" s="1">
        <v>467329</v>
      </c>
    </row>
    <row r="468" spans="1:8">
      <c r="A468" s="1" t="s">
        <v>2831</v>
      </c>
      <c r="B468" s="1" t="s">
        <v>2831</v>
      </c>
      <c r="C468" s="1" t="s">
        <v>2832</v>
      </c>
      <c r="D468" s="1" t="s">
        <v>2833</v>
      </c>
      <c r="E468" s="1">
        <v>107776</v>
      </c>
      <c r="F468" s="1">
        <v>306217</v>
      </c>
      <c r="G468" s="1">
        <v>107039</v>
      </c>
      <c r="H468" s="1">
        <v>262753</v>
      </c>
    </row>
    <row r="469" spans="1:8">
      <c r="A469" s="1" t="s">
        <v>2834</v>
      </c>
      <c r="B469" s="1" t="s">
        <v>2834</v>
      </c>
      <c r="C469" s="1" t="s">
        <v>2835</v>
      </c>
      <c r="D469" s="1" t="s">
        <v>2836</v>
      </c>
      <c r="E469" s="1">
        <v>180965</v>
      </c>
      <c r="F469" s="1">
        <v>159261</v>
      </c>
      <c r="G469" s="1">
        <v>120960</v>
      </c>
      <c r="H469" s="1">
        <v>81579.199999999997</v>
      </c>
    </row>
    <row r="470" spans="1:8">
      <c r="A470" s="1" t="s">
        <v>8879</v>
      </c>
      <c r="B470" s="1" t="s">
        <v>8879</v>
      </c>
      <c r="C470" s="1" t="s">
        <v>8880</v>
      </c>
      <c r="D470" s="1" t="s">
        <v>8881</v>
      </c>
      <c r="E470" s="1"/>
      <c r="F470" s="1"/>
      <c r="G470" s="1"/>
      <c r="H470" s="1"/>
    </row>
    <row r="471" spans="1:8">
      <c r="A471" s="1" t="s">
        <v>3058</v>
      </c>
      <c r="B471" s="1" t="s">
        <v>3058</v>
      </c>
      <c r="C471" s="1" t="s">
        <v>3059</v>
      </c>
      <c r="D471" s="1" t="s">
        <v>3060</v>
      </c>
      <c r="E471" s="1">
        <v>583672</v>
      </c>
      <c r="F471" s="1">
        <v>674366</v>
      </c>
      <c r="G471" s="1"/>
      <c r="H471" s="1">
        <v>375656</v>
      </c>
    </row>
    <row r="472" spans="1:8">
      <c r="A472" s="1" t="s">
        <v>3726</v>
      </c>
      <c r="B472" s="1" t="s">
        <v>3726</v>
      </c>
      <c r="C472" s="1" t="s">
        <v>3727</v>
      </c>
      <c r="D472" s="1" t="s">
        <v>3728</v>
      </c>
      <c r="E472" s="1">
        <v>315382</v>
      </c>
      <c r="F472" s="1">
        <v>481824</v>
      </c>
      <c r="G472" s="1"/>
      <c r="H472" s="1"/>
    </row>
    <row r="473" spans="1:8">
      <c r="A473" s="1" t="s">
        <v>8416</v>
      </c>
      <c r="B473" s="1" t="s">
        <v>8416</v>
      </c>
      <c r="C473" s="1" t="s">
        <v>8417</v>
      </c>
      <c r="D473" s="1" t="s">
        <v>8418</v>
      </c>
      <c r="E473" s="1"/>
      <c r="F473" s="1">
        <v>356354</v>
      </c>
      <c r="G473" s="1">
        <v>117717</v>
      </c>
      <c r="H473" s="1">
        <v>419677</v>
      </c>
    </row>
    <row r="474" spans="1:8">
      <c r="A474" s="1" t="s">
        <v>6605</v>
      </c>
      <c r="B474" s="1" t="s">
        <v>6605</v>
      </c>
      <c r="C474" s="1" t="s">
        <v>6606</v>
      </c>
      <c r="D474" s="1" t="s">
        <v>6607</v>
      </c>
      <c r="E474" s="1">
        <v>383466</v>
      </c>
      <c r="F474" s="1">
        <v>283046</v>
      </c>
      <c r="G474" s="1">
        <v>326253</v>
      </c>
      <c r="H474" s="1">
        <v>305494</v>
      </c>
    </row>
    <row r="475" spans="1:8">
      <c r="A475" s="1" t="s">
        <v>1932</v>
      </c>
      <c r="B475" s="1" t="s">
        <v>1932</v>
      </c>
      <c r="C475" s="1" t="s">
        <v>1933</v>
      </c>
      <c r="D475" s="1" t="s">
        <v>1934</v>
      </c>
      <c r="E475" s="1">
        <v>177016</v>
      </c>
      <c r="F475" s="1">
        <v>343310</v>
      </c>
      <c r="G475" s="1">
        <v>412910</v>
      </c>
      <c r="H475" s="1">
        <v>316933</v>
      </c>
    </row>
    <row r="476" spans="1:8">
      <c r="A476" s="1" t="s">
        <v>5707</v>
      </c>
      <c r="B476" s="1" t="s">
        <v>5707</v>
      </c>
      <c r="C476" s="1" t="s">
        <v>5708</v>
      </c>
      <c r="D476" s="1" t="s">
        <v>5709</v>
      </c>
      <c r="E476" s="1">
        <v>811006</v>
      </c>
      <c r="F476" s="1">
        <v>661812</v>
      </c>
      <c r="G476" s="1">
        <v>697758</v>
      </c>
      <c r="H476" s="1">
        <v>508826</v>
      </c>
    </row>
    <row r="477" spans="1:8">
      <c r="A477" s="1" t="s">
        <v>8226</v>
      </c>
      <c r="B477" s="1" t="s">
        <v>8226</v>
      </c>
      <c r="C477" s="1" t="s">
        <v>8227</v>
      </c>
      <c r="D477" s="1" t="s">
        <v>8228</v>
      </c>
      <c r="E477" s="4">
        <v>1157630</v>
      </c>
      <c r="F477" s="4">
        <v>1629670</v>
      </c>
      <c r="G477" s="1">
        <v>768226</v>
      </c>
      <c r="H477" s="1">
        <v>783586</v>
      </c>
    </row>
    <row r="478" spans="1:8">
      <c r="A478" s="1" t="s">
        <v>5386</v>
      </c>
      <c r="B478" s="1" t="s">
        <v>5386</v>
      </c>
      <c r="C478" s="1" t="s">
        <v>5387</v>
      </c>
      <c r="D478" s="1" t="s">
        <v>5388</v>
      </c>
      <c r="E478" s="1"/>
      <c r="F478" s="1">
        <v>122833</v>
      </c>
      <c r="G478" s="1"/>
      <c r="H478" s="1">
        <v>152953</v>
      </c>
    </row>
    <row r="479" spans="1:8">
      <c r="A479" s="1" t="s">
        <v>8502</v>
      </c>
      <c r="B479" s="1" t="s">
        <v>8502</v>
      </c>
      <c r="C479" s="1" t="s">
        <v>8503</v>
      </c>
      <c r="D479" s="1" t="s">
        <v>8504</v>
      </c>
      <c r="E479" s="1">
        <v>152018</v>
      </c>
      <c r="F479" s="1">
        <v>647340</v>
      </c>
      <c r="G479" s="1">
        <v>64112.4</v>
      </c>
      <c r="H479" s="1">
        <v>673241</v>
      </c>
    </row>
    <row r="480" spans="1:8">
      <c r="A480" s="1" t="s">
        <v>3648</v>
      </c>
      <c r="B480" s="1" t="s">
        <v>3648</v>
      </c>
      <c r="C480" s="1" t="s">
        <v>3649</v>
      </c>
      <c r="D480" s="1" t="s">
        <v>3650</v>
      </c>
      <c r="E480" s="1">
        <v>405382</v>
      </c>
      <c r="F480" s="1">
        <v>725942</v>
      </c>
      <c r="G480" s="1">
        <v>241898</v>
      </c>
      <c r="H480" s="1">
        <v>640959</v>
      </c>
    </row>
    <row r="481" spans="1:8">
      <c r="A481" s="1" t="s">
        <v>5052</v>
      </c>
      <c r="B481" s="1" t="s">
        <v>5052</v>
      </c>
      <c r="C481" s="1" t="s">
        <v>5053</v>
      </c>
      <c r="D481" s="1" t="s">
        <v>5054</v>
      </c>
      <c r="E481" s="1">
        <v>129152</v>
      </c>
      <c r="F481" s="1">
        <v>210638</v>
      </c>
      <c r="G481" s="1">
        <v>88374.6</v>
      </c>
      <c r="H481" s="1">
        <v>139128</v>
      </c>
    </row>
    <row r="482" spans="1:8">
      <c r="A482" s="1" t="s">
        <v>5919</v>
      </c>
      <c r="B482" s="1" t="s">
        <v>5919</v>
      </c>
      <c r="C482" s="1" t="s">
        <v>5920</v>
      </c>
      <c r="D482" s="1" t="s">
        <v>5921</v>
      </c>
      <c r="E482" s="1"/>
      <c r="F482" s="1">
        <v>423417</v>
      </c>
      <c r="G482" s="1">
        <v>321834</v>
      </c>
      <c r="H482" s="1">
        <v>216527</v>
      </c>
    </row>
    <row r="483" spans="1:8">
      <c r="A483" s="1" t="s">
        <v>8644</v>
      </c>
      <c r="B483" s="1" t="s">
        <v>8644</v>
      </c>
      <c r="C483" s="1" t="s">
        <v>8645</v>
      </c>
      <c r="D483" s="1" t="s">
        <v>8646</v>
      </c>
      <c r="E483" s="1">
        <v>165477</v>
      </c>
      <c r="F483" s="1">
        <v>88200.7</v>
      </c>
      <c r="G483" s="1"/>
      <c r="H483" s="1"/>
    </row>
    <row r="484" spans="1:8">
      <c r="A484" s="1" t="s">
        <v>5511</v>
      </c>
      <c r="B484" s="1" t="s">
        <v>5511</v>
      </c>
      <c r="C484" s="1" t="s">
        <v>5512</v>
      </c>
      <c r="D484" s="1" t="s">
        <v>5513</v>
      </c>
      <c r="E484" s="1">
        <v>116810</v>
      </c>
      <c r="F484" s="1">
        <v>167102</v>
      </c>
      <c r="G484" s="1">
        <v>132281</v>
      </c>
      <c r="H484" s="1">
        <v>132148</v>
      </c>
    </row>
    <row r="485" spans="1:8">
      <c r="A485" s="1" t="s">
        <v>1884</v>
      </c>
      <c r="B485" s="1" t="s">
        <v>1884</v>
      </c>
      <c r="C485" s="1" t="s">
        <v>1885</v>
      </c>
      <c r="D485" s="1" t="s">
        <v>1886</v>
      </c>
      <c r="E485" s="1"/>
      <c r="F485" s="1"/>
      <c r="G485" s="1">
        <v>224517</v>
      </c>
      <c r="H485" s="1">
        <v>150528</v>
      </c>
    </row>
    <row r="486" spans="1:8">
      <c r="A486" s="1" t="s">
        <v>5898</v>
      </c>
      <c r="B486" s="1" t="s">
        <v>5898</v>
      </c>
      <c r="C486" s="1" t="s">
        <v>5899</v>
      </c>
      <c r="D486" s="1" t="s">
        <v>5900</v>
      </c>
      <c r="E486" s="4">
        <v>1897610</v>
      </c>
      <c r="F486" s="4">
        <v>3588480</v>
      </c>
      <c r="G486" s="4">
        <v>1392040</v>
      </c>
      <c r="H486" s="4">
        <v>3977400</v>
      </c>
    </row>
    <row r="487" spans="1:8">
      <c r="A487" s="1" t="s">
        <v>6896</v>
      </c>
      <c r="B487" s="1" t="s">
        <v>6896</v>
      </c>
      <c r="C487" s="1" t="s">
        <v>6897</v>
      </c>
      <c r="D487" s="1" t="s">
        <v>6898</v>
      </c>
      <c r="E487" s="1">
        <v>899827</v>
      </c>
      <c r="F487" s="4">
        <v>1421860</v>
      </c>
      <c r="G487" s="4">
        <v>1010880</v>
      </c>
      <c r="H487" s="4">
        <v>1445290</v>
      </c>
    </row>
    <row r="488" spans="1:8">
      <c r="A488" s="1" t="s">
        <v>2117</v>
      </c>
      <c r="B488" s="1" t="s">
        <v>2117</v>
      </c>
      <c r="C488" s="1" t="s">
        <v>2118</v>
      </c>
      <c r="D488" s="1" t="s">
        <v>2119</v>
      </c>
      <c r="E488" s="4">
        <v>1251080</v>
      </c>
      <c r="F488" s="1">
        <v>776093</v>
      </c>
      <c r="G488" s="1">
        <v>533298</v>
      </c>
      <c r="H488" s="1">
        <v>365869</v>
      </c>
    </row>
    <row r="489" spans="1:8">
      <c r="A489" s="1" t="s">
        <v>351</v>
      </c>
      <c r="B489" s="1" t="s">
        <v>351</v>
      </c>
      <c r="C489" s="1" t="s">
        <v>352</v>
      </c>
      <c r="D489" s="1" t="s">
        <v>353</v>
      </c>
      <c r="E489" s="1">
        <v>707514</v>
      </c>
      <c r="F489" s="1">
        <v>587647</v>
      </c>
      <c r="G489" s="1">
        <v>828923</v>
      </c>
      <c r="H489" s="1">
        <v>440730</v>
      </c>
    </row>
    <row r="490" spans="1:8">
      <c r="A490" s="1" t="s">
        <v>8692</v>
      </c>
      <c r="B490" s="1" t="s">
        <v>8692</v>
      </c>
      <c r="C490" s="1" t="s">
        <v>8693</v>
      </c>
      <c r="D490" s="1" t="s">
        <v>8694</v>
      </c>
      <c r="E490" s="1">
        <v>407841</v>
      </c>
      <c r="F490" s="1">
        <v>571640</v>
      </c>
      <c r="G490" s="1">
        <v>573319</v>
      </c>
      <c r="H490" s="1">
        <v>346730</v>
      </c>
    </row>
    <row r="491" spans="1:8">
      <c r="A491" s="1" t="s">
        <v>3824</v>
      </c>
      <c r="B491" s="1" t="s">
        <v>3824</v>
      </c>
      <c r="C491" s="1" t="s">
        <v>3825</v>
      </c>
      <c r="D491" s="1" t="s">
        <v>3826</v>
      </c>
      <c r="E491" s="1">
        <v>847865</v>
      </c>
      <c r="F491" s="4">
        <v>1578090</v>
      </c>
      <c r="G491" s="1">
        <v>490336</v>
      </c>
      <c r="H491" s="4">
        <v>1689530</v>
      </c>
    </row>
    <row r="492" spans="1:8">
      <c r="A492" s="1" t="s">
        <v>6182</v>
      </c>
      <c r="B492" s="1" t="s">
        <v>6182</v>
      </c>
      <c r="C492" s="1" t="s">
        <v>6183</v>
      </c>
      <c r="D492" s="1" t="s">
        <v>6184</v>
      </c>
      <c r="E492" s="1">
        <v>824498</v>
      </c>
      <c r="F492" s="1">
        <v>574424</v>
      </c>
      <c r="G492" s="1">
        <v>674313</v>
      </c>
      <c r="H492" s="1">
        <v>570089</v>
      </c>
    </row>
    <row r="493" spans="1:8">
      <c r="A493" s="1" t="s">
        <v>8505</v>
      </c>
      <c r="B493" s="1" t="s">
        <v>8505</v>
      </c>
      <c r="C493" s="1" t="s">
        <v>8506</v>
      </c>
      <c r="D493" s="1" t="s">
        <v>8507</v>
      </c>
      <c r="E493" s="4">
        <v>2455000</v>
      </c>
      <c r="F493" s="4">
        <v>1927520</v>
      </c>
      <c r="G493" s="1">
        <v>544309</v>
      </c>
      <c r="H493" s="1">
        <v>292774</v>
      </c>
    </row>
    <row r="494" spans="1:8">
      <c r="A494" s="1" t="s">
        <v>7059</v>
      </c>
      <c r="B494" s="1" t="s">
        <v>7059</v>
      </c>
      <c r="C494" s="1" t="s">
        <v>7060</v>
      </c>
      <c r="D494" s="1" t="s">
        <v>7061</v>
      </c>
      <c r="E494" s="1">
        <v>215841</v>
      </c>
      <c r="F494" s="1">
        <v>160364</v>
      </c>
      <c r="G494" s="1">
        <v>210847</v>
      </c>
      <c r="H494" s="1">
        <v>184467</v>
      </c>
    </row>
    <row r="495" spans="1:8">
      <c r="A495" s="1" t="s">
        <v>7414</v>
      </c>
      <c r="B495" s="1" t="s">
        <v>7414</v>
      </c>
      <c r="C495" s="1" t="s">
        <v>7415</v>
      </c>
      <c r="D495" s="1" t="s">
        <v>7416</v>
      </c>
      <c r="E495" s="1">
        <v>192888</v>
      </c>
      <c r="F495" s="1"/>
      <c r="G495" s="1">
        <v>255186</v>
      </c>
      <c r="H495" s="1">
        <v>163239</v>
      </c>
    </row>
    <row r="496" spans="1:8">
      <c r="A496" s="1" t="s">
        <v>8770</v>
      </c>
      <c r="B496" s="1" t="s">
        <v>8770</v>
      </c>
      <c r="C496" s="1" t="s">
        <v>8771</v>
      </c>
      <c r="D496" s="1" t="s">
        <v>8772</v>
      </c>
      <c r="E496" s="1">
        <v>165661</v>
      </c>
      <c r="F496" s="1">
        <v>164184</v>
      </c>
      <c r="G496" s="1">
        <v>93629.9</v>
      </c>
      <c r="H496" s="1">
        <v>112329</v>
      </c>
    </row>
    <row r="497" spans="1:8">
      <c r="A497" s="1" t="s">
        <v>7261</v>
      </c>
      <c r="B497" s="1" t="s">
        <v>7261</v>
      </c>
      <c r="C497" s="1" t="s">
        <v>7262</v>
      </c>
      <c r="D497" s="1" t="s">
        <v>7263</v>
      </c>
      <c r="E497" s="4">
        <v>1064180</v>
      </c>
      <c r="F497" s="1">
        <v>162208</v>
      </c>
      <c r="G497" s="1">
        <v>310987</v>
      </c>
      <c r="H497" s="1"/>
    </row>
    <row r="498" spans="1:8">
      <c r="A498" s="1" t="s">
        <v>6440</v>
      </c>
      <c r="B498" s="1" t="s">
        <v>6440</v>
      </c>
      <c r="C498" s="1" t="s">
        <v>6441</v>
      </c>
      <c r="D498" s="1" t="s">
        <v>6442</v>
      </c>
      <c r="E498" s="1"/>
      <c r="F498" s="1"/>
      <c r="G498" s="1"/>
      <c r="H498" s="1">
        <v>24657.1</v>
      </c>
    </row>
    <row r="499" spans="1:8">
      <c r="A499" s="1" t="s">
        <v>6599</v>
      </c>
      <c r="B499" s="1" t="s">
        <v>6599</v>
      </c>
      <c r="C499" s="1" t="s">
        <v>6600</v>
      </c>
      <c r="D499" s="1" t="s">
        <v>6601</v>
      </c>
      <c r="E499" s="1"/>
      <c r="F499" s="1"/>
      <c r="G499" s="1"/>
      <c r="H499" s="1"/>
    </row>
    <row r="500" spans="1:8">
      <c r="A500" s="1" t="s">
        <v>7089</v>
      </c>
      <c r="B500" s="1" t="s">
        <v>7089</v>
      </c>
      <c r="C500" s="1" t="s">
        <v>7090</v>
      </c>
      <c r="D500" s="1" t="s">
        <v>7091</v>
      </c>
      <c r="E500" s="1"/>
      <c r="F500" s="1">
        <v>132922</v>
      </c>
      <c r="G500" s="1">
        <v>167071</v>
      </c>
      <c r="H500" s="1"/>
    </row>
    <row r="501" spans="1:8">
      <c r="A501" s="1" t="s">
        <v>6071</v>
      </c>
      <c r="B501" s="1" t="s">
        <v>6071</v>
      </c>
      <c r="C501" s="1" t="s">
        <v>6072</v>
      </c>
      <c r="D501" s="1" t="s">
        <v>6073</v>
      </c>
      <c r="E501" s="4">
        <v>1546030</v>
      </c>
      <c r="F501" s="4">
        <v>4421120</v>
      </c>
      <c r="G501" s="1">
        <v>782522</v>
      </c>
      <c r="H501" s="4">
        <v>4704860</v>
      </c>
    </row>
    <row r="502" spans="1:8">
      <c r="A502" s="1" t="s">
        <v>1890</v>
      </c>
      <c r="B502" s="1" t="s">
        <v>1890</v>
      </c>
      <c r="C502" s="1" t="s">
        <v>1891</v>
      </c>
      <c r="D502" s="1" t="s">
        <v>1892</v>
      </c>
      <c r="E502" s="4">
        <v>1168630</v>
      </c>
      <c r="F502" s="4">
        <v>3643200</v>
      </c>
      <c r="G502" s="1">
        <v>741788</v>
      </c>
      <c r="H502" s="4">
        <v>3439760</v>
      </c>
    </row>
    <row r="503" spans="1:8">
      <c r="A503" s="1" t="s">
        <v>2075</v>
      </c>
      <c r="B503" s="1" t="s">
        <v>2075</v>
      </c>
      <c r="C503" s="1" t="s">
        <v>2076</v>
      </c>
      <c r="D503" s="1" t="s">
        <v>2077</v>
      </c>
      <c r="E503" s="4">
        <v>10065000</v>
      </c>
      <c r="F503" s="4">
        <v>10065000</v>
      </c>
      <c r="G503" s="4">
        <v>1375510</v>
      </c>
      <c r="H503" s="4">
        <v>5931830</v>
      </c>
    </row>
    <row r="504" spans="1:8">
      <c r="A504" s="1" t="s">
        <v>40</v>
      </c>
      <c r="B504" s="1" t="s">
        <v>40</v>
      </c>
      <c r="C504" s="1" t="s">
        <v>41</v>
      </c>
      <c r="D504" s="1" t="s">
        <v>42</v>
      </c>
      <c r="E504" s="1">
        <v>247035</v>
      </c>
      <c r="F504" s="1">
        <v>871497</v>
      </c>
      <c r="G504" s="1">
        <v>307925</v>
      </c>
      <c r="H504" s="1">
        <v>948514</v>
      </c>
    </row>
    <row r="505" spans="1:8">
      <c r="A505" s="1" t="s">
        <v>4832</v>
      </c>
      <c r="B505" s="1" t="s">
        <v>4832</v>
      </c>
      <c r="C505" s="1" t="s">
        <v>4833</v>
      </c>
      <c r="D505" s="1" t="s">
        <v>4834</v>
      </c>
      <c r="E505" s="4">
        <v>1400350</v>
      </c>
      <c r="F505" s="4">
        <v>5852320</v>
      </c>
      <c r="G505" s="4">
        <v>1043790</v>
      </c>
      <c r="H505" s="4">
        <v>6296090</v>
      </c>
    </row>
    <row r="506" spans="1:8">
      <c r="A506" s="1" t="s">
        <v>360</v>
      </c>
      <c r="B506" s="1" t="s">
        <v>360</v>
      </c>
      <c r="C506" s="1" t="s">
        <v>361</v>
      </c>
      <c r="D506" s="1" t="s">
        <v>362</v>
      </c>
      <c r="E506" s="1"/>
      <c r="F506" s="1">
        <v>94780.5</v>
      </c>
      <c r="G506" s="1"/>
      <c r="H506" s="1">
        <v>128368</v>
      </c>
    </row>
    <row r="507" spans="1:8">
      <c r="A507" s="1" t="s">
        <v>1011</v>
      </c>
      <c r="B507" s="1" t="s">
        <v>1011</v>
      </c>
      <c r="C507" s="1" t="s">
        <v>1012</v>
      </c>
      <c r="D507" s="1" t="s">
        <v>1013</v>
      </c>
      <c r="E507" s="1">
        <v>335704</v>
      </c>
      <c r="F507" s="1">
        <v>280943</v>
      </c>
      <c r="G507" s="1">
        <v>179195</v>
      </c>
      <c r="H507" s="1">
        <v>282765</v>
      </c>
    </row>
    <row r="508" spans="1:8">
      <c r="A508" s="1" t="s">
        <v>8301</v>
      </c>
      <c r="B508" s="1" t="s">
        <v>8301</v>
      </c>
      <c r="C508" s="1" t="s">
        <v>8302</v>
      </c>
      <c r="D508" s="1" t="s">
        <v>8303</v>
      </c>
      <c r="E508" s="1">
        <v>145615</v>
      </c>
      <c r="F508" s="1">
        <v>164519</v>
      </c>
      <c r="G508" s="1">
        <v>221313</v>
      </c>
      <c r="H508" s="1">
        <v>100813</v>
      </c>
    </row>
    <row r="509" spans="1:8">
      <c r="A509" s="1" t="s">
        <v>2752</v>
      </c>
      <c r="B509" s="1" t="s">
        <v>2752</v>
      </c>
      <c r="C509" s="1" t="s">
        <v>2753</v>
      </c>
      <c r="D509" s="1" t="s">
        <v>2754</v>
      </c>
      <c r="E509" s="4">
        <v>1264720</v>
      </c>
      <c r="F509" s="4">
        <v>2374270</v>
      </c>
      <c r="G509" s="1">
        <v>665807</v>
      </c>
      <c r="H509" s="4">
        <v>2392560</v>
      </c>
    </row>
    <row r="510" spans="1:8">
      <c r="A510" s="1" t="s">
        <v>594</v>
      </c>
      <c r="B510" s="1" t="s">
        <v>594</v>
      </c>
      <c r="C510" s="1" t="s">
        <v>595</v>
      </c>
      <c r="D510" s="1" t="s">
        <v>596</v>
      </c>
      <c r="E510" s="1">
        <v>98255.3</v>
      </c>
      <c r="F510" s="1"/>
      <c r="G510" s="1">
        <v>155004</v>
      </c>
      <c r="H510" s="1">
        <v>82108.5</v>
      </c>
    </row>
    <row r="511" spans="1:8">
      <c r="A511" s="1" t="s">
        <v>2212</v>
      </c>
      <c r="B511" s="1" t="s">
        <v>2212</v>
      </c>
      <c r="C511" s="1" t="s">
        <v>2213</v>
      </c>
      <c r="D511" s="1" t="s">
        <v>2214</v>
      </c>
      <c r="E511" s="1">
        <v>931196</v>
      </c>
      <c r="F511" s="4">
        <v>1364750</v>
      </c>
      <c r="G511" s="1">
        <v>944810</v>
      </c>
      <c r="H511" s="4">
        <v>1328510</v>
      </c>
    </row>
    <row r="512" spans="1:8">
      <c r="A512" s="1" t="s">
        <v>2529</v>
      </c>
      <c r="B512" s="1" t="s">
        <v>2529</v>
      </c>
      <c r="C512" s="1" t="s">
        <v>2530</v>
      </c>
      <c r="D512" s="1" t="s">
        <v>2531</v>
      </c>
      <c r="E512" s="1">
        <v>989342</v>
      </c>
      <c r="F512" s="4">
        <v>1189780</v>
      </c>
      <c r="G512" s="4">
        <v>1258300</v>
      </c>
      <c r="H512" s="4">
        <v>1058080</v>
      </c>
    </row>
    <row r="513" spans="1:8">
      <c r="A513" s="1" t="s">
        <v>435</v>
      </c>
      <c r="B513" s="1" t="s">
        <v>435</v>
      </c>
      <c r="C513" s="1" t="s">
        <v>436</v>
      </c>
      <c r="D513" s="1" t="s">
        <v>437</v>
      </c>
      <c r="E513" s="1">
        <v>572126</v>
      </c>
      <c r="F513" s="4">
        <v>1066180</v>
      </c>
      <c r="G513" s="1">
        <v>483240</v>
      </c>
      <c r="H513" s="4">
        <v>1052740</v>
      </c>
    </row>
    <row r="514" spans="1:8">
      <c r="A514" s="1" t="s">
        <v>6827</v>
      </c>
      <c r="B514" s="1" t="s">
        <v>6827</v>
      </c>
      <c r="C514" s="1" t="s">
        <v>6828</v>
      </c>
      <c r="D514" s="1" t="s">
        <v>6829</v>
      </c>
      <c r="E514" s="4">
        <v>8383640</v>
      </c>
      <c r="F514" s="4">
        <v>6719750</v>
      </c>
      <c r="G514" s="4">
        <v>6502540</v>
      </c>
      <c r="H514" s="4">
        <v>6419200</v>
      </c>
    </row>
    <row r="515" spans="1:8">
      <c r="A515" s="1" t="s">
        <v>6341</v>
      </c>
      <c r="B515" s="1" t="s">
        <v>6341</v>
      </c>
      <c r="C515" s="1" t="s">
        <v>6342</v>
      </c>
      <c r="D515" s="1" t="s">
        <v>6343</v>
      </c>
      <c r="E515" s="1"/>
      <c r="F515" s="1">
        <v>489658</v>
      </c>
      <c r="G515" s="1">
        <v>325589</v>
      </c>
      <c r="H515" s="1">
        <v>676415</v>
      </c>
    </row>
    <row r="516" spans="1:8">
      <c r="A516" s="1" t="s">
        <v>8815</v>
      </c>
      <c r="B516" s="1" t="s">
        <v>8815</v>
      </c>
      <c r="C516" s="1" t="s">
        <v>8816</v>
      </c>
      <c r="D516" s="1" t="s">
        <v>8817</v>
      </c>
      <c r="E516" s="1">
        <v>668839</v>
      </c>
      <c r="F516" s="1">
        <v>685863</v>
      </c>
      <c r="G516" s="1">
        <v>629442</v>
      </c>
      <c r="H516" s="1">
        <v>611195</v>
      </c>
    </row>
    <row r="517" spans="1:8">
      <c r="A517" s="1" t="s">
        <v>1238</v>
      </c>
      <c r="B517" s="1" t="s">
        <v>1238</v>
      </c>
      <c r="C517" s="1" t="s">
        <v>1239</v>
      </c>
      <c r="D517" s="1" t="s">
        <v>1240</v>
      </c>
      <c r="E517" s="4">
        <v>1035850</v>
      </c>
      <c r="F517" s="4">
        <v>1325000</v>
      </c>
      <c r="G517" s="1">
        <v>243157</v>
      </c>
      <c r="H517" s="1">
        <v>947521</v>
      </c>
    </row>
    <row r="518" spans="1:8">
      <c r="A518" s="1" t="s">
        <v>1477</v>
      </c>
      <c r="B518" s="1" t="s">
        <v>1478</v>
      </c>
      <c r="C518" s="1" t="s">
        <v>1479</v>
      </c>
      <c r="D518" s="1" t="s">
        <v>1480</v>
      </c>
      <c r="E518" s="1">
        <v>534532</v>
      </c>
      <c r="F518" s="1">
        <v>408666</v>
      </c>
      <c r="G518" s="1">
        <v>654345</v>
      </c>
      <c r="H518" s="1">
        <v>465769</v>
      </c>
    </row>
    <row r="519" spans="1:8">
      <c r="A519" s="1" t="s">
        <v>1662</v>
      </c>
      <c r="B519" s="1" t="s">
        <v>1662</v>
      </c>
      <c r="C519" s="1" t="s">
        <v>1663</v>
      </c>
      <c r="D519" s="1" t="s">
        <v>1664</v>
      </c>
      <c r="E519" s="1">
        <v>244328</v>
      </c>
      <c r="F519" s="1">
        <v>180375</v>
      </c>
      <c r="G519" s="1">
        <v>178111</v>
      </c>
      <c r="H519" s="1">
        <v>119059</v>
      </c>
    </row>
    <row r="520" spans="1:8">
      <c r="A520" s="1" t="s">
        <v>9128</v>
      </c>
      <c r="B520" s="1" t="s">
        <v>9128</v>
      </c>
      <c r="C520" s="1" t="s">
        <v>9129</v>
      </c>
      <c r="D520" s="1" t="s">
        <v>9130</v>
      </c>
      <c r="E520" s="4">
        <v>6704580</v>
      </c>
      <c r="F520" s="4">
        <v>4174020</v>
      </c>
      <c r="G520" s="4">
        <v>5845130</v>
      </c>
      <c r="H520" s="4">
        <v>3756500</v>
      </c>
    </row>
    <row r="521" spans="1:8">
      <c r="A521" s="1" t="s">
        <v>1659</v>
      </c>
      <c r="B521" s="1" t="s">
        <v>1659</v>
      </c>
      <c r="C521" s="1" t="s">
        <v>1660</v>
      </c>
      <c r="D521" s="1" t="s">
        <v>1661</v>
      </c>
      <c r="E521" s="4">
        <v>1643200</v>
      </c>
      <c r="F521" s="4">
        <v>1025060</v>
      </c>
      <c r="G521" s="4">
        <v>1674520</v>
      </c>
      <c r="H521" s="4">
        <v>1258570</v>
      </c>
    </row>
    <row r="522" spans="1:8">
      <c r="A522" s="1" t="s">
        <v>1326</v>
      </c>
      <c r="B522" s="1" t="s">
        <v>1326</v>
      </c>
      <c r="C522" s="1" t="s">
        <v>1327</v>
      </c>
      <c r="D522" s="1" t="s">
        <v>1328</v>
      </c>
      <c r="E522" s="4">
        <v>3197480</v>
      </c>
      <c r="F522" s="4">
        <v>2107820</v>
      </c>
      <c r="G522" s="4">
        <v>3406850</v>
      </c>
      <c r="H522" s="4">
        <v>1898210</v>
      </c>
    </row>
    <row r="523" spans="1:8">
      <c r="A523" s="1" t="s">
        <v>1332</v>
      </c>
      <c r="B523" s="1" t="s">
        <v>1332</v>
      </c>
      <c r="C523" s="1" t="s">
        <v>1333</v>
      </c>
      <c r="D523" s="1" t="s">
        <v>1334</v>
      </c>
      <c r="E523" s="4">
        <v>1445870</v>
      </c>
      <c r="F523" s="4">
        <v>1124730</v>
      </c>
      <c r="G523" s="4">
        <v>1597820</v>
      </c>
      <c r="H523" s="4">
        <v>1183740</v>
      </c>
    </row>
    <row r="524" spans="1:8">
      <c r="A524" s="1" t="s">
        <v>6545</v>
      </c>
      <c r="B524" s="1" t="s">
        <v>6545</v>
      </c>
      <c r="C524" s="1" t="s">
        <v>6546</v>
      </c>
      <c r="D524" s="1" t="s">
        <v>6547</v>
      </c>
      <c r="E524" s="4">
        <v>3634600</v>
      </c>
      <c r="F524" s="4">
        <v>2041250</v>
      </c>
      <c r="G524" s="4">
        <v>2763690</v>
      </c>
      <c r="H524" s="4">
        <v>1450940</v>
      </c>
    </row>
    <row r="525" spans="1:8">
      <c r="A525" s="1" t="s">
        <v>3274</v>
      </c>
      <c r="B525" s="1" t="s">
        <v>3274</v>
      </c>
      <c r="C525" s="1" t="s">
        <v>3275</v>
      </c>
      <c r="D525" s="1" t="s">
        <v>3276</v>
      </c>
      <c r="E525" s="4">
        <v>1304150</v>
      </c>
      <c r="F525" s="1">
        <v>688401</v>
      </c>
      <c r="G525" s="1">
        <v>837825</v>
      </c>
      <c r="H525" s="1">
        <v>504457</v>
      </c>
    </row>
    <row r="526" spans="1:8">
      <c r="A526" s="1" t="s">
        <v>3930</v>
      </c>
      <c r="B526" s="1" t="s">
        <v>3930</v>
      </c>
      <c r="C526" s="1" t="s">
        <v>3931</v>
      </c>
      <c r="D526" s="1" t="s">
        <v>3932</v>
      </c>
      <c r="E526" s="4">
        <v>1191710</v>
      </c>
      <c r="F526" s="1">
        <v>825204</v>
      </c>
      <c r="G526" s="1">
        <v>949130</v>
      </c>
      <c r="H526" s="1">
        <v>677903</v>
      </c>
    </row>
    <row r="527" spans="1:8">
      <c r="A527" s="1" t="s">
        <v>8028</v>
      </c>
      <c r="B527" s="1" t="s">
        <v>8028</v>
      </c>
      <c r="C527" s="1" t="s">
        <v>8029</v>
      </c>
      <c r="D527" s="1" t="s">
        <v>8030</v>
      </c>
      <c r="E527" s="4">
        <v>2610180</v>
      </c>
      <c r="F527" s="4">
        <v>1386020</v>
      </c>
      <c r="G527" s="4">
        <v>1914320</v>
      </c>
      <c r="H527" s="4">
        <v>1059670</v>
      </c>
    </row>
    <row r="528" spans="1:8">
      <c r="A528" s="1" t="s">
        <v>390</v>
      </c>
      <c r="B528" s="1" t="s">
        <v>390</v>
      </c>
      <c r="C528" s="1" t="s">
        <v>391</v>
      </c>
      <c r="D528" s="1" t="s">
        <v>392</v>
      </c>
      <c r="E528" s="1"/>
      <c r="F528" s="1">
        <v>211055</v>
      </c>
      <c r="G528" s="1">
        <v>158223</v>
      </c>
      <c r="H528" s="1">
        <v>144929</v>
      </c>
    </row>
    <row r="529" spans="1:8">
      <c r="A529" s="1" t="s">
        <v>8094</v>
      </c>
      <c r="B529" s="1" t="s">
        <v>8094</v>
      </c>
      <c r="C529" s="1" t="s">
        <v>8095</v>
      </c>
      <c r="D529" s="1" t="s">
        <v>8096</v>
      </c>
      <c r="E529" s="1">
        <v>890349</v>
      </c>
      <c r="F529" s="1">
        <v>371329</v>
      </c>
      <c r="G529" s="1">
        <v>726559</v>
      </c>
      <c r="H529" s="1">
        <v>332463</v>
      </c>
    </row>
    <row r="530" spans="1:8">
      <c r="A530" s="1" t="s">
        <v>9278</v>
      </c>
      <c r="B530" s="1" t="s">
        <v>9278</v>
      </c>
      <c r="C530" s="1" t="s">
        <v>9279</v>
      </c>
      <c r="D530" s="1" t="s">
        <v>9280</v>
      </c>
      <c r="E530" s="1">
        <v>882776</v>
      </c>
      <c r="F530" s="1">
        <v>601468</v>
      </c>
      <c r="G530" s="1">
        <v>757875</v>
      </c>
      <c r="H530" s="1">
        <v>392175</v>
      </c>
    </row>
    <row r="531" spans="1:8">
      <c r="A531" s="1" t="s">
        <v>6482</v>
      </c>
      <c r="B531" s="1" t="s">
        <v>6482</v>
      </c>
      <c r="C531" s="1" t="s">
        <v>6483</v>
      </c>
      <c r="D531" s="1" t="s">
        <v>6484</v>
      </c>
      <c r="E531" s="1">
        <v>982784</v>
      </c>
      <c r="F531" s="1">
        <v>797540</v>
      </c>
      <c r="G531" s="4">
        <v>1054030</v>
      </c>
      <c r="H531" s="1">
        <v>588100</v>
      </c>
    </row>
    <row r="532" spans="1:8">
      <c r="A532" s="1" t="s">
        <v>7894</v>
      </c>
      <c r="B532" s="1" t="s">
        <v>7894</v>
      </c>
      <c r="C532" s="1" t="s">
        <v>7895</v>
      </c>
      <c r="D532" s="1" t="s">
        <v>7896</v>
      </c>
      <c r="E532" s="4">
        <v>2878730</v>
      </c>
      <c r="F532" s="4">
        <v>1952410</v>
      </c>
      <c r="G532" s="1"/>
      <c r="H532" s="1">
        <v>137201</v>
      </c>
    </row>
    <row r="533" spans="1:8">
      <c r="A533" s="1" t="s">
        <v>7985</v>
      </c>
      <c r="B533" s="1" t="s">
        <v>7985</v>
      </c>
      <c r="C533" s="1" t="s">
        <v>7986</v>
      </c>
      <c r="D533" s="1" t="s">
        <v>7987</v>
      </c>
      <c r="E533" s="1">
        <v>287885</v>
      </c>
      <c r="F533" s="1">
        <v>199438</v>
      </c>
      <c r="G533" s="1">
        <v>358925</v>
      </c>
      <c r="H533" s="1">
        <v>180353</v>
      </c>
    </row>
    <row r="534" spans="1:8">
      <c r="A534" s="1" t="s">
        <v>8855</v>
      </c>
      <c r="B534" s="1" t="s">
        <v>8855</v>
      </c>
      <c r="C534" s="1" t="s">
        <v>8856</v>
      </c>
      <c r="D534" s="1" t="s">
        <v>8857</v>
      </c>
      <c r="E534" s="1">
        <v>357028</v>
      </c>
      <c r="F534" s="1">
        <v>254534</v>
      </c>
      <c r="G534" s="1">
        <v>466017</v>
      </c>
      <c r="H534" s="1">
        <v>213590</v>
      </c>
    </row>
    <row r="535" spans="1:8">
      <c r="A535" s="1" t="s">
        <v>3226</v>
      </c>
      <c r="B535" s="1" t="s">
        <v>3226</v>
      </c>
      <c r="C535" s="1" t="s">
        <v>3227</v>
      </c>
      <c r="D535" s="1" t="s">
        <v>3228</v>
      </c>
      <c r="E535" s="1">
        <v>998851</v>
      </c>
      <c r="F535" s="4">
        <v>2692460</v>
      </c>
      <c r="G535" s="1">
        <v>518337</v>
      </c>
      <c r="H535" s="4">
        <v>2815440</v>
      </c>
    </row>
    <row r="536" spans="1:8">
      <c r="A536" s="1" t="s">
        <v>4731</v>
      </c>
      <c r="B536" s="1" t="s">
        <v>4731</v>
      </c>
      <c r="C536" s="1" t="s">
        <v>4732</v>
      </c>
      <c r="D536" s="1" t="s">
        <v>4733</v>
      </c>
      <c r="E536" s="1"/>
      <c r="F536" s="1">
        <v>107309</v>
      </c>
      <c r="G536" s="1"/>
      <c r="H536" s="1">
        <v>103161</v>
      </c>
    </row>
    <row r="537" spans="1:8">
      <c r="A537" s="1" t="s">
        <v>9478</v>
      </c>
      <c r="B537" s="1" t="s">
        <v>9478</v>
      </c>
      <c r="C537" s="1" t="s">
        <v>9479</v>
      </c>
      <c r="D537" s="1" t="s">
        <v>9480</v>
      </c>
      <c r="E537" s="1">
        <v>334199</v>
      </c>
      <c r="F537" s="1">
        <v>247260</v>
      </c>
      <c r="G537" s="1">
        <v>371885</v>
      </c>
      <c r="H537" s="1">
        <v>242008</v>
      </c>
    </row>
    <row r="538" spans="1:8">
      <c r="A538" s="1" t="s">
        <v>1232</v>
      </c>
      <c r="B538" s="1" t="s">
        <v>1232</v>
      </c>
      <c r="C538" s="1" t="s">
        <v>1233</v>
      </c>
      <c r="D538" s="1" t="s">
        <v>1234</v>
      </c>
      <c r="E538" s="1">
        <v>733484</v>
      </c>
      <c r="F538" s="1">
        <v>517941</v>
      </c>
      <c r="G538" s="4">
        <v>1041590</v>
      </c>
      <c r="H538" s="1">
        <v>432388</v>
      </c>
    </row>
    <row r="539" spans="1:8">
      <c r="A539" s="1" t="s">
        <v>378</v>
      </c>
      <c r="B539" s="1" t="s">
        <v>378</v>
      </c>
      <c r="C539" s="1" t="s">
        <v>379</v>
      </c>
      <c r="D539" s="1" t="s">
        <v>380</v>
      </c>
      <c r="E539" s="4">
        <v>22747100</v>
      </c>
      <c r="F539" s="4">
        <v>18899600</v>
      </c>
      <c r="G539" s="4">
        <v>20317200</v>
      </c>
      <c r="H539" s="4">
        <v>13277600</v>
      </c>
    </row>
    <row r="540" spans="1:8">
      <c r="A540" s="1" t="s">
        <v>3912</v>
      </c>
      <c r="B540" s="1" t="s">
        <v>3912</v>
      </c>
      <c r="C540" s="1" t="s">
        <v>3913</v>
      </c>
      <c r="D540" s="1" t="s">
        <v>3914</v>
      </c>
      <c r="E540" s="1">
        <v>282485</v>
      </c>
      <c r="F540" s="1">
        <v>470657</v>
      </c>
      <c r="G540" s="1">
        <v>962376</v>
      </c>
      <c r="H540" s="1">
        <v>910336</v>
      </c>
    </row>
    <row r="541" spans="1:8">
      <c r="A541" s="1" t="s">
        <v>3090</v>
      </c>
      <c r="B541" s="1" t="s">
        <v>3090</v>
      </c>
      <c r="C541" s="1" t="s">
        <v>3091</v>
      </c>
      <c r="D541" s="1" t="s">
        <v>3092</v>
      </c>
      <c r="E541" s="4">
        <v>2068960</v>
      </c>
      <c r="F541" s="4">
        <v>2431790</v>
      </c>
      <c r="G541" s="4">
        <v>2226340</v>
      </c>
      <c r="H541" s="4">
        <v>2470000</v>
      </c>
    </row>
    <row r="542" spans="1:8">
      <c r="A542" s="1" t="s">
        <v>2233</v>
      </c>
      <c r="B542" s="1" t="s">
        <v>2233</v>
      </c>
      <c r="C542" s="1" t="s">
        <v>2234</v>
      </c>
      <c r="D542" s="1" t="s">
        <v>2235</v>
      </c>
      <c r="E542" s="1">
        <v>55802.8</v>
      </c>
      <c r="F542" s="1">
        <v>67199.600000000006</v>
      </c>
      <c r="G542" s="1">
        <v>41863.9</v>
      </c>
      <c r="H542" s="1">
        <v>74132.3</v>
      </c>
    </row>
    <row r="543" spans="1:8">
      <c r="A543" s="1" t="s">
        <v>9472</v>
      </c>
      <c r="B543" s="1" t="s">
        <v>9472</v>
      </c>
      <c r="C543" s="1" t="s">
        <v>9473</v>
      </c>
      <c r="D543" s="1" t="s">
        <v>9474</v>
      </c>
      <c r="E543" s="1">
        <v>564344</v>
      </c>
      <c r="F543" s="1">
        <v>473420</v>
      </c>
      <c r="G543" s="1">
        <v>693732</v>
      </c>
      <c r="H543" s="1">
        <v>542953</v>
      </c>
    </row>
    <row r="544" spans="1:8">
      <c r="A544" s="1" t="s">
        <v>5031</v>
      </c>
      <c r="B544" s="1" t="s">
        <v>5031</v>
      </c>
      <c r="C544" s="1" t="s">
        <v>5032</v>
      </c>
      <c r="D544" s="1" t="s">
        <v>5033</v>
      </c>
      <c r="E544" s="1">
        <v>46225</v>
      </c>
      <c r="F544" s="1">
        <v>157164</v>
      </c>
      <c r="G544" s="1">
        <v>93176.4</v>
      </c>
      <c r="H544" s="1">
        <v>45055.8</v>
      </c>
    </row>
    <row r="545" spans="1:8">
      <c r="A545" s="1" t="s">
        <v>7795</v>
      </c>
      <c r="B545" s="1" t="s">
        <v>7795</v>
      </c>
      <c r="C545" s="1" t="s">
        <v>7796</v>
      </c>
      <c r="D545" s="1" t="s">
        <v>7797</v>
      </c>
      <c r="E545" s="1">
        <v>261276</v>
      </c>
      <c r="F545" s="1">
        <v>710081</v>
      </c>
      <c r="G545" s="1">
        <v>131225</v>
      </c>
      <c r="H545" s="1">
        <v>682311</v>
      </c>
    </row>
    <row r="546" spans="1:8">
      <c r="A546" s="1" t="s">
        <v>9316</v>
      </c>
      <c r="B546" s="1" t="s">
        <v>9316</v>
      </c>
      <c r="C546" s="1" t="s">
        <v>9317</v>
      </c>
      <c r="D546" s="1" t="s">
        <v>9318</v>
      </c>
      <c r="E546" s="1">
        <v>173784</v>
      </c>
      <c r="F546" s="1">
        <v>388060</v>
      </c>
      <c r="G546" s="1"/>
      <c r="H546" s="1">
        <v>447332</v>
      </c>
    </row>
    <row r="547" spans="1:8">
      <c r="A547" s="1" t="s">
        <v>8550</v>
      </c>
      <c r="B547" s="1" t="s">
        <v>8550</v>
      </c>
      <c r="C547" s="1" t="s">
        <v>8551</v>
      </c>
      <c r="D547" s="1" t="s">
        <v>8552</v>
      </c>
      <c r="E547" s="1"/>
      <c r="F547" s="1">
        <v>371340</v>
      </c>
      <c r="G547" s="1">
        <v>108070</v>
      </c>
      <c r="H547" s="1">
        <v>374379</v>
      </c>
    </row>
    <row r="548" spans="1:8">
      <c r="A548" s="1" t="s">
        <v>9119</v>
      </c>
      <c r="B548" s="1" t="s">
        <v>9119</v>
      </c>
      <c r="C548" s="1" t="s">
        <v>9120</v>
      </c>
      <c r="D548" s="1" t="s">
        <v>9121</v>
      </c>
      <c r="E548" s="1">
        <v>534361</v>
      </c>
      <c r="F548" s="1">
        <v>429331</v>
      </c>
      <c r="G548" s="1"/>
      <c r="H548" s="1">
        <v>423777</v>
      </c>
    </row>
    <row r="549" spans="1:8">
      <c r="A549" s="1" t="s">
        <v>4395</v>
      </c>
      <c r="B549" s="1" t="s">
        <v>4395</v>
      </c>
      <c r="C549" s="1" t="s">
        <v>4396</v>
      </c>
      <c r="D549" s="1" t="s">
        <v>4397</v>
      </c>
      <c r="E549" s="4">
        <v>9825560</v>
      </c>
      <c r="F549" s="4">
        <v>7909820</v>
      </c>
      <c r="G549" s="4">
        <v>9016640</v>
      </c>
      <c r="H549" s="4">
        <v>5562710</v>
      </c>
    </row>
    <row r="550" spans="1:8">
      <c r="A550" s="1" t="s">
        <v>3123</v>
      </c>
      <c r="B550" s="1" t="s">
        <v>3123</v>
      </c>
      <c r="C550" s="1" t="s">
        <v>3124</v>
      </c>
      <c r="D550" s="1" t="s">
        <v>3125</v>
      </c>
      <c r="E550" s="1">
        <v>275321</v>
      </c>
      <c r="F550" s="1">
        <v>212014</v>
      </c>
      <c r="G550" s="1">
        <v>244792</v>
      </c>
      <c r="H550" s="1">
        <v>212276</v>
      </c>
    </row>
    <row r="551" spans="1:8">
      <c r="A551" s="1" t="s">
        <v>6017</v>
      </c>
      <c r="B551" s="1" t="s">
        <v>6017</v>
      </c>
      <c r="C551" s="1" t="s">
        <v>6018</v>
      </c>
      <c r="D551" s="1" t="s">
        <v>6019</v>
      </c>
      <c r="E551" s="1"/>
      <c r="F551" s="1">
        <v>192630</v>
      </c>
      <c r="G551" s="1"/>
      <c r="H551" s="1">
        <v>143523</v>
      </c>
    </row>
    <row r="552" spans="1:8">
      <c r="A552" s="1" t="s">
        <v>6869</v>
      </c>
      <c r="B552" s="1" t="s">
        <v>6869</v>
      </c>
      <c r="C552" s="1" t="s">
        <v>6870</v>
      </c>
      <c r="D552" s="1" t="s">
        <v>6871</v>
      </c>
      <c r="E552" s="1">
        <v>421010</v>
      </c>
      <c r="F552" s="1">
        <v>567516</v>
      </c>
      <c r="G552" s="1">
        <v>361022</v>
      </c>
      <c r="H552" s="1">
        <v>450084</v>
      </c>
    </row>
    <row r="553" spans="1:8">
      <c r="A553" s="1" t="s">
        <v>3256</v>
      </c>
      <c r="B553" s="1" t="s">
        <v>3256</v>
      </c>
      <c r="C553" s="1" t="s">
        <v>3257</v>
      </c>
      <c r="D553" s="1" t="s">
        <v>3258</v>
      </c>
      <c r="E553" s="1"/>
      <c r="F553" s="1">
        <v>80740.7</v>
      </c>
      <c r="G553" s="1"/>
      <c r="H553" s="1">
        <v>116142</v>
      </c>
    </row>
    <row r="554" spans="1:8">
      <c r="A554" s="1" t="s">
        <v>5922</v>
      </c>
      <c r="B554" s="1" t="s">
        <v>5922</v>
      </c>
      <c r="C554" s="1" t="s">
        <v>5923</v>
      </c>
      <c r="D554" s="1" t="s">
        <v>5924</v>
      </c>
      <c r="E554" s="1"/>
      <c r="F554" s="1">
        <v>539997</v>
      </c>
      <c r="G554" s="1">
        <v>240230</v>
      </c>
      <c r="H554" s="1">
        <v>468389</v>
      </c>
    </row>
    <row r="555" spans="1:8">
      <c r="A555" s="1" t="s">
        <v>7180</v>
      </c>
      <c r="B555" s="1" t="s">
        <v>7180</v>
      </c>
      <c r="C555" s="1" t="s">
        <v>7181</v>
      </c>
      <c r="D555" s="1" t="s">
        <v>7182</v>
      </c>
      <c r="E555" s="1">
        <v>987895</v>
      </c>
      <c r="F555" s="1">
        <v>297846</v>
      </c>
      <c r="G555" s="1">
        <v>652190</v>
      </c>
      <c r="H555" s="1">
        <v>335725</v>
      </c>
    </row>
    <row r="556" spans="1:8">
      <c r="A556" s="1" t="s">
        <v>8963</v>
      </c>
      <c r="B556" s="1" t="s">
        <v>8963</v>
      </c>
      <c r="C556" s="1" t="s">
        <v>8964</v>
      </c>
      <c r="D556" s="1" t="s">
        <v>8965</v>
      </c>
      <c r="E556" s="1">
        <v>989699</v>
      </c>
      <c r="F556" s="1">
        <v>604780</v>
      </c>
      <c r="G556" s="1">
        <v>781414</v>
      </c>
      <c r="H556" s="1">
        <v>483677</v>
      </c>
    </row>
    <row r="557" spans="1:8">
      <c r="A557" s="1" t="s">
        <v>6464</v>
      </c>
      <c r="B557" s="1" t="s">
        <v>6464</v>
      </c>
      <c r="C557" s="1" t="s">
        <v>6465</v>
      </c>
      <c r="D557" s="1" t="s">
        <v>6466</v>
      </c>
      <c r="E557" s="1">
        <v>693493</v>
      </c>
      <c r="F557" s="1">
        <v>792909</v>
      </c>
      <c r="G557" s="1">
        <v>420142</v>
      </c>
      <c r="H557" s="1">
        <v>451340</v>
      </c>
    </row>
    <row r="558" spans="1:8">
      <c r="A558" s="1" t="s">
        <v>8434</v>
      </c>
      <c r="B558" s="1" t="s">
        <v>8434</v>
      </c>
      <c r="C558" s="1" t="s">
        <v>8435</v>
      </c>
      <c r="D558" s="1" t="s">
        <v>8436</v>
      </c>
      <c r="E558" s="1">
        <v>711811</v>
      </c>
      <c r="F558" s="1">
        <v>474068</v>
      </c>
      <c r="G558" s="1">
        <v>484880</v>
      </c>
      <c r="H558" s="1">
        <v>341745</v>
      </c>
    </row>
    <row r="559" spans="1:8">
      <c r="A559" s="1" t="s">
        <v>5091</v>
      </c>
      <c r="B559" s="1" t="s">
        <v>5091</v>
      </c>
      <c r="C559" s="1" t="s">
        <v>5092</v>
      </c>
      <c r="D559" s="1" t="s">
        <v>5093</v>
      </c>
      <c r="E559" s="4">
        <v>1166310</v>
      </c>
      <c r="F559" s="4">
        <v>1376240</v>
      </c>
      <c r="G559" s="4">
        <v>1005290</v>
      </c>
      <c r="H559" s="4">
        <v>1001250</v>
      </c>
    </row>
    <row r="560" spans="1:8">
      <c r="A560" s="1" t="s">
        <v>2734</v>
      </c>
      <c r="B560" s="1" t="s">
        <v>2734</v>
      </c>
      <c r="C560" s="1" t="s">
        <v>2735</v>
      </c>
      <c r="D560" s="1" t="s">
        <v>2736</v>
      </c>
      <c r="E560" s="1">
        <v>732013</v>
      </c>
      <c r="F560" s="4">
        <v>1966030</v>
      </c>
      <c r="G560" s="1">
        <v>595052</v>
      </c>
      <c r="H560" s="4">
        <v>2173500</v>
      </c>
    </row>
    <row r="561" spans="1:8">
      <c r="A561" s="1" t="s">
        <v>5472</v>
      </c>
      <c r="B561" s="1" t="s">
        <v>5472</v>
      </c>
      <c r="C561" s="1" t="s">
        <v>5473</v>
      </c>
      <c r="D561" s="1" t="s">
        <v>5474</v>
      </c>
      <c r="E561" s="1">
        <v>627474</v>
      </c>
      <c r="F561" s="4">
        <v>1433410</v>
      </c>
      <c r="G561" s="1">
        <v>407952</v>
      </c>
      <c r="H561" s="4">
        <v>1547170</v>
      </c>
    </row>
    <row r="562" spans="1:8">
      <c r="A562" s="1" t="s">
        <v>4590</v>
      </c>
      <c r="B562" s="1" t="s">
        <v>4590</v>
      </c>
      <c r="C562" s="1" t="s">
        <v>4591</v>
      </c>
      <c r="D562" s="1" t="s">
        <v>4592</v>
      </c>
      <c r="E562" s="1">
        <v>349544</v>
      </c>
      <c r="F562" s="1">
        <v>436658</v>
      </c>
      <c r="G562" s="1">
        <v>570993</v>
      </c>
      <c r="H562" s="1">
        <v>414733</v>
      </c>
    </row>
    <row r="563" spans="1:8">
      <c r="A563" s="1" t="s">
        <v>4089</v>
      </c>
      <c r="B563" s="1" t="s">
        <v>4089</v>
      </c>
      <c r="C563" s="1" t="s">
        <v>4090</v>
      </c>
      <c r="D563" s="1" t="s">
        <v>4091</v>
      </c>
      <c r="E563" s="1"/>
      <c r="F563" s="1">
        <v>250085</v>
      </c>
      <c r="G563" s="1"/>
      <c r="H563" s="1">
        <v>223455</v>
      </c>
    </row>
    <row r="564" spans="1:8">
      <c r="A564" s="1" t="s">
        <v>2620</v>
      </c>
      <c r="B564" s="1" t="s">
        <v>2620</v>
      </c>
      <c r="C564" s="1" t="s">
        <v>2621</v>
      </c>
      <c r="D564" s="1" t="s">
        <v>2622</v>
      </c>
      <c r="E564" s="4">
        <v>1313250</v>
      </c>
      <c r="F564" s="4">
        <v>1404690</v>
      </c>
      <c r="G564" s="1">
        <v>192230</v>
      </c>
      <c r="H564" s="1">
        <v>666199</v>
      </c>
    </row>
    <row r="565" spans="1:8">
      <c r="A565" s="1" t="s">
        <v>9303</v>
      </c>
      <c r="B565" s="1" t="s">
        <v>9303</v>
      </c>
      <c r="C565" s="1" t="s">
        <v>9304</v>
      </c>
      <c r="D565" s="1" t="s">
        <v>9305</v>
      </c>
      <c r="E565" s="4">
        <v>1781320</v>
      </c>
      <c r="F565" s="4">
        <v>1786260</v>
      </c>
      <c r="G565" s="1">
        <v>281046</v>
      </c>
      <c r="H565" s="1">
        <v>786019</v>
      </c>
    </row>
    <row r="566" spans="1:8">
      <c r="A566" s="1" t="s">
        <v>9300</v>
      </c>
      <c r="B566" s="1" t="s">
        <v>9300</v>
      </c>
      <c r="C566" s="1" t="s">
        <v>9301</v>
      </c>
      <c r="D566" s="1" t="s">
        <v>9302</v>
      </c>
      <c r="E566" s="4">
        <v>1127180</v>
      </c>
      <c r="F566" s="1">
        <v>712490</v>
      </c>
      <c r="G566" s="1"/>
      <c r="H566" s="1">
        <v>264602</v>
      </c>
    </row>
    <row r="567" spans="1:8">
      <c r="A567" s="1" t="s">
        <v>6839</v>
      </c>
      <c r="B567" s="1" t="s">
        <v>6839</v>
      </c>
      <c r="C567" s="1" t="s">
        <v>6840</v>
      </c>
      <c r="D567" s="1" t="s">
        <v>6841</v>
      </c>
      <c r="E567" s="1">
        <v>152930</v>
      </c>
      <c r="F567" s="1">
        <v>195548</v>
      </c>
      <c r="G567" s="1">
        <v>123515</v>
      </c>
      <c r="H567" s="1">
        <v>178361</v>
      </c>
    </row>
    <row r="568" spans="1:8">
      <c r="A568" s="1" t="s">
        <v>3160</v>
      </c>
      <c r="B568" s="1" t="s">
        <v>3160</v>
      </c>
      <c r="C568" s="1" t="s">
        <v>3161</v>
      </c>
      <c r="D568" s="1" t="s">
        <v>3162</v>
      </c>
      <c r="E568" s="1">
        <v>101805</v>
      </c>
      <c r="F568" s="1">
        <v>108713</v>
      </c>
      <c r="G568" s="1">
        <v>40934.199999999997</v>
      </c>
      <c r="H568" s="1">
        <v>77705.8</v>
      </c>
    </row>
    <row r="569" spans="1:8">
      <c r="A569" s="1" t="s">
        <v>3995</v>
      </c>
      <c r="B569" s="1" t="s">
        <v>3995</v>
      </c>
      <c r="C569" s="1" t="s">
        <v>3996</v>
      </c>
      <c r="D569" s="1" t="s">
        <v>3997</v>
      </c>
      <c r="E569" s="1">
        <v>128304</v>
      </c>
      <c r="F569" s="1">
        <v>128989</v>
      </c>
      <c r="G569" s="1">
        <v>253980</v>
      </c>
      <c r="H569" s="1">
        <v>206561</v>
      </c>
    </row>
    <row r="570" spans="1:8">
      <c r="A570" s="1" t="s">
        <v>2837</v>
      </c>
      <c r="B570" s="1" t="s">
        <v>2837</v>
      </c>
      <c r="C570" s="1" t="s">
        <v>2838</v>
      </c>
      <c r="D570" s="1" t="s">
        <v>2839</v>
      </c>
      <c r="E570" s="1"/>
      <c r="F570" s="1">
        <v>199140</v>
      </c>
      <c r="G570" s="1">
        <v>367689</v>
      </c>
      <c r="H570" s="1">
        <v>220628</v>
      </c>
    </row>
    <row r="571" spans="1:8">
      <c r="A571" s="1" t="s">
        <v>7474</v>
      </c>
      <c r="B571" s="1" t="s">
        <v>7474</v>
      </c>
      <c r="C571" s="1" t="s">
        <v>7475</v>
      </c>
      <c r="D571" s="1" t="s">
        <v>7476</v>
      </c>
      <c r="E571" s="4">
        <v>2349690</v>
      </c>
      <c r="F571" s="4">
        <v>1030890</v>
      </c>
      <c r="G571" s="4">
        <v>1178300</v>
      </c>
      <c r="H571" s="1">
        <v>947626</v>
      </c>
    </row>
    <row r="572" spans="1:8">
      <c r="A572" s="1" t="s">
        <v>6833</v>
      </c>
      <c r="B572" s="1" t="s">
        <v>6833</v>
      </c>
      <c r="C572" s="1" t="s">
        <v>6834</v>
      </c>
      <c r="D572" s="1" t="s">
        <v>6835</v>
      </c>
      <c r="E572" s="4">
        <v>7102210</v>
      </c>
      <c r="F572" s="4">
        <v>10845800</v>
      </c>
      <c r="G572" s="1">
        <v>229887</v>
      </c>
      <c r="H572" s="1">
        <v>125620</v>
      </c>
    </row>
    <row r="573" spans="1:8">
      <c r="A573" s="1" t="s">
        <v>5073</v>
      </c>
      <c r="B573" s="1" t="s">
        <v>5073</v>
      </c>
      <c r="C573" s="1" t="s">
        <v>5074</v>
      </c>
      <c r="D573" s="1" t="s">
        <v>5075</v>
      </c>
      <c r="E573" s="1">
        <v>923239</v>
      </c>
      <c r="F573" s="1">
        <v>837517</v>
      </c>
      <c r="G573" s="1">
        <v>998627</v>
      </c>
      <c r="H573" s="1">
        <v>806825</v>
      </c>
    </row>
    <row r="574" spans="1:8">
      <c r="A574" s="1" t="s">
        <v>4692</v>
      </c>
      <c r="B574" s="1" t="s">
        <v>4692</v>
      </c>
      <c r="C574" s="1" t="s">
        <v>4693</v>
      </c>
      <c r="D574" s="1" t="s">
        <v>4694</v>
      </c>
      <c r="E574" s="1">
        <v>504085</v>
      </c>
      <c r="F574" s="1">
        <v>428011</v>
      </c>
      <c r="G574" s="1">
        <v>503693</v>
      </c>
      <c r="H574" s="1">
        <v>371368</v>
      </c>
    </row>
    <row r="575" spans="1:8">
      <c r="A575" s="1" t="s">
        <v>1653</v>
      </c>
      <c r="B575" s="1" t="s">
        <v>1653</v>
      </c>
      <c r="C575" s="1" t="s">
        <v>1654</v>
      </c>
      <c r="D575" s="1" t="s">
        <v>1655</v>
      </c>
      <c r="E575" s="1">
        <v>699699</v>
      </c>
      <c r="F575" s="1">
        <v>744964</v>
      </c>
      <c r="G575" s="1">
        <v>569785</v>
      </c>
      <c r="H575" s="1">
        <v>469208</v>
      </c>
    </row>
    <row r="576" spans="1:8">
      <c r="A576" s="1" t="s">
        <v>1996</v>
      </c>
      <c r="B576" s="1" t="s">
        <v>1996</v>
      </c>
      <c r="C576" s="1" t="s">
        <v>1997</v>
      </c>
      <c r="D576" s="1" t="s">
        <v>1998</v>
      </c>
      <c r="E576" s="1">
        <v>91802</v>
      </c>
      <c r="F576" s="1">
        <v>155946</v>
      </c>
      <c r="G576" s="1"/>
      <c r="H576" s="1">
        <v>109241</v>
      </c>
    </row>
    <row r="577" spans="1:8">
      <c r="A577" s="1" t="s">
        <v>7678</v>
      </c>
      <c r="B577" s="1" t="s">
        <v>7678</v>
      </c>
      <c r="C577" s="1" t="s">
        <v>7679</v>
      </c>
      <c r="D577" s="1" t="s">
        <v>7680</v>
      </c>
      <c r="E577" s="4">
        <v>1030160</v>
      </c>
      <c r="F577" s="4">
        <v>1239230</v>
      </c>
      <c r="G577" s="4">
        <v>1043950</v>
      </c>
      <c r="H577" s="1">
        <v>876232</v>
      </c>
    </row>
    <row r="578" spans="1:8">
      <c r="A578" s="1" t="s">
        <v>2387</v>
      </c>
      <c r="B578" s="1" t="s">
        <v>2387</v>
      </c>
      <c r="C578" s="1" t="s">
        <v>2388</v>
      </c>
      <c r="D578" s="1" t="s">
        <v>2389</v>
      </c>
      <c r="E578" s="1">
        <v>836053</v>
      </c>
      <c r="F578" s="1">
        <v>219147</v>
      </c>
      <c r="G578" s="1">
        <v>424131</v>
      </c>
      <c r="H578" s="1">
        <v>226575</v>
      </c>
    </row>
    <row r="579" spans="1:8">
      <c r="A579" s="1" t="s">
        <v>2408</v>
      </c>
      <c r="B579" s="1" t="s">
        <v>2408</v>
      </c>
      <c r="C579" s="1" t="s">
        <v>2409</v>
      </c>
      <c r="D579" s="1" t="s">
        <v>2410</v>
      </c>
      <c r="E579" s="1"/>
      <c r="F579" s="4">
        <v>1821780</v>
      </c>
      <c r="G579" s="4">
        <v>1111640</v>
      </c>
      <c r="H579" s="4">
        <v>1758930</v>
      </c>
    </row>
    <row r="580" spans="1:8">
      <c r="A580" s="1" t="s">
        <v>7840</v>
      </c>
      <c r="B580" s="1" t="s">
        <v>7840</v>
      </c>
      <c r="C580" s="1" t="s">
        <v>7841</v>
      </c>
      <c r="D580" s="1" t="s">
        <v>7842</v>
      </c>
      <c r="E580" s="4">
        <v>1073230</v>
      </c>
      <c r="F580" s="4">
        <v>2967710</v>
      </c>
      <c r="G580" s="1">
        <v>949399</v>
      </c>
      <c r="H580" s="4">
        <v>3421290</v>
      </c>
    </row>
    <row r="581" spans="1:8">
      <c r="A581" s="1" t="s">
        <v>939</v>
      </c>
      <c r="B581" s="1" t="s">
        <v>939</v>
      </c>
      <c r="C581" s="1" t="s">
        <v>940</v>
      </c>
      <c r="D581" s="1" t="s">
        <v>941</v>
      </c>
      <c r="E581" s="4">
        <v>11286300</v>
      </c>
      <c r="F581" s="4">
        <v>21535700</v>
      </c>
      <c r="G581" s="4">
        <v>8325470</v>
      </c>
      <c r="H581" s="4">
        <v>25248800</v>
      </c>
    </row>
    <row r="582" spans="1:8">
      <c r="A582" s="1" t="s">
        <v>7831</v>
      </c>
      <c r="B582" s="1" t="s">
        <v>7831</v>
      </c>
      <c r="C582" s="1" t="s">
        <v>7832</v>
      </c>
      <c r="D582" s="1" t="s">
        <v>7833</v>
      </c>
      <c r="E582" s="1">
        <v>918037</v>
      </c>
      <c r="F582" s="1">
        <v>672387</v>
      </c>
      <c r="G582" s="1"/>
      <c r="H582" s="1">
        <v>255341</v>
      </c>
    </row>
    <row r="583" spans="1:8">
      <c r="A583" s="1" t="s">
        <v>231</v>
      </c>
      <c r="B583" s="1" t="s">
        <v>231</v>
      </c>
      <c r="C583" s="1" t="s">
        <v>232</v>
      </c>
      <c r="D583" s="1" t="s">
        <v>233</v>
      </c>
      <c r="E583" s="1">
        <v>532357</v>
      </c>
      <c r="F583" s="1">
        <v>698890</v>
      </c>
      <c r="G583" s="1">
        <v>473283</v>
      </c>
      <c r="H583" s="1">
        <v>653252</v>
      </c>
    </row>
    <row r="584" spans="1:8">
      <c r="A584" s="1" t="s">
        <v>3316</v>
      </c>
      <c r="B584" s="1" t="s">
        <v>3316</v>
      </c>
      <c r="C584" s="1" t="s">
        <v>3317</v>
      </c>
      <c r="D584" s="1" t="s">
        <v>3318</v>
      </c>
      <c r="E584" s="1">
        <v>222101</v>
      </c>
      <c r="F584" s="1">
        <v>210958</v>
      </c>
      <c r="G584" s="1">
        <v>284501</v>
      </c>
      <c r="H584" s="1">
        <v>234961</v>
      </c>
    </row>
    <row r="585" spans="1:8">
      <c r="A585" s="1" t="s">
        <v>6326</v>
      </c>
      <c r="B585" s="1" t="s">
        <v>6326</v>
      </c>
      <c r="C585" s="1" t="s">
        <v>6327</v>
      </c>
      <c r="D585" s="1" t="s">
        <v>6328</v>
      </c>
      <c r="E585" s="4">
        <v>1251010</v>
      </c>
      <c r="F585" s="4">
        <v>1922160</v>
      </c>
      <c r="G585" s="4">
        <v>2495060</v>
      </c>
      <c r="H585" s="1">
        <v>443869</v>
      </c>
    </row>
    <row r="586" spans="1:8">
      <c r="A586" s="1" t="s">
        <v>2737</v>
      </c>
      <c r="B586" s="1" t="s">
        <v>2737</v>
      </c>
      <c r="C586" s="1" t="s">
        <v>2738</v>
      </c>
      <c r="D586" s="1" t="s">
        <v>2739</v>
      </c>
      <c r="E586" s="4">
        <v>2208460</v>
      </c>
      <c r="F586" s="4">
        <v>1398790</v>
      </c>
      <c r="G586" s="4">
        <v>1865420</v>
      </c>
      <c r="H586" s="4">
        <v>1253880</v>
      </c>
    </row>
    <row r="587" spans="1:8">
      <c r="A587" s="1" t="s">
        <v>4404</v>
      </c>
      <c r="B587" s="1" t="s">
        <v>4404</v>
      </c>
      <c r="C587" s="1" t="s">
        <v>4405</v>
      </c>
      <c r="D587" s="1" t="s">
        <v>4406</v>
      </c>
      <c r="E587" s="4">
        <v>1081700</v>
      </c>
      <c r="F587" s="4">
        <v>1217270</v>
      </c>
      <c r="G587" s="1"/>
      <c r="H587" s="1">
        <v>533130</v>
      </c>
    </row>
    <row r="588" spans="1:8">
      <c r="A588" s="1" t="s">
        <v>8470</v>
      </c>
      <c r="B588" s="1" t="s">
        <v>8470</v>
      </c>
      <c r="C588" s="1" t="s">
        <v>8471</v>
      </c>
      <c r="D588" s="1" t="s">
        <v>8472</v>
      </c>
      <c r="E588" s="4">
        <v>3154330</v>
      </c>
      <c r="F588" s="4">
        <v>1845750</v>
      </c>
      <c r="G588" s="1"/>
      <c r="H588" s="1">
        <v>710532</v>
      </c>
    </row>
    <row r="589" spans="1:8">
      <c r="A589" s="1" t="s">
        <v>8722</v>
      </c>
      <c r="B589" s="1" t="s">
        <v>8722</v>
      </c>
      <c r="C589" s="1" t="s">
        <v>8723</v>
      </c>
      <c r="D589" s="1" t="s">
        <v>8724</v>
      </c>
      <c r="E589" s="4">
        <v>3586650</v>
      </c>
      <c r="F589" s="4">
        <v>1548190</v>
      </c>
      <c r="G589" s="1"/>
      <c r="H589" s="1"/>
    </row>
    <row r="590" spans="1:8">
      <c r="A590" s="1" t="s">
        <v>5829</v>
      </c>
      <c r="B590" s="1" t="s">
        <v>5829</v>
      </c>
      <c r="C590" s="1" t="s">
        <v>5830</v>
      </c>
      <c r="D590" s="1" t="s">
        <v>5831</v>
      </c>
      <c r="E590" s="1">
        <v>454763</v>
      </c>
      <c r="F590" s="1">
        <v>510633</v>
      </c>
      <c r="G590" s="1">
        <v>473652</v>
      </c>
      <c r="H590" s="1">
        <v>439164</v>
      </c>
    </row>
    <row r="591" spans="1:8">
      <c r="A591" s="1" t="s">
        <v>6587</v>
      </c>
      <c r="B591" s="1" t="s">
        <v>6587</v>
      </c>
      <c r="C591" s="1" t="s">
        <v>6588</v>
      </c>
      <c r="D591" s="1" t="s">
        <v>6589</v>
      </c>
      <c r="E591" s="1">
        <v>452746</v>
      </c>
      <c r="F591" s="1">
        <v>975386</v>
      </c>
      <c r="G591" s="1">
        <v>242239</v>
      </c>
      <c r="H591" s="4">
        <v>1080250</v>
      </c>
    </row>
    <row r="592" spans="1:8">
      <c r="A592" s="1" t="s">
        <v>507</v>
      </c>
      <c r="B592" s="1" t="s">
        <v>507</v>
      </c>
      <c r="C592" s="1" t="s">
        <v>508</v>
      </c>
      <c r="D592" s="1" t="s">
        <v>509</v>
      </c>
      <c r="E592" s="1">
        <v>258945</v>
      </c>
      <c r="F592" s="1">
        <v>355678</v>
      </c>
      <c r="G592" s="1">
        <v>338641</v>
      </c>
      <c r="H592" s="1">
        <v>378793</v>
      </c>
    </row>
    <row r="593" spans="1:8">
      <c r="A593" s="1" t="s">
        <v>8322</v>
      </c>
      <c r="B593" s="1" t="s">
        <v>8322</v>
      </c>
      <c r="C593" s="1" t="s">
        <v>8323</v>
      </c>
      <c r="D593" s="1" t="s">
        <v>8324</v>
      </c>
      <c r="E593" s="4">
        <v>1387930</v>
      </c>
      <c r="F593" s="4">
        <v>1233530</v>
      </c>
      <c r="G593" s="4">
        <v>1341250</v>
      </c>
      <c r="H593" s="1">
        <v>962858</v>
      </c>
    </row>
    <row r="594" spans="1:8">
      <c r="A594" s="1" t="s">
        <v>9451</v>
      </c>
      <c r="B594" s="1" t="s">
        <v>9451</v>
      </c>
      <c r="C594" s="1" t="s">
        <v>9452</v>
      </c>
      <c r="D594" s="1" t="s">
        <v>9453</v>
      </c>
      <c r="E594" s="1">
        <v>522541</v>
      </c>
      <c r="F594" s="1">
        <v>274362</v>
      </c>
      <c r="G594" s="1">
        <v>491798</v>
      </c>
      <c r="H594" s="1">
        <v>243657</v>
      </c>
    </row>
    <row r="595" spans="1:8">
      <c r="A595" s="1" t="s">
        <v>5405</v>
      </c>
      <c r="B595" s="1" t="s">
        <v>5405</v>
      </c>
      <c r="C595" s="1" t="s">
        <v>5406</v>
      </c>
      <c r="D595" s="1" t="s">
        <v>5407</v>
      </c>
      <c r="E595" s="1">
        <v>911099</v>
      </c>
      <c r="F595" s="4">
        <v>1555930</v>
      </c>
      <c r="G595" s="1">
        <v>959876</v>
      </c>
      <c r="H595" s="4">
        <v>1673240</v>
      </c>
    </row>
    <row r="596" spans="1:8">
      <c r="A596" s="1" t="s">
        <v>4328</v>
      </c>
      <c r="B596" s="1" t="s">
        <v>4328</v>
      </c>
      <c r="C596" s="1" t="s">
        <v>4329</v>
      </c>
      <c r="D596" s="1" t="s">
        <v>4330</v>
      </c>
      <c r="E596" s="1"/>
      <c r="F596" s="1">
        <v>142042</v>
      </c>
      <c r="G596" s="1">
        <v>282041</v>
      </c>
      <c r="H596" s="1">
        <v>323431</v>
      </c>
    </row>
    <row r="597" spans="1:8">
      <c r="A597" s="1" t="s">
        <v>7934</v>
      </c>
      <c r="B597" s="1" t="s">
        <v>7934</v>
      </c>
      <c r="C597" s="1" t="s">
        <v>7935</v>
      </c>
      <c r="D597" s="1" t="s">
        <v>7936</v>
      </c>
      <c r="E597" s="1">
        <v>257195</v>
      </c>
      <c r="F597" s="1">
        <v>247039</v>
      </c>
      <c r="G597" s="1">
        <v>53286</v>
      </c>
      <c r="H597" s="1">
        <v>169732</v>
      </c>
    </row>
    <row r="598" spans="1:8">
      <c r="A598" s="1" t="s">
        <v>3144</v>
      </c>
      <c r="B598" s="1" t="s">
        <v>3144</v>
      </c>
      <c r="C598" s="1" t="s">
        <v>3145</v>
      </c>
      <c r="D598" s="1" t="s">
        <v>3146</v>
      </c>
      <c r="E598" s="1"/>
      <c r="F598" s="1"/>
      <c r="G598" s="1">
        <v>115772</v>
      </c>
      <c r="H598" s="1">
        <v>65273.9</v>
      </c>
    </row>
    <row r="599" spans="1:8">
      <c r="A599" s="1" t="s">
        <v>7074</v>
      </c>
      <c r="B599" s="1" t="s">
        <v>7074</v>
      </c>
      <c r="C599" s="1" t="s">
        <v>7075</v>
      </c>
      <c r="D599" s="1" t="s">
        <v>7076</v>
      </c>
      <c r="E599" s="1">
        <v>232998</v>
      </c>
      <c r="F599" s="1">
        <v>881557</v>
      </c>
      <c r="G599" s="1">
        <v>163901</v>
      </c>
      <c r="H599" s="4">
        <v>1012960</v>
      </c>
    </row>
    <row r="600" spans="1:8">
      <c r="A600" s="1" t="s">
        <v>4032</v>
      </c>
      <c r="B600" s="1" t="s">
        <v>4032</v>
      </c>
      <c r="C600" s="1" t="s">
        <v>4033</v>
      </c>
      <c r="D600" s="1" t="s">
        <v>4034</v>
      </c>
      <c r="E600" s="1">
        <v>652864</v>
      </c>
      <c r="F600" s="1">
        <v>804477</v>
      </c>
      <c r="G600" s="1">
        <v>637072</v>
      </c>
      <c r="H600" s="1">
        <v>766110</v>
      </c>
    </row>
    <row r="601" spans="1:8">
      <c r="A601" s="1" t="s">
        <v>8067</v>
      </c>
      <c r="B601" s="1" t="s">
        <v>8067</v>
      </c>
      <c r="C601" s="1" t="s">
        <v>8068</v>
      </c>
      <c r="D601" s="1" t="s">
        <v>8069</v>
      </c>
      <c r="E601" s="1">
        <v>311346</v>
      </c>
      <c r="F601" s="1">
        <v>348874</v>
      </c>
      <c r="G601" s="1">
        <v>388965</v>
      </c>
      <c r="H601" s="1">
        <v>385486</v>
      </c>
    </row>
    <row r="602" spans="1:8">
      <c r="A602" s="1" t="s">
        <v>9162</v>
      </c>
      <c r="B602" s="1" t="s">
        <v>9162</v>
      </c>
      <c r="C602" s="1" t="s">
        <v>9163</v>
      </c>
      <c r="D602" s="1" t="s">
        <v>9164</v>
      </c>
      <c r="E602" s="1">
        <v>299132</v>
      </c>
      <c r="F602" s="1">
        <v>360682</v>
      </c>
      <c r="G602" s="1">
        <v>236928</v>
      </c>
      <c r="H602" s="1">
        <v>172279</v>
      </c>
    </row>
    <row r="603" spans="1:8">
      <c r="A603" s="1" t="s">
        <v>5701</v>
      </c>
      <c r="B603" s="1" t="s">
        <v>5701</v>
      </c>
      <c r="C603" s="1" t="s">
        <v>5702</v>
      </c>
      <c r="D603" s="1" t="s">
        <v>5703</v>
      </c>
      <c r="E603" s="1">
        <v>22310.799999999999</v>
      </c>
      <c r="F603" s="1"/>
      <c r="G603" s="1"/>
      <c r="H603" s="1"/>
    </row>
    <row r="604" spans="1:8">
      <c r="A604" s="1" t="s">
        <v>3166</v>
      </c>
      <c r="B604" s="1" t="s">
        <v>3166</v>
      </c>
      <c r="C604" s="1" t="s">
        <v>3167</v>
      </c>
      <c r="D604" s="1" t="s">
        <v>3168</v>
      </c>
      <c r="E604" s="1">
        <v>760175</v>
      </c>
      <c r="F604" s="1">
        <v>614525</v>
      </c>
      <c r="G604" s="1">
        <v>605450</v>
      </c>
      <c r="H604" s="1">
        <v>400662</v>
      </c>
    </row>
    <row r="605" spans="1:8">
      <c r="A605" s="1" t="s">
        <v>7216</v>
      </c>
      <c r="B605" s="1" t="s">
        <v>7216</v>
      </c>
      <c r="C605" s="1" t="s">
        <v>7217</v>
      </c>
      <c r="D605" s="1" t="s">
        <v>7218</v>
      </c>
      <c r="E605" s="1">
        <v>612372</v>
      </c>
      <c r="F605" s="1">
        <v>356495</v>
      </c>
      <c r="G605" s="1">
        <v>935073</v>
      </c>
      <c r="H605" s="1">
        <v>249311</v>
      </c>
    </row>
    <row r="606" spans="1:8">
      <c r="A606" s="1" t="s">
        <v>3181</v>
      </c>
      <c r="B606" s="1" t="s">
        <v>3181</v>
      </c>
      <c r="C606" s="1" t="s">
        <v>3182</v>
      </c>
      <c r="D606" s="1" t="s">
        <v>3183</v>
      </c>
      <c r="E606" s="4">
        <v>3238970</v>
      </c>
      <c r="F606" s="4">
        <v>2406670</v>
      </c>
      <c r="G606" s="4">
        <v>2874720</v>
      </c>
      <c r="H606" s="4">
        <v>2344900</v>
      </c>
    </row>
    <row r="607" spans="1:8">
      <c r="A607" s="1" t="s">
        <v>7291</v>
      </c>
      <c r="B607" s="1" t="s">
        <v>7291</v>
      </c>
      <c r="C607" s="1" t="s">
        <v>7292</v>
      </c>
      <c r="D607" s="1" t="s">
        <v>7293</v>
      </c>
      <c r="E607" s="1">
        <v>405947</v>
      </c>
      <c r="F607" s="1">
        <v>372077</v>
      </c>
      <c r="G607" s="1">
        <v>282886</v>
      </c>
      <c r="H607" s="1">
        <v>343590</v>
      </c>
    </row>
    <row r="608" spans="1:8">
      <c r="A608" s="1" t="s">
        <v>4104</v>
      </c>
      <c r="B608" s="1" t="s">
        <v>4104</v>
      </c>
      <c r="C608" s="1" t="s">
        <v>4105</v>
      </c>
      <c r="D608" s="1" t="s">
        <v>4106</v>
      </c>
      <c r="E608" s="4">
        <v>2550300</v>
      </c>
      <c r="F608" s="4">
        <v>2025820</v>
      </c>
      <c r="G608" s="4">
        <v>2003490</v>
      </c>
      <c r="H608" s="4">
        <v>1690980</v>
      </c>
    </row>
    <row r="609" spans="1:8">
      <c r="A609" s="1" t="s">
        <v>7558</v>
      </c>
      <c r="B609" s="1" t="s">
        <v>7558</v>
      </c>
      <c r="C609" s="1" t="s">
        <v>7559</v>
      </c>
      <c r="D609" s="1" t="s">
        <v>7560</v>
      </c>
      <c r="E609" s="4">
        <v>1336130</v>
      </c>
      <c r="F609" s="1">
        <v>995573</v>
      </c>
      <c r="G609" s="1">
        <v>951167</v>
      </c>
      <c r="H609" s="1">
        <v>846671</v>
      </c>
    </row>
    <row r="610" spans="1:8">
      <c r="A610" s="1" t="s">
        <v>7931</v>
      </c>
      <c r="B610" s="1" t="s">
        <v>7931</v>
      </c>
      <c r="C610" s="1" t="s">
        <v>7932</v>
      </c>
      <c r="D610" s="1" t="s">
        <v>7933</v>
      </c>
      <c r="E610" s="1">
        <v>391110</v>
      </c>
      <c r="F610" s="1">
        <v>876154</v>
      </c>
      <c r="G610" s="1">
        <v>312595</v>
      </c>
      <c r="H610" s="1">
        <v>943026</v>
      </c>
    </row>
    <row r="611" spans="1:8">
      <c r="A611" s="1" t="s">
        <v>3585</v>
      </c>
      <c r="B611" s="1" t="s">
        <v>3585</v>
      </c>
      <c r="C611" s="1" t="s">
        <v>3586</v>
      </c>
      <c r="D611" s="1" t="s">
        <v>3587</v>
      </c>
      <c r="E611" s="1">
        <v>277652</v>
      </c>
      <c r="F611" s="1">
        <v>250753</v>
      </c>
      <c r="G611" s="1">
        <v>317165</v>
      </c>
      <c r="H611" s="1">
        <v>256698</v>
      </c>
    </row>
    <row r="612" spans="1:8">
      <c r="A612" s="1" t="s">
        <v>2487</v>
      </c>
      <c r="B612" s="1" t="s">
        <v>2487</v>
      </c>
      <c r="C612" s="1" t="s">
        <v>2488</v>
      </c>
      <c r="D612" s="1" t="s">
        <v>2489</v>
      </c>
      <c r="E612" s="1">
        <v>422155</v>
      </c>
      <c r="F612" s="1">
        <v>433077</v>
      </c>
      <c r="G612" s="1">
        <v>212395</v>
      </c>
      <c r="H612" s="1">
        <v>139971</v>
      </c>
    </row>
    <row r="613" spans="1:8">
      <c r="A613" s="1" t="s">
        <v>3955</v>
      </c>
      <c r="B613" s="1" t="s">
        <v>3955</v>
      </c>
      <c r="C613" s="1" t="s">
        <v>3956</v>
      </c>
      <c r="D613" s="1" t="s">
        <v>3957</v>
      </c>
      <c r="E613" s="1"/>
      <c r="F613" s="1">
        <v>164819</v>
      </c>
      <c r="G613" s="1"/>
      <c r="H613" s="1">
        <v>235851</v>
      </c>
    </row>
    <row r="614" spans="1:8">
      <c r="A614" s="1" t="s">
        <v>9454</v>
      </c>
      <c r="B614" s="1" t="s">
        <v>9454</v>
      </c>
      <c r="C614" s="1" t="s">
        <v>9455</v>
      </c>
      <c r="D614" s="1" t="s">
        <v>9456</v>
      </c>
      <c r="E614" s="1">
        <v>77986.7</v>
      </c>
      <c r="F614" s="1">
        <v>139969</v>
      </c>
      <c r="G614" s="1"/>
      <c r="H614" s="1">
        <v>130957</v>
      </c>
    </row>
    <row r="615" spans="1:8">
      <c r="A615" s="1" t="s">
        <v>8190</v>
      </c>
      <c r="B615" s="1" t="s">
        <v>8190</v>
      </c>
      <c r="C615" s="1" t="s">
        <v>8191</v>
      </c>
      <c r="D615" s="1" t="s">
        <v>8192</v>
      </c>
      <c r="E615" s="1">
        <v>407463</v>
      </c>
      <c r="F615" s="1">
        <v>195266</v>
      </c>
      <c r="G615" s="1"/>
      <c r="H615" s="1"/>
    </row>
    <row r="616" spans="1:8">
      <c r="A616" s="1" t="s">
        <v>2614</v>
      </c>
      <c r="B616" s="1" t="s">
        <v>2614</v>
      </c>
      <c r="C616" s="1" t="s">
        <v>2615</v>
      </c>
      <c r="D616" s="1" t="s">
        <v>2616</v>
      </c>
      <c r="E616" s="1">
        <v>463163</v>
      </c>
      <c r="F616" s="1">
        <v>559734</v>
      </c>
      <c r="G616" s="1">
        <v>419534</v>
      </c>
      <c r="H616" s="1">
        <v>465501</v>
      </c>
    </row>
    <row r="617" spans="1:8">
      <c r="A617" s="1" t="s">
        <v>3669</v>
      </c>
      <c r="B617" s="1" t="s">
        <v>3669</v>
      </c>
      <c r="C617" s="1" t="s">
        <v>3670</v>
      </c>
      <c r="D617" s="1" t="s">
        <v>3671</v>
      </c>
      <c r="E617" s="4">
        <v>2435320</v>
      </c>
      <c r="F617" s="4">
        <v>3135120</v>
      </c>
      <c r="G617" s="4">
        <v>1222740</v>
      </c>
      <c r="H617" s="4">
        <v>3264520</v>
      </c>
    </row>
    <row r="618" spans="1:8">
      <c r="A618" s="1" t="s">
        <v>7885</v>
      </c>
      <c r="B618" s="1" t="s">
        <v>7885</v>
      </c>
      <c r="C618" s="1" t="s">
        <v>7886</v>
      </c>
      <c r="D618" s="1" t="s">
        <v>7887</v>
      </c>
      <c r="E618" s="1"/>
      <c r="F618" s="1">
        <v>71708.899999999994</v>
      </c>
      <c r="G618" s="1"/>
      <c r="H618" s="1">
        <v>45479.8</v>
      </c>
    </row>
    <row r="619" spans="1:8">
      <c r="A619" s="1" t="s">
        <v>8009</v>
      </c>
      <c r="B619" s="1" t="s">
        <v>8009</v>
      </c>
      <c r="C619" s="1" t="s">
        <v>8010</v>
      </c>
      <c r="D619" s="1" t="s">
        <v>8011</v>
      </c>
      <c r="E619" s="1"/>
      <c r="F619" s="1"/>
      <c r="G619" s="1"/>
      <c r="H619" s="1"/>
    </row>
    <row r="620" spans="1:8">
      <c r="A620" s="1" t="s">
        <v>4614</v>
      </c>
      <c r="B620" s="1" t="s">
        <v>4614</v>
      </c>
      <c r="C620" s="1" t="s">
        <v>4615</v>
      </c>
      <c r="D620" s="1" t="s">
        <v>4616</v>
      </c>
      <c r="E620" s="4">
        <v>1302380</v>
      </c>
      <c r="F620" s="1">
        <v>888522</v>
      </c>
      <c r="G620" s="4">
        <v>1094150</v>
      </c>
      <c r="H620" s="1">
        <v>629424</v>
      </c>
    </row>
    <row r="621" spans="1:8">
      <c r="A621" s="1" t="s">
        <v>2961</v>
      </c>
      <c r="B621" s="1" t="s">
        <v>2961</v>
      </c>
      <c r="C621" s="1" t="s">
        <v>2962</v>
      </c>
      <c r="D621" s="1" t="s">
        <v>2963</v>
      </c>
      <c r="E621" s="4">
        <v>1320470</v>
      </c>
      <c r="F621" s="4">
        <v>1055320</v>
      </c>
      <c r="G621" s="4">
        <v>1170000</v>
      </c>
      <c r="H621" s="1">
        <v>837730</v>
      </c>
    </row>
    <row r="622" spans="1:8">
      <c r="A622" s="1" t="s">
        <v>2411</v>
      </c>
      <c r="B622" s="1" t="s">
        <v>2411</v>
      </c>
      <c r="C622" s="1" t="s">
        <v>2412</v>
      </c>
      <c r="D622" s="1" t="s">
        <v>2413</v>
      </c>
      <c r="E622" s="4">
        <v>4880650</v>
      </c>
      <c r="F622" s="4">
        <v>6928890</v>
      </c>
      <c r="G622" s="4">
        <v>3700140</v>
      </c>
      <c r="H622" s="4">
        <v>7745010</v>
      </c>
    </row>
    <row r="623" spans="1:8">
      <c r="A623" s="1" t="s">
        <v>9337</v>
      </c>
      <c r="B623" s="1" t="s">
        <v>9337</v>
      </c>
      <c r="C623" s="1" t="s">
        <v>9338</v>
      </c>
      <c r="D623" s="1" t="s">
        <v>9339</v>
      </c>
      <c r="E623" s="4">
        <v>3601510</v>
      </c>
      <c r="F623" s="4">
        <v>1727230</v>
      </c>
      <c r="G623" s="4">
        <v>2200850</v>
      </c>
      <c r="H623" s="4">
        <v>1495240</v>
      </c>
    </row>
    <row r="624" spans="1:8">
      <c r="A624" s="1" t="s">
        <v>3946</v>
      </c>
      <c r="B624" s="1" t="s">
        <v>3946</v>
      </c>
      <c r="C624" s="1" t="s">
        <v>3947</v>
      </c>
      <c r="D624" s="1" t="s">
        <v>3948</v>
      </c>
      <c r="E624" s="1">
        <v>292201</v>
      </c>
      <c r="F624" s="1">
        <v>221400</v>
      </c>
      <c r="G624" s="1">
        <v>274766</v>
      </c>
      <c r="H624" s="1">
        <v>325709</v>
      </c>
    </row>
    <row r="625" spans="1:8">
      <c r="A625" s="1" t="s">
        <v>5019</v>
      </c>
      <c r="B625" s="1" t="s">
        <v>5019</v>
      </c>
      <c r="C625" s="1" t="s">
        <v>5020</v>
      </c>
      <c r="D625" s="1" t="s">
        <v>5021</v>
      </c>
      <c r="E625" s="1">
        <v>168628</v>
      </c>
      <c r="F625" s="1">
        <v>178660</v>
      </c>
      <c r="G625" s="1">
        <v>278066</v>
      </c>
      <c r="H625" s="1">
        <v>213654</v>
      </c>
    </row>
    <row r="626" spans="1:8">
      <c r="A626" s="1" t="s">
        <v>6254</v>
      </c>
      <c r="B626" s="1" t="s">
        <v>6254</v>
      </c>
      <c r="C626" s="1" t="s">
        <v>6255</v>
      </c>
      <c r="D626" s="1" t="s">
        <v>6256</v>
      </c>
      <c r="E626" s="1">
        <v>298712</v>
      </c>
      <c r="F626" s="1">
        <v>189900</v>
      </c>
      <c r="G626" s="1">
        <v>325182</v>
      </c>
      <c r="H626" s="1">
        <v>262533</v>
      </c>
    </row>
    <row r="627" spans="1:8">
      <c r="A627" s="1" t="s">
        <v>7339</v>
      </c>
      <c r="B627" s="1" t="s">
        <v>7339</v>
      </c>
      <c r="C627" s="1" t="s">
        <v>7340</v>
      </c>
      <c r="D627" s="1" t="s">
        <v>7341</v>
      </c>
      <c r="E627" s="1">
        <v>187862</v>
      </c>
      <c r="F627" s="1">
        <v>229158</v>
      </c>
      <c r="G627" s="1">
        <v>134404</v>
      </c>
      <c r="H627" s="1">
        <v>221658</v>
      </c>
    </row>
    <row r="628" spans="1:8">
      <c r="A628" s="1" t="s">
        <v>2284</v>
      </c>
      <c r="B628" s="1" t="s">
        <v>2284</v>
      </c>
      <c r="C628" s="1" t="s">
        <v>2285</v>
      </c>
      <c r="D628" s="1" t="s">
        <v>2286</v>
      </c>
      <c r="E628" s="4">
        <v>14566100</v>
      </c>
      <c r="F628" s="4">
        <v>17422000</v>
      </c>
      <c r="G628" s="4">
        <v>24136100</v>
      </c>
      <c r="H628" s="4">
        <v>18256700</v>
      </c>
    </row>
    <row r="629" spans="1:8">
      <c r="A629" s="1" t="s">
        <v>7071</v>
      </c>
      <c r="B629" s="1" t="s">
        <v>7071</v>
      </c>
      <c r="C629" s="1" t="s">
        <v>7072</v>
      </c>
      <c r="D629" s="1" t="s">
        <v>7073</v>
      </c>
      <c r="E629" s="4">
        <v>2868090</v>
      </c>
      <c r="F629" s="4">
        <v>2792520</v>
      </c>
      <c r="G629" s="4">
        <v>3455140</v>
      </c>
      <c r="H629" s="4">
        <v>2695360</v>
      </c>
    </row>
    <row r="630" spans="1:8">
      <c r="A630" s="1" t="s">
        <v>4168</v>
      </c>
      <c r="B630" s="1" t="s">
        <v>4168</v>
      </c>
      <c r="C630" s="1" t="s">
        <v>4169</v>
      </c>
      <c r="D630" s="1" t="s">
        <v>4170</v>
      </c>
      <c r="E630" s="4">
        <v>6161510</v>
      </c>
      <c r="F630" s="4">
        <v>5377210</v>
      </c>
      <c r="G630" s="4">
        <v>7686930</v>
      </c>
      <c r="H630" s="4">
        <v>5626850</v>
      </c>
    </row>
    <row r="631" spans="1:8">
      <c r="A631" s="1" t="s">
        <v>5094</v>
      </c>
      <c r="B631" s="1" t="s">
        <v>5094</v>
      </c>
      <c r="C631" s="1" t="s">
        <v>5095</v>
      </c>
      <c r="D631" s="1" t="s">
        <v>5096</v>
      </c>
      <c r="E631" s="1">
        <v>202708</v>
      </c>
      <c r="F631" s="1">
        <v>350102</v>
      </c>
      <c r="G631" s="4">
        <v>1086900</v>
      </c>
      <c r="H631" s="4">
        <v>1120440</v>
      </c>
    </row>
    <row r="632" spans="1:8">
      <c r="A632" s="1" t="s">
        <v>9379</v>
      </c>
      <c r="B632" s="1" t="s">
        <v>9379</v>
      </c>
      <c r="C632" s="1" t="s">
        <v>9380</v>
      </c>
      <c r="D632" s="1" t="s">
        <v>9381</v>
      </c>
      <c r="E632" s="1">
        <v>358664</v>
      </c>
      <c r="F632" s="1">
        <v>398175</v>
      </c>
      <c r="G632" s="1"/>
      <c r="H632" s="1">
        <v>254165</v>
      </c>
    </row>
    <row r="633" spans="1:8">
      <c r="A633" s="1" t="s">
        <v>2111</v>
      </c>
      <c r="B633" s="1" t="s">
        <v>2111</v>
      </c>
      <c r="C633" s="1" t="s">
        <v>2112</v>
      </c>
      <c r="D633" s="1" t="s">
        <v>2113</v>
      </c>
      <c r="E633" s="1"/>
      <c r="F633" s="1">
        <v>156823</v>
      </c>
      <c r="G633" s="1"/>
      <c r="H633" s="1">
        <v>267426</v>
      </c>
    </row>
    <row r="634" spans="1:8">
      <c r="A634" s="1" t="s">
        <v>3732</v>
      </c>
      <c r="B634" s="1" t="s">
        <v>3732</v>
      </c>
      <c r="C634" s="1" t="s">
        <v>3733</v>
      </c>
      <c r="D634" s="1" t="s">
        <v>3734</v>
      </c>
      <c r="E634" s="4">
        <v>1960140</v>
      </c>
      <c r="F634" s="4">
        <v>3580780</v>
      </c>
      <c r="G634" s="1">
        <v>798584</v>
      </c>
      <c r="H634" s="4">
        <v>2963070</v>
      </c>
    </row>
    <row r="635" spans="1:8">
      <c r="A635" s="1" t="s">
        <v>7801</v>
      </c>
      <c r="B635" s="1" t="s">
        <v>7801</v>
      </c>
      <c r="C635" s="1" t="s">
        <v>7802</v>
      </c>
      <c r="D635" s="1" t="s">
        <v>7803</v>
      </c>
      <c r="E635" s="4">
        <v>1311370</v>
      </c>
      <c r="F635" s="4">
        <v>1237780</v>
      </c>
      <c r="G635" s="4">
        <v>1869690</v>
      </c>
      <c r="H635" s="4">
        <v>1243680</v>
      </c>
    </row>
    <row r="636" spans="1:8">
      <c r="A636" s="1" t="s">
        <v>3187</v>
      </c>
      <c r="B636" s="1" t="s">
        <v>3187</v>
      </c>
      <c r="C636" s="1" t="s">
        <v>3188</v>
      </c>
      <c r="D636" s="1" t="s">
        <v>3189</v>
      </c>
      <c r="E636" s="1"/>
      <c r="F636" s="1">
        <v>579175</v>
      </c>
      <c r="G636" s="4">
        <v>1155890</v>
      </c>
      <c r="H636" s="4">
        <v>1067610</v>
      </c>
    </row>
    <row r="637" spans="1:8">
      <c r="A637" s="1" t="s">
        <v>4422</v>
      </c>
      <c r="B637" s="1" t="s">
        <v>4422</v>
      </c>
      <c r="C637" s="1" t="s">
        <v>4423</v>
      </c>
      <c r="D637" s="1" t="s">
        <v>4424</v>
      </c>
      <c r="E637" s="1">
        <v>838247</v>
      </c>
      <c r="F637" s="4">
        <v>2347610</v>
      </c>
      <c r="G637" s="1">
        <v>611222</v>
      </c>
      <c r="H637" s="4">
        <v>2375870</v>
      </c>
    </row>
    <row r="638" spans="1:8">
      <c r="A638" s="1" t="s">
        <v>1746</v>
      </c>
      <c r="B638" s="1" t="s">
        <v>1746</v>
      </c>
      <c r="C638" s="1" t="s">
        <v>1747</v>
      </c>
      <c r="D638" s="1" t="s">
        <v>1748</v>
      </c>
      <c r="E638" s="4">
        <v>2028920</v>
      </c>
      <c r="F638" s="4">
        <v>4113000</v>
      </c>
      <c r="G638" s="4">
        <v>1472620</v>
      </c>
      <c r="H638" s="4">
        <v>4470170</v>
      </c>
    </row>
    <row r="639" spans="1:8">
      <c r="A639" s="1" t="s">
        <v>4838</v>
      </c>
      <c r="B639" s="1" t="s">
        <v>4838</v>
      </c>
      <c r="C639" s="1" t="s">
        <v>4839</v>
      </c>
      <c r="D639" s="1" t="s">
        <v>4840</v>
      </c>
      <c r="E639" s="4">
        <v>2443700</v>
      </c>
      <c r="F639" s="4">
        <v>6372250</v>
      </c>
      <c r="G639" s="4">
        <v>1782560</v>
      </c>
      <c r="H639" s="4">
        <v>6696990</v>
      </c>
    </row>
    <row r="640" spans="1:8">
      <c r="A640" s="1" t="s">
        <v>5284</v>
      </c>
      <c r="B640" s="1" t="s">
        <v>5284</v>
      </c>
      <c r="C640" s="1" t="s">
        <v>5285</v>
      </c>
      <c r="D640" s="1" t="s">
        <v>5286</v>
      </c>
      <c r="E640" s="1">
        <v>340783</v>
      </c>
      <c r="F640" s="1">
        <v>226647</v>
      </c>
      <c r="G640" s="1">
        <v>399995</v>
      </c>
      <c r="H640" s="1">
        <v>278155</v>
      </c>
    </row>
    <row r="641" spans="1:8">
      <c r="A641" s="1" t="s">
        <v>7140</v>
      </c>
      <c r="B641" s="1" t="s">
        <v>7140</v>
      </c>
      <c r="C641" s="1" t="s">
        <v>7141</v>
      </c>
      <c r="D641" s="1" t="s">
        <v>7142</v>
      </c>
      <c r="E641" s="1">
        <v>623319</v>
      </c>
      <c r="F641" s="1">
        <v>263582</v>
      </c>
      <c r="G641" s="1">
        <v>626854</v>
      </c>
      <c r="H641" s="1">
        <v>369554</v>
      </c>
    </row>
    <row r="642" spans="1:8">
      <c r="A642" s="1" t="s">
        <v>7128</v>
      </c>
      <c r="B642" s="1" t="s">
        <v>7128</v>
      </c>
      <c r="C642" s="1" t="s">
        <v>7129</v>
      </c>
      <c r="D642" s="1" t="s">
        <v>7130</v>
      </c>
      <c r="E642" s="1">
        <v>251359</v>
      </c>
      <c r="F642" s="1">
        <v>219310</v>
      </c>
      <c r="G642" s="1">
        <v>275281</v>
      </c>
      <c r="H642" s="1">
        <v>152898</v>
      </c>
    </row>
    <row r="643" spans="1:8">
      <c r="A643" s="1" t="s">
        <v>1854</v>
      </c>
      <c r="B643" s="1" t="s">
        <v>1854</v>
      </c>
      <c r="C643" s="1" t="s">
        <v>1855</v>
      </c>
      <c r="D643" s="1" t="s">
        <v>1856</v>
      </c>
      <c r="E643" s="4">
        <v>1401650</v>
      </c>
      <c r="F643" s="4">
        <v>4373580</v>
      </c>
      <c r="G643" s="4">
        <v>1139980</v>
      </c>
      <c r="H643" s="4">
        <v>5129060</v>
      </c>
    </row>
    <row r="644" spans="1:8">
      <c r="A644" s="1" t="s">
        <v>8740</v>
      </c>
      <c r="B644" s="1" t="s">
        <v>8740</v>
      </c>
      <c r="C644" s="1" t="s">
        <v>8741</v>
      </c>
      <c r="D644" s="1" t="s">
        <v>8742</v>
      </c>
      <c r="E644" s="1">
        <v>314538</v>
      </c>
      <c r="F644" s="4">
        <v>1111760</v>
      </c>
      <c r="G644" s="1">
        <v>260777</v>
      </c>
      <c r="H644" s="1">
        <v>977392</v>
      </c>
    </row>
    <row r="645" spans="1:8">
      <c r="A645" s="1" t="s">
        <v>5710</v>
      </c>
      <c r="B645" s="1" t="s">
        <v>5710</v>
      </c>
      <c r="C645" s="1" t="s">
        <v>5711</v>
      </c>
      <c r="D645" s="1" t="s">
        <v>5712</v>
      </c>
      <c r="E645" s="1">
        <v>918000</v>
      </c>
      <c r="F645" s="4">
        <v>2499390</v>
      </c>
      <c r="G645" s="1">
        <v>604770</v>
      </c>
      <c r="H645" s="4">
        <v>2900120</v>
      </c>
    </row>
    <row r="646" spans="1:8">
      <c r="A646" s="1" t="s">
        <v>3163</v>
      </c>
      <c r="B646" s="1" t="s">
        <v>3163</v>
      </c>
      <c r="C646" s="1" t="s">
        <v>3164</v>
      </c>
      <c r="D646" s="1" t="s">
        <v>3165</v>
      </c>
      <c r="E646" s="1">
        <v>167164</v>
      </c>
      <c r="F646" s="1">
        <v>379895</v>
      </c>
      <c r="G646" s="1"/>
      <c r="H646" s="1">
        <v>409669</v>
      </c>
    </row>
    <row r="647" spans="1:8">
      <c r="A647" s="1" t="s">
        <v>6110</v>
      </c>
      <c r="B647" s="1" t="s">
        <v>6110</v>
      </c>
      <c r="C647" s="1" t="s">
        <v>6111</v>
      </c>
      <c r="D647" s="1" t="s">
        <v>6112</v>
      </c>
      <c r="E647" s="4">
        <v>1761440</v>
      </c>
      <c r="F647" s="4">
        <v>5096350</v>
      </c>
      <c r="G647" s="4">
        <v>1612060</v>
      </c>
      <c r="H647" s="4">
        <v>6181780</v>
      </c>
    </row>
    <row r="648" spans="1:8">
      <c r="A648" s="1" t="s">
        <v>5055</v>
      </c>
      <c r="B648" s="1" t="s">
        <v>5055</v>
      </c>
      <c r="C648" s="1" t="s">
        <v>5056</v>
      </c>
      <c r="D648" s="1" t="s">
        <v>5057</v>
      </c>
      <c r="E648" s="1">
        <v>837547</v>
      </c>
      <c r="F648" s="4">
        <v>2060170</v>
      </c>
      <c r="G648" s="1">
        <v>609179</v>
      </c>
      <c r="H648" s="4">
        <v>2257020</v>
      </c>
    </row>
    <row r="649" spans="1:8">
      <c r="A649" s="1" t="s">
        <v>8049</v>
      </c>
      <c r="B649" s="1" t="s">
        <v>8049</v>
      </c>
      <c r="C649" s="1" t="s">
        <v>8050</v>
      </c>
      <c r="D649" s="1" t="s">
        <v>8051</v>
      </c>
      <c r="E649" s="4">
        <v>3624140</v>
      </c>
      <c r="F649" s="4">
        <v>2613490</v>
      </c>
      <c r="G649" s="4">
        <v>2811780</v>
      </c>
      <c r="H649" s="4">
        <v>2287130</v>
      </c>
    </row>
    <row r="650" spans="1:8">
      <c r="A650" s="1" t="s">
        <v>7633</v>
      </c>
      <c r="B650" s="1" t="s">
        <v>7633</v>
      </c>
      <c r="C650" s="1" t="s">
        <v>7634</v>
      </c>
      <c r="D650" s="1" t="s">
        <v>7635</v>
      </c>
      <c r="E650" s="4">
        <v>1776310</v>
      </c>
      <c r="F650" s="4">
        <v>1255160</v>
      </c>
      <c r="G650" s="4">
        <v>1632350</v>
      </c>
      <c r="H650" s="4">
        <v>1046920</v>
      </c>
    </row>
    <row r="651" spans="1:8">
      <c r="A651" s="1" t="s">
        <v>2683</v>
      </c>
      <c r="B651" s="1" t="s">
        <v>2683</v>
      </c>
      <c r="C651" s="1" t="s">
        <v>2684</v>
      </c>
      <c r="D651" s="1" t="s">
        <v>2685</v>
      </c>
      <c r="E651" s="4">
        <v>4782110</v>
      </c>
      <c r="F651" s="4">
        <v>6155630</v>
      </c>
      <c r="G651" s="4">
        <v>1235700</v>
      </c>
      <c r="H651" s="4">
        <v>6297300</v>
      </c>
    </row>
    <row r="652" spans="1:8">
      <c r="A652" s="1" t="s">
        <v>9135</v>
      </c>
      <c r="B652" s="1" t="s">
        <v>9135</v>
      </c>
      <c r="C652" s="1" t="s">
        <v>9136</v>
      </c>
      <c r="D652" s="1" t="s">
        <v>9137</v>
      </c>
      <c r="E652" s="4">
        <v>1120290</v>
      </c>
      <c r="F652" s="1">
        <v>364159</v>
      </c>
      <c r="G652" s="1"/>
      <c r="H652" s="1">
        <v>212935</v>
      </c>
    </row>
    <row r="653" spans="1:8">
      <c r="A653" s="1" t="s">
        <v>5320</v>
      </c>
      <c r="B653" s="1" t="s">
        <v>5320</v>
      </c>
      <c r="C653" s="1" t="s">
        <v>5321</v>
      </c>
      <c r="D653" s="1" t="s">
        <v>5322</v>
      </c>
      <c r="E653" s="4">
        <v>17752400</v>
      </c>
      <c r="F653" s="4">
        <v>4463250</v>
      </c>
      <c r="G653" s="1">
        <v>442304</v>
      </c>
      <c r="H653" s="4">
        <v>1806610</v>
      </c>
    </row>
    <row r="654" spans="1:8">
      <c r="A654" s="1" t="s">
        <v>2680</v>
      </c>
      <c r="B654" s="1" t="s">
        <v>2680</v>
      </c>
      <c r="C654" s="1" t="s">
        <v>2681</v>
      </c>
      <c r="D654" s="1" t="s">
        <v>2682</v>
      </c>
      <c r="E654" s="4">
        <v>43286200</v>
      </c>
      <c r="F654" s="4">
        <v>25860000</v>
      </c>
      <c r="G654" s="1">
        <v>545641</v>
      </c>
      <c r="H654" s="1">
        <v>993576</v>
      </c>
    </row>
    <row r="655" spans="1:8">
      <c r="A655" s="1" t="s">
        <v>5272</v>
      </c>
      <c r="B655" s="1" t="s">
        <v>5272</v>
      </c>
      <c r="C655" s="1" t="s">
        <v>5273</v>
      </c>
      <c r="D655" s="1" t="s">
        <v>5274</v>
      </c>
      <c r="E655" s="1">
        <v>305677</v>
      </c>
      <c r="F655" s="1">
        <v>250307</v>
      </c>
      <c r="G655" s="1">
        <v>366867</v>
      </c>
      <c r="H655" s="1">
        <v>250490</v>
      </c>
    </row>
    <row r="656" spans="1:8">
      <c r="A656" s="1" t="s">
        <v>926</v>
      </c>
      <c r="B656" s="1" t="s">
        <v>927</v>
      </c>
      <c r="C656" s="1" t="s">
        <v>928</v>
      </c>
      <c r="D656" s="1" t="s">
        <v>929</v>
      </c>
      <c r="E656" s="4">
        <v>3785120</v>
      </c>
      <c r="F656" s="4">
        <v>3135550</v>
      </c>
      <c r="G656" s="1">
        <v>641022</v>
      </c>
      <c r="H656" s="4">
        <v>2102330</v>
      </c>
    </row>
    <row r="657" spans="1:8">
      <c r="A657" s="1" t="s">
        <v>6998</v>
      </c>
      <c r="B657" s="1" t="s">
        <v>6998</v>
      </c>
      <c r="C657" s="1" t="s">
        <v>6999</v>
      </c>
      <c r="D657" s="1" t="s">
        <v>7000</v>
      </c>
      <c r="E657" s="1">
        <v>541315</v>
      </c>
      <c r="F657" s="1">
        <v>797613</v>
      </c>
      <c r="G657" s="1">
        <v>244622</v>
      </c>
      <c r="H657" s="1">
        <v>644519</v>
      </c>
    </row>
    <row r="658" spans="1:8">
      <c r="A658" s="1" t="s">
        <v>8499</v>
      </c>
      <c r="B658" s="1" t="s">
        <v>8499</v>
      </c>
      <c r="C658" s="1" t="s">
        <v>8500</v>
      </c>
      <c r="D658" s="1" t="s">
        <v>8501</v>
      </c>
      <c r="E658" s="1">
        <v>145771</v>
      </c>
      <c r="F658" s="1">
        <v>366496</v>
      </c>
      <c r="G658" s="1">
        <v>137689</v>
      </c>
      <c r="H658" s="1">
        <v>371331</v>
      </c>
    </row>
    <row r="659" spans="1:8">
      <c r="A659" s="1" t="s">
        <v>4337</v>
      </c>
      <c r="B659" s="1" t="s">
        <v>4337</v>
      </c>
      <c r="C659" s="1" t="s">
        <v>4338</v>
      </c>
      <c r="D659" s="1" t="s">
        <v>4339</v>
      </c>
      <c r="E659" s="1">
        <v>474324</v>
      </c>
      <c r="F659" s="1">
        <v>391189</v>
      </c>
      <c r="G659" s="1">
        <v>480550</v>
      </c>
      <c r="H659" s="1">
        <v>322141</v>
      </c>
    </row>
    <row r="660" spans="1:8">
      <c r="A660" s="1" t="s">
        <v>117</v>
      </c>
      <c r="B660" s="1" t="s">
        <v>117</v>
      </c>
      <c r="C660" s="1" t="s">
        <v>118</v>
      </c>
      <c r="D660" s="1" t="s">
        <v>119</v>
      </c>
      <c r="E660" s="4">
        <v>1626590</v>
      </c>
      <c r="F660" s="4">
        <v>2035690</v>
      </c>
      <c r="G660" s="4">
        <v>1782980</v>
      </c>
      <c r="H660" s="4">
        <v>1867420</v>
      </c>
    </row>
    <row r="661" spans="1:8">
      <c r="A661" s="1" t="s">
        <v>120</v>
      </c>
      <c r="B661" s="1" t="s">
        <v>120</v>
      </c>
      <c r="C661" s="1" t="s">
        <v>121</v>
      </c>
      <c r="D661" s="1" t="s">
        <v>122</v>
      </c>
      <c r="E661" s="4">
        <v>18739900</v>
      </c>
      <c r="F661" s="4">
        <v>22184500</v>
      </c>
      <c r="G661" s="4">
        <v>21096900</v>
      </c>
      <c r="H661" s="4">
        <v>22899900</v>
      </c>
    </row>
    <row r="662" spans="1:8">
      <c r="A662" s="1" t="s">
        <v>3779</v>
      </c>
      <c r="B662" s="1" t="s">
        <v>3779</v>
      </c>
      <c r="C662" s="1" t="s">
        <v>3780</v>
      </c>
      <c r="D662" s="1" t="s">
        <v>3781</v>
      </c>
      <c r="E662" s="1">
        <v>880829</v>
      </c>
      <c r="F662" s="1">
        <v>824671</v>
      </c>
      <c r="G662" s="1">
        <v>772978</v>
      </c>
      <c r="H662" s="1">
        <v>801682</v>
      </c>
    </row>
    <row r="663" spans="1:8">
      <c r="A663" s="1" t="s">
        <v>5796</v>
      </c>
      <c r="B663" s="1" t="s">
        <v>5796</v>
      </c>
      <c r="C663" s="1" t="s">
        <v>5797</v>
      </c>
      <c r="D663" s="1" t="s">
        <v>5798</v>
      </c>
      <c r="E663" s="1">
        <v>701144</v>
      </c>
      <c r="F663" s="1">
        <v>617959</v>
      </c>
      <c r="G663" s="1">
        <v>488229</v>
      </c>
      <c r="H663" s="1">
        <v>555353</v>
      </c>
    </row>
    <row r="664" spans="1:8">
      <c r="A664" s="1" t="s">
        <v>9281</v>
      </c>
      <c r="B664" s="1" t="s">
        <v>9281</v>
      </c>
      <c r="C664" s="1" t="s">
        <v>9282</v>
      </c>
      <c r="D664" s="1" t="s">
        <v>9283</v>
      </c>
      <c r="E664" s="4">
        <v>1630430</v>
      </c>
      <c r="F664" s="4">
        <v>1103620</v>
      </c>
      <c r="G664" s="4">
        <v>1594940</v>
      </c>
      <c r="H664" s="4">
        <v>1058730</v>
      </c>
    </row>
    <row r="665" spans="1:8">
      <c r="A665" s="1" t="s">
        <v>7858</v>
      </c>
      <c r="B665" s="1" t="s">
        <v>7858</v>
      </c>
      <c r="C665" s="1" t="s">
        <v>7859</v>
      </c>
      <c r="D665" s="1" t="s">
        <v>7860</v>
      </c>
      <c r="E665" s="1">
        <v>898745</v>
      </c>
      <c r="F665" s="1">
        <v>922132</v>
      </c>
      <c r="G665" s="1">
        <v>702391</v>
      </c>
      <c r="H665" s="1">
        <v>874529</v>
      </c>
    </row>
    <row r="666" spans="1:8">
      <c r="A666" s="1" t="s">
        <v>5749</v>
      </c>
      <c r="B666" s="1" t="s">
        <v>5749</v>
      </c>
      <c r="C666" s="1" t="s">
        <v>5750</v>
      </c>
      <c r="D666" s="1" t="s">
        <v>5751</v>
      </c>
      <c r="E666" s="4">
        <v>1160660</v>
      </c>
      <c r="F666" s="4">
        <v>1441610</v>
      </c>
      <c r="G666" s="4">
        <v>1267650</v>
      </c>
      <c r="H666" s="1">
        <v>957255</v>
      </c>
    </row>
    <row r="667" spans="1:8">
      <c r="A667" s="1" t="s">
        <v>8371</v>
      </c>
      <c r="B667" s="1" t="s">
        <v>8371</v>
      </c>
      <c r="C667" s="1" t="s">
        <v>8372</v>
      </c>
      <c r="D667" s="1" t="s">
        <v>8373</v>
      </c>
      <c r="E667" s="4">
        <v>1194820</v>
      </c>
      <c r="F667" s="4">
        <v>1290010</v>
      </c>
      <c r="G667" s="4">
        <v>1454990</v>
      </c>
      <c r="H667" s="4">
        <v>1098140</v>
      </c>
    </row>
    <row r="668" spans="1:8">
      <c r="A668" s="1" t="s">
        <v>7408</v>
      </c>
      <c r="B668" s="1" t="s">
        <v>7408</v>
      </c>
      <c r="C668" s="1" t="s">
        <v>7409</v>
      </c>
      <c r="D668" s="1" t="s">
        <v>7410</v>
      </c>
      <c r="E668" s="1">
        <v>456257</v>
      </c>
      <c r="F668" s="1">
        <v>516269</v>
      </c>
      <c r="G668" s="1">
        <v>465581</v>
      </c>
      <c r="H668" s="1">
        <v>418266</v>
      </c>
    </row>
    <row r="669" spans="1:8">
      <c r="A669" s="1" t="s">
        <v>9491</v>
      </c>
      <c r="B669" s="1" t="s">
        <v>9491</v>
      </c>
      <c r="C669" s="1" t="s">
        <v>9492</v>
      </c>
      <c r="D669" s="1" t="s">
        <v>9493</v>
      </c>
      <c r="E669" s="1">
        <v>76967.600000000006</v>
      </c>
      <c r="F669" s="1">
        <v>306116</v>
      </c>
      <c r="G669" s="1"/>
      <c r="H669" s="1">
        <v>502554</v>
      </c>
    </row>
    <row r="670" spans="1:8">
      <c r="A670" s="1" t="s">
        <v>6308</v>
      </c>
      <c r="B670" s="1" t="s">
        <v>6308</v>
      </c>
      <c r="C670" s="1" t="s">
        <v>6309</v>
      </c>
      <c r="D670" s="1" t="s">
        <v>6310</v>
      </c>
      <c r="E670" s="1"/>
      <c r="F670" s="1">
        <v>208032</v>
      </c>
      <c r="G670" s="1"/>
      <c r="H670" s="1">
        <v>194631</v>
      </c>
    </row>
    <row r="671" spans="1:8">
      <c r="A671" s="1" t="s">
        <v>8713</v>
      </c>
      <c r="B671" s="1" t="s">
        <v>8713</v>
      </c>
      <c r="C671" s="1" t="s">
        <v>8714</v>
      </c>
      <c r="D671" s="1" t="s">
        <v>8715</v>
      </c>
      <c r="E671" s="1">
        <v>421160</v>
      </c>
      <c r="F671" s="1">
        <v>179056</v>
      </c>
      <c r="G671" s="1"/>
      <c r="H671" s="1"/>
    </row>
    <row r="672" spans="1:8">
      <c r="A672" s="1" t="s">
        <v>8553</v>
      </c>
      <c r="B672" s="1" t="s">
        <v>8553</v>
      </c>
      <c r="C672" s="1" t="s">
        <v>8554</v>
      </c>
      <c r="D672" s="1" t="s">
        <v>8555</v>
      </c>
      <c r="E672" s="1">
        <v>504127</v>
      </c>
      <c r="F672" s="4">
        <v>1427250</v>
      </c>
      <c r="G672" s="1"/>
      <c r="H672" s="4">
        <v>1705200</v>
      </c>
    </row>
    <row r="673" spans="1:8">
      <c r="A673" s="1" t="s">
        <v>6713</v>
      </c>
      <c r="B673" s="1" t="s">
        <v>6713</v>
      </c>
      <c r="C673" s="1" t="s">
        <v>6714</v>
      </c>
      <c r="D673" s="1" t="s">
        <v>6715</v>
      </c>
      <c r="E673" s="1"/>
      <c r="F673" s="1">
        <v>527209</v>
      </c>
      <c r="G673" s="1"/>
      <c r="H673" s="1">
        <v>635436</v>
      </c>
    </row>
    <row r="674" spans="1:8">
      <c r="A674" s="1" t="s">
        <v>5347</v>
      </c>
      <c r="B674" s="1" t="s">
        <v>5347</v>
      </c>
      <c r="C674" s="1" t="s">
        <v>5348</v>
      </c>
      <c r="D674" s="1" t="s">
        <v>5349</v>
      </c>
      <c r="E674" s="1">
        <v>189325</v>
      </c>
      <c r="F674" s="1">
        <v>167213</v>
      </c>
      <c r="G674" s="1"/>
      <c r="H674" s="1"/>
    </row>
    <row r="675" spans="1:8">
      <c r="A675" s="1" t="s">
        <v>5076</v>
      </c>
      <c r="B675" s="1" t="s">
        <v>5076</v>
      </c>
      <c r="C675" s="1" t="s">
        <v>5077</v>
      </c>
      <c r="D675" s="1" t="s">
        <v>5078</v>
      </c>
      <c r="E675" s="4">
        <v>15558200</v>
      </c>
      <c r="F675" s="4">
        <v>5256420</v>
      </c>
      <c r="G675" s="1">
        <v>191297</v>
      </c>
      <c r="H675" s="1">
        <v>578862</v>
      </c>
    </row>
    <row r="676" spans="1:8">
      <c r="A676" s="1" t="s">
        <v>1455</v>
      </c>
      <c r="B676" s="1" t="s">
        <v>1455</v>
      </c>
      <c r="C676" s="1" t="s">
        <v>1456</v>
      </c>
      <c r="D676" s="1" t="s">
        <v>1457</v>
      </c>
      <c r="E676" s="4">
        <v>2084840</v>
      </c>
      <c r="F676" s="4">
        <v>1558980</v>
      </c>
      <c r="G676" s="1">
        <v>96945.9</v>
      </c>
      <c r="H676" s="1">
        <v>666892</v>
      </c>
    </row>
    <row r="677" spans="1:8">
      <c r="A677" s="1" t="s">
        <v>7693</v>
      </c>
      <c r="B677" s="1" t="s">
        <v>7693</v>
      </c>
      <c r="C677" s="1" t="s">
        <v>7694</v>
      </c>
      <c r="D677" s="1" t="s">
        <v>7695</v>
      </c>
      <c r="E677" s="4">
        <v>3750720</v>
      </c>
      <c r="F677" s="4">
        <v>2442860</v>
      </c>
      <c r="G677" s="4">
        <v>2923440</v>
      </c>
      <c r="H677" s="4">
        <v>2157120</v>
      </c>
    </row>
    <row r="678" spans="1:8">
      <c r="A678" s="1" t="s">
        <v>1093</v>
      </c>
      <c r="B678" s="1" t="s">
        <v>1093</v>
      </c>
      <c r="C678" s="1" t="s">
        <v>1094</v>
      </c>
      <c r="D678" s="1" t="s">
        <v>1095</v>
      </c>
      <c r="E678" s="1">
        <v>361088</v>
      </c>
      <c r="F678" s="1"/>
      <c r="G678" s="1"/>
      <c r="H678" s="1"/>
    </row>
    <row r="679" spans="1:8">
      <c r="A679" s="1" t="s">
        <v>2423</v>
      </c>
      <c r="B679" s="1" t="s">
        <v>2423</v>
      </c>
      <c r="C679" s="1" t="s">
        <v>2424</v>
      </c>
      <c r="D679" s="1" t="s">
        <v>2425</v>
      </c>
      <c r="E679" s="4">
        <v>2296720</v>
      </c>
      <c r="F679" s="4">
        <v>6034650</v>
      </c>
      <c r="G679" s="4">
        <v>1533050</v>
      </c>
      <c r="H679" s="4">
        <v>6746920</v>
      </c>
    </row>
    <row r="680" spans="1:8">
      <c r="A680" s="1" t="s">
        <v>5185</v>
      </c>
      <c r="B680" s="1" t="s">
        <v>5185</v>
      </c>
      <c r="C680" s="1" t="s">
        <v>5186</v>
      </c>
      <c r="D680" s="1" t="s">
        <v>5187</v>
      </c>
      <c r="E680" s="4">
        <v>1492100</v>
      </c>
      <c r="F680" s="4">
        <v>1975610</v>
      </c>
      <c r="G680" s="4">
        <v>1126840</v>
      </c>
      <c r="H680" s="4">
        <v>2262560</v>
      </c>
    </row>
    <row r="681" spans="1:8">
      <c r="A681" s="1" t="s">
        <v>768</v>
      </c>
      <c r="B681" s="1" t="s">
        <v>768</v>
      </c>
      <c r="C681" s="1" t="s">
        <v>769</v>
      </c>
      <c r="D681" s="1" t="s">
        <v>770</v>
      </c>
      <c r="E681" s="4">
        <v>4747620</v>
      </c>
      <c r="F681" s="4">
        <v>7878750</v>
      </c>
      <c r="G681" s="4">
        <v>2407160</v>
      </c>
      <c r="H681" s="4">
        <v>9062200</v>
      </c>
    </row>
    <row r="682" spans="1:8">
      <c r="A682" s="1" t="s">
        <v>6830</v>
      </c>
      <c r="B682" s="1" t="s">
        <v>6830</v>
      </c>
      <c r="C682" s="1" t="s">
        <v>6831</v>
      </c>
      <c r="D682" s="1" t="s">
        <v>6832</v>
      </c>
      <c r="E682" s="4">
        <v>1391210</v>
      </c>
      <c r="F682" s="4">
        <v>1357230</v>
      </c>
      <c r="G682" s="4">
        <v>1577980</v>
      </c>
      <c r="H682" s="4">
        <v>1511990</v>
      </c>
    </row>
    <row r="683" spans="1:8">
      <c r="A683" s="1" t="s">
        <v>2330</v>
      </c>
      <c r="B683" s="1" t="s">
        <v>2330</v>
      </c>
      <c r="C683" s="1" t="s">
        <v>2331</v>
      </c>
      <c r="D683" s="1" t="s">
        <v>2332</v>
      </c>
      <c r="E683" s="4">
        <v>3180800</v>
      </c>
      <c r="F683" s="4">
        <v>17635300</v>
      </c>
      <c r="G683" s="4">
        <v>2305140</v>
      </c>
      <c r="H683" s="4">
        <v>19000200</v>
      </c>
    </row>
    <row r="684" spans="1:8">
      <c r="A684" s="1" t="s">
        <v>582</v>
      </c>
      <c r="B684" s="1" t="s">
        <v>582</v>
      </c>
      <c r="C684" s="1" t="s">
        <v>583</v>
      </c>
      <c r="D684" s="1" t="s">
        <v>584</v>
      </c>
      <c r="E684" s="4">
        <v>1294350</v>
      </c>
      <c r="F684" s="4">
        <v>1224850</v>
      </c>
      <c r="G684" s="4">
        <v>1757870</v>
      </c>
      <c r="H684" s="4">
        <v>1336450</v>
      </c>
    </row>
    <row r="685" spans="1:8">
      <c r="A685" s="1" t="s">
        <v>2390</v>
      </c>
      <c r="B685" s="1" t="s">
        <v>2390</v>
      </c>
      <c r="C685" s="1" t="s">
        <v>2391</v>
      </c>
      <c r="D685" s="1" t="s">
        <v>2392</v>
      </c>
      <c r="E685" s="1">
        <v>266100</v>
      </c>
      <c r="F685" s="4">
        <v>1168770</v>
      </c>
      <c r="G685" s="1">
        <v>284687</v>
      </c>
      <c r="H685" s="4">
        <v>1109360</v>
      </c>
    </row>
    <row r="686" spans="1:8">
      <c r="A686" s="1" t="s">
        <v>6092</v>
      </c>
      <c r="B686" s="1" t="s">
        <v>6092</v>
      </c>
      <c r="C686" s="1" t="s">
        <v>6093</v>
      </c>
      <c r="D686" s="1" t="s">
        <v>6094</v>
      </c>
      <c r="E686" s="4">
        <v>1323150</v>
      </c>
      <c r="F686" s="4">
        <v>1334090</v>
      </c>
      <c r="G686" s="1">
        <v>349141</v>
      </c>
      <c r="H686" s="4">
        <v>1357530</v>
      </c>
    </row>
    <row r="687" spans="1:8">
      <c r="A687" s="1" t="s">
        <v>6251</v>
      </c>
      <c r="B687" s="1" t="s">
        <v>6251</v>
      </c>
      <c r="C687" s="1" t="s">
        <v>6252</v>
      </c>
      <c r="D687" s="1" t="s">
        <v>6253</v>
      </c>
      <c r="E687" s="4">
        <v>1069620</v>
      </c>
      <c r="F687" s="4">
        <v>4408320</v>
      </c>
      <c r="G687" s="1">
        <v>685093</v>
      </c>
      <c r="H687" s="4">
        <v>4691860</v>
      </c>
    </row>
    <row r="688" spans="1:8">
      <c r="A688" s="1" t="s">
        <v>9199</v>
      </c>
      <c r="B688" s="1" t="s">
        <v>9199</v>
      </c>
      <c r="C688" s="1" t="s">
        <v>9200</v>
      </c>
      <c r="D688" s="1" t="s">
        <v>9201</v>
      </c>
      <c r="E688" s="4">
        <v>1672110</v>
      </c>
      <c r="F688" s="4">
        <v>6646040</v>
      </c>
      <c r="G688" s="4">
        <v>1162920</v>
      </c>
      <c r="H688" s="4">
        <v>7033750</v>
      </c>
    </row>
    <row r="689" spans="1:8">
      <c r="A689" s="1" t="s">
        <v>4656</v>
      </c>
      <c r="B689" s="1" t="s">
        <v>4656</v>
      </c>
      <c r="C689" s="1" t="s">
        <v>4657</v>
      </c>
      <c r="D689" s="1" t="s">
        <v>4658</v>
      </c>
      <c r="E689" s="1">
        <v>122159</v>
      </c>
      <c r="F689" s="1">
        <v>699020</v>
      </c>
      <c r="G689" s="1">
        <v>72234.8</v>
      </c>
      <c r="H689" s="1">
        <v>991822</v>
      </c>
    </row>
    <row r="690" spans="1:8">
      <c r="A690" s="1" t="s">
        <v>4798</v>
      </c>
      <c r="B690" s="1" t="s">
        <v>4798</v>
      </c>
      <c r="C690" s="1" t="s">
        <v>4799</v>
      </c>
      <c r="D690" s="1" t="s">
        <v>4800</v>
      </c>
      <c r="E690" s="1">
        <v>691429</v>
      </c>
      <c r="F690" s="4">
        <v>2266730</v>
      </c>
      <c r="G690" s="1">
        <v>461424</v>
      </c>
      <c r="H690" s="4">
        <v>2605010</v>
      </c>
    </row>
    <row r="691" spans="1:8">
      <c r="A691" s="1" t="s">
        <v>2333</v>
      </c>
      <c r="B691" s="1" t="s">
        <v>2333</v>
      </c>
      <c r="C691" s="1" t="s">
        <v>2334</v>
      </c>
      <c r="D691" s="1" t="s">
        <v>2335</v>
      </c>
      <c r="E691" s="4">
        <v>1092630</v>
      </c>
      <c r="F691" s="4">
        <v>6028520</v>
      </c>
      <c r="G691" s="1">
        <v>733091</v>
      </c>
      <c r="H691" s="4">
        <v>7291540</v>
      </c>
    </row>
    <row r="692" spans="1:8">
      <c r="A692" s="1" t="s">
        <v>1722</v>
      </c>
      <c r="B692" s="1" t="s">
        <v>1722</v>
      </c>
      <c r="C692" s="1" t="s">
        <v>1723</v>
      </c>
      <c r="D692" s="1" t="s">
        <v>1724</v>
      </c>
      <c r="E692" s="4">
        <v>2368300</v>
      </c>
      <c r="F692" s="4">
        <v>8196440</v>
      </c>
      <c r="G692" s="4">
        <v>2260420</v>
      </c>
      <c r="H692" s="4">
        <v>9702980</v>
      </c>
    </row>
    <row r="693" spans="1:8">
      <c r="A693" s="1" t="s">
        <v>6806</v>
      </c>
      <c r="B693" s="1" t="s">
        <v>6806</v>
      </c>
      <c r="C693" s="1" t="s">
        <v>6807</v>
      </c>
      <c r="D693" s="1" t="s">
        <v>6808</v>
      </c>
      <c r="E693" s="1">
        <v>512193</v>
      </c>
      <c r="F693" s="4">
        <v>1832820</v>
      </c>
      <c r="G693" s="1">
        <v>422141</v>
      </c>
      <c r="H693" s="4">
        <v>2309080</v>
      </c>
    </row>
    <row r="694" spans="1:8">
      <c r="A694" s="1" t="s">
        <v>1686</v>
      </c>
      <c r="B694" s="1" t="s">
        <v>1686</v>
      </c>
      <c r="C694" s="1" t="s">
        <v>1687</v>
      </c>
      <c r="D694" s="1" t="s">
        <v>1688</v>
      </c>
      <c r="E694" s="4">
        <v>6014860</v>
      </c>
      <c r="F694" s="4">
        <v>18497400</v>
      </c>
      <c r="G694" s="4">
        <v>3933170</v>
      </c>
      <c r="H694" s="4">
        <v>20053400</v>
      </c>
    </row>
    <row r="695" spans="1:8">
      <c r="A695" s="1" t="s">
        <v>3842</v>
      </c>
      <c r="B695" s="1" t="s">
        <v>3842</v>
      </c>
      <c r="C695" s="1" t="s">
        <v>3843</v>
      </c>
      <c r="D695" s="1" t="s">
        <v>3844</v>
      </c>
      <c r="E695" s="1"/>
      <c r="F695" s="1">
        <v>635094</v>
      </c>
      <c r="G695" s="1">
        <v>92624.1</v>
      </c>
      <c r="H695" s="1">
        <v>634316</v>
      </c>
    </row>
    <row r="696" spans="1:8">
      <c r="A696" s="1" t="s">
        <v>2163</v>
      </c>
      <c r="B696" s="1" t="s">
        <v>2163</v>
      </c>
      <c r="C696" s="1" t="s">
        <v>2164</v>
      </c>
      <c r="D696" s="1" t="s">
        <v>2165</v>
      </c>
      <c r="E696" s="4">
        <v>5197580</v>
      </c>
      <c r="F696" s="4">
        <v>21390800</v>
      </c>
      <c r="G696" s="4">
        <v>4189650</v>
      </c>
      <c r="H696" s="4">
        <v>23386900</v>
      </c>
    </row>
    <row r="697" spans="1:8">
      <c r="A697" s="1" t="s">
        <v>5402</v>
      </c>
      <c r="B697" s="1" t="s">
        <v>5402</v>
      </c>
      <c r="C697" s="1" t="s">
        <v>5403</v>
      </c>
      <c r="D697" s="1" t="s">
        <v>5404</v>
      </c>
      <c r="E697" s="1">
        <v>931668</v>
      </c>
      <c r="F697" s="4">
        <v>1764820</v>
      </c>
      <c r="G697" s="1">
        <v>736365</v>
      </c>
      <c r="H697" s="4">
        <v>1957540</v>
      </c>
    </row>
    <row r="698" spans="1:8">
      <c r="A698" s="1" t="s">
        <v>7189</v>
      </c>
      <c r="B698" s="1" t="s">
        <v>7189</v>
      </c>
      <c r="C698" s="1" t="s">
        <v>7190</v>
      </c>
      <c r="D698" s="1" t="s">
        <v>7191</v>
      </c>
      <c r="E698" s="4">
        <v>1453210</v>
      </c>
      <c r="F698" s="4">
        <v>6413840</v>
      </c>
      <c r="G698" s="4">
        <v>1190830</v>
      </c>
      <c r="H698" s="4">
        <v>7089350</v>
      </c>
    </row>
    <row r="699" spans="1:8">
      <c r="A699" s="1" t="s">
        <v>7813</v>
      </c>
      <c r="B699" s="1" t="s">
        <v>7813</v>
      </c>
      <c r="C699" s="1" t="s">
        <v>7814</v>
      </c>
      <c r="D699" s="1" t="s">
        <v>7815</v>
      </c>
      <c r="E699" s="4">
        <v>4618720</v>
      </c>
      <c r="F699" s="4">
        <v>5655050</v>
      </c>
      <c r="G699" s="4">
        <v>1189090</v>
      </c>
      <c r="H699" s="4">
        <v>5586550</v>
      </c>
    </row>
    <row r="700" spans="1:8">
      <c r="A700" s="1" t="s">
        <v>4462</v>
      </c>
      <c r="B700" s="1" t="s">
        <v>4462</v>
      </c>
      <c r="C700" s="1" t="s">
        <v>4463</v>
      </c>
      <c r="D700" s="1" t="s">
        <v>4464</v>
      </c>
      <c r="E700" s="4">
        <v>1034160</v>
      </c>
      <c r="F700" s="4">
        <v>1019360</v>
      </c>
      <c r="G700" s="1">
        <v>165706</v>
      </c>
      <c r="H700" s="1">
        <v>987221</v>
      </c>
    </row>
    <row r="701" spans="1:8">
      <c r="A701" s="1" t="s">
        <v>9141</v>
      </c>
      <c r="B701" s="1" t="s">
        <v>9141</v>
      </c>
      <c r="C701" s="1" t="s">
        <v>9142</v>
      </c>
      <c r="D701" s="1" t="s">
        <v>9143</v>
      </c>
      <c r="E701" s="1">
        <v>418750</v>
      </c>
      <c r="F701" s="1">
        <v>635543</v>
      </c>
      <c r="G701" s="1">
        <v>325308</v>
      </c>
      <c r="H701" s="1">
        <v>580118</v>
      </c>
    </row>
    <row r="702" spans="1:8">
      <c r="A702" s="1" t="s">
        <v>9193</v>
      </c>
      <c r="B702" s="1" t="s">
        <v>9193</v>
      </c>
      <c r="C702" s="1" t="s">
        <v>9194</v>
      </c>
      <c r="D702" s="1" t="s">
        <v>9195</v>
      </c>
      <c r="E702" s="1">
        <v>780603</v>
      </c>
      <c r="F702" s="4">
        <v>1179690</v>
      </c>
      <c r="G702" s="1">
        <v>318181</v>
      </c>
      <c r="H702" s="4">
        <v>1318960</v>
      </c>
    </row>
    <row r="703" spans="1:8">
      <c r="A703" s="1" t="s">
        <v>4077</v>
      </c>
      <c r="B703" s="1" t="s">
        <v>4077</v>
      </c>
      <c r="C703" s="1" t="s">
        <v>4078</v>
      </c>
      <c r="D703" s="1" t="s">
        <v>4079</v>
      </c>
      <c r="E703" s="1">
        <v>563042</v>
      </c>
      <c r="F703" s="1">
        <v>837698</v>
      </c>
      <c r="G703" s="1"/>
      <c r="H703" s="1">
        <v>775465</v>
      </c>
    </row>
    <row r="704" spans="1:8">
      <c r="A704" s="1" t="s">
        <v>6248</v>
      </c>
      <c r="B704" s="1" t="s">
        <v>6248</v>
      </c>
      <c r="C704" s="1" t="s">
        <v>6249</v>
      </c>
      <c r="D704" s="1" t="s">
        <v>6250</v>
      </c>
      <c r="E704" s="1">
        <v>335435</v>
      </c>
      <c r="F704" s="1">
        <v>383663</v>
      </c>
      <c r="G704" s="1"/>
      <c r="H704" s="1">
        <v>439506</v>
      </c>
    </row>
    <row r="705" spans="1:8">
      <c r="A705" s="1" t="s">
        <v>2047</v>
      </c>
      <c r="B705" s="1" t="s">
        <v>2047</v>
      </c>
      <c r="C705" s="1" t="s">
        <v>2048</v>
      </c>
      <c r="D705" s="1" t="s">
        <v>2049</v>
      </c>
      <c r="E705" s="1">
        <v>356261</v>
      </c>
      <c r="F705" s="1">
        <v>507079</v>
      </c>
      <c r="G705" s="1">
        <v>374637</v>
      </c>
      <c r="H705" s="1">
        <v>535042</v>
      </c>
    </row>
    <row r="706" spans="1:8">
      <c r="A706" s="1" t="s">
        <v>6227</v>
      </c>
      <c r="B706" s="1" t="s">
        <v>6227</v>
      </c>
      <c r="C706" s="1" t="s">
        <v>6228</v>
      </c>
      <c r="D706" s="1" t="s">
        <v>6229</v>
      </c>
      <c r="E706" s="4">
        <v>41393300</v>
      </c>
      <c r="F706" s="4">
        <v>32020000</v>
      </c>
      <c r="G706" s="4">
        <v>7828480</v>
      </c>
      <c r="H706" s="4">
        <v>25268300</v>
      </c>
    </row>
    <row r="707" spans="1:8">
      <c r="A707" s="1" t="s">
        <v>3750</v>
      </c>
      <c r="B707" s="1" t="s">
        <v>3750</v>
      </c>
      <c r="C707" s="1" t="s">
        <v>3751</v>
      </c>
      <c r="D707" s="1" t="s">
        <v>3752</v>
      </c>
      <c r="E707" s="1">
        <v>212031</v>
      </c>
      <c r="F707" s="1">
        <v>290834</v>
      </c>
      <c r="G707" s="1"/>
      <c r="H707" s="1">
        <v>454401</v>
      </c>
    </row>
    <row r="708" spans="1:8">
      <c r="A708" s="1" t="s">
        <v>9029</v>
      </c>
      <c r="B708" s="1" t="s">
        <v>9029</v>
      </c>
      <c r="C708" s="1" t="s">
        <v>9030</v>
      </c>
      <c r="D708" s="1" t="s">
        <v>9031</v>
      </c>
      <c r="E708" s="4">
        <v>10893600</v>
      </c>
      <c r="F708" s="4">
        <v>4186200</v>
      </c>
      <c r="G708" s="1">
        <v>220092</v>
      </c>
      <c r="H708" s="1">
        <v>510509</v>
      </c>
    </row>
    <row r="709" spans="1:8">
      <c r="A709" s="1" t="s">
        <v>6824</v>
      </c>
      <c r="B709" s="1" t="s">
        <v>6824</v>
      </c>
      <c r="C709" s="1" t="s">
        <v>6825</v>
      </c>
      <c r="D709" s="1" t="s">
        <v>6826</v>
      </c>
      <c r="E709" s="4">
        <v>8100410</v>
      </c>
      <c r="F709" s="4">
        <v>10036400</v>
      </c>
      <c r="G709" s="4">
        <v>1561370</v>
      </c>
      <c r="H709" s="4">
        <v>8632030</v>
      </c>
    </row>
    <row r="710" spans="1:8">
      <c r="A710" s="1" t="s">
        <v>6452</v>
      </c>
      <c r="B710" s="1" t="s">
        <v>6452</v>
      </c>
      <c r="C710" s="1" t="s">
        <v>6453</v>
      </c>
      <c r="D710" s="1" t="s">
        <v>6454</v>
      </c>
      <c r="E710" s="4">
        <v>1803860</v>
      </c>
      <c r="F710" s="4">
        <v>1357960</v>
      </c>
      <c r="G710" s="1">
        <v>461541</v>
      </c>
      <c r="H710" s="4">
        <v>1255890</v>
      </c>
    </row>
    <row r="711" spans="1:8">
      <c r="A711" s="1" t="s">
        <v>7690</v>
      </c>
      <c r="B711" s="1" t="s">
        <v>7690</v>
      </c>
      <c r="C711" s="1" t="s">
        <v>7691</v>
      </c>
      <c r="D711" s="1" t="s">
        <v>7692</v>
      </c>
      <c r="E711" s="4">
        <v>2284150</v>
      </c>
      <c r="F711" s="4">
        <v>1784970</v>
      </c>
      <c r="G711" s="1">
        <v>331477</v>
      </c>
      <c r="H711" s="4">
        <v>1468040</v>
      </c>
    </row>
    <row r="712" spans="1:8">
      <c r="A712" s="1" t="s">
        <v>4495</v>
      </c>
      <c r="B712" s="1" t="s">
        <v>4495</v>
      </c>
      <c r="C712" s="1" t="s">
        <v>4496</v>
      </c>
      <c r="D712" s="1" t="s">
        <v>4497</v>
      </c>
      <c r="E712" s="4">
        <v>1675630</v>
      </c>
      <c r="F712" s="4">
        <v>1290180</v>
      </c>
      <c r="G712" s="1">
        <v>272995</v>
      </c>
      <c r="H712" s="4">
        <v>1154640</v>
      </c>
    </row>
    <row r="713" spans="1:8">
      <c r="A713" s="1" t="s">
        <v>6692</v>
      </c>
      <c r="B713" s="1" t="s">
        <v>6692</v>
      </c>
      <c r="C713" s="1" t="s">
        <v>6693</v>
      </c>
      <c r="D713" s="1" t="s">
        <v>6694</v>
      </c>
      <c r="E713" s="1">
        <v>319005</v>
      </c>
      <c r="F713" s="1">
        <v>402465</v>
      </c>
      <c r="G713" s="1">
        <v>313345</v>
      </c>
      <c r="H713" s="1">
        <v>215766</v>
      </c>
    </row>
    <row r="714" spans="1:8">
      <c r="A714" s="1" t="s">
        <v>7354</v>
      </c>
      <c r="B714" s="1" t="s">
        <v>7354</v>
      </c>
      <c r="C714" s="1" t="s">
        <v>7355</v>
      </c>
      <c r="D714" s="1" t="s">
        <v>7356</v>
      </c>
      <c r="E714" s="1">
        <v>144030</v>
      </c>
      <c r="F714" s="1">
        <v>552779</v>
      </c>
      <c r="G714" s="1">
        <v>186407</v>
      </c>
      <c r="H714" s="1">
        <v>617433</v>
      </c>
    </row>
    <row r="715" spans="1:8">
      <c r="A715" s="1" t="s">
        <v>8425</v>
      </c>
      <c r="B715" s="1" t="s">
        <v>8425</v>
      </c>
      <c r="C715" s="1" t="s">
        <v>8426</v>
      </c>
      <c r="D715" s="1" t="s">
        <v>8427</v>
      </c>
      <c r="E715" s="1"/>
      <c r="F715" s="1">
        <v>126669</v>
      </c>
      <c r="G715" s="1"/>
      <c r="H715" s="1"/>
    </row>
    <row r="716" spans="1:8">
      <c r="A716" s="1" t="s">
        <v>8073</v>
      </c>
      <c r="B716" s="1" t="s">
        <v>8073</v>
      </c>
      <c r="C716" s="1" t="s">
        <v>8074</v>
      </c>
      <c r="D716" s="1" t="s">
        <v>8075</v>
      </c>
      <c r="E716" s="4">
        <v>1641820</v>
      </c>
      <c r="F716" s="4">
        <v>1372860</v>
      </c>
      <c r="G716" s="4">
        <v>1957920</v>
      </c>
      <c r="H716" s="4">
        <v>1585200</v>
      </c>
    </row>
    <row r="717" spans="1:8">
      <c r="A717" s="1" t="s">
        <v>6560</v>
      </c>
      <c r="B717" s="1" t="s">
        <v>6560</v>
      </c>
      <c r="C717" s="1" t="s">
        <v>6561</v>
      </c>
      <c r="D717" s="1" t="s">
        <v>6562</v>
      </c>
      <c r="E717" s="4">
        <v>1573010</v>
      </c>
      <c r="F717" s="1">
        <v>996778</v>
      </c>
      <c r="G717" s="1">
        <v>923364</v>
      </c>
      <c r="H717" s="1">
        <v>761280</v>
      </c>
    </row>
    <row r="718" spans="1:8">
      <c r="A718" s="1" t="s">
        <v>1521</v>
      </c>
      <c r="B718" s="1" t="s">
        <v>1521</v>
      </c>
      <c r="C718" s="1" t="s">
        <v>1522</v>
      </c>
      <c r="D718" s="1" t="s">
        <v>1523</v>
      </c>
      <c r="E718" s="1">
        <v>356230</v>
      </c>
      <c r="F718" s="1">
        <v>691702</v>
      </c>
      <c r="G718" s="1">
        <v>360140</v>
      </c>
      <c r="H718" s="1">
        <v>630265</v>
      </c>
    </row>
    <row r="719" spans="1:8">
      <c r="A719" s="1" t="s">
        <v>3461</v>
      </c>
      <c r="B719" s="1" t="s">
        <v>3461</v>
      </c>
      <c r="C719" s="1" t="s">
        <v>3462</v>
      </c>
      <c r="D719" s="1" t="s">
        <v>3463</v>
      </c>
      <c r="E719" s="1">
        <v>295187</v>
      </c>
      <c r="F719" s="1">
        <v>690483</v>
      </c>
      <c r="G719" s="1">
        <v>165198</v>
      </c>
      <c r="H719" s="1">
        <v>705123</v>
      </c>
    </row>
    <row r="720" spans="1:8">
      <c r="A720" s="1" t="s">
        <v>8508</v>
      </c>
      <c r="B720" s="1" t="s">
        <v>8508</v>
      </c>
      <c r="C720" s="1" t="s">
        <v>8509</v>
      </c>
      <c r="D720" s="1" t="s">
        <v>8510</v>
      </c>
      <c r="E720" s="1">
        <v>477573</v>
      </c>
      <c r="F720" s="1">
        <v>425599</v>
      </c>
      <c r="G720" s="1">
        <v>679768</v>
      </c>
      <c r="H720" s="1">
        <v>347077</v>
      </c>
    </row>
    <row r="721" spans="1:8">
      <c r="A721" s="1" t="s">
        <v>2420</v>
      </c>
      <c r="B721" s="1" t="s">
        <v>2420</v>
      </c>
      <c r="C721" s="1" t="s">
        <v>2421</v>
      </c>
      <c r="D721" s="1" t="s">
        <v>2422</v>
      </c>
      <c r="E721" s="4">
        <v>1602640</v>
      </c>
      <c r="F721" s="4">
        <v>7071570</v>
      </c>
      <c r="G721" s="4">
        <v>1046690</v>
      </c>
      <c r="H721" s="4">
        <v>6211210</v>
      </c>
    </row>
    <row r="722" spans="1:8">
      <c r="A722" s="1" t="s">
        <v>1617</v>
      </c>
      <c r="B722" s="1" t="s">
        <v>1617</v>
      </c>
      <c r="C722" s="1" t="s">
        <v>1618</v>
      </c>
      <c r="D722" s="1" t="s">
        <v>1619</v>
      </c>
      <c r="E722" s="4">
        <v>1446010</v>
      </c>
      <c r="F722" s="4">
        <v>1139980</v>
      </c>
      <c r="G722" s="1">
        <v>265222</v>
      </c>
      <c r="H722" s="1">
        <v>738393</v>
      </c>
    </row>
    <row r="723" spans="1:8">
      <c r="A723" s="1" t="s">
        <v>6053</v>
      </c>
      <c r="B723" s="1" t="s">
        <v>6053</v>
      </c>
      <c r="C723" s="1" t="s">
        <v>6054</v>
      </c>
      <c r="D723" s="1" t="s">
        <v>6055</v>
      </c>
      <c r="E723" s="1">
        <v>349189</v>
      </c>
      <c r="F723" s="1">
        <v>617428</v>
      </c>
      <c r="G723" s="1">
        <v>126182</v>
      </c>
      <c r="H723" s="1">
        <v>607461</v>
      </c>
    </row>
    <row r="724" spans="1:8">
      <c r="A724" s="1" t="s">
        <v>1281</v>
      </c>
      <c r="B724" s="1" t="s">
        <v>1281</v>
      </c>
      <c r="C724" s="1" t="s">
        <v>1282</v>
      </c>
      <c r="D724" s="1" t="s">
        <v>1283</v>
      </c>
      <c r="E724" s="1">
        <v>326856</v>
      </c>
      <c r="F724" s="1">
        <v>292301</v>
      </c>
      <c r="G724" s="1">
        <v>573687</v>
      </c>
      <c r="H724" s="1">
        <v>373627</v>
      </c>
    </row>
    <row r="725" spans="1:8">
      <c r="A725" s="1" t="s">
        <v>3693</v>
      </c>
      <c r="B725" s="1" t="s">
        <v>3693</v>
      </c>
      <c r="C725" s="1" t="s">
        <v>3694</v>
      </c>
      <c r="D725" s="1" t="s">
        <v>3695</v>
      </c>
      <c r="E725" s="1">
        <v>281452</v>
      </c>
      <c r="F725" s="1">
        <v>210831</v>
      </c>
      <c r="G725" s="1">
        <v>540660</v>
      </c>
      <c r="H725" s="1">
        <v>341177</v>
      </c>
    </row>
    <row r="726" spans="1:8">
      <c r="A726" s="1" t="s">
        <v>8307</v>
      </c>
      <c r="B726" s="1" t="s">
        <v>8307</v>
      </c>
      <c r="C726" s="1" t="s">
        <v>8308</v>
      </c>
      <c r="D726" s="1" t="s">
        <v>8309</v>
      </c>
      <c r="E726" s="1">
        <v>559364</v>
      </c>
      <c r="F726" s="4">
        <v>1139740</v>
      </c>
      <c r="G726" s="1">
        <v>433648</v>
      </c>
      <c r="H726" s="4">
        <v>1173310</v>
      </c>
    </row>
    <row r="727" spans="1:8">
      <c r="A727" s="1" t="s">
        <v>2176</v>
      </c>
      <c r="B727" s="1" t="s">
        <v>2176</v>
      </c>
      <c r="C727" s="1" t="s">
        <v>2177</v>
      </c>
      <c r="D727" s="1" t="s">
        <v>2178</v>
      </c>
      <c r="E727" s="4">
        <v>17535000</v>
      </c>
      <c r="F727" s="4">
        <v>19732300</v>
      </c>
      <c r="G727" s="4">
        <v>4142510</v>
      </c>
      <c r="H727" s="4">
        <v>6102480</v>
      </c>
    </row>
    <row r="728" spans="1:8">
      <c r="A728" s="1" t="s">
        <v>4306</v>
      </c>
      <c r="B728" s="1" t="s">
        <v>4306</v>
      </c>
      <c r="C728" s="1" t="s">
        <v>4307</v>
      </c>
      <c r="D728" s="1" t="s">
        <v>4308</v>
      </c>
      <c r="E728" s="4">
        <v>2784850</v>
      </c>
      <c r="F728" s="4">
        <v>3147790</v>
      </c>
      <c r="G728" s="4">
        <v>3046480</v>
      </c>
      <c r="H728" s="4">
        <v>3198760</v>
      </c>
    </row>
    <row r="729" spans="1:8">
      <c r="A729" s="1" t="s">
        <v>5780</v>
      </c>
      <c r="B729" s="1" t="s">
        <v>5780</v>
      </c>
      <c r="C729" s="1" t="s">
        <v>5781</v>
      </c>
      <c r="D729" s="1" t="s">
        <v>5782</v>
      </c>
      <c r="E729" s="4">
        <v>5896770</v>
      </c>
      <c r="F729" s="4">
        <v>8810850</v>
      </c>
      <c r="G729" s="4">
        <v>1595830</v>
      </c>
      <c r="H729" s="4">
        <v>2804580</v>
      </c>
    </row>
    <row r="730" spans="1:8">
      <c r="A730" s="1" t="s">
        <v>4219</v>
      </c>
      <c r="B730" s="1" t="s">
        <v>4219</v>
      </c>
      <c r="C730" s="1" t="s">
        <v>4220</v>
      </c>
      <c r="D730" s="1" t="s">
        <v>4221</v>
      </c>
      <c r="E730" s="1">
        <v>124879</v>
      </c>
      <c r="F730" s="1">
        <v>402812</v>
      </c>
      <c r="G730" s="1"/>
      <c r="H730" s="1">
        <v>533889</v>
      </c>
    </row>
    <row r="731" spans="1:8">
      <c r="A731" s="1" t="s">
        <v>8824</v>
      </c>
      <c r="B731" s="1" t="s">
        <v>8824</v>
      </c>
      <c r="C731" s="1" t="s">
        <v>8825</v>
      </c>
      <c r="D731" s="1" t="s">
        <v>8826</v>
      </c>
      <c r="E731" s="1">
        <v>426856</v>
      </c>
      <c r="F731" s="1">
        <v>234057</v>
      </c>
      <c r="G731" s="1">
        <v>414667</v>
      </c>
      <c r="H731" s="1">
        <v>171441</v>
      </c>
    </row>
    <row r="732" spans="1:8">
      <c r="A732" s="1" t="s">
        <v>6761</v>
      </c>
      <c r="B732" s="1" t="s">
        <v>6761</v>
      </c>
      <c r="C732" s="1" t="s">
        <v>6762</v>
      </c>
      <c r="D732" s="1" t="s">
        <v>6763</v>
      </c>
      <c r="E732" s="1">
        <v>280067</v>
      </c>
      <c r="F732" s="1">
        <v>239064</v>
      </c>
      <c r="G732" s="1">
        <v>254168</v>
      </c>
      <c r="H732" s="1">
        <v>158898</v>
      </c>
    </row>
    <row r="733" spans="1:8">
      <c r="A733" s="1" t="s">
        <v>8776</v>
      </c>
      <c r="B733" s="1" t="s">
        <v>8776</v>
      </c>
      <c r="C733" s="1" t="s">
        <v>8777</v>
      </c>
      <c r="D733" s="1" t="s">
        <v>8778</v>
      </c>
      <c r="E733" s="1">
        <v>48741.3</v>
      </c>
      <c r="F733" s="1">
        <v>262409</v>
      </c>
      <c r="G733" s="1">
        <v>201509</v>
      </c>
      <c r="H733" s="1">
        <v>239950</v>
      </c>
    </row>
    <row r="734" spans="1:8">
      <c r="A734" s="1" t="s">
        <v>7925</v>
      </c>
      <c r="B734" s="1" t="s">
        <v>7925</v>
      </c>
      <c r="C734" s="1" t="s">
        <v>7926</v>
      </c>
      <c r="D734" s="1" t="s">
        <v>7927</v>
      </c>
      <c r="E734" s="1"/>
      <c r="F734" s="1">
        <v>509675</v>
      </c>
      <c r="G734" s="1">
        <v>191582</v>
      </c>
      <c r="H734" s="1">
        <v>485611</v>
      </c>
    </row>
    <row r="735" spans="1:8">
      <c r="A735" s="1" t="s">
        <v>6689</v>
      </c>
      <c r="B735" s="1" t="s">
        <v>6689</v>
      </c>
      <c r="C735" s="1" t="s">
        <v>6690</v>
      </c>
      <c r="D735" s="1" t="s">
        <v>6691</v>
      </c>
      <c r="E735" s="1"/>
      <c r="F735" s="1">
        <v>381064</v>
      </c>
      <c r="G735" s="1"/>
      <c r="H735" s="1">
        <v>376719</v>
      </c>
    </row>
    <row r="736" spans="1:8">
      <c r="A736" s="1" t="s">
        <v>5451</v>
      </c>
      <c r="B736" s="1" t="s">
        <v>5451</v>
      </c>
      <c r="C736" s="1" t="s">
        <v>5452</v>
      </c>
      <c r="D736" s="1" t="s">
        <v>5453</v>
      </c>
      <c r="E736" s="1"/>
      <c r="F736" s="1">
        <v>289037</v>
      </c>
      <c r="G736" s="1">
        <v>122095</v>
      </c>
      <c r="H736" s="1">
        <v>280268</v>
      </c>
    </row>
    <row r="737" spans="1:8">
      <c r="A737" s="1" t="s">
        <v>5371</v>
      </c>
      <c r="B737" s="1" t="s">
        <v>5371</v>
      </c>
      <c r="C737" s="1" t="s">
        <v>5372</v>
      </c>
      <c r="D737" s="1" t="s">
        <v>5373</v>
      </c>
      <c r="E737" s="1"/>
      <c r="F737" s="1">
        <v>134280</v>
      </c>
      <c r="G737" s="1"/>
      <c r="H737" s="1">
        <v>166569</v>
      </c>
    </row>
    <row r="738" spans="1:8">
      <c r="A738" s="1" t="s">
        <v>7798</v>
      </c>
      <c r="B738" s="1" t="s">
        <v>7798</v>
      </c>
      <c r="C738" s="1" t="s">
        <v>7799</v>
      </c>
      <c r="D738" s="1" t="s">
        <v>7800</v>
      </c>
      <c r="E738" s="1">
        <v>458816</v>
      </c>
      <c r="F738" s="4">
        <v>1077350</v>
      </c>
      <c r="G738" s="1">
        <v>371044</v>
      </c>
      <c r="H738" s="4">
        <v>1198380</v>
      </c>
    </row>
    <row r="739" spans="1:8">
      <c r="A739" s="1" t="s">
        <v>438</v>
      </c>
      <c r="B739" s="1" t="s">
        <v>438</v>
      </c>
      <c r="C739" s="1" t="s">
        <v>439</v>
      </c>
      <c r="D739" s="1" t="s">
        <v>440</v>
      </c>
      <c r="E739" s="1">
        <v>997667</v>
      </c>
      <c r="F739" s="4">
        <v>1645630</v>
      </c>
      <c r="G739" s="1">
        <v>977389</v>
      </c>
      <c r="H739" s="4">
        <v>1514950</v>
      </c>
    </row>
    <row r="740" spans="1:8">
      <c r="A740" s="1" t="s">
        <v>1247</v>
      </c>
      <c r="B740" s="1" t="s">
        <v>1247</v>
      </c>
      <c r="C740" s="1" t="s">
        <v>1248</v>
      </c>
      <c r="D740" s="1" t="s">
        <v>1249</v>
      </c>
      <c r="E740" s="1">
        <v>888463</v>
      </c>
      <c r="F740" s="4">
        <v>1883800</v>
      </c>
      <c r="G740" s="1">
        <v>835068</v>
      </c>
      <c r="H740" s="4">
        <v>1682490</v>
      </c>
    </row>
    <row r="741" spans="1:8">
      <c r="A741" s="1" t="s">
        <v>3645</v>
      </c>
      <c r="B741" s="1" t="s">
        <v>3645</v>
      </c>
      <c r="C741" s="1" t="s">
        <v>3646</v>
      </c>
      <c r="D741" s="1" t="s">
        <v>3647</v>
      </c>
      <c r="E741" s="1">
        <v>219333</v>
      </c>
      <c r="F741" s="1">
        <v>456613</v>
      </c>
      <c r="G741" s="1">
        <v>153414</v>
      </c>
      <c r="H741" s="1">
        <v>391137</v>
      </c>
    </row>
    <row r="742" spans="1:8">
      <c r="A742" s="1" t="s">
        <v>963</v>
      </c>
      <c r="B742" s="1" t="s">
        <v>963</v>
      </c>
      <c r="C742" s="1" t="s">
        <v>964</v>
      </c>
      <c r="D742" s="1" t="s">
        <v>965</v>
      </c>
      <c r="E742" s="4">
        <v>5826000</v>
      </c>
      <c r="F742" s="4">
        <v>7118810</v>
      </c>
      <c r="G742" s="4">
        <v>6265210</v>
      </c>
      <c r="H742" s="4">
        <v>7233840</v>
      </c>
    </row>
    <row r="743" spans="1:8">
      <c r="A743" s="1" t="s">
        <v>2566</v>
      </c>
      <c r="B743" s="1" t="s">
        <v>2566</v>
      </c>
      <c r="C743" s="1" t="s">
        <v>2567</v>
      </c>
      <c r="D743" s="1" t="s">
        <v>2568</v>
      </c>
      <c r="E743" s="1">
        <v>110864</v>
      </c>
      <c r="F743" s="1">
        <v>63733.8</v>
      </c>
      <c r="G743" s="1"/>
      <c r="H743" s="1"/>
    </row>
    <row r="744" spans="1:8">
      <c r="A744" s="1" t="s">
        <v>7819</v>
      </c>
      <c r="B744" s="1" t="s">
        <v>7819</v>
      </c>
      <c r="C744" s="1" t="s">
        <v>7820</v>
      </c>
      <c r="D744" s="1" t="s">
        <v>7821</v>
      </c>
      <c r="E744" s="1">
        <v>231412</v>
      </c>
      <c r="F744" s="1">
        <v>154267</v>
      </c>
      <c r="G744" s="1">
        <v>157275</v>
      </c>
      <c r="H744" s="1">
        <v>181735</v>
      </c>
    </row>
    <row r="745" spans="1:8">
      <c r="A745" s="1" t="s">
        <v>8755</v>
      </c>
      <c r="B745" s="1" t="s">
        <v>8755</v>
      </c>
      <c r="C745" s="1" t="s">
        <v>8756</v>
      </c>
      <c r="D745" s="1" t="s">
        <v>8757</v>
      </c>
      <c r="E745" s="1">
        <v>373347</v>
      </c>
      <c r="F745" s="1">
        <v>303593</v>
      </c>
      <c r="G745" s="1">
        <v>264067</v>
      </c>
      <c r="H745" s="1">
        <v>331550</v>
      </c>
    </row>
    <row r="746" spans="1:8">
      <c r="A746" s="1" t="s">
        <v>8921</v>
      </c>
      <c r="B746" s="1" t="s">
        <v>8921</v>
      </c>
      <c r="C746" s="1" t="s">
        <v>8922</v>
      </c>
      <c r="D746" s="1" t="s">
        <v>8923</v>
      </c>
      <c r="E746" s="1">
        <v>219224</v>
      </c>
      <c r="F746" s="1">
        <v>238466</v>
      </c>
      <c r="G746" s="1">
        <v>256160</v>
      </c>
      <c r="H746" s="1">
        <v>283719</v>
      </c>
    </row>
    <row r="747" spans="1:8">
      <c r="A747" s="1" t="s">
        <v>1141</v>
      </c>
      <c r="B747" s="1" t="s">
        <v>1141</v>
      </c>
      <c r="C747" s="1" t="s">
        <v>1142</v>
      </c>
      <c r="D747" s="1" t="s">
        <v>1143</v>
      </c>
      <c r="E747" s="1">
        <v>536142</v>
      </c>
      <c r="F747" s="1">
        <v>725284</v>
      </c>
      <c r="G747" s="1">
        <v>126496</v>
      </c>
      <c r="H747" s="1">
        <v>305663</v>
      </c>
    </row>
    <row r="748" spans="1:8">
      <c r="A748" s="1" t="s">
        <v>1896</v>
      </c>
      <c r="B748" s="1" t="s">
        <v>1896</v>
      </c>
      <c r="C748" s="1" t="s">
        <v>1897</v>
      </c>
      <c r="D748" s="1" t="s">
        <v>1898</v>
      </c>
      <c r="E748" s="1"/>
      <c r="F748" s="1"/>
      <c r="G748" s="1"/>
      <c r="H748" s="1"/>
    </row>
    <row r="749" spans="1:8">
      <c r="A749" s="1" t="s">
        <v>3690</v>
      </c>
      <c r="B749" s="1" t="s">
        <v>3690</v>
      </c>
      <c r="C749" s="1" t="s">
        <v>3691</v>
      </c>
      <c r="D749" s="1" t="s">
        <v>3692</v>
      </c>
      <c r="E749" s="1">
        <v>265457</v>
      </c>
      <c r="F749" s="1">
        <v>411992</v>
      </c>
      <c r="G749" s="1">
        <v>317000</v>
      </c>
      <c r="H749" s="1">
        <v>316643</v>
      </c>
    </row>
    <row r="750" spans="1:8">
      <c r="A750" s="1" t="s">
        <v>4294</v>
      </c>
      <c r="B750" s="1" t="s">
        <v>4294</v>
      </c>
      <c r="C750" s="1" t="s">
        <v>4295</v>
      </c>
      <c r="D750" s="1" t="s">
        <v>4296</v>
      </c>
      <c r="E750" s="4">
        <v>6384820</v>
      </c>
      <c r="F750" s="4">
        <v>22325300</v>
      </c>
      <c r="G750" s="4">
        <v>4291050</v>
      </c>
      <c r="H750" s="4">
        <v>22758500</v>
      </c>
    </row>
    <row r="751" spans="1:8">
      <c r="A751" s="1" t="s">
        <v>5157</v>
      </c>
      <c r="B751" s="1" t="s">
        <v>5157</v>
      </c>
      <c r="C751" s="1" t="s">
        <v>5158</v>
      </c>
      <c r="D751" s="1" t="s">
        <v>5159</v>
      </c>
      <c r="E751" s="1">
        <v>633189</v>
      </c>
      <c r="F751" s="4">
        <v>1218070</v>
      </c>
      <c r="G751" s="1">
        <v>162662</v>
      </c>
      <c r="H751" s="1">
        <v>696997</v>
      </c>
    </row>
    <row r="752" spans="1:8">
      <c r="A752" s="1" t="s">
        <v>5332</v>
      </c>
      <c r="B752" s="1" t="s">
        <v>5332</v>
      </c>
      <c r="C752" s="1" t="s">
        <v>5333</v>
      </c>
      <c r="D752" s="1" t="s">
        <v>5334</v>
      </c>
      <c r="E752" s="4">
        <v>1314750</v>
      </c>
      <c r="F752" s="4">
        <v>4110120</v>
      </c>
      <c r="G752" s="1">
        <v>492769</v>
      </c>
      <c r="H752" s="4">
        <v>2145130</v>
      </c>
    </row>
    <row r="753" spans="1:8">
      <c r="A753" s="1" t="s">
        <v>5432</v>
      </c>
      <c r="B753" s="1" t="s">
        <v>5432</v>
      </c>
      <c r="C753" s="1" t="s">
        <v>5433</v>
      </c>
      <c r="D753" s="1" t="s">
        <v>5434</v>
      </c>
      <c r="E753" s="1">
        <v>891976</v>
      </c>
      <c r="F753" s="1">
        <v>685128</v>
      </c>
      <c r="G753" s="1">
        <v>951511</v>
      </c>
      <c r="H753" s="1">
        <v>555319</v>
      </c>
    </row>
    <row r="754" spans="1:8">
      <c r="A754" s="1" t="s">
        <v>5016</v>
      </c>
      <c r="B754" s="1" t="s">
        <v>5016</v>
      </c>
      <c r="C754" s="1" t="s">
        <v>5017</v>
      </c>
      <c r="D754" s="1" t="s">
        <v>5018</v>
      </c>
      <c r="E754" s="1">
        <v>313239</v>
      </c>
      <c r="F754" s="1">
        <v>900913</v>
      </c>
      <c r="G754" s="1">
        <v>369133</v>
      </c>
      <c r="H754" s="1">
        <v>760333</v>
      </c>
    </row>
    <row r="755" spans="1:8">
      <c r="A755" s="1" t="s">
        <v>8622</v>
      </c>
      <c r="B755" s="1" t="s">
        <v>8622</v>
      </c>
      <c r="C755" s="1" t="s">
        <v>8623</v>
      </c>
      <c r="D755" s="1" t="s">
        <v>8624</v>
      </c>
      <c r="E755" s="1"/>
      <c r="F755" s="1">
        <v>33334.5</v>
      </c>
      <c r="G755" s="1"/>
      <c r="H755" s="1"/>
    </row>
    <row r="756" spans="1:8">
      <c r="A756" s="1" t="s">
        <v>4934</v>
      </c>
      <c r="B756" s="1" t="s">
        <v>4934</v>
      </c>
      <c r="C756" s="1" t="s">
        <v>4935</v>
      </c>
      <c r="D756" s="1" t="s">
        <v>4936</v>
      </c>
      <c r="E756" s="1">
        <v>288947</v>
      </c>
      <c r="F756" s="1">
        <v>412780</v>
      </c>
      <c r="G756" s="1">
        <v>318485</v>
      </c>
      <c r="H756" s="1">
        <v>410434</v>
      </c>
    </row>
    <row r="757" spans="1:8">
      <c r="A757" s="1" t="s">
        <v>3872</v>
      </c>
      <c r="B757" s="1" t="s">
        <v>3872</v>
      </c>
      <c r="C757" s="1" t="s">
        <v>3873</v>
      </c>
      <c r="D757" s="1" t="s">
        <v>3874</v>
      </c>
      <c r="E757" s="4">
        <v>23870500</v>
      </c>
      <c r="F757" s="4">
        <v>22788800</v>
      </c>
      <c r="G757" s="4">
        <v>2574110</v>
      </c>
      <c r="H757" s="4">
        <v>6371280</v>
      </c>
    </row>
    <row r="758" spans="1:8">
      <c r="A758" s="1" t="s">
        <v>7759</v>
      </c>
      <c r="B758" s="1" t="s">
        <v>7759</v>
      </c>
      <c r="C758" s="1" t="s">
        <v>7760</v>
      </c>
      <c r="D758" s="1" t="s">
        <v>7761</v>
      </c>
      <c r="E758" s="1">
        <v>582143</v>
      </c>
      <c r="F758" s="1">
        <v>631593</v>
      </c>
      <c r="G758" s="1"/>
      <c r="H758" s="1">
        <v>187785</v>
      </c>
    </row>
    <row r="759" spans="1:8">
      <c r="A759" s="1" t="s">
        <v>8674</v>
      </c>
      <c r="B759" s="1" t="s">
        <v>8674</v>
      </c>
      <c r="C759" s="1" t="s">
        <v>8675</v>
      </c>
      <c r="D759" s="1" t="s">
        <v>8676</v>
      </c>
      <c r="E759" s="1">
        <v>278450</v>
      </c>
      <c r="F759" s="1">
        <v>202895</v>
      </c>
      <c r="G759" s="1">
        <v>239744</v>
      </c>
      <c r="H759" s="1">
        <v>180314</v>
      </c>
    </row>
    <row r="760" spans="1:8">
      <c r="A760" s="1" t="s">
        <v>4483</v>
      </c>
      <c r="B760" s="1" t="s">
        <v>4483</v>
      </c>
      <c r="C760" s="1" t="s">
        <v>4484</v>
      </c>
      <c r="D760" s="1" t="s">
        <v>4485</v>
      </c>
      <c r="E760" s="1">
        <v>617542</v>
      </c>
      <c r="F760" s="4">
        <v>1027880</v>
      </c>
      <c r="G760" s="1">
        <v>282934</v>
      </c>
      <c r="H760" s="1">
        <v>618756</v>
      </c>
    </row>
    <row r="761" spans="1:8">
      <c r="A761" s="1" t="s">
        <v>6167</v>
      </c>
      <c r="B761" s="1" t="s">
        <v>6167</v>
      </c>
      <c r="C761" s="1" t="s">
        <v>6168</v>
      </c>
      <c r="D761" s="1" t="s">
        <v>6169</v>
      </c>
      <c r="E761" s="1">
        <v>234925</v>
      </c>
      <c r="F761" s="1">
        <v>161558</v>
      </c>
      <c r="G761" s="1">
        <v>292737</v>
      </c>
      <c r="H761" s="1">
        <v>159229</v>
      </c>
    </row>
    <row r="762" spans="1:8">
      <c r="A762" s="1" t="s">
        <v>7423</v>
      </c>
      <c r="B762" s="1" t="s">
        <v>7423</v>
      </c>
      <c r="C762" s="1" t="s">
        <v>7424</v>
      </c>
      <c r="D762" s="1" t="s">
        <v>7425</v>
      </c>
      <c r="E762" s="1">
        <v>103175</v>
      </c>
      <c r="F762" s="4">
        <v>1064760</v>
      </c>
      <c r="G762" s="1">
        <v>255000</v>
      </c>
      <c r="H762" s="4">
        <v>1177580</v>
      </c>
    </row>
    <row r="763" spans="1:8">
      <c r="A763" s="1" t="s">
        <v>4752</v>
      </c>
      <c r="B763" s="1" t="s">
        <v>4752</v>
      </c>
      <c r="C763" s="1" t="s">
        <v>4753</v>
      </c>
      <c r="D763" s="1" t="s">
        <v>4754</v>
      </c>
      <c r="E763" s="1">
        <v>66990.5</v>
      </c>
      <c r="F763" s="1">
        <v>120416</v>
      </c>
      <c r="G763" s="1">
        <v>51374.6</v>
      </c>
      <c r="H763" s="1">
        <v>115346</v>
      </c>
    </row>
    <row r="764" spans="1:8">
      <c r="A764" s="1" t="s">
        <v>9251</v>
      </c>
      <c r="B764" s="1" t="s">
        <v>9251</v>
      </c>
      <c r="C764" s="1" t="s">
        <v>9252</v>
      </c>
      <c r="D764" s="1" t="s">
        <v>9253</v>
      </c>
      <c r="E764" s="1">
        <v>761747</v>
      </c>
      <c r="F764" s="4">
        <v>2010280</v>
      </c>
      <c r="G764" s="1">
        <v>568719</v>
      </c>
      <c r="H764" s="4">
        <v>1896780</v>
      </c>
    </row>
    <row r="765" spans="1:8">
      <c r="A765" s="1" t="s">
        <v>8006</v>
      </c>
      <c r="B765" s="1" t="s">
        <v>8006</v>
      </c>
      <c r="C765" s="1" t="s">
        <v>8007</v>
      </c>
      <c r="D765" s="1" t="s">
        <v>8008</v>
      </c>
      <c r="E765" s="1">
        <v>351656</v>
      </c>
      <c r="F765" s="1">
        <v>554503</v>
      </c>
      <c r="G765" s="1">
        <v>212204</v>
      </c>
      <c r="H765" s="1">
        <v>583836</v>
      </c>
    </row>
    <row r="766" spans="1:8">
      <c r="A766" s="1" t="s">
        <v>6647</v>
      </c>
      <c r="B766" s="1" t="s">
        <v>6647</v>
      </c>
      <c r="C766" s="1" t="s">
        <v>6648</v>
      </c>
      <c r="D766" s="1" t="s">
        <v>6649</v>
      </c>
      <c r="E766" s="1">
        <v>231122</v>
      </c>
      <c r="F766" s="1">
        <v>543830</v>
      </c>
      <c r="G766" s="1">
        <v>178806</v>
      </c>
      <c r="H766" s="1">
        <v>589320</v>
      </c>
    </row>
    <row r="767" spans="1:8">
      <c r="A767" s="1" t="s">
        <v>7771</v>
      </c>
      <c r="B767" s="1" t="s">
        <v>7771</v>
      </c>
      <c r="C767" s="1" t="s">
        <v>7772</v>
      </c>
      <c r="D767" s="1" t="s">
        <v>7773</v>
      </c>
      <c r="E767" s="1">
        <v>181052</v>
      </c>
      <c r="F767" s="1">
        <v>964678</v>
      </c>
      <c r="G767" s="1">
        <v>73491.899999999994</v>
      </c>
      <c r="H767" s="1">
        <v>296279</v>
      </c>
    </row>
    <row r="768" spans="1:8">
      <c r="A768" s="1" t="s">
        <v>8325</v>
      </c>
      <c r="B768" s="1" t="s">
        <v>8325</v>
      </c>
      <c r="C768" s="1" t="s">
        <v>8326</v>
      </c>
      <c r="D768" s="1" t="s">
        <v>8327</v>
      </c>
      <c r="E768" s="4">
        <v>2815070</v>
      </c>
      <c r="F768" s="4">
        <v>1700670</v>
      </c>
      <c r="G768" s="4">
        <v>1096820</v>
      </c>
      <c r="H768" s="4">
        <v>1489010</v>
      </c>
    </row>
    <row r="769" spans="1:8">
      <c r="A769" s="1" t="s">
        <v>6296</v>
      </c>
      <c r="B769" s="1" t="s">
        <v>6296</v>
      </c>
      <c r="C769" s="1" t="s">
        <v>6297</v>
      </c>
      <c r="D769" s="1" t="s">
        <v>6298</v>
      </c>
      <c r="E769" s="1">
        <v>862088</v>
      </c>
      <c r="F769" s="1">
        <v>716942</v>
      </c>
      <c r="G769" s="4">
        <v>1540340</v>
      </c>
      <c r="H769" s="1">
        <v>941063</v>
      </c>
    </row>
    <row r="770" spans="1:8">
      <c r="A770" s="1" t="s">
        <v>4629</v>
      </c>
      <c r="B770" s="1" t="s">
        <v>4629</v>
      </c>
      <c r="C770" s="1" t="s">
        <v>4630</v>
      </c>
      <c r="D770" s="1" t="s">
        <v>4631</v>
      </c>
      <c r="E770" s="4">
        <v>1984080</v>
      </c>
      <c r="F770" s="4">
        <v>2955600</v>
      </c>
      <c r="G770" s="1">
        <v>466281</v>
      </c>
      <c r="H770" s="4">
        <v>1060230</v>
      </c>
    </row>
    <row r="771" spans="1:8">
      <c r="A771" s="1" t="s">
        <v>7</v>
      </c>
      <c r="B771" s="1" t="s">
        <v>7</v>
      </c>
      <c r="C771" s="1" t="s">
        <v>8</v>
      </c>
      <c r="D771" s="1" t="s">
        <v>9</v>
      </c>
      <c r="E771" s="1">
        <v>351535</v>
      </c>
      <c r="F771" s="1">
        <v>319065</v>
      </c>
      <c r="G771" s="1">
        <v>295144</v>
      </c>
      <c r="H771" s="1">
        <v>131946</v>
      </c>
    </row>
    <row r="772" spans="1:8">
      <c r="A772" s="1" t="s">
        <v>6590</v>
      </c>
      <c r="B772" s="1" t="s">
        <v>6590</v>
      </c>
      <c r="C772" s="1" t="s">
        <v>6591</v>
      </c>
      <c r="D772" s="1" t="s">
        <v>6592</v>
      </c>
      <c r="E772" s="1">
        <v>265603</v>
      </c>
      <c r="F772" s="1">
        <v>225054</v>
      </c>
      <c r="G772" s="1">
        <v>248348</v>
      </c>
      <c r="H772" s="1">
        <v>230327</v>
      </c>
    </row>
    <row r="773" spans="1:8">
      <c r="A773" s="1" t="s">
        <v>6001</v>
      </c>
      <c r="B773" s="1" t="s">
        <v>6001</v>
      </c>
      <c r="C773" s="1" t="s">
        <v>6002</v>
      </c>
      <c r="D773" s="1" t="s">
        <v>6003</v>
      </c>
      <c r="E773" s="4">
        <v>1064440</v>
      </c>
      <c r="F773" s="1">
        <v>556848</v>
      </c>
      <c r="G773" s="4">
        <v>1235990</v>
      </c>
      <c r="H773" s="1">
        <v>580616</v>
      </c>
    </row>
    <row r="774" spans="1:8">
      <c r="A774" s="1" t="s">
        <v>1302</v>
      </c>
      <c r="B774" s="1" t="s">
        <v>1302</v>
      </c>
      <c r="C774" s="1" t="s">
        <v>1303</v>
      </c>
      <c r="D774" s="1" t="s">
        <v>1304</v>
      </c>
      <c r="E774" s="4">
        <v>24464700</v>
      </c>
      <c r="F774" s="4">
        <v>22170000</v>
      </c>
      <c r="G774" s="4">
        <v>32019100</v>
      </c>
      <c r="H774" s="4">
        <v>16815400</v>
      </c>
    </row>
    <row r="775" spans="1:8">
      <c r="A775" s="1" t="s">
        <v>2414</v>
      </c>
      <c r="B775" s="1" t="s">
        <v>2414</v>
      </c>
      <c r="C775" s="1" t="s">
        <v>2415</v>
      </c>
      <c r="D775" s="1" t="s">
        <v>2416</v>
      </c>
      <c r="E775" s="4">
        <v>4999220</v>
      </c>
      <c r="F775" s="4">
        <v>11273000</v>
      </c>
      <c r="G775" s="4">
        <v>2918850</v>
      </c>
      <c r="H775" s="4">
        <v>11299400</v>
      </c>
    </row>
    <row r="776" spans="1:8">
      <c r="A776" s="1" t="s">
        <v>4213</v>
      </c>
      <c r="B776" s="1" t="s">
        <v>4213</v>
      </c>
      <c r="C776" s="1" t="s">
        <v>4214</v>
      </c>
      <c r="D776" s="1" t="s">
        <v>4215</v>
      </c>
      <c r="E776" s="4">
        <v>2394900</v>
      </c>
      <c r="F776" s="4">
        <v>2830210</v>
      </c>
      <c r="G776" s="4">
        <v>2819950</v>
      </c>
      <c r="H776" s="4">
        <v>3454000</v>
      </c>
    </row>
    <row r="777" spans="1:8">
      <c r="A777" s="1" t="s">
        <v>8012</v>
      </c>
      <c r="B777" s="1" t="s">
        <v>8013</v>
      </c>
      <c r="C777" s="1" t="s">
        <v>8014</v>
      </c>
      <c r="D777" s="1" t="s">
        <v>8015</v>
      </c>
      <c r="E777" s="4">
        <v>3738930</v>
      </c>
      <c r="F777" s="4">
        <v>3648160</v>
      </c>
      <c r="G777" s="4">
        <v>3997760</v>
      </c>
      <c r="H777" s="4">
        <v>4131030</v>
      </c>
    </row>
    <row r="778" spans="1:8">
      <c r="A778" s="1" t="s">
        <v>1626</v>
      </c>
      <c r="B778" s="1" t="s">
        <v>1626</v>
      </c>
      <c r="C778" s="1" t="s">
        <v>1627</v>
      </c>
      <c r="D778" s="1" t="s">
        <v>1628</v>
      </c>
      <c r="E778" s="1">
        <v>519955</v>
      </c>
      <c r="F778" s="1">
        <v>706014</v>
      </c>
      <c r="G778" s="1">
        <v>483082</v>
      </c>
      <c r="H778" s="1">
        <v>753501</v>
      </c>
    </row>
    <row r="779" spans="1:8">
      <c r="A779" s="1" t="s">
        <v>8355</v>
      </c>
      <c r="B779" s="1" t="s">
        <v>8355</v>
      </c>
      <c r="C779" s="1" t="s">
        <v>8356</v>
      </c>
      <c r="D779" s="1" t="s">
        <v>8357</v>
      </c>
      <c r="E779" s="1">
        <v>759260</v>
      </c>
      <c r="F779" s="4">
        <v>1398870</v>
      </c>
      <c r="G779" s="1">
        <v>558569</v>
      </c>
      <c r="H779" s="1">
        <v>820545</v>
      </c>
    </row>
    <row r="780" spans="1:8">
      <c r="A780" s="1" t="s">
        <v>2587</v>
      </c>
      <c r="B780" s="1" t="s">
        <v>2587</v>
      </c>
      <c r="C780" s="1" t="s">
        <v>2588</v>
      </c>
      <c r="D780" s="1" t="s">
        <v>2589</v>
      </c>
      <c r="E780" s="1">
        <v>307441</v>
      </c>
      <c r="F780" s="1">
        <v>303592</v>
      </c>
      <c r="G780" s="1">
        <v>342496</v>
      </c>
      <c r="H780" s="1">
        <v>378715</v>
      </c>
    </row>
    <row r="781" spans="1:8">
      <c r="A781" s="1" t="s">
        <v>2656</v>
      </c>
      <c r="B781" s="1" t="s">
        <v>2656</v>
      </c>
      <c r="C781" s="1" t="s">
        <v>2657</v>
      </c>
      <c r="D781" s="1" t="s">
        <v>2658</v>
      </c>
      <c r="E781" s="4">
        <v>2586020</v>
      </c>
      <c r="F781" s="4">
        <v>6000960</v>
      </c>
      <c r="G781" s="4">
        <v>1947700</v>
      </c>
      <c r="H781" s="4">
        <v>5324880</v>
      </c>
    </row>
    <row r="782" spans="1:8">
      <c r="A782" s="1" t="s">
        <v>8625</v>
      </c>
      <c r="B782" s="1" t="s">
        <v>8625</v>
      </c>
      <c r="C782" s="1" t="s">
        <v>8626</v>
      </c>
      <c r="D782" s="1" t="s">
        <v>8627</v>
      </c>
      <c r="E782" s="1">
        <v>235684</v>
      </c>
      <c r="F782" s="1">
        <v>515824</v>
      </c>
      <c r="G782" s="1"/>
      <c r="H782" s="1"/>
    </row>
    <row r="783" spans="1:8">
      <c r="A783" s="1" t="s">
        <v>9227</v>
      </c>
      <c r="B783" s="1" t="s">
        <v>9227</v>
      </c>
      <c r="C783" s="1" t="s">
        <v>9228</v>
      </c>
      <c r="D783" s="1" t="s">
        <v>9229</v>
      </c>
      <c r="E783" s="1"/>
      <c r="F783" s="1">
        <v>208466</v>
      </c>
      <c r="G783" s="1"/>
      <c r="H783" s="1"/>
    </row>
    <row r="784" spans="1:8">
      <c r="A784" s="1" t="s">
        <v>9071</v>
      </c>
      <c r="B784" s="1" t="s">
        <v>9071</v>
      </c>
      <c r="C784" s="1" t="s">
        <v>9072</v>
      </c>
      <c r="D784" s="1" t="s">
        <v>9073</v>
      </c>
      <c r="E784" s="1">
        <v>640876</v>
      </c>
      <c r="F784" s="1">
        <v>578624</v>
      </c>
      <c r="G784" s="1">
        <v>224759</v>
      </c>
      <c r="H784" s="1">
        <v>377734</v>
      </c>
    </row>
    <row r="785" spans="1:8">
      <c r="A785" s="1" t="s">
        <v>8954</v>
      </c>
      <c r="B785" s="1" t="s">
        <v>8954</v>
      </c>
      <c r="C785" s="1" t="s">
        <v>8955</v>
      </c>
      <c r="D785" s="1" t="s">
        <v>8956</v>
      </c>
      <c r="E785" s="1"/>
      <c r="F785" s="1">
        <v>143458</v>
      </c>
      <c r="G785" s="1"/>
      <c r="H785" s="1">
        <v>133518</v>
      </c>
    </row>
    <row r="786" spans="1:8">
      <c r="A786" s="1" t="s">
        <v>8082</v>
      </c>
      <c r="B786" s="1" t="s">
        <v>8082</v>
      </c>
      <c r="C786" s="1" t="s">
        <v>8083</v>
      </c>
      <c r="D786" s="1" t="s">
        <v>8084</v>
      </c>
      <c r="E786" s="1">
        <v>157968</v>
      </c>
      <c r="F786" s="1">
        <v>456009</v>
      </c>
      <c r="G786" s="1">
        <v>439390</v>
      </c>
      <c r="H786" s="1">
        <v>379185</v>
      </c>
    </row>
    <row r="787" spans="1:8">
      <c r="A787" s="1" t="s">
        <v>1054</v>
      </c>
      <c r="B787" s="1" t="s">
        <v>1054</v>
      </c>
      <c r="C787" s="1" t="s">
        <v>1055</v>
      </c>
      <c r="D787" s="1" t="s">
        <v>1056</v>
      </c>
      <c r="E787" s="1">
        <v>673194</v>
      </c>
      <c r="F787" s="1">
        <v>867446</v>
      </c>
      <c r="G787" s="1">
        <v>866253</v>
      </c>
      <c r="H787" s="1">
        <v>791890</v>
      </c>
    </row>
    <row r="788" spans="1:8">
      <c r="A788" s="1" t="s">
        <v>1057</v>
      </c>
      <c r="B788" s="1" t="s">
        <v>1057</v>
      </c>
      <c r="C788" s="1" t="s">
        <v>1058</v>
      </c>
      <c r="D788" s="1" t="s">
        <v>1059</v>
      </c>
      <c r="E788" s="1">
        <v>143826</v>
      </c>
      <c r="F788" s="1">
        <v>296964</v>
      </c>
      <c r="G788" s="1"/>
      <c r="H788" s="1">
        <v>346610</v>
      </c>
    </row>
    <row r="789" spans="1:8">
      <c r="A789" s="1" t="s">
        <v>8746</v>
      </c>
      <c r="B789" s="1" t="s">
        <v>8746</v>
      </c>
      <c r="C789" s="1" t="s">
        <v>8747</v>
      </c>
      <c r="D789" s="1" t="s">
        <v>8748</v>
      </c>
      <c r="E789" s="1">
        <v>568843</v>
      </c>
      <c r="F789" s="1">
        <v>991998</v>
      </c>
      <c r="G789" s="1">
        <v>497065</v>
      </c>
      <c r="H789" s="4">
        <v>1105310</v>
      </c>
    </row>
    <row r="790" spans="1:8">
      <c r="A790" s="1" t="s">
        <v>4001</v>
      </c>
      <c r="B790" s="1" t="s">
        <v>4001</v>
      </c>
      <c r="C790" s="1" t="s">
        <v>4002</v>
      </c>
      <c r="D790" s="1" t="s">
        <v>4003</v>
      </c>
      <c r="E790" s="1">
        <v>328228</v>
      </c>
      <c r="F790" s="1">
        <v>229583</v>
      </c>
      <c r="G790" s="1">
        <v>56627.1</v>
      </c>
      <c r="H790" s="1">
        <v>207440</v>
      </c>
    </row>
    <row r="791" spans="1:8">
      <c r="A791" s="1" t="s">
        <v>7774</v>
      </c>
      <c r="B791" s="1" t="s">
        <v>7774</v>
      </c>
      <c r="C791" s="1" t="s">
        <v>7775</v>
      </c>
      <c r="D791" s="1" t="s">
        <v>7776</v>
      </c>
      <c r="E791" s="1">
        <v>28911.1</v>
      </c>
      <c r="F791" s="1">
        <v>51525</v>
      </c>
      <c r="G791" s="1">
        <v>83229.8</v>
      </c>
      <c r="H791" s="1">
        <v>58425.2</v>
      </c>
    </row>
    <row r="792" spans="1:8">
      <c r="A792" s="1" t="s">
        <v>9488</v>
      </c>
      <c r="B792" s="1" t="s">
        <v>9488</v>
      </c>
      <c r="C792" s="1" t="s">
        <v>9489</v>
      </c>
      <c r="D792" s="1" t="s">
        <v>9490</v>
      </c>
      <c r="E792" s="1">
        <v>306332</v>
      </c>
      <c r="F792" s="1">
        <v>274652</v>
      </c>
      <c r="G792" s="1">
        <v>447714</v>
      </c>
      <c r="H792" s="1">
        <v>229628</v>
      </c>
    </row>
    <row r="793" spans="1:8">
      <c r="A793" s="1" t="s">
        <v>3747</v>
      </c>
      <c r="B793" s="1" t="s">
        <v>3747</v>
      </c>
      <c r="C793" s="1" t="s">
        <v>3748</v>
      </c>
      <c r="D793" s="1" t="s">
        <v>3749</v>
      </c>
      <c r="E793" s="1">
        <v>407980</v>
      </c>
      <c r="F793" s="1">
        <v>822678</v>
      </c>
      <c r="G793" s="1">
        <v>64549.5</v>
      </c>
      <c r="H793" s="1">
        <v>284420</v>
      </c>
    </row>
    <row r="794" spans="1:8">
      <c r="A794" s="1" t="s">
        <v>4734</v>
      </c>
      <c r="B794" s="1" t="s">
        <v>4734</v>
      </c>
      <c r="C794" s="1" t="s">
        <v>4735</v>
      </c>
      <c r="D794" s="1" t="s">
        <v>4736</v>
      </c>
      <c r="E794" s="1">
        <v>690795</v>
      </c>
      <c r="F794" s="4">
        <v>1084190</v>
      </c>
      <c r="G794" s="1">
        <v>360413</v>
      </c>
      <c r="H794" s="1">
        <v>952716</v>
      </c>
    </row>
    <row r="795" spans="1:8">
      <c r="A795" s="1" t="s">
        <v>1944</v>
      </c>
      <c r="B795" s="1" t="s">
        <v>1944</v>
      </c>
      <c r="C795" s="1" t="s">
        <v>1945</v>
      </c>
      <c r="D795" s="1" t="s">
        <v>1946</v>
      </c>
      <c r="E795" s="1"/>
      <c r="F795" s="1"/>
      <c r="G795" s="1">
        <v>122801</v>
      </c>
      <c r="H795" s="1">
        <v>119646</v>
      </c>
    </row>
    <row r="796" spans="1:8">
      <c r="A796" s="1" t="s">
        <v>3609</v>
      </c>
      <c r="B796" s="1" t="s">
        <v>3609</v>
      </c>
      <c r="C796" s="1" t="s">
        <v>3610</v>
      </c>
      <c r="D796" s="1" t="s">
        <v>3611</v>
      </c>
      <c r="E796" s="1"/>
      <c r="F796" s="1">
        <v>130447</v>
      </c>
      <c r="G796" s="1">
        <v>90479.9</v>
      </c>
      <c r="H796" s="1">
        <v>83775.600000000006</v>
      </c>
    </row>
    <row r="797" spans="1:8">
      <c r="A797" s="1" t="s">
        <v>570</v>
      </c>
      <c r="B797" s="1" t="s">
        <v>570</v>
      </c>
      <c r="C797" s="1" t="s">
        <v>571</v>
      </c>
      <c r="D797" s="1" t="s">
        <v>572</v>
      </c>
      <c r="E797" s="4">
        <v>1801600</v>
      </c>
      <c r="F797" s="4">
        <v>3850570</v>
      </c>
      <c r="G797" s="4">
        <v>1848080</v>
      </c>
      <c r="H797" s="4">
        <v>4042460</v>
      </c>
    </row>
    <row r="798" spans="1:8">
      <c r="A798" s="1" t="s">
        <v>4501</v>
      </c>
      <c r="B798" s="1" t="s">
        <v>4501</v>
      </c>
      <c r="C798" s="1" t="s">
        <v>4502</v>
      </c>
      <c r="D798" s="1" t="s">
        <v>4503</v>
      </c>
      <c r="E798" s="1">
        <v>769565</v>
      </c>
      <c r="F798" s="1">
        <v>765820</v>
      </c>
      <c r="G798" s="4">
        <v>1260510</v>
      </c>
      <c r="H798" s="1">
        <v>909264</v>
      </c>
    </row>
    <row r="799" spans="1:8">
      <c r="A799" s="1" t="s">
        <v>2221</v>
      </c>
      <c r="B799" s="1" t="s">
        <v>2221</v>
      </c>
      <c r="C799" s="1" t="s">
        <v>2222</v>
      </c>
      <c r="D799" s="1" t="s">
        <v>2223</v>
      </c>
      <c r="E799" s="4">
        <v>1230710</v>
      </c>
      <c r="F799" s="4">
        <v>1059500</v>
      </c>
      <c r="G799" s="1"/>
      <c r="H799" s="1">
        <v>160740</v>
      </c>
    </row>
    <row r="800" spans="1:8">
      <c r="A800" s="1" t="s">
        <v>2218</v>
      </c>
      <c r="B800" s="1" t="s">
        <v>2218</v>
      </c>
      <c r="C800" s="1" t="s">
        <v>2219</v>
      </c>
      <c r="D800" s="1" t="s">
        <v>2220</v>
      </c>
      <c r="E800" s="1">
        <v>387862</v>
      </c>
      <c r="F800" s="4">
        <v>1064390</v>
      </c>
      <c r="G800" s="1">
        <v>341269</v>
      </c>
      <c r="H800" s="4">
        <v>1100420</v>
      </c>
    </row>
    <row r="801" spans="1:8">
      <c r="A801" s="1" t="s">
        <v>1217</v>
      </c>
      <c r="B801" s="1" t="s">
        <v>1217</v>
      </c>
      <c r="C801" s="1" t="s">
        <v>1218</v>
      </c>
      <c r="D801" s="1" t="s">
        <v>1219</v>
      </c>
      <c r="E801" s="1">
        <v>931975</v>
      </c>
      <c r="F801" s="4">
        <v>1003710</v>
      </c>
      <c r="G801" s="4">
        <v>1126100</v>
      </c>
      <c r="H801" s="1">
        <v>934371</v>
      </c>
    </row>
    <row r="802" spans="1:8">
      <c r="A802" s="1" t="s">
        <v>258</v>
      </c>
      <c r="B802" s="1" t="s">
        <v>258</v>
      </c>
      <c r="C802" s="1" t="s">
        <v>259</v>
      </c>
      <c r="D802" s="1" t="s">
        <v>260</v>
      </c>
      <c r="E802" s="1"/>
      <c r="F802" s="1"/>
      <c r="G802" s="1"/>
      <c r="H802" s="1"/>
    </row>
    <row r="803" spans="1:8">
      <c r="A803" s="1" t="s">
        <v>4971</v>
      </c>
      <c r="B803" s="1" t="s">
        <v>4971</v>
      </c>
      <c r="C803" s="1" t="s">
        <v>4972</v>
      </c>
      <c r="D803" s="1" t="s">
        <v>4973</v>
      </c>
      <c r="E803" s="1">
        <v>170427</v>
      </c>
      <c r="F803" s="1"/>
      <c r="G803" s="1">
        <v>305742</v>
      </c>
      <c r="H803" s="1"/>
    </row>
    <row r="804" spans="1:8">
      <c r="A804" s="1" t="s">
        <v>4016</v>
      </c>
      <c r="B804" s="1" t="s">
        <v>4016</v>
      </c>
      <c r="C804" s="1" t="s">
        <v>4017</v>
      </c>
      <c r="D804" s="1" t="s">
        <v>4018</v>
      </c>
      <c r="E804" s="1">
        <v>266179</v>
      </c>
      <c r="F804" s="1">
        <v>359872</v>
      </c>
      <c r="G804" s="1"/>
      <c r="H804" s="1">
        <v>348277</v>
      </c>
    </row>
    <row r="805" spans="1:8">
      <c r="A805" s="1" t="s">
        <v>5490</v>
      </c>
      <c r="B805" s="1" t="s">
        <v>5490</v>
      </c>
      <c r="C805" s="1" t="s">
        <v>5491</v>
      </c>
      <c r="D805" s="1" t="s">
        <v>5492</v>
      </c>
      <c r="E805" s="1">
        <v>164505</v>
      </c>
      <c r="F805" s="1"/>
      <c r="G805" s="1">
        <v>179704</v>
      </c>
      <c r="H805" s="1">
        <v>84242.8</v>
      </c>
    </row>
    <row r="806" spans="1:8">
      <c r="A806" s="1" t="s">
        <v>2686</v>
      </c>
      <c r="B806" s="1" t="s">
        <v>2686</v>
      </c>
      <c r="C806" s="1" t="s">
        <v>2687</v>
      </c>
      <c r="D806" s="1" t="s">
        <v>2688</v>
      </c>
      <c r="E806" s="1"/>
      <c r="F806" s="1">
        <v>493065</v>
      </c>
      <c r="G806" s="1"/>
      <c r="H806" s="1">
        <v>510112</v>
      </c>
    </row>
    <row r="807" spans="1:8">
      <c r="A807" s="1" t="s">
        <v>4334</v>
      </c>
      <c r="B807" s="1" t="s">
        <v>4334</v>
      </c>
      <c r="C807" s="1" t="s">
        <v>4335</v>
      </c>
      <c r="D807" s="1" t="s">
        <v>4336</v>
      </c>
      <c r="E807" s="1">
        <v>623331</v>
      </c>
      <c r="F807" s="4">
        <v>1293100</v>
      </c>
      <c r="G807" s="1">
        <v>374479</v>
      </c>
      <c r="H807" s="4">
        <v>1561500</v>
      </c>
    </row>
    <row r="808" spans="1:8">
      <c r="A808" s="1" t="s">
        <v>5197</v>
      </c>
      <c r="B808" s="1" t="s">
        <v>5197</v>
      </c>
      <c r="C808" s="1" t="s">
        <v>5198</v>
      </c>
      <c r="D808" s="1" t="s">
        <v>5199</v>
      </c>
      <c r="E808" s="1">
        <v>437297</v>
      </c>
      <c r="F808" s="4">
        <v>1316350</v>
      </c>
      <c r="G808" s="1">
        <v>275760</v>
      </c>
      <c r="H808" s="4">
        <v>1208630</v>
      </c>
    </row>
    <row r="809" spans="1:8">
      <c r="A809" s="1" t="s">
        <v>7723</v>
      </c>
      <c r="B809" s="1" t="s">
        <v>7723</v>
      </c>
      <c r="C809" s="1" t="s">
        <v>7724</v>
      </c>
      <c r="D809" s="1" t="s">
        <v>7725</v>
      </c>
      <c r="E809" s="1">
        <v>338767</v>
      </c>
      <c r="F809" s="1">
        <v>277265</v>
      </c>
      <c r="G809" s="1">
        <v>282531</v>
      </c>
      <c r="H809" s="1">
        <v>116276</v>
      </c>
    </row>
    <row r="810" spans="1:8">
      <c r="A810" s="1" t="s">
        <v>7705</v>
      </c>
      <c r="B810" s="1" t="s">
        <v>7705</v>
      </c>
      <c r="C810" s="1" t="s">
        <v>7706</v>
      </c>
      <c r="D810" s="1" t="s">
        <v>7707</v>
      </c>
      <c r="E810" s="4">
        <v>1946740</v>
      </c>
      <c r="F810" s="4">
        <v>1129910</v>
      </c>
      <c r="G810" s="4">
        <v>2086380</v>
      </c>
      <c r="H810" s="4">
        <v>1213950</v>
      </c>
    </row>
    <row r="811" spans="1:8">
      <c r="A811" s="1" t="s">
        <v>1250</v>
      </c>
      <c r="B811" s="1" t="s">
        <v>1250</v>
      </c>
      <c r="C811" s="1" t="s">
        <v>1251</v>
      </c>
      <c r="D811" s="1" t="s">
        <v>1252</v>
      </c>
      <c r="E811" s="1">
        <v>383708</v>
      </c>
      <c r="F811" s="1">
        <v>355489</v>
      </c>
      <c r="G811" s="1"/>
      <c r="H811" s="1">
        <v>80639.100000000006</v>
      </c>
    </row>
    <row r="812" spans="1:8">
      <c r="A812" s="1" t="s">
        <v>2062</v>
      </c>
      <c r="B812" s="1" t="s">
        <v>2062</v>
      </c>
      <c r="C812" s="1" t="s">
        <v>2063</v>
      </c>
      <c r="D812" s="1" t="s">
        <v>2064</v>
      </c>
      <c r="E812" s="4">
        <v>17360700</v>
      </c>
      <c r="F812" s="4">
        <v>8559030</v>
      </c>
      <c r="G812" s="4">
        <v>23302300</v>
      </c>
      <c r="H812" s="4">
        <v>10243700</v>
      </c>
    </row>
    <row r="813" spans="1:8">
      <c r="A813" s="1" t="s">
        <v>1461</v>
      </c>
      <c r="B813" s="1" t="s">
        <v>1461</v>
      </c>
      <c r="C813" s="1" t="s">
        <v>1462</v>
      </c>
      <c r="D813" s="1" t="s">
        <v>1463</v>
      </c>
      <c r="E813" s="4">
        <v>4391280</v>
      </c>
      <c r="F813" s="4">
        <v>6961010</v>
      </c>
      <c r="G813" s="4">
        <v>1713310</v>
      </c>
      <c r="H813" s="4">
        <v>6550710</v>
      </c>
    </row>
    <row r="814" spans="1:8">
      <c r="A814" s="1" t="s">
        <v>7345</v>
      </c>
      <c r="B814" s="1" t="s">
        <v>7345</v>
      </c>
      <c r="C814" s="1" t="s">
        <v>7346</v>
      </c>
      <c r="D814" s="1" t="s">
        <v>7347</v>
      </c>
      <c r="E814" s="1">
        <v>757590</v>
      </c>
      <c r="F814" s="1">
        <v>977891</v>
      </c>
      <c r="G814" s="1">
        <v>383736</v>
      </c>
      <c r="H814" s="1">
        <v>935857</v>
      </c>
    </row>
    <row r="815" spans="1:8">
      <c r="A815" s="1" t="s">
        <v>8440</v>
      </c>
      <c r="B815" s="1" t="s">
        <v>8440</v>
      </c>
      <c r="C815" s="1" t="s">
        <v>8441</v>
      </c>
      <c r="D815" s="1" t="s">
        <v>8442</v>
      </c>
      <c r="E815" s="4">
        <v>1079130</v>
      </c>
      <c r="F815" s="4">
        <v>1643610</v>
      </c>
      <c r="G815" s="1">
        <v>668801</v>
      </c>
      <c r="H815" s="4">
        <v>1463720</v>
      </c>
    </row>
    <row r="816" spans="1:8">
      <c r="A816" s="1" t="s">
        <v>1827</v>
      </c>
      <c r="B816" s="1" t="s">
        <v>1827</v>
      </c>
      <c r="C816" s="1" t="s">
        <v>1828</v>
      </c>
      <c r="D816" s="1" t="s">
        <v>1829</v>
      </c>
      <c r="E816" s="4">
        <v>1553130</v>
      </c>
      <c r="F816" s="4">
        <v>1336480</v>
      </c>
      <c r="G816" s="4">
        <v>1330900</v>
      </c>
      <c r="H816" s="4">
        <v>1049350</v>
      </c>
    </row>
    <row r="817" spans="1:8">
      <c r="A817" s="1" t="s">
        <v>600</v>
      </c>
      <c r="B817" s="1" t="s">
        <v>600</v>
      </c>
      <c r="C817" s="1" t="s">
        <v>601</v>
      </c>
      <c r="D817" s="1" t="s">
        <v>602</v>
      </c>
      <c r="E817" s="1">
        <v>385904</v>
      </c>
      <c r="F817" s="1">
        <v>227186</v>
      </c>
      <c r="G817" s="1">
        <v>512933</v>
      </c>
      <c r="H817" s="1">
        <v>223696</v>
      </c>
    </row>
    <row r="818" spans="1:8">
      <c r="A818" s="1" t="s">
        <v>5218</v>
      </c>
      <c r="B818" s="1" t="s">
        <v>5218</v>
      </c>
      <c r="C818" s="1" t="s">
        <v>5219</v>
      </c>
      <c r="D818" s="1" t="s">
        <v>5220</v>
      </c>
      <c r="E818" s="1">
        <v>916881</v>
      </c>
      <c r="F818" s="1">
        <v>442910</v>
      </c>
      <c r="G818" s="1">
        <v>690980</v>
      </c>
      <c r="H818" s="1">
        <v>358630</v>
      </c>
    </row>
    <row r="819" spans="1:8">
      <c r="A819" s="1" t="s">
        <v>2435</v>
      </c>
      <c r="B819" s="1" t="s">
        <v>2435</v>
      </c>
      <c r="C819" s="1" t="s">
        <v>2436</v>
      </c>
      <c r="D819" s="1" t="s">
        <v>2437</v>
      </c>
      <c r="E819" s="4">
        <v>1016410</v>
      </c>
      <c r="F819" s="1">
        <v>819578</v>
      </c>
      <c r="G819" s="4">
        <v>1263230</v>
      </c>
      <c r="H819" s="1">
        <v>889047</v>
      </c>
    </row>
    <row r="820" spans="1:8">
      <c r="A820" s="1" t="s">
        <v>5505</v>
      </c>
      <c r="B820" s="1" t="s">
        <v>5505</v>
      </c>
      <c r="C820" s="1" t="s">
        <v>5506</v>
      </c>
      <c r="D820" s="1" t="s">
        <v>5507</v>
      </c>
      <c r="E820" s="4">
        <v>1073770</v>
      </c>
      <c r="F820" s="1">
        <v>565356</v>
      </c>
      <c r="G820" s="1">
        <v>765586</v>
      </c>
      <c r="H820" s="1">
        <v>351597</v>
      </c>
    </row>
    <row r="821" spans="1:8">
      <c r="A821" s="1" t="s">
        <v>878</v>
      </c>
      <c r="B821" s="1" t="s">
        <v>878</v>
      </c>
      <c r="C821" s="1" t="s">
        <v>879</v>
      </c>
      <c r="D821" s="1" t="s">
        <v>880</v>
      </c>
      <c r="E821" s="1">
        <v>426500</v>
      </c>
      <c r="F821" s="1">
        <v>296523</v>
      </c>
      <c r="G821" s="1">
        <v>598713</v>
      </c>
      <c r="H821" s="1">
        <v>324576</v>
      </c>
    </row>
    <row r="822" spans="1:8">
      <c r="A822" s="1" t="s">
        <v>2469</v>
      </c>
      <c r="B822" s="1" t="s">
        <v>2469</v>
      </c>
      <c r="C822" s="1" t="s">
        <v>2470</v>
      </c>
      <c r="D822" s="1" t="s">
        <v>2471</v>
      </c>
      <c r="E822" s="1">
        <v>931251</v>
      </c>
      <c r="F822" s="1">
        <v>546694</v>
      </c>
      <c r="G822" s="4">
        <v>1454050</v>
      </c>
      <c r="H822" s="1">
        <v>623025</v>
      </c>
    </row>
    <row r="823" spans="1:8">
      <c r="A823" s="1" t="s">
        <v>2472</v>
      </c>
      <c r="B823" s="1" t="s">
        <v>2472</v>
      </c>
      <c r="C823" s="1" t="s">
        <v>2473</v>
      </c>
      <c r="D823" s="1" t="s">
        <v>2474</v>
      </c>
      <c r="E823" s="4">
        <v>2159640</v>
      </c>
      <c r="F823" s="4">
        <v>1082180</v>
      </c>
      <c r="G823" s="4">
        <v>2468360</v>
      </c>
      <c r="H823" s="4">
        <v>1053700</v>
      </c>
    </row>
    <row r="824" spans="1:8">
      <c r="A824" s="1" t="s">
        <v>2928</v>
      </c>
      <c r="B824" s="1" t="s">
        <v>2928</v>
      </c>
      <c r="C824" s="1" t="s">
        <v>2929</v>
      </c>
      <c r="D824" s="1" t="s">
        <v>2930</v>
      </c>
      <c r="E824" s="4">
        <v>11869400</v>
      </c>
      <c r="F824" s="4">
        <v>14040600</v>
      </c>
      <c r="G824" s="4">
        <v>17804100</v>
      </c>
      <c r="H824" s="4">
        <v>8874380</v>
      </c>
    </row>
    <row r="825" spans="1:8">
      <c r="A825" s="1" t="s">
        <v>1042</v>
      </c>
      <c r="B825" s="1" t="s">
        <v>1042</v>
      </c>
      <c r="C825" s="1" t="s">
        <v>1043</v>
      </c>
      <c r="D825" s="1" t="s">
        <v>1044</v>
      </c>
      <c r="E825" s="1"/>
      <c r="F825" s="1"/>
      <c r="G825" s="1">
        <v>225959</v>
      </c>
      <c r="H825" s="1">
        <v>119456</v>
      </c>
    </row>
    <row r="826" spans="1:8">
      <c r="A826" s="1" t="s">
        <v>5314</v>
      </c>
      <c r="B826" s="1" t="s">
        <v>5314</v>
      </c>
      <c r="C826" s="1" t="s">
        <v>5315</v>
      </c>
      <c r="D826" s="1" t="s">
        <v>5316</v>
      </c>
      <c r="E826" s="1">
        <v>994597</v>
      </c>
      <c r="F826" s="4">
        <v>1015690</v>
      </c>
      <c r="G826" s="4">
        <v>1094250</v>
      </c>
      <c r="H826" s="1">
        <v>803232</v>
      </c>
    </row>
    <row r="827" spans="1:8">
      <c r="A827" s="1" t="s">
        <v>981</v>
      </c>
      <c r="B827" s="1" t="s">
        <v>981</v>
      </c>
      <c r="C827" s="1" t="s">
        <v>982</v>
      </c>
      <c r="D827" s="1" t="s">
        <v>983</v>
      </c>
      <c r="E827" s="1">
        <v>182991</v>
      </c>
      <c r="F827" s="1">
        <v>164916</v>
      </c>
      <c r="G827" s="1">
        <v>401210</v>
      </c>
      <c r="H827" s="1">
        <v>186827</v>
      </c>
    </row>
    <row r="828" spans="1:8">
      <c r="A828" s="1" t="s">
        <v>183</v>
      </c>
      <c r="B828" s="1" t="s">
        <v>183</v>
      </c>
      <c r="C828" s="1" t="s">
        <v>184</v>
      </c>
      <c r="D828" s="1" t="s">
        <v>185</v>
      </c>
      <c r="E828" s="1"/>
      <c r="F828" s="4">
        <v>3880660</v>
      </c>
      <c r="G828" s="4">
        <v>9338870</v>
      </c>
      <c r="H828" s="4">
        <v>4167970</v>
      </c>
    </row>
    <row r="829" spans="1:8">
      <c r="A829" s="1" t="s">
        <v>7252</v>
      </c>
      <c r="B829" s="1" t="s">
        <v>7252</v>
      </c>
      <c r="C829" s="1" t="s">
        <v>7253</v>
      </c>
      <c r="D829" s="1" t="s">
        <v>7254</v>
      </c>
      <c r="E829" s="1">
        <v>195434</v>
      </c>
      <c r="F829" s="1">
        <v>393038</v>
      </c>
      <c r="G829" s="1">
        <v>175099</v>
      </c>
      <c r="H829" s="1">
        <v>377648</v>
      </c>
    </row>
    <row r="830" spans="1:8">
      <c r="A830" s="1" t="s">
        <v>6986</v>
      </c>
      <c r="B830" s="1" t="s">
        <v>6986</v>
      </c>
      <c r="C830" s="1" t="s">
        <v>6987</v>
      </c>
      <c r="D830" s="1" t="s">
        <v>6988</v>
      </c>
      <c r="E830" s="1">
        <v>576241</v>
      </c>
      <c r="F830" s="1">
        <v>559011</v>
      </c>
      <c r="G830" s="1">
        <v>157737</v>
      </c>
      <c r="H830" s="1">
        <v>267127</v>
      </c>
    </row>
    <row r="831" spans="1:8">
      <c r="A831" s="1" t="s">
        <v>3055</v>
      </c>
      <c r="B831" s="1" t="s">
        <v>3055</v>
      </c>
      <c r="C831" s="1" t="s">
        <v>3056</v>
      </c>
      <c r="D831" s="1" t="s">
        <v>3057</v>
      </c>
      <c r="E831" s="4">
        <v>5423970</v>
      </c>
      <c r="F831" s="4">
        <v>4310700</v>
      </c>
      <c r="G831" s="4">
        <v>9979610</v>
      </c>
      <c r="H831" s="4">
        <v>5465060</v>
      </c>
    </row>
    <row r="832" spans="1:8">
      <c r="A832" s="1" t="s">
        <v>5783</v>
      </c>
      <c r="B832" s="1" t="s">
        <v>5783</v>
      </c>
      <c r="C832" s="1" t="s">
        <v>5784</v>
      </c>
      <c r="D832" s="1" t="s">
        <v>5785</v>
      </c>
      <c r="E832" s="1">
        <v>236102</v>
      </c>
      <c r="F832" s="4">
        <v>1543110</v>
      </c>
      <c r="G832" s="1">
        <v>385917</v>
      </c>
      <c r="H832" s="4">
        <v>1618490</v>
      </c>
    </row>
    <row r="833" spans="1:8">
      <c r="A833" s="1" t="s">
        <v>5880</v>
      </c>
      <c r="B833" s="1" t="s">
        <v>5880</v>
      </c>
      <c r="C833" s="1" t="s">
        <v>5881</v>
      </c>
      <c r="D833" s="1" t="s">
        <v>5882</v>
      </c>
      <c r="E833" s="1">
        <v>175227</v>
      </c>
      <c r="F833" s="1">
        <v>678472</v>
      </c>
      <c r="G833" s="1">
        <v>199196</v>
      </c>
      <c r="H833" s="1">
        <v>720109</v>
      </c>
    </row>
    <row r="834" spans="1:8">
      <c r="A834" s="1" t="s">
        <v>4492</v>
      </c>
      <c r="B834" s="1" t="s">
        <v>4492</v>
      </c>
      <c r="C834" s="1" t="s">
        <v>4493</v>
      </c>
      <c r="D834" s="1" t="s">
        <v>4494</v>
      </c>
      <c r="E834" s="1">
        <v>911885</v>
      </c>
      <c r="F834" s="4">
        <v>2291170</v>
      </c>
      <c r="G834" s="1">
        <v>548628</v>
      </c>
      <c r="H834" s="4">
        <v>2941400</v>
      </c>
    </row>
    <row r="835" spans="1:8">
      <c r="A835" s="1" t="s">
        <v>942</v>
      </c>
      <c r="B835" s="1" t="s">
        <v>942</v>
      </c>
      <c r="C835" s="1" t="s">
        <v>943</v>
      </c>
      <c r="D835" s="1" t="s">
        <v>944</v>
      </c>
      <c r="E835" s="1">
        <v>162514</v>
      </c>
      <c r="F835" s="1">
        <v>546485</v>
      </c>
      <c r="G835" s="1">
        <v>296754</v>
      </c>
      <c r="H835" s="1">
        <v>491241</v>
      </c>
    </row>
    <row r="836" spans="1:8">
      <c r="A836" s="1" t="s">
        <v>2596</v>
      </c>
      <c r="B836" s="1" t="s">
        <v>2596</v>
      </c>
      <c r="C836" s="1" t="s">
        <v>2597</v>
      </c>
      <c r="D836" s="1" t="s">
        <v>2598</v>
      </c>
      <c r="E836" s="4">
        <v>49111500</v>
      </c>
      <c r="F836" s="4">
        <v>18081700</v>
      </c>
      <c r="G836" s="1">
        <v>825983</v>
      </c>
      <c r="H836" s="4">
        <v>1627310</v>
      </c>
    </row>
    <row r="837" spans="1:8">
      <c r="A837" s="1" t="s">
        <v>7164</v>
      </c>
      <c r="B837" s="1" t="s">
        <v>7164</v>
      </c>
      <c r="C837" s="1" t="s">
        <v>7165</v>
      </c>
      <c r="D837" s="1" t="s">
        <v>7166</v>
      </c>
      <c r="E837" s="1">
        <v>554890</v>
      </c>
      <c r="F837" s="1">
        <v>377998</v>
      </c>
      <c r="G837" s="1">
        <v>571171</v>
      </c>
      <c r="H837" s="1">
        <v>287184</v>
      </c>
    </row>
    <row r="838" spans="1:8">
      <c r="A838" s="1" t="s">
        <v>489</v>
      </c>
      <c r="B838" s="1" t="s">
        <v>489</v>
      </c>
      <c r="C838" s="1" t="s">
        <v>490</v>
      </c>
      <c r="D838" s="1" t="s">
        <v>491</v>
      </c>
      <c r="E838" s="4">
        <v>1186120</v>
      </c>
      <c r="F838" s="4">
        <v>1604290</v>
      </c>
      <c r="G838" s="4">
        <v>1140390</v>
      </c>
      <c r="H838" s="4">
        <v>1738230</v>
      </c>
    </row>
    <row r="839" spans="1:8">
      <c r="A839" s="1" t="s">
        <v>4568</v>
      </c>
      <c r="B839" s="1" t="s">
        <v>4568</v>
      </c>
      <c r="C839" s="1" t="s">
        <v>4569</v>
      </c>
      <c r="D839" s="1" t="s">
        <v>4570</v>
      </c>
      <c r="E839" s="1">
        <v>541552</v>
      </c>
      <c r="F839" s="1">
        <v>689452</v>
      </c>
      <c r="G839" s="1">
        <v>599230</v>
      </c>
      <c r="H839" s="1">
        <v>411028</v>
      </c>
    </row>
    <row r="840" spans="1:8">
      <c r="A840" s="1" t="s">
        <v>3738</v>
      </c>
      <c r="B840" s="1" t="s">
        <v>3738</v>
      </c>
      <c r="C840" s="1" t="s">
        <v>3739</v>
      </c>
      <c r="D840" s="1" t="s">
        <v>3740</v>
      </c>
      <c r="E840" s="4">
        <v>3977960</v>
      </c>
      <c r="F840" s="4">
        <v>1506920</v>
      </c>
      <c r="G840" s="1"/>
      <c r="H840" s="1">
        <v>232375</v>
      </c>
    </row>
    <row r="841" spans="1:8">
      <c r="A841" s="1" t="s">
        <v>4608</v>
      </c>
      <c r="B841" s="1" t="s">
        <v>4608</v>
      </c>
      <c r="C841" s="1" t="s">
        <v>4609</v>
      </c>
      <c r="D841" s="1" t="s">
        <v>4610</v>
      </c>
      <c r="E841" s="1">
        <v>623103</v>
      </c>
      <c r="F841" s="1">
        <v>406134</v>
      </c>
      <c r="G841" s="1">
        <v>167814</v>
      </c>
      <c r="H841" s="1">
        <v>387333</v>
      </c>
    </row>
    <row r="842" spans="1:8">
      <c r="A842" s="1" t="s">
        <v>3382</v>
      </c>
      <c r="B842" s="1" t="s">
        <v>3382</v>
      </c>
      <c r="C842" s="1" t="s">
        <v>3383</v>
      </c>
      <c r="D842" s="1" t="s">
        <v>3384</v>
      </c>
      <c r="E842" s="4">
        <v>7239190</v>
      </c>
      <c r="F842" s="4">
        <v>4560690</v>
      </c>
      <c r="G842" s="1">
        <v>342817</v>
      </c>
      <c r="H842" s="1">
        <v>234135</v>
      </c>
    </row>
    <row r="843" spans="1:8">
      <c r="A843" s="1" t="s">
        <v>6242</v>
      </c>
      <c r="B843" s="1" t="s">
        <v>6242</v>
      </c>
      <c r="C843" s="1" t="s">
        <v>6243</v>
      </c>
      <c r="D843" s="1" t="s">
        <v>6244</v>
      </c>
      <c r="E843" s="1">
        <v>753295</v>
      </c>
      <c r="F843" s="4">
        <v>1742480</v>
      </c>
      <c r="G843" s="1">
        <v>662369</v>
      </c>
      <c r="H843" s="4">
        <v>1532150</v>
      </c>
    </row>
    <row r="844" spans="1:8">
      <c r="A844" s="1" t="s">
        <v>4689</v>
      </c>
      <c r="B844" s="1" t="s">
        <v>4689</v>
      </c>
      <c r="C844" s="1" t="s">
        <v>4690</v>
      </c>
      <c r="D844" s="1" t="s">
        <v>4691</v>
      </c>
      <c r="E844" s="4">
        <v>1325550</v>
      </c>
      <c r="F844" s="4">
        <v>3580610</v>
      </c>
      <c r="G844" s="4">
        <v>1216180</v>
      </c>
      <c r="H844" s="4">
        <v>3915570</v>
      </c>
    </row>
    <row r="845" spans="1:8">
      <c r="A845" s="1" t="s">
        <v>8885</v>
      </c>
      <c r="B845" s="1" t="s">
        <v>8885</v>
      </c>
      <c r="C845" s="1" t="s">
        <v>8886</v>
      </c>
      <c r="D845" s="1" t="s">
        <v>8887</v>
      </c>
      <c r="E845" s="4">
        <v>1188610</v>
      </c>
      <c r="F845" s="4">
        <v>2231210</v>
      </c>
      <c r="G845" s="1">
        <v>997240</v>
      </c>
      <c r="H845" s="4">
        <v>2517550</v>
      </c>
    </row>
    <row r="846" spans="1:8">
      <c r="A846" s="1" t="s">
        <v>8861</v>
      </c>
      <c r="B846" s="1" t="s">
        <v>8861</v>
      </c>
      <c r="C846" s="1" t="s">
        <v>8862</v>
      </c>
      <c r="D846" s="1" t="s">
        <v>8863</v>
      </c>
      <c r="E846" s="4">
        <v>1170180</v>
      </c>
      <c r="F846" s="4">
        <v>1044870</v>
      </c>
      <c r="G846" s="4">
        <v>1642910</v>
      </c>
      <c r="H846" s="1">
        <v>929132</v>
      </c>
    </row>
    <row r="847" spans="1:8">
      <c r="A847" s="1" t="s">
        <v>984</v>
      </c>
      <c r="B847" s="1" t="s">
        <v>984</v>
      </c>
      <c r="C847" s="1" t="s">
        <v>985</v>
      </c>
      <c r="D847" s="1" t="s">
        <v>986</v>
      </c>
      <c r="E847" s="1">
        <v>404962</v>
      </c>
      <c r="F847" s="1">
        <v>376232</v>
      </c>
      <c r="G847" s="1">
        <v>550201</v>
      </c>
      <c r="H847" s="1">
        <v>354092</v>
      </c>
    </row>
    <row r="848" spans="1:8">
      <c r="A848" s="1" t="s">
        <v>7729</v>
      </c>
      <c r="B848" s="1" t="s">
        <v>7729</v>
      </c>
      <c r="C848" s="1" t="s">
        <v>7730</v>
      </c>
      <c r="D848" s="1" t="s">
        <v>7731</v>
      </c>
      <c r="E848" s="1"/>
      <c r="F848" s="1">
        <v>262934</v>
      </c>
      <c r="G848" s="1">
        <v>216052</v>
      </c>
      <c r="H848" s="1">
        <v>259155</v>
      </c>
    </row>
    <row r="849" spans="1:8">
      <c r="A849" s="1" t="s">
        <v>8064</v>
      </c>
      <c r="B849" s="1" t="s">
        <v>8064</v>
      </c>
      <c r="C849" s="1" t="s">
        <v>8065</v>
      </c>
      <c r="D849" s="1" t="s">
        <v>8066</v>
      </c>
      <c r="E849" s="1">
        <v>266235</v>
      </c>
      <c r="F849" s="1">
        <v>305038</v>
      </c>
      <c r="G849" s="1">
        <v>266832</v>
      </c>
      <c r="H849" s="1">
        <v>194130</v>
      </c>
    </row>
    <row r="850" spans="1:8">
      <c r="A850" s="1" t="s">
        <v>4074</v>
      </c>
      <c r="B850" s="1" t="s">
        <v>4074</v>
      </c>
      <c r="C850" s="1" t="s">
        <v>4075</v>
      </c>
      <c r="D850" s="1" t="s">
        <v>4076</v>
      </c>
      <c r="E850" s="4">
        <v>4067960</v>
      </c>
      <c r="F850" s="4">
        <v>2221630</v>
      </c>
      <c r="G850" s="4">
        <v>1266210</v>
      </c>
      <c r="H850" s="4">
        <v>1072760</v>
      </c>
    </row>
    <row r="851" spans="1:8">
      <c r="A851" s="1" t="s">
        <v>4285</v>
      </c>
      <c r="B851" s="1" t="s">
        <v>4285</v>
      </c>
      <c r="C851" s="1" t="s">
        <v>4286</v>
      </c>
      <c r="D851" s="1" t="s">
        <v>4287</v>
      </c>
      <c r="E851" s="1">
        <v>344952</v>
      </c>
      <c r="F851" s="4">
        <v>1252900</v>
      </c>
      <c r="G851" s="1">
        <v>460130</v>
      </c>
      <c r="H851" s="4">
        <v>1105070</v>
      </c>
    </row>
    <row r="852" spans="1:8">
      <c r="A852" s="1" t="s">
        <v>1848</v>
      </c>
      <c r="B852" s="1" t="s">
        <v>1848</v>
      </c>
      <c r="C852" s="1" t="s">
        <v>1849</v>
      </c>
      <c r="D852" s="1" t="s">
        <v>1850</v>
      </c>
      <c r="E852" s="1">
        <v>164464</v>
      </c>
      <c r="F852" s="1"/>
      <c r="G852" s="1">
        <v>183272</v>
      </c>
      <c r="H852" s="1">
        <v>28241.9</v>
      </c>
    </row>
    <row r="853" spans="1:8">
      <c r="A853" s="1" t="s">
        <v>4801</v>
      </c>
      <c r="B853" s="1" t="s">
        <v>4801</v>
      </c>
      <c r="C853" s="1" t="s">
        <v>4802</v>
      </c>
      <c r="D853" s="1" t="s">
        <v>4803</v>
      </c>
      <c r="E853" s="1">
        <v>340263</v>
      </c>
      <c r="F853" s="1">
        <v>129657</v>
      </c>
      <c r="G853" s="1">
        <v>346590</v>
      </c>
      <c r="H853" s="1">
        <v>187805</v>
      </c>
    </row>
    <row r="854" spans="1:8">
      <c r="A854" s="1" t="s">
        <v>6671</v>
      </c>
      <c r="B854" s="1" t="s">
        <v>6671</v>
      </c>
      <c r="C854" s="1" t="s">
        <v>6672</v>
      </c>
      <c r="D854" s="1" t="s">
        <v>6673</v>
      </c>
      <c r="E854" s="1">
        <v>630922</v>
      </c>
      <c r="F854" s="1">
        <v>586451</v>
      </c>
      <c r="G854" s="1">
        <v>791545</v>
      </c>
      <c r="H854" s="1">
        <v>539330</v>
      </c>
    </row>
    <row r="855" spans="1:8">
      <c r="A855" s="1" t="s">
        <v>4620</v>
      </c>
      <c r="B855" s="1" t="s">
        <v>4620</v>
      </c>
      <c r="C855" s="1" t="s">
        <v>4621</v>
      </c>
      <c r="D855" s="1" t="s">
        <v>4622</v>
      </c>
      <c r="E855" s="1"/>
      <c r="F855" s="1">
        <v>340363</v>
      </c>
      <c r="G855" s="1">
        <v>373678</v>
      </c>
      <c r="H855" s="1">
        <v>238904</v>
      </c>
    </row>
    <row r="856" spans="1:8">
      <c r="A856" s="1" t="s">
        <v>7657</v>
      </c>
      <c r="B856" s="1" t="s">
        <v>7657</v>
      </c>
      <c r="C856" s="1" t="s">
        <v>7658</v>
      </c>
      <c r="D856" s="1" t="s">
        <v>7659</v>
      </c>
      <c r="E856" s="1"/>
      <c r="F856" s="1">
        <v>178639</v>
      </c>
      <c r="G856" s="1">
        <v>164363</v>
      </c>
      <c r="H856" s="1">
        <v>122069</v>
      </c>
    </row>
    <row r="857" spans="1:8">
      <c r="A857" s="1" t="s">
        <v>9002</v>
      </c>
      <c r="B857" s="1" t="s">
        <v>9002</v>
      </c>
      <c r="C857" s="1" t="s">
        <v>9003</v>
      </c>
      <c r="D857" s="1" t="s">
        <v>9004</v>
      </c>
      <c r="E857" s="1">
        <v>461598</v>
      </c>
      <c r="F857" s="1">
        <v>411188</v>
      </c>
      <c r="G857" s="1">
        <v>430829</v>
      </c>
      <c r="H857" s="1">
        <v>287975</v>
      </c>
    </row>
    <row r="858" spans="1:8">
      <c r="A858" s="1" t="s">
        <v>7173</v>
      </c>
      <c r="B858" s="1" t="s">
        <v>7174</v>
      </c>
      <c r="C858" s="1" t="s">
        <v>7175</v>
      </c>
      <c r="D858" s="1" t="s">
        <v>7176</v>
      </c>
      <c r="E858" s="1">
        <v>957343</v>
      </c>
      <c r="F858" s="1">
        <v>662343</v>
      </c>
      <c r="G858" s="1">
        <v>755784</v>
      </c>
      <c r="H858" s="1">
        <v>594315</v>
      </c>
    </row>
    <row r="859" spans="1:8">
      <c r="A859" s="1" t="s">
        <v>7405</v>
      </c>
      <c r="B859" s="1" t="s">
        <v>7405</v>
      </c>
      <c r="C859" s="1" t="s">
        <v>7406</v>
      </c>
      <c r="D859" s="1" t="s">
        <v>7407</v>
      </c>
      <c r="E859" s="1">
        <v>294961</v>
      </c>
      <c r="F859" s="1">
        <v>335968</v>
      </c>
      <c r="G859" s="1">
        <v>381535</v>
      </c>
      <c r="H859" s="1">
        <v>308875</v>
      </c>
    </row>
    <row r="860" spans="1:8">
      <c r="A860" s="1" t="s">
        <v>7453</v>
      </c>
      <c r="B860" s="1" t="s">
        <v>7453</v>
      </c>
      <c r="C860" s="1" t="s">
        <v>7454</v>
      </c>
      <c r="D860" s="1" t="s">
        <v>7455</v>
      </c>
      <c r="E860" s="1"/>
      <c r="F860" s="1">
        <v>85512.3</v>
      </c>
      <c r="G860" s="1">
        <v>21181.8</v>
      </c>
      <c r="H860" s="1">
        <v>63095</v>
      </c>
    </row>
    <row r="861" spans="1:8">
      <c r="A861" s="1" t="s">
        <v>6593</v>
      </c>
      <c r="B861" s="1" t="s">
        <v>6593</v>
      </c>
      <c r="C861" s="1" t="s">
        <v>6594</v>
      </c>
      <c r="D861" s="1" t="s">
        <v>6595</v>
      </c>
      <c r="E861" s="4">
        <v>2071920</v>
      </c>
      <c r="F861" s="4">
        <v>2365690</v>
      </c>
      <c r="G861" s="4">
        <v>1702230</v>
      </c>
      <c r="H861" s="4">
        <v>2068650</v>
      </c>
    </row>
    <row r="862" spans="1:8">
      <c r="A862" s="1" t="s">
        <v>2635</v>
      </c>
      <c r="B862" s="1" t="s">
        <v>2635</v>
      </c>
      <c r="C862" s="1" t="s">
        <v>2636</v>
      </c>
      <c r="D862" s="1" t="s">
        <v>2637</v>
      </c>
      <c r="E862" s="1">
        <v>199069</v>
      </c>
      <c r="F862" s="1">
        <v>175234</v>
      </c>
      <c r="G862" s="1">
        <v>272926</v>
      </c>
      <c r="H862" s="1">
        <v>205489</v>
      </c>
    </row>
    <row r="863" spans="1:8">
      <c r="A863" s="1" t="s">
        <v>2554</v>
      </c>
      <c r="B863" s="1" t="s">
        <v>2554</v>
      </c>
      <c r="C863" s="1" t="s">
        <v>2555</v>
      </c>
      <c r="D863" s="1" t="s">
        <v>2556</v>
      </c>
      <c r="E863" s="4">
        <v>3801850</v>
      </c>
      <c r="F863" s="4">
        <v>3175850</v>
      </c>
      <c r="G863" s="4">
        <v>3862440</v>
      </c>
      <c r="H863" s="4">
        <v>2800900</v>
      </c>
    </row>
    <row r="864" spans="1:8">
      <c r="A864" s="1" t="s">
        <v>5224</v>
      </c>
      <c r="B864" s="1" t="s">
        <v>5224</v>
      </c>
      <c r="C864" s="1" t="s">
        <v>5225</v>
      </c>
      <c r="D864" s="1" t="s">
        <v>5226</v>
      </c>
      <c r="E864" s="1">
        <v>861253</v>
      </c>
      <c r="F864" s="1">
        <v>597420</v>
      </c>
      <c r="G864" s="1">
        <v>690563</v>
      </c>
      <c r="H864" s="1">
        <v>592628</v>
      </c>
    </row>
    <row r="865" spans="1:8">
      <c r="A865" s="1" t="s">
        <v>7958</v>
      </c>
      <c r="B865" s="1" t="s">
        <v>7958</v>
      </c>
      <c r="C865" s="1" t="s">
        <v>7959</v>
      </c>
      <c r="D865" s="1" t="s">
        <v>9519</v>
      </c>
      <c r="E865" s="4">
        <v>2421750</v>
      </c>
      <c r="F865" s="4">
        <v>1129510</v>
      </c>
      <c r="G865" s="1"/>
      <c r="H865" s="1"/>
    </row>
    <row r="866" spans="1:8">
      <c r="A866" s="1" t="s">
        <v>9056</v>
      </c>
      <c r="B866" s="1" t="s">
        <v>9056</v>
      </c>
      <c r="C866" s="1" t="s">
        <v>9057</v>
      </c>
      <c r="D866" s="1" t="s">
        <v>9058</v>
      </c>
      <c r="E866" s="1">
        <v>89627.6</v>
      </c>
      <c r="F866" s="1">
        <v>213770</v>
      </c>
      <c r="G866" s="1">
        <v>184879</v>
      </c>
      <c r="H866" s="1">
        <v>158754</v>
      </c>
    </row>
    <row r="867" spans="1:8">
      <c r="A867" s="1" t="s">
        <v>4701</v>
      </c>
      <c r="B867" s="1" t="s">
        <v>4701</v>
      </c>
      <c r="C867" s="1" t="s">
        <v>4702</v>
      </c>
      <c r="D867" s="1" t="s">
        <v>4703</v>
      </c>
      <c r="E867" s="1">
        <v>650840</v>
      </c>
      <c r="F867" s="1">
        <v>580681</v>
      </c>
      <c r="G867" s="1">
        <v>533847</v>
      </c>
      <c r="H867" s="1">
        <v>589086</v>
      </c>
    </row>
    <row r="868" spans="1:8">
      <c r="A868" s="1" t="s">
        <v>1189</v>
      </c>
      <c r="B868" s="1" t="s">
        <v>1189</v>
      </c>
      <c r="C868" s="1" t="s">
        <v>1190</v>
      </c>
      <c r="D868" s="1" t="s">
        <v>1191</v>
      </c>
      <c r="E868" s="4">
        <v>3079050</v>
      </c>
      <c r="F868" s="4">
        <v>2792670</v>
      </c>
      <c r="G868" s="4">
        <v>3934720</v>
      </c>
      <c r="H868" s="4">
        <v>2583370</v>
      </c>
    </row>
    <row r="869" spans="1:8">
      <c r="A869" s="1" t="s">
        <v>2275</v>
      </c>
      <c r="B869" s="1" t="s">
        <v>2275</v>
      </c>
      <c r="C869" s="1" t="s">
        <v>2276</v>
      </c>
      <c r="D869" s="1" t="s">
        <v>2277</v>
      </c>
      <c r="E869" s="1">
        <v>623590</v>
      </c>
      <c r="F869" s="1">
        <v>877340</v>
      </c>
      <c r="G869" s="1">
        <v>509268</v>
      </c>
      <c r="H869" s="1">
        <v>982167</v>
      </c>
    </row>
    <row r="870" spans="1:8">
      <c r="A870" s="1" t="s">
        <v>902</v>
      </c>
      <c r="B870" s="1" t="s">
        <v>902</v>
      </c>
      <c r="C870" s="1" t="s">
        <v>903</v>
      </c>
      <c r="D870" s="1" t="s">
        <v>904</v>
      </c>
      <c r="E870" s="1"/>
      <c r="F870" s="1">
        <v>565386</v>
      </c>
      <c r="G870" s="1">
        <v>327665</v>
      </c>
      <c r="H870" s="1">
        <v>557003</v>
      </c>
    </row>
    <row r="871" spans="1:8">
      <c r="A871" s="1" t="s">
        <v>5953</v>
      </c>
      <c r="B871" s="1" t="s">
        <v>5953</v>
      </c>
      <c r="C871" s="1" t="s">
        <v>5954</v>
      </c>
      <c r="D871" s="1" t="s">
        <v>5955</v>
      </c>
      <c r="E871" s="1">
        <v>244916</v>
      </c>
      <c r="F871" s="1">
        <v>439878</v>
      </c>
      <c r="G871" s="1">
        <v>372286</v>
      </c>
      <c r="H871" s="1">
        <v>403261</v>
      </c>
    </row>
    <row r="872" spans="1:8">
      <c r="A872" s="1" t="s">
        <v>7849</v>
      </c>
      <c r="B872" s="1" t="s">
        <v>7849</v>
      </c>
      <c r="C872" s="1" t="s">
        <v>7850</v>
      </c>
      <c r="D872" s="1" t="s">
        <v>7851</v>
      </c>
      <c r="E872" s="1">
        <v>98950.9</v>
      </c>
      <c r="F872" s="1">
        <v>66289.899999999994</v>
      </c>
      <c r="G872" s="1">
        <v>71504.7</v>
      </c>
      <c r="H872" s="1"/>
    </row>
    <row r="873" spans="1:8">
      <c r="A873" s="1" t="s">
        <v>3878</v>
      </c>
      <c r="B873" s="1" t="s">
        <v>3878</v>
      </c>
      <c r="C873" s="1" t="s">
        <v>3879</v>
      </c>
      <c r="D873" s="1" t="s">
        <v>3880</v>
      </c>
      <c r="E873" s="4">
        <v>1733160</v>
      </c>
      <c r="F873" s="4">
        <v>1344560</v>
      </c>
      <c r="G873" s="4">
        <v>2141940</v>
      </c>
      <c r="H873" s="4">
        <v>1090610</v>
      </c>
    </row>
    <row r="874" spans="1:8">
      <c r="A874" s="1" t="s">
        <v>5248</v>
      </c>
      <c r="B874" s="1" t="s">
        <v>5248</v>
      </c>
      <c r="C874" s="1" t="s">
        <v>5249</v>
      </c>
      <c r="D874" s="1" t="s">
        <v>5250</v>
      </c>
      <c r="E874" s="4">
        <v>2222420</v>
      </c>
      <c r="F874" s="4">
        <v>3519330</v>
      </c>
      <c r="G874" s="4">
        <v>2123200</v>
      </c>
      <c r="H874" s="4">
        <v>3081510</v>
      </c>
    </row>
    <row r="875" spans="1:8">
      <c r="A875" s="1" t="s">
        <v>9306</v>
      </c>
      <c r="B875" s="1" t="s">
        <v>9306</v>
      </c>
      <c r="C875" s="1" t="s">
        <v>9307</v>
      </c>
      <c r="D875" s="1" t="s">
        <v>9308</v>
      </c>
      <c r="E875" s="4">
        <v>9881180</v>
      </c>
      <c r="F875" s="4">
        <v>7676890</v>
      </c>
      <c r="G875" s="4">
        <v>8557070</v>
      </c>
      <c r="H875" s="4">
        <v>8335090</v>
      </c>
    </row>
    <row r="876" spans="1:8">
      <c r="A876" s="1" t="s">
        <v>3409</v>
      </c>
      <c r="B876" s="1" t="s">
        <v>3409</v>
      </c>
      <c r="C876" s="1" t="s">
        <v>3410</v>
      </c>
      <c r="D876" s="1" t="s">
        <v>3411</v>
      </c>
      <c r="E876" s="1">
        <v>707132</v>
      </c>
      <c r="F876" s="1">
        <v>698668</v>
      </c>
      <c r="G876" s="1">
        <v>746775</v>
      </c>
      <c r="H876" s="1">
        <v>584061</v>
      </c>
    </row>
    <row r="877" spans="1:8">
      <c r="A877" s="1" t="s">
        <v>7624</v>
      </c>
      <c r="B877" s="1" t="s">
        <v>7624</v>
      </c>
      <c r="C877" s="1" t="s">
        <v>7625</v>
      </c>
      <c r="D877" s="1" t="s">
        <v>7626</v>
      </c>
      <c r="E877" s="1">
        <v>364391</v>
      </c>
      <c r="F877" s="1">
        <v>838903</v>
      </c>
      <c r="G877" s="1"/>
      <c r="H877" s="1"/>
    </row>
    <row r="878" spans="1:8">
      <c r="A878" s="1" t="s">
        <v>3283</v>
      </c>
      <c r="B878" s="1" t="s">
        <v>3283</v>
      </c>
      <c r="C878" s="1" t="s">
        <v>3284</v>
      </c>
      <c r="D878" s="1" t="s">
        <v>3285</v>
      </c>
      <c r="E878" s="4">
        <v>1490920</v>
      </c>
      <c r="F878" s="1">
        <v>908686</v>
      </c>
      <c r="G878" s="1"/>
      <c r="H878" s="1"/>
    </row>
    <row r="879" spans="1:8">
      <c r="A879" s="1" t="s">
        <v>3933</v>
      </c>
      <c r="B879" s="1" t="s">
        <v>3933</v>
      </c>
      <c r="C879" s="1" t="s">
        <v>3934</v>
      </c>
      <c r="D879" s="1" t="s">
        <v>3935</v>
      </c>
      <c r="E879" s="4">
        <v>3884150</v>
      </c>
      <c r="F879" s="4">
        <v>4846600</v>
      </c>
      <c r="G879" s="4">
        <v>3616980</v>
      </c>
      <c r="H879" s="4">
        <v>5135940</v>
      </c>
    </row>
    <row r="880" spans="1:8">
      <c r="A880" s="1" t="s">
        <v>6419</v>
      </c>
      <c r="B880" s="1" t="s">
        <v>6419</v>
      </c>
      <c r="C880" s="1" t="s">
        <v>6420</v>
      </c>
      <c r="D880" s="1" t="s">
        <v>6421</v>
      </c>
      <c r="E880" s="1">
        <v>386486</v>
      </c>
      <c r="F880" s="1">
        <v>508424</v>
      </c>
      <c r="G880" s="1">
        <v>322533</v>
      </c>
      <c r="H880" s="1">
        <v>409300</v>
      </c>
    </row>
    <row r="881" spans="1:8">
      <c r="A881" s="1" t="s">
        <v>5859</v>
      </c>
      <c r="B881" s="1" t="s">
        <v>5859</v>
      </c>
      <c r="C881" s="1" t="s">
        <v>5860</v>
      </c>
      <c r="D881" s="1" t="s">
        <v>5861</v>
      </c>
      <c r="E881" s="4">
        <v>2909300</v>
      </c>
      <c r="F881" s="4">
        <v>2545340</v>
      </c>
      <c r="G881" s="1">
        <v>416435</v>
      </c>
      <c r="H881" s="1">
        <v>817482</v>
      </c>
    </row>
    <row r="882" spans="1:8">
      <c r="A882" s="1" t="s">
        <v>8821</v>
      </c>
      <c r="B882" s="1" t="s">
        <v>8821</v>
      </c>
      <c r="C882" s="1" t="s">
        <v>8822</v>
      </c>
      <c r="D882" s="1" t="s">
        <v>8823</v>
      </c>
      <c r="E882" s="4">
        <v>6208240</v>
      </c>
      <c r="F882" s="4">
        <v>3629910</v>
      </c>
      <c r="G882" s="1"/>
      <c r="H882" s="1">
        <v>85265.600000000006</v>
      </c>
    </row>
    <row r="883" spans="1:8">
      <c r="A883" s="1" t="s">
        <v>5529</v>
      </c>
      <c r="B883" s="1" t="s">
        <v>5529</v>
      </c>
      <c r="C883" s="1" t="s">
        <v>5530</v>
      </c>
      <c r="D883" s="1" t="s">
        <v>5531</v>
      </c>
      <c r="E883" s="1"/>
      <c r="F883" s="1">
        <v>121281</v>
      </c>
      <c r="G883" s="1">
        <v>75712.899999999994</v>
      </c>
      <c r="H883" s="1"/>
    </row>
    <row r="884" spans="1:8">
      <c r="A884" s="1" t="s">
        <v>6572</v>
      </c>
      <c r="B884" s="1" t="s">
        <v>6572</v>
      </c>
      <c r="C884" s="1" t="s">
        <v>6573</v>
      </c>
      <c r="D884" s="1" t="s">
        <v>6574</v>
      </c>
      <c r="E884" s="1">
        <v>528629</v>
      </c>
      <c r="F884" s="1">
        <v>458616</v>
      </c>
      <c r="G884" s="1">
        <v>771942</v>
      </c>
      <c r="H884" s="1">
        <v>284613</v>
      </c>
    </row>
    <row r="885" spans="1:8">
      <c r="A885" s="1" t="s">
        <v>3952</v>
      </c>
      <c r="B885" s="1" t="s">
        <v>3952</v>
      </c>
      <c r="C885" s="1" t="s">
        <v>3953</v>
      </c>
      <c r="D885" s="1" t="s">
        <v>3954</v>
      </c>
      <c r="E885" s="4">
        <v>11499600</v>
      </c>
      <c r="F885" s="4">
        <v>4623550</v>
      </c>
      <c r="G885" s="1">
        <v>91515.4</v>
      </c>
      <c r="H885" s="1">
        <v>174960</v>
      </c>
    </row>
    <row r="886" spans="1:8">
      <c r="A886" s="1" t="s">
        <v>588</v>
      </c>
      <c r="B886" s="1" t="s">
        <v>588</v>
      </c>
      <c r="C886" s="1" t="s">
        <v>589</v>
      </c>
      <c r="D886" s="1" t="s">
        <v>590</v>
      </c>
      <c r="E886" s="1">
        <v>860922</v>
      </c>
      <c r="F886" s="1">
        <v>889515</v>
      </c>
      <c r="G886" s="1">
        <v>454295</v>
      </c>
      <c r="H886" s="1">
        <v>621368</v>
      </c>
    </row>
    <row r="887" spans="1:8">
      <c r="A887" s="1" t="s">
        <v>8619</v>
      </c>
      <c r="B887" s="1" t="s">
        <v>8619</v>
      </c>
      <c r="C887" s="1" t="s">
        <v>8620</v>
      </c>
      <c r="D887" s="1" t="s">
        <v>8621</v>
      </c>
      <c r="E887" s="1">
        <v>496010</v>
      </c>
      <c r="F887" s="1">
        <v>264953</v>
      </c>
      <c r="G887" s="1">
        <v>366563</v>
      </c>
      <c r="H887" s="1">
        <v>196684</v>
      </c>
    </row>
    <row r="888" spans="1:8">
      <c r="A888" s="1" t="s">
        <v>4480</v>
      </c>
      <c r="B888" s="1" t="s">
        <v>4480</v>
      </c>
      <c r="C888" s="1" t="s">
        <v>4481</v>
      </c>
      <c r="D888" s="1" t="s">
        <v>4482</v>
      </c>
      <c r="E888" s="1">
        <v>364174</v>
      </c>
      <c r="F888" s="1">
        <v>109722</v>
      </c>
      <c r="G888" s="1">
        <v>210912</v>
      </c>
      <c r="H888" s="1">
        <v>86306.4</v>
      </c>
    </row>
    <row r="889" spans="1:8">
      <c r="A889" s="1" t="s">
        <v>5799</v>
      </c>
      <c r="B889" s="1" t="s">
        <v>5799</v>
      </c>
      <c r="C889" s="1" t="s">
        <v>5800</v>
      </c>
      <c r="D889" s="1" t="s">
        <v>5801</v>
      </c>
      <c r="E889" s="1">
        <v>125411</v>
      </c>
      <c r="F889" s="1">
        <v>414182</v>
      </c>
      <c r="G889" s="1"/>
      <c r="H889" s="1">
        <v>471266</v>
      </c>
    </row>
    <row r="890" spans="1:8">
      <c r="A890" s="1" t="s">
        <v>6902</v>
      </c>
      <c r="B890" s="1" t="s">
        <v>6902</v>
      </c>
      <c r="C890" s="1" t="s">
        <v>6903</v>
      </c>
      <c r="D890" s="1" t="s">
        <v>6904</v>
      </c>
      <c r="E890" s="4">
        <v>2212660</v>
      </c>
      <c r="F890" s="4">
        <v>3332700</v>
      </c>
      <c r="G890" s="4">
        <v>2180860</v>
      </c>
      <c r="H890" s="4">
        <v>3337190</v>
      </c>
    </row>
    <row r="891" spans="1:8">
      <c r="A891" s="1" t="s">
        <v>5242</v>
      </c>
      <c r="B891" s="1" t="s">
        <v>5242</v>
      </c>
      <c r="C891" s="1" t="s">
        <v>5243</v>
      </c>
      <c r="D891" s="1" t="s">
        <v>5244</v>
      </c>
      <c r="E891" s="1">
        <v>692730</v>
      </c>
      <c r="F891" s="1">
        <v>433526</v>
      </c>
      <c r="G891" s="1">
        <v>669483</v>
      </c>
      <c r="H891" s="1">
        <v>388032</v>
      </c>
    </row>
    <row r="892" spans="1:8">
      <c r="A892" s="1" t="s">
        <v>387</v>
      </c>
      <c r="B892" s="1" t="s">
        <v>387</v>
      </c>
      <c r="C892" s="1" t="s">
        <v>388</v>
      </c>
      <c r="D892" s="1" t="s">
        <v>389</v>
      </c>
      <c r="E892" s="4">
        <v>1087070</v>
      </c>
      <c r="F892" s="1">
        <v>870436</v>
      </c>
      <c r="G892" s="4">
        <v>1337110</v>
      </c>
      <c r="H892" s="1">
        <v>836463</v>
      </c>
    </row>
    <row r="893" spans="1:8">
      <c r="A893" s="1" t="s">
        <v>2191</v>
      </c>
      <c r="B893" s="1" t="s">
        <v>2191</v>
      </c>
      <c r="C893" s="1" t="s">
        <v>2192</v>
      </c>
      <c r="D893" s="1" t="s">
        <v>2193</v>
      </c>
      <c r="E893" s="1"/>
      <c r="F893" s="1">
        <v>186256</v>
      </c>
      <c r="G893" s="1"/>
      <c r="H893" s="1">
        <v>285237</v>
      </c>
    </row>
    <row r="894" spans="1:8">
      <c r="A894" s="1" t="s">
        <v>8175</v>
      </c>
      <c r="B894" s="1" t="s">
        <v>8175</v>
      </c>
      <c r="C894" s="1" t="s">
        <v>8176</v>
      </c>
      <c r="D894" s="1" t="s">
        <v>8177</v>
      </c>
      <c r="E894" s="1">
        <v>246651</v>
      </c>
      <c r="F894" s="1">
        <v>414454</v>
      </c>
      <c r="G894" s="1">
        <v>64468.3</v>
      </c>
      <c r="H894" s="1">
        <v>510992</v>
      </c>
    </row>
    <row r="895" spans="1:8">
      <c r="A895" s="1" t="s">
        <v>1620</v>
      </c>
      <c r="B895" s="1" t="s">
        <v>1620</v>
      </c>
      <c r="C895" s="1" t="s">
        <v>1621</v>
      </c>
      <c r="D895" s="1" t="s">
        <v>1622</v>
      </c>
      <c r="E895" s="1">
        <v>320636</v>
      </c>
      <c r="F895" s="1">
        <v>684563</v>
      </c>
      <c r="G895" s="1">
        <v>284940</v>
      </c>
      <c r="H895" s="1">
        <v>696941</v>
      </c>
    </row>
    <row r="896" spans="1:8">
      <c r="A896" s="1" t="s">
        <v>8358</v>
      </c>
      <c r="B896" s="1" t="s">
        <v>8358</v>
      </c>
      <c r="C896" s="1" t="s">
        <v>8359</v>
      </c>
      <c r="D896" s="1" t="s">
        <v>8360</v>
      </c>
      <c r="E896" s="1">
        <v>367552</v>
      </c>
      <c r="F896" s="1">
        <v>765644</v>
      </c>
      <c r="G896" s="1">
        <v>187046</v>
      </c>
      <c r="H896" s="1">
        <v>884711</v>
      </c>
    </row>
    <row r="897" spans="1:8">
      <c r="A897" s="1" t="s">
        <v>5656</v>
      </c>
      <c r="B897" s="1" t="s">
        <v>5656</v>
      </c>
      <c r="C897" s="1" t="s">
        <v>5657</v>
      </c>
      <c r="D897" s="1" t="s">
        <v>5658</v>
      </c>
      <c r="E897" s="1">
        <v>83476.600000000006</v>
      </c>
      <c r="F897" s="1">
        <v>215616</v>
      </c>
      <c r="G897" s="1">
        <v>71495.199999999997</v>
      </c>
      <c r="H897" s="1">
        <v>215146</v>
      </c>
    </row>
    <row r="898" spans="1:8">
      <c r="A898" s="1" t="s">
        <v>4162</v>
      </c>
      <c r="B898" s="1" t="s">
        <v>4162</v>
      </c>
      <c r="C898" s="1" t="s">
        <v>4163</v>
      </c>
      <c r="D898" s="1" t="s">
        <v>4164</v>
      </c>
      <c r="E898" s="4">
        <v>1318840</v>
      </c>
      <c r="F898" s="4">
        <v>3027070</v>
      </c>
      <c r="G898" s="1">
        <v>810190</v>
      </c>
      <c r="H898" s="4">
        <v>2897900</v>
      </c>
    </row>
    <row r="899" spans="1:8">
      <c r="A899" s="1" t="s">
        <v>7516</v>
      </c>
      <c r="B899" s="1" t="s">
        <v>7516</v>
      </c>
      <c r="C899" s="1" t="s">
        <v>7517</v>
      </c>
      <c r="D899" s="1" t="s">
        <v>7518</v>
      </c>
      <c r="E899" s="4">
        <v>1266520</v>
      </c>
      <c r="F899" s="4">
        <v>3727970</v>
      </c>
      <c r="G899" s="1">
        <v>970591</v>
      </c>
      <c r="H899" s="4">
        <v>4917940</v>
      </c>
    </row>
    <row r="900" spans="1:8">
      <c r="A900" s="1" t="s">
        <v>5508</v>
      </c>
      <c r="B900" s="1" t="s">
        <v>5508</v>
      </c>
      <c r="C900" s="1" t="s">
        <v>5509</v>
      </c>
      <c r="D900" s="1" t="s">
        <v>5510</v>
      </c>
      <c r="E900" s="1"/>
      <c r="F900" s="1">
        <v>149718</v>
      </c>
      <c r="G900" s="1"/>
      <c r="H900" s="1">
        <v>168058</v>
      </c>
    </row>
    <row r="901" spans="1:8">
      <c r="A901" s="1" t="s">
        <v>5871</v>
      </c>
      <c r="B901" s="1" t="s">
        <v>5871</v>
      </c>
      <c r="C901" s="1" t="s">
        <v>5872</v>
      </c>
      <c r="D901" s="1" t="s">
        <v>5873</v>
      </c>
      <c r="E901" s="1">
        <v>424956</v>
      </c>
      <c r="F901" s="4">
        <v>1237160</v>
      </c>
      <c r="G901" s="1">
        <v>304849</v>
      </c>
      <c r="H901" s="4">
        <v>1208760</v>
      </c>
    </row>
    <row r="902" spans="1:8">
      <c r="A902" s="1" t="s">
        <v>135</v>
      </c>
      <c r="B902" s="1" t="s">
        <v>135</v>
      </c>
      <c r="C902" s="1" t="s">
        <v>136</v>
      </c>
      <c r="D902" s="1" t="s">
        <v>137</v>
      </c>
      <c r="E902" s="4">
        <v>15983300</v>
      </c>
      <c r="F902" s="4">
        <v>16327800</v>
      </c>
      <c r="G902" s="4">
        <v>23705600</v>
      </c>
      <c r="H902" s="4">
        <v>17260700</v>
      </c>
    </row>
    <row r="903" spans="1:8">
      <c r="A903" s="1" t="s">
        <v>8154</v>
      </c>
      <c r="B903" s="1" t="s">
        <v>8154</v>
      </c>
      <c r="C903" s="1" t="s">
        <v>8155</v>
      </c>
      <c r="D903" s="1" t="s">
        <v>8156</v>
      </c>
      <c r="E903" s="1"/>
      <c r="F903" s="1"/>
      <c r="G903" s="1">
        <v>308435</v>
      </c>
      <c r="H903" s="1"/>
    </row>
    <row r="904" spans="1:8">
      <c r="A904" s="1" t="s">
        <v>5179</v>
      </c>
      <c r="B904" s="1" t="s">
        <v>5179</v>
      </c>
      <c r="C904" s="1" t="s">
        <v>5180</v>
      </c>
      <c r="D904" s="1" t="s">
        <v>5181</v>
      </c>
      <c r="E904" s="4">
        <v>5702340</v>
      </c>
      <c r="F904" s="4">
        <v>4400870</v>
      </c>
      <c r="G904" s="4">
        <v>7448510</v>
      </c>
      <c r="H904" s="4">
        <v>4327250</v>
      </c>
    </row>
    <row r="905" spans="1:8">
      <c r="A905" s="1" t="s">
        <v>4755</v>
      </c>
      <c r="B905" s="1" t="s">
        <v>4755</v>
      </c>
      <c r="C905" s="1" t="s">
        <v>4756</v>
      </c>
      <c r="D905" s="1" t="s">
        <v>4757</v>
      </c>
      <c r="E905" s="4">
        <v>1596590</v>
      </c>
      <c r="F905" s="4">
        <v>1484920</v>
      </c>
      <c r="G905" s="4">
        <v>2329610</v>
      </c>
      <c r="H905" s="4">
        <v>1384020</v>
      </c>
    </row>
    <row r="906" spans="1:8">
      <c r="A906" s="1" t="s">
        <v>3307</v>
      </c>
      <c r="B906" s="1" t="s">
        <v>3307</v>
      </c>
      <c r="C906" s="1" t="s">
        <v>3308</v>
      </c>
      <c r="D906" s="1" t="s">
        <v>3309</v>
      </c>
      <c r="E906" s="1">
        <v>745407</v>
      </c>
      <c r="F906" s="4">
        <v>1561210</v>
      </c>
      <c r="G906" s="1">
        <v>530327</v>
      </c>
      <c r="H906" s="4">
        <v>1653150</v>
      </c>
    </row>
    <row r="907" spans="1:8">
      <c r="A907" s="1" t="s">
        <v>3551</v>
      </c>
      <c r="B907" s="1" t="s">
        <v>3552</v>
      </c>
      <c r="C907" s="1" t="s">
        <v>3553</v>
      </c>
      <c r="D907" s="1" t="s">
        <v>3554</v>
      </c>
      <c r="E907" s="4">
        <v>2686120</v>
      </c>
      <c r="F907" s="4">
        <v>2758930</v>
      </c>
      <c r="G907" s="4">
        <v>1991100</v>
      </c>
      <c r="H907" s="4">
        <v>2184690</v>
      </c>
    </row>
    <row r="908" spans="1:8">
      <c r="A908" s="1" t="s">
        <v>8368</v>
      </c>
      <c r="B908" s="1" t="s">
        <v>8368</v>
      </c>
      <c r="C908" s="1" t="s">
        <v>8369</v>
      </c>
      <c r="D908" s="1" t="s">
        <v>8370</v>
      </c>
      <c r="E908" s="1">
        <v>179386</v>
      </c>
      <c r="F908" s="1">
        <v>213238</v>
      </c>
      <c r="G908" s="1">
        <v>281167</v>
      </c>
      <c r="H908" s="1">
        <v>150012</v>
      </c>
    </row>
    <row r="909" spans="1:8">
      <c r="A909" s="1" t="s">
        <v>8677</v>
      </c>
      <c r="B909" s="1" t="s">
        <v>8677</v>
      </c>
      <c r="C909" s="1" t="s">
        <v>8678</v>
      </c>
      <c r="D909" s="1" t="s">
        <v>8679</v>
      </c>
      <c r="E909" s="1">
        <v>478145</v>
      </c>
      <c r="F909" s="1">
        <v>165356</v>
      </c>
      <c r="G909" s="1">
        <v>507999</v>
      </c>
      <c r="H909" s="1">
        <v>319482</v>
      </c>
    </row>
    <row r="910" spans="1:8">
      <c r="A910" s="1" t="s">
        <v>8794</v>
      </c>
      <c r="B910" s="1" t="s">
        <v>8794</v>
      </c>
      <c r="C910" s="1" t="s">
        <v>8795</v>
      </c>
      <c r="D910" s="1" t="s">
        <v>8796</v>
      </c>
      <c r="E910" s="1">
        <v>404536</v>
      </c>
      <c r="F910" s="1">
        <v>427942</v>
      </c>
      <c r="G910" s="1">
        <v>556105</v>
      </c>
      <c r="H910" s="1">
        <v>402116</v>
      </c>
    </row>
    <row r="911" spans="1:8">
      <c r="A911" s="1" t="s">
        <v>3924</v>
      </c>
      <c r="B911" s="1" t="s">
        <v>3924</v>
      </c>
      <c r="C911" s="1" t="s">
        <v>3925</v>
      </c>
      <c r="D911" s="1" t="s">
        <v>3926</v>
      </c>
      <c r="E911" s="1">
        <v>363582</v>
      </c>
      <c r="F911" s="1">
        <v>483350</v>
      </c>
      <c r="G911" s="1">
        <v>440256</v>
      </c>
      <c r="H911" s="1">
        <v>557110</v>
      </c>
    </row>
    <row r="912" spans="1:8">
      <c r="A912" s="1" t="s">
        <v>3494</v>
      </c>
      <c r="B912" s="1" t="s">
        <v>3494</v>
      </c>
      <c r="C912" s="1" t="s">
        <v>3495</v>
      </c>
      <c r="D912" s="1" t="s">
        <v>3496</v>
      </c>
      <c r="E912" s="1">
        <v>804551</v>
      </c>
      <c r="F912" s="4">
        <v>1392670</v>
      </c>
      <c r="G912" s="1">
        <v>788156</v>
      </c>
      <c r="H912" s="4">
        <v>1294600</v>
      </c>
    </row>
    <row r="913" spans="1:8">
      <c r="A913" s="1" t="s">
        <v>1779</v>
      </c>
      <c r="B913" s="1" t="s">
        <v>1779</v>
      </c>
      <c r="C913" s="1" t="s">
        <v>1780</v>
      </c>
      <c r="D913" s="1" t="s">
        <v>1781</v>
      </c>
      <c r="E913" s="1">
        <v>755596</v>
      </c>
      <c r="F913" s="1">
        <v>768302</v>
      </c>
      <c r="G913" s="1">
        <v>842026</v>
      </c>
      <c r="H913" s="1">
        <v>575652</v>
      </c>
    </row>
    <row r="914" spans="1:8">
      <c r="A914" s="1" t="s">
        <v>1186</v>
      </c>
      <c r="B914" s="1" t="s">
        <v>1186</v>
      </c>
      <c r="C914" s="1" t="s">
        <v>1187</v>
      </c>
      <c r="D914" s="1" t="s">
        <v>1188</v>
      </c>
      <c r="E914" s="4">
        <v>1227930</v>
      </c>
      <c r="F914" s="4">
        <v>2175060</v>
      </c>
      <c r="G914" s="4">
        <v>1082760</v>
      </c>
      <c r="H914" s="4">
        <v>2063000</v>
      </c>
    </row>
    <row r="915" spans="1:8">
      <c r="A915" s="1" t="s">
        <v>7459</v>
      </c>
      <c r="B915" s="1" t="s">
        <v>7459</v>
      </c>
      <c r="C915" s="1" t="s">
        <v>7460</v>
      </c>
      <c r="D915" s="1" t="s">
        <v>7461</v>
      </c>
      <c r="E915" s="1">
        <v>120361</v>
      </c>
      <c r="F915" s="1">
        <v>164624</v>
      </c>
      <c r="G915" s="1">
        <v>125209</v>
      </c>
      <c r="H915" s="1">
        <v>146759</v>
      </c>
    </row>
    <row r="916" spans="1:8">
      <c r="A916" s="1" t="s">
        <v>7098</v>
      </c>
      <c r="B916" s="1" t="s">
        <v>7098</v>
      </c>
      <c r="C916" s="1" t="s">
        <v>7099</v>
      </c>
      <c r="D916" s="1" t="s">
        <v>7100</v>
      </c>
      <c r="E916" s="1">
        <v>653044</v>
      </c>
      <c r="F916" s="4">
        <v>1983230</v>
      </c>
      <c r="G916" s="1">
        <v>584395</v>
      </c>
      <c r="H916" s="4">
        <v>1827950</v>
      </c>
    </row>
    <row r="917" spans="1:8">
      <c r="A917" s="1" t="s">
        <v>9168</v>
      </c>
      <c r="B917" s="1" t="s">
        <v>9168</v>
      </c>
      <c r="C917" s="1" t="s">
        <v>9169</v>
      </c>
      <c r="D917" s="1" t="s">
        <v>9170</v>
      </c>
      <c r="E917" s="4">
        <v>3047690</v>
      </c>
      <c r="F917" s="4">
        <v>1537480</v>
      </c>
      <c r="G917" s="1"/>
      <c r="H917" s="1">
        <v>302387</v>
      </c>
    </row>
    <row r="918" spans="1:8">
      <c r="A918" s="1" t="s">
        <v>3455</v>
      </c>
      <c r="B918" s="1" t="s">
        <v>3455</v>
      </c>
      <c r="C918" s="1" t="s">
        <v>3456</v>
      </c>
      <c r="D918" s="1" t="s">
        <v>3457</v>
      </c>
      <c r="E918" s="4">
        <v>16007800</v>
      </c>
      <c r="F918" s="4">
        <v>8659440</v>
      </c>
      <c r="G918" s="1"/>
      <c r="H918" s="1">
        <v>213666</v>
      </c>
    </row>
    <row r="919" spans="1:8">
      <c r="A919" s="1" t="s">
        <v>7897</v>
      </c>
      <c r="B919" s="1" t="s">
        <v>7897</v>
      </c>
      <c r="C919" s="1" t="s">
        <v>7898</v>
      </c>
      <c r="D919" s="1" t="s">
        <v>7899</v>
      </c>
      <c r="E919" s="1">
        <v>86480.9</v>
      </c>
      <c r="F919" s="1">
        <v>180075</v>
      </c>
      <c r="G919" s="1">
        <v>206919</v>
      </c>
      <c r="H919" s="1">
        <v>166349</v>
      </c>
    </row>
    <row r="920" spans="1:8">
      <c r="A920" s="1" t="s">
        <v>5160</v>
      </c>
      <c r="B920" s="1" t="s">
        <v>5160</v>
      </c>
      <c r="C920" s="1" t="s">
        <v>5161</v>
      </c>
      <c r="D920" s="1" t="s">
        <v>5162</v>
      </c>
      <c r="E920" s="1">
        <v>603352</v>
      </c>
      <c r="F920" s="4">
        <v>1067630</v>
      </c>
      <c r="G920" s="4">
        <v>7902280</v>
      </c>
      <c r="H920" s="1">
        <v>542484</v>
      </c>
    </row>
    <row r="921" spans="1:8">
      <c r="A921" s="1" t="s">
        <v>7699</v>
      </c>
      <c r="B921" s="1" t="s">
        <v>7699</v>
      </c>
      <c r="C921" s="1" t="s">
        <v>7700</v>
      </c>
      <c r="D921" s="1" t="s">
        <v>7701</v>
      </c>
      <c r="E921" s="4">
        <v>2214560</v>
      </c>
      <c r="F921" s="4">
        <v>7009450</v>
      </c>
      <c r="G921" s="4">
        <v>1827080</v>
      </c>
      <c r="H921" s="4">
        <v>9208290</v>
      </c>
    </row>
    <row r="922" spans="1:8">
      <c r="A922" s="1" t="s">
        <v>2426</v>
      </c>
      <c r="B922" s="1" t="s">
        <v>2426</v>
      </c>
      <c r="C922" s="1" t="s">
        <v>2427</v>
      </c>
      <c r="D922" s="1" t="s">
        <v>2428</v>
      </c>
      <c r="E922" s="4">
        <v>1033580</v>
      </c>
      <c r="F922" s="1">
        <v>785491</v>
      </c>
      <c r="G922" s="4">
        <v>1198400</v>
      </c>
      <c r="H922" s="1">
        <v>579191</v>
      </c>
    </row>
    <row r="923" spans="1:8">
      <c r="A923" s="1" t="s">
        <v>8458</v>
      </c>
      <c r="B923" s="1" t="s">
        <v>8458</v>
      </c>
      <c r="C923" s="1" t="s">
        <v>8459</v>
      </c>
      <c r="D923" s="1" t="s">
        <v>8460</v>
      </c>
      <c r="E923" s="1"/>
      <c r="F923" s="1">
        <v>167261</v>
      </c>
      <c r="G923" s="1">
        <v>187301</v>
      </c>
      <c r="H923" s="1">
        <v>225887</v>
      </c>
    </row>
    <row r="924" spans="1:8">
      <c r="A924" s="1" t="s">
        <v>2698</v>
      </c>
      <c r="B924" s="1" t="s">
        <v>2698</v>
      </c>
      <c r="C924" s="1" t="s">
        <v>2699</v>
      </c>
      <c r="D924" s="1" t="s">
        <v>2700</v>
      </c>
      <c r="E924" s="4">
        <v>4346390</v>
      </c>
      <c r="F924" s="4">
        <v>5074500</v>
      </c>
      <c r="G924" s="4">
        <v>6420020</v>
      </c>
      <c r="H924" s="4">
        <v>4617800</v>
      </c>
    </row>
    <row r="925" spans="1:8">
      <c r="A925" s="1" t="s">
        <v>1578</v>
      </c>
      <c r="B925" s="1" t="s">
        <v>1578</v>
      </c>
      <c r="C925" s="1" t="s">
        <v>1579</v>
      </c>
      <c r="D925" s="1" t="s">
        <v>1580</v>
      </c>
      <c r="E925" s="1">
        <v>460972</v>
      </c>
      <c r="F925" s="1">
        <v>427052</v>
      </c>
      <c r="G925" s="1">
        <v>379757</v>
      </c>
      <c r="H925" s="1">
        <v>353485</v>
      </c>
    </row>
    <row r="926" spans="1:8">
      <c r="A926" s="1" t="s">
        <v>2005</v>
      </c>
      <c r="B926" s="1" t="s">
        <v>2005</v>
      </c>
      <c r="C926" s="1" t="s">
        <v>2006</v>
      </c>
      <c r="D926" s="1" t="s">
        <v>2007</v>
      </c>
      <c r="E926" s="1">
        <v>994119</v>
      </c>
      <c r="F926" s="4">
        <v>1068030</v>
      </c>
      <c r="G926" s="1">
        <v>824091</v>
      </c>
      <c r="H926" s="1">
        <v>898261</v>
      </c>
    </row>
    <row r="927" spans="1:8">
      <c r="A927" s="1" t="s">
        <v>7741</v>
      </c>
      <c r="B927" s="1" t="s">
        <v>7741</v>
      </c>
      <c r="C927" s="1" t="s">
        <v>7742</v>
      </c>
      <c r="D927" s="1" t="s">
        <v>7743</v>
      </c>
      <c r="E927" s="1">
        <v>483150</v>
      </c>
      <c r="F927" s="4">
        <v>1618990</v>
      </c>
      <c r="G927" s="1">
        <v>275475</v>
      </c>
      <c r="H927" s="4">
        <v>1797330</v>
      </c>
    </row>
    <row r="928" spans="1:8">
      <c r="A928" s="1" t="s">
        <v>6368</v>
      </c>
      <c r="B928" s="1" t="s">
        <v>6368</v>
      </c>
      <c r="C928" s="1" t="s">
        <v>6369</v>
      </c>
      <c r="D928" s="1" t="s">
        <v>6370</v>
      </c>
      <c r="E928" s="1"/>
      <c r="F928" s="1">
        <v>192178</v>
      </c>
      <c r="G928" s="1">
        <v>261189</v>
      </c>
      <c r="H928" s="1">
        <v>233920</v>
      </c>
    </row>
    <row r="929" spans="1:8">
      <c r="A929" s="1" t="s">
        <v>5142</v>
      </c>
      <c r="B929" s="1" t="s">
        <v>5142</v>
      </c>
      <c r="C929" s="1" t="s">
        <v>5143</v>
      </c>
      <c r="D929" s="1" t="s">
        <v>5144</v>
      </c>
      <c r="E929" s="1">
        <v>219912</v>
      </c>
      <c r="F929" s="1">
        <v>166219</v>
      </c>
      <c r="G929" s="1">
        <v>210366</v>
      </c>
      <c r="H929" s="1">
        <v>214154</v>
      </c>
    </row>
    <row r="930" spans="1:8">
      <c r="A930" s="1" t="s">
        <v>5109</v>
      </c>
      <c r="B930" s="1" t="s">
        <v>5109</v>
      </c>
      <c r="C930" s="1" t="s">
        <v>5110</v>
      </c>
      <c r="D930" s="1" t="s">
        <v>5111</v>
      </c>
      <c r="E930" s="4">
        <v>4788150</v>
      </c>
      <c r="F930" s="4">
        <v>8283110</v>
      </c>
      <c r="G930" s="1">
        <v>837708</v>
      </c>
      <c r="H930" s="4">
        <v>2108540</v>
      </c>
    </row>
    <row r="931" spans="1:8">
      <c r="A931" s="1" t="s">
        <v>4611</v>
      </c>
      <c r="B931" s="1" t="s">
        <v>4611</v>
      </c>
      <c r="C931" s="1" t="s">
        <v>4612</v>
      </c>
      <c r="D931" s="1" t="s">
        <v>4613</v>
      </c>
      <c r="E931" s="4">
        <v>1544650</v>
      </c>
      <c r="F931" s="4">
        <v>6072490</v>
      </c>
      <c r="G931" s="1">
        <v>927698</v>
      </c>
      <c r="H931" s="4">
        <v>6719480</v>
      </c>
    </row>
    <row r="932" spans="1:8">
      <c r="A932" s="1" t="s">
        <v>3857</v>
      </c>
      <c r="B932" s="1" t="s">
        <v>3857</v>
      </c>
      <c r="C932" s="1" t="s">
        <v>3858</v>
      </c>
      <c r="D932" s="1" t="s">
        <v>3859</v>
      </c>
      <c r="E932" s="4">
        <v>2844890</v>
      </c>
      <c r="F932" s="4">
        <v>2725790</v>
      </c>
      <c r="G932" s="4">
        <v>3564560</v>
      </c>
      <c r="H932" s="4">
        <v>2863040</v>
      </c>
    </row>
    <row r="933" spans="1:8">
      <c r="A933" s="1" t="s">
        <v>1045</v>
      </c>
      <c r="B933" s="1" t="s">
        <v>1045</v>
      </c>
      <c r="C933" s="1" t="s">
        <v>1046</v>
      </c>
      <c r="D933" s="1" t="s">
        <v>1047</v>
      </c>
      <c r="E933" s="4">
        <v>13744700</v>
      </c>
      <c r="F933" s="4">
        <v>12584600</v>
      </c>
      <c r="G933" s="4">
        <v>20637100</v>
      </c>
      <c r="H933" s="4">
        <v>10371300</v>
      </c>
    </row>
    <row r="934" spans="1:8">
      <c r="A934" s="1" t="s">
        <v>6203</v>
      </c>
      <c r="B934" s="1" t="s">
        <v>6203</v>
      </c>
      <c r="C934" s="1" t="s">
        <v>6204</v>
      </c>
      <c r="D934" s="1" t="s">
        <v>6205</v>
      </c>
      <c r="E934" s="4">
        <v>2344200</v>
      </c>
      <c r="F934" s="4">
        <v>3263540</v>
      </c>
      <c r="G934" s="4">
        <v>1958510</v>
      </c>
      <c r="H934" s="4">
        <v>3559600</v>
      </c>
    </row>
    <row r="935" spans="1:8">
      <c r="A935" s="1" t="s">
        <v>5445</v>
      </c>
      <c r="B935" s="1" t="s">
        <v>5445</v>
      </c>
      <c r="C935" s="1" t="s">
        <v>5446</v>
      </c>
      <c r="D935" s="1" t="s">
        <v>5447</v>
      </c>
      <c r="E935" s="4">
        <v>4978250</v>
      </c>
      <c r="F935" s="4">
        <v>7734860</v>
      </c>
      <c r="G935" s="4">
        <v>4488760</v>
      </c>
      <c r="H935" s="4">
        <v>7125260</v>
      </c>
    </row>
    <row r="936" spans="1:8">
      <c r="A936" s="1" t="s">
        <v>2260</v>
      </c>
      <c r="B936" s="1" t="s">
        <v>2260</v>
      </c>
      <c r="C936" s="1" t="s">
        <v>2261</v>
      </c>
      <c r="D936" s="1" t="s">
        <v>2262</v>
      </c>
      <c r="E936" s="1">
        <v>570237</v>
      </c>
      <c r="F936" s="4">
        <v>1381060</v>
      </c>
      <c r="G936" s="1">
        <v>631708</v>
      </c>
      <c r="H936" s="4">
        <v>1263490</v>
      </c>
    </row>
    <row r="937" spans="1:8">
      <c r="A937" s="1" t="s">
        <v>5043</v>
      </c>
      <c r="B937" s="1" t="s">
        <v>5043</v>
      </c>
      <c r="C937" s="1" t="s">
        <v>5044</v>
      </c>
      <c r="D937" s="1" t="s">
        <v>5045</v>
      </c>
      <c r="E937" s="4">
        <v>17825200</v>
      </c>
      <c r="F937" s="4">
        <v>45133900</v>
      </c>
      <c r="G937" s="4">
        <v>6996080</v>
      </c>
      <c r="H937" s="4">
        <v>4898570</v>
      </c>
    </row>
    <row r="938" spans="1:8">
      <c r="A938" s="1" t="s">
        <v>5572</v>
      </c>
      <c r="B938" s="1" t="s">
        <v>5572</v>
      </c>
      <c r="C938" s="1" t="s">
        <v>5573</v>
      </c>
      <c r="D938" s="1" t="s">
        <v>5574</v>
      </c>
      <c r="E938" s="1"/>
      <c r="F938" s="1">
        <v>344820</v>
      </c>
      <c r="G938" s="1"/>
      <c r="H938" s="1">
        <v>304300</v>
      </c>
    </row>
    <row r="939" spans="1:8">
      <c r="A939" s="1" t="s">
        <v>7597</v>
      </c>
      <c r="B939" s="1" t="s">
        <v>7597</v>
      </c>
      <c r="C939" s="1" t="s">
        <v>7598</v>
      </c>
      <c r="D939" s="1" t="s">
        <v>7599</v>
      </c>
      <c r="E939" s="1"/>
      <c r="F939" s="1"/>
      <c r="G939" s="1">
        <v>100639</v>
      </c>
      <c r="H939" s="1">
        <v>83125.7</v>
      </c>
    </row>
    <row r="940" spans="1:8">
      <c r="A940" s="1" t="s">
        <v>8526</v>
      </c>
      <c r="B940" s="1" t="s">
        <v>8526</v>
      </c>
      <c r="C940" s="1" t="s">
        <v>8527</v>
      </c>
      <c r="D940" s="1" t="s">
        <v>8528</v>
      </c>
      <c r="E940" s="1">
        <v>246329</v>
      </c>
      <c r="F940" s="1">
        <v>222900</v>
      </c>
      <c r="G940" s="1">
        <v>309048</v>
      </c>
      <c r="H940" s="1">
        <v>142455</v>
      </c>
    </row>
    <row r="941" spans="1:8">
      <c r="A941" s="1" t="s">
        <v>9086</v>
      </c>
      <c r="B941" s="1" t="s">
        <v>9086</v>
      </c>
      <c r="C941" s="1" t="s">
        <v>9087</v>
      </c>
      <c r="D941" s="1" t="s">
        <v>9088</v>
      </c>
      <c r="E941" s="1">
        <v>286871</v>
      </c>
      <c r="F941" s="1">
        <v>367418</v>
      </c>
      <c r="G941" s="1">
        <v>313475</v>
      </c>
      <c r="H941" s="1">
        <v>272099</v>
      </c>
    </row>
    <row r="942" spans="1:8">
      <c r="A942" s="1" t="s">
        <v>2689</v>
      </c>
      <c r="B942" s="1" t="s">
        <v>2689</v>
      </c>
      <c r="C942" s="1" t="s">
        <v>2690</v>
      </c>
      <c r="D942" s="1" t="s">
        <v>2691</v>
      </c>
      <c r="E942" s="1">
        <v>175602</v>
      </c>
      <c r="F942" s="1">
        <v>197010</v>
      </c>
      <c r="G942" s="1"/>
      <c r="H942" s="1"/>
    </row>
    <row r="943" spans="1:8">
      <c r="A943" s="1" t="s">
        <v>5820</v>
      </c>
      <c r="B943" s="1" t="s">
        <v>5820</v>
      </c>
      <c r="C943" s="1" t="s">
        <v>5821</v>
      </c>
      <c r="D943" s="1" t="s">
        <v>5822</v>
      </c>
      <c r="E943" s="1">
        <v>63490</v>
      </c>
      <c r="F943" s="1">
        <v>150277</v>
      </c>
      <c r="G943" s="1">
        <v>115390</v>
      </c>
      <c r="H943" s="1">
        <v>63626.8</v>
      </c>
    </row>
    <row r="944" spans="1:8">
      <c r="A944" s="1" t="s">
        <v>5341</v>
      </c>
      <c r="B944" s="1" t="s">
        <v>5341</v>
      </c>
      <c r="C944" s="1" t="s">
        <v>5342</v>
      </c>
      <c r="D944" s="1" t="s">
        <v>5343</v>
      </c>
      <c r="E944" s="1"/>
      <c r="F944" s="1">
        <v>275008</v>
      </c>
      <c r="G944" s="1"/>
      <c r="H944" s="1">
        <v>324427</v>
      </c>
    </row>
    <row r="945" spans="1:8">
      <c r="A945" s="1" t="s">
        <v>9328</v>
      </c>
      <c r="B945" s="1" t="s">
        <v>9328</v>
      </c>
      <c r="C945" s="1" t="s">
        <v>9329</v>
      </c>
      <c r="D945" s="1" t="s">
        <v>9330</v>
      </c>
      <c r="E945" s="1"/>
      <c r="F945" s="1">
        <v>217086</v>
      </c>
      <c r="G945" s="1">
        <v>87533.1</v>
      </c>
      <c r="H945" s="1">
        <v>229311</v>
      </c>
    </row>
    <row r="946" spans="1:8">
      <c r="A946" s="1" t="s">
        <v>4273</v>
      </c>
      <c r="B946" s="1" t="s">
        <v>4273</v>
      </c>
      <c r="C946" s="1" t="s">
        <v>4274</v>
      </c>
      <c r="D946" s="1" t="s">
        <v>4275</v>
      </c>
      <c r="E946" s="1">
        <v>351502</v>
      </c>
      <c r="F946" s="1">
        <v>261274</v>
      </c>
      <c r="G946" s="1">
        <v>290329</v>
      </c>
      <c r="H946" s="1">
        <v>235868</v>
      </c>
    </row>
    <row r="947" spans="1:8">
      <c r="A947" s="1" t="s">
        <v>8927</v>
      </c>
      <c r="B947" s="1" t="s">
        <v>8927</v>
      </c>
      <c r="C947" s="1" t="s">
        <v>8928</v>
      </c>
      <c r="D947" s="1" t="s">
        <v>8929</v>
      </c>
      <c r="E947" s="1"/>
      <c r="F947" s="1">
        <v>362552</v>
      </c>
      <c r="G947" s="1">
        <v>238173</v>
      </c>
      <c r="H947" s="1">
        <v>291480</v>
      </c>
    </row>
    <row r="948" spans="1:8">
      <c r="A948" s="1" t="s">
        <v>5686</v>
      </c>
      <c r="B948" s="1" t="s">
        <v>5686</v>
      </c>
      <c r="C948" s="1" t="s">
        <v>5687</v>
      </c>
      <c r="D948" s="1" t="s">
        <v>5688</v>
      </c>
      <c r="E948" s="1">
        <v>100710</v>
      </c>
      <c r="F948" s="1">
        <v>196513</v>
      </c>
      <c r="G948" s="1">
        <v>223532</v>
      </c>
      <c r="H948" s="1">
        <v>217181</v>
      </c>
    </row>
    <row r="949" spans="1:8">
      <c r="A949" s="1" t="s">
        <v>7312</v>
      </c>
      <c r="B949" s="1" t="s">
        <v>7312</v>
      </c>
      <c r="C949" s="1" t="s">
        <v>7313</v>
      </c>
      <c r="D949" s="1" t="s">
        <v>7314</v>
      </c>
      <c r="E949" s="4">
        <v>6121890</v>
      </c>
      <c r="F949" s="4">
        <v>3509760</v>
      </c>
      <c r="G949" s="4">
        <v>4338650</v>
      </c>
      <c r="H949" s="4">
        <v>2676580</v>
      </c>
    </row>
    <row r="950" spans="1:8">
      <c r="A950" s="1" t="s">
        <v>9080</v>
      </c>
      <c r="B950" s="1" t="s">
        <v>9080</v>
      </c>
      <c r="C950" s="1" t="s">
        <v>9081</v>
      </c>
      <c r="D950" s="1" t="s">
        <v>9082</v>
      </c>
      <c r="E950" s="1">
        <v>55467.199999999997</v>
      </c>
      <c r="F950" s="1">
        <v>226972</v>
      </c>
      <c r="G950" s="1">
        <v>88958.1</v>
      </c>
      <c r="H950" s="1">
        <v>320794</v>
      </c>
    </row>
    <row r="951" spans="1:8">
      <c r="A951" s="1" t="s">
        <v>4596</v>
      </c>
      <c r="B951" s="1" t="s">
        <v>4596</v>
      </c>
      <c r="C951" s="1" t="s">
        <v>4597</v>
      </c>
      <c r="D951" s="1" t="s">
        <v>4598</v>
      </c>
      <c r="E951" s="1"/>
      <c r="F951" s="1">
        <v>345431</v>
      </c>
      <c r="G951" s="1"/>
      <c r="H951" s="1">
        <v>346121</v>
      </c>
    </row>
    <row r="952" spans="1:8">
      <c r="A952" s="1" t="s">
        <v>2623</v>
      </c>
      <c r="B952" s="1" t="s">
        <v>2623</v>
      </c>
      <c r="C952" s="1" t="s">
        <v>2624</v>
      </c>
      <c r="D952" s="1" t="s">
        <v>2625</v>
      </c>
      <c r="E952" s="1">
        <v>357218</v>
      </c>
      <c r="F952" s="1">
        <v>269658</v>
      </c>
      <c r="G952" s="1">
        <v>532274</v>
      </c>
      <c r="H952" s="1">
        <v>281493</v>
      </c>
    </row>
    <row r="953" spans="1:8">
      <c r="A953" s="1" t="s">
        <v>8328</v>
      </c>
      <c r="B953" s="1" t="s">
        <v>8328</v>
      </c>
      <c r="C953" s="1" t="s">
        <v>8329</v>
      </c>
      <c r="D953" s="1" t="s">
        <v>8330</v>
      </c>
      <c r="E953" s="4">
        <v>1198210</v>
      </c>
      <c r="F953" s="1">
        <v>699268</v>
      </c>
      <c r="G953" s="4">
        <v>1253290</v>
      </c>
      <c r="H953" s="1">
        <v>565844</v>
      </c>
    </row>
    <row r="954" spans="1:8">
      <c r="A954" s="1" t="s">
        <v>1329</v>
      </c>
      <c r="B954" s="1" t="s">
        <v>1329</v>
      </c>
      <c r="C954" s="1" t="s">
        <v>1330</v>
      </c>
      <c r="D954" s="1" t="s">
        <v>1331</v>
      </c>
      <c r="E954" s="4">
        <v>2297110</v>
      </c>
      <c r="F954" s="4">
        <v>1541850</v>
      </c>
      <c r="G954" s="4">
        <v>2032160</v>
      </c>
      <c r="H954" s="4">
        <v>1164660</v>
      </c>
    </row>
    <row r="955" spans="1:8">
      <c r="A955" s="1" t="s">
        <v>6569</v>
      </c>
      <c r="B955" s="1" t="s">
        <v>6569</v>
      </c>
      <c r="C955" s="1" t="s">
        <v>6570</v>
      </c>
      <c r="D955" s="1" t="s">
        <v>6571</v>
      </c>
      <c r="E955" s="1">
        <v>417635</v>
      </c>
      <c r="F955" s="1">
        <v>527711</v>
      </c>
      <c r="G955" s="4">
        <v>1009080</v>
      </c>
      <c r="H955" s="1">
        <v>562783</v>
      </c>
    </row>
    <row r="956" spans="1:8">
      <c r="A956" s="1" t="s">
        <v>7855</v>
      </c>
      <c r="B956" s="1" t="s">
        <v>7855</v>
      </c>
      <c r="C956" s="1" t="s">
        <v>7856</v>
      </c>
      <c r="D956" s="1" t="s">
        <v>7857</v>
      </c>
      <c r="E956" s="1">
        <v>187242</v>
      </c>
      <c r="F956" s="1">
        <v>336987</v>
      </c>
      <c r="G956" s="1">
        <v>758843</v>
      </c>
      <c r="H956" s="1">
        <v>773427</v>
      </c>
    </row>
    <row r="957" spans="1:8">
      <c r="A957" s="1" t="s">
        <v>2991</v>
      </c>
      <c r="B957" s="1" t="s">
        <v>2991</v>
      </c>
      <c r="C957" s="1" t="s">
        <v>2992</v>
      </c>
      <c r="D957" s="1" t="s">
        <v>2993</v>
      </c>
      <c r="E957" s="1">
        <v>99475.3</v>
      </c>
      <c r="F957" s="1">
        <v>133764</v>
      </c>
      <c r="G957" s="1">
        <v>236341</v>
      </c>
      <c r="H957" s="1">
        <v>195101</v>
      </c>
    </row>
    <row r="958" spans="1:8">
      <c r="A958" s="1" t="s">
        <v>6767</v>
      </c>
      <c r="B958" s="1" t="s">
        <v>6767</v>
      </c>
      <c r="C958" s="1" t="s">
        <v>6768</v>
      </c>
      <c r="D958" s="1" t="s">
        <v>6769</v>
      </c>
      <c r="E958" s="1">
        <v>269637</v>
      </c>
      <c r="F958" s="1">
        <v>239705</v>
      </c>
      <c r="G958" s="1">
        <v>261175</v>
      </c>
      <c r="H958" s="1">
        <v>295762</v>
      </c>
    </row>
    <row r="959" spans="1:8">
      <c r="A959" s="1" t="s">
        <v>6773</v>
      </c>
      <c r="B959" s="1" t="s">
        <v>6773</v>
      </c>
      <c r="C959" s="1" t="s">
        <v>6774</v>
      </c>
      <c r="D959" s="1" t="s">
        <v>6775</v>
      </c>
      <c r="E959" s="1">
        <v>388953</v>
      </c>
      <c r="F959" s="4">
        <v>1525350</v>
      </c>
      <c r="G959" s="1">
        <v>450583</v>
      </c>
      <c r="H959" s="4">
        <v>1924670</v>
      </c>
    </row>
    <row r="960" spans="1:8">
      <c r="A960" s="1" t="s">
        <v>7234</v>
      </c>
      <c r="B960" s="1" t="s">
        <v>7234</v>
      </c>
      <c r="C960" s="1" t="s">
        <v>7235</v>
      </c>
      <c r="D960" s="1" t="s">
        <v>7236</v>
      </c>
      <c r="E960" s="1">
        <v>764106</v>
      </c>
      <c r="F960" s="4">
        <v>2454330</v>
      </c>
      <c r="G960" s="1">
        <v>484139</v>
      </c>
      <c r="H960" s="4">
        <v>2890790</v>
      </c>
    </row>
    <row r="961" spans="1:8">
      <c r="A961" s="1" t="s">
        <v>3615</v>
      </c>
      <c r="B961" s="1" t="s">
        <v>3615</v>
      </c>
      <c r="C961" s="1" t="s">
        <v>3616</v>
      </c>
      <c r="D961" s="1" t="s">
        <v>3617</v>
      </c>
      <c r="E961" s="4">
        <v>8760470</v>
      </c>
      <c r="F961" s="4">
        <v>8410470</v>
      </c>
      <c r="G961" s="4">
        <v>6832420</v>
      </c>
      <c r="H961" s="4">
        <v>5847630</v>
      </c>
    </row>
    <row r="962" spans="1:8">
      <c r="A962" s="1" t="s">
        <v>7843</v>
      </c>
      <c r="B962" s="1" t="s">
        <v>7843</v>
      </c>
      <c r="C962" s="1" t="s">
        <v>7844</v>
      </c>
      <c r="D962" s="1" t="s">
        <v>7845</v>
      </c>
      <c r="E962" s="1">
        <v>396058</v>
      </c>
      <c r="F962" s="1">
        <v>289961</v>
      </c>
      <c r="G962" s="1">
        <v>311287</v>
      </c>
      <c r="H962" s="1">
        <v>219323</v>
      </c>
    </row>
    <row r="963" spans="1:8">
      <c r="A963" s="1" t="s">
        <v>639</v>
      </c>
      <c r="B963" s="1" t="s">
        <v>639</v>
      </c>
      <c r="C963" s="1" t="s">
        <v>640</v>
      </c>
      <c r="D963" s="1" t="s">
        <v>641</v>
      </c>
      <c r="E963" s="1">
        <v>414664</v>
      </c>
      <c r="F963" s="1">
        <v>620331</v>
      </c>
      <c r="G963" s="1">
        <v>350158</v>
      </c>
      <c r="H963" s="1">
        <v>866077</v>
      </c>
    </row>
    <row r="964" spans="1:8">
      <c r="A964" s="1" t="s">
        <v>4638</v>
      </c>
      <c r="B964" s="1" t="s">
        <v>4638</v>
      </c>
      <c r="C964" s="1" t="s">
        <v>4639</v>
      </c>
      <c r="D964" s="1" t="s">
        <v>4640</v>
      </c>
      <c r="E964" s="1"/>
      <c r="F964" s="1">
        <v>204623</v>
      </c>
      <c r="G964" s="1"/>
      <c r="H964" s="1">
        <v>259897</v>
      </c>
    </row>
    <row r="965" spans="1:8">
      <c r="A965" s="1" t="s">
        <v>1120</v>
      </c>
      <c r="B965" s="1" t="s">
        <v>1120</v>
      </c>
      <c r="C965" s="1" t="s">
        <v>1121</v>
      </c>
      <c r="D965" s="1" t="s">
        <v>1122</v>
      </c>
      <c r="E965" s="1">
        <v>465845</v>
      </c>
      <c r="F965" s="1">
        <v>808594</v>
      </c>
      <c r="G965" s="1">
        <v>382451</v>
      </c>
      <c r="H965" s="1">
        <v>786527</v>
      </c>
    </row>
    <row r="966" spans="1:8">
      <c r="A966" s="1" t="s">
        <v>2105</v>
      </c>
      <c r="B966" s="1" t="s">
        <v>2105</v>
      </c>
      <c r="C966" s="1" t="s">
        <v>2106</v>
      </c>
      <c r="D966" s="1" t="s">
        <v>2107</v>
      </c>
      <c r="E966" s="1">
        <v>280679</v>
      </c>
      <c r="F966" s="1">
        <v>250662</v>
      </c>
      <c r="G966" s="1">
        <v>327592</v>
      </c>
      <c r="H966" s="1">
        <v>215785</v>
      </c>
    </row>
    <row r="967" spans="1:8">
      <c r="A967" s="1" t="s">
        <v>9020</v>
      </c>
      <c r="B967" s="1" t="s">
        <v>9020</v>
      </c>
      <c r="C967" s="1" t="s">
        <v>9021</v>
      </c>
      <c r="D967" s="1" t="s">
        <v>9022</v>
      </c>
      <c r="E967" s="1">
        <v>165867</v>
      </c>
      <c r="F967" s="1">
        <v>138327</v>
      </c>
      <c r="G967" s="1">
        <v>153082</v>
      </c>
      <c r="H967" s="1">
        <v>82864.899999999994</v>
      </c>
    </row>
    <row r="968" spans="1:8">
      <c r="A968" s="1" t="s">
        <v>3096</v>
      </c>
      <c r="B968" s="1" t="s">
        <v>3096</v>
      </c>
      <c r="C968" s="1" t="s">
        <v>3097</v>
      </c>
      <c r="D968" s="1" t="s">
        <v>3098</v>
      </c>
      <c r="E968" s="1"/>
      <c r="F968" s="1"/>
      <c r="G968" s="1"/>
      <c r="H968" s="1">
        <v>536093</v>
      </c>
    </row>
    <row r="969" spans="1:8">
      <c r="A969" s="1" t="s">
        <v>7651</v>
      </c>
      <c r="B969" s="1" t="s">
        <v>7651</v>
      </c>
      <c r="C969" s="1" t="s">
        <v>7652</v>
      </c>
      <c r="D969" s="1" t="s">
        <v>7653</v>
      </c>
      <c r="E969" s="4">
        <v>1114690</v>
      </c>
      <c r="F969" s="4">
        <v>3331160</v>
      </c>
      <c r="G969" s="1">
        <v>920125</v>
      </c>
      <c r="H969" s="4">
        <v>4035620</v>
      </c>
    </row>
    <row r="970" spans="1:8">
      <c r="A970" s="1" t="s">
        <v>8782</v>
      </c>
      <c r="B970" s="1" t="s">
        <v>8782</v>
      </c>
      <c r="C970" s="1" t="s">
        <v>8783</v>
      </c>
      <c r="D970" s="1" t="s">
        <v>8784</v>
      </c>
      <c r="E970" s="1">
        <v>388443</v>
      </c>
      <c r="F970" s="1">
        <v>597905</v>
      </c>
      <c r="G970" s="1">
        <v>196125</v>
      </c>
      <c r="H970" s="1">
        <v>450524</v>
      </c>
    </row>
    <row r="971" spans="1:8">
      <c r="A971" s="1" t="s">
        <v>5814</v>
      </c>
      <c r="B971" s="1" t="s">
        <v>5814</v>
      </c>
      <c r="C971" s="1" t="s">
        <v>5815</v>
      </c>
      <c r="D971" s="1" t="s">
        <v>5816</v>
      </c>
      <c r="E971" s="1">
        <v>219795</v>
      </c>
      <c r="F971" s="1">
        <v>234104</v>
      </c>
      <c r="G971" s="1">
        <v>240766</v>
      </c>
      <c r="H971" s="1">
        <v>167889</v>
      </c>
    </row>
    <row r="972" spans="1:8">
      <c r="A972" s="1" t="s">
        <v>159</v>
      </c>
      <c r="B972" s="1" t="s">
        <v>159</v>
      </c>
      <c r="C972" s="1" t="s">
        <v>160</v>
      </c>
      <c r="D972" s="1" t="s">
        <v>161</v>
      </c>
      <c r="E972" s="4">
        <v>18102800</v>
      </c>
      <c r="F972" s="4">
        <v>19505100</v>
      </c>
      <c r="G972" s="4">
        <v>12562200</v>
      </c>
      <c r="H972" s="4">
        <v>6948550</v>
      </c>
    </row>
    <row r="973" spans="1:8">
      <c r="A973" s="1" t="s">
        <v>6485</v>
      </c>
      <c r="B973" s="1" t="s">
        <v>6485</v>
      </c>
      <c r="C973" s="1" t="s">
        <v>6486</v>
      </c>
      <c r="D973" s="1" t="s">
        <v>6487</v>
      </c>
      <c r="E973" s="1">
        <v>421787</v>
      </c>
      <c r="F973" s="1">
        <v>394392</v>
      </c>
      <c r="G973" s="1">
        <v>286214</v>
      </c>
      <c r="H973" s="1">
        <v>278593</v>
      </c>
    </row>
    <row r="974" spans="1:8">
      <c r="A974" s="1" t="s">
        <v>6866</v>
      </c>
      <c r="B974" s="1" t="s">
        <v>6866</v>
      </c>
      <c r="C974" s="1" t="s">
        <v>6867</v>
      </c>
      <c r="D974" s="1" t="s">
        <v>6868</v>
      </c>
      <c r="E974" s="4">
        <v>10371600</v>
      </c>
      <c r="F974" s="4">
        <v>14051400</v>
      </c>
      <c r="G974" s="4">
        <v>8767060</v>
      </c>
      <c r="H974" s="4">
        <v>5417870</v>
      </c>
    </row>
    <row r="975" spans="1:8">
      <c r="A975" s="1" t="s">
        <v>393</v>
      </c>
      <c r="B975" s="1" t="s">
        <v>393</v>
      </c>
      <c r="C975" s="1" t="s">
        <v>394</v>
      </c>
      <c r="D975" s="1" t="s">
        <v>395</v>
      </c>
      <c r="E975" s="1">
        <v>74783.199999999997</v>
      </c>
      <c r="F975" s="1">
        <v>287329</v>
      </c>
      <c r="G975" s="1"/>
      <c r="H975" s="1">
        <v>167881</v>
      </c>
    </row>
    <row r="976" spans="1:8">
      <c r="A976" s="1" t="s">
        <v>2429</v>
      </c>
      <c r="B976" s="1" t="s">
        <v>2429</v>
      </c>
      <c r="C976" s="1" t="s">
        <v>2430</v>
      </c>
      <c r="D976" s="1" t="s">
        <v>2431</v>
      </c>
      <c r="E976" s="1">
        <v>186485</v>
      </c>
      <c r="F976" s="1">
        <v>421365</v>
      </c>
      <c r="G976" s="1">
        <v>218617</v>
      </c>
      <c r="H976" s="1">
        <v>420895</v>
      </c>
    </row>
    <row r="977" spans="1:8">
      <c r="A977" s="1" t="s">
        <v>2432</v>
      </c>
      <c r="B977" s="1" t="s">
        <v>2432</v>
      </c>
      <c r="C977" s="1" t="s">
        <v>2433</v>
      </c>
      <c r="D977" s="1" t="s">
        <v>2434</v>
      </c>
      <c r="E977" s="1">
        <v>128252</v>
      </c>
      <c r="F977" s="1">
        <v>210122</v>
      </c>
      <c r="G977" s="1">
        <v>137817</v>
      </c>
      <c r="H977" s="1">
        <v>116918</v>
      </c>
    </row>
    <row r="978" spans="1:8">
      <c r="A978" s="1" t="s">
        <v>5761</v>
      </c>
      <c r="B978" s="1" t="s">
        <v>5761</v>
      </c>
      <c r="C978" s="1" t="s">
        <v>5762</v>
      </c>
      <c r="D978" s="1" t="s">
        <v>5763</v>
      </c>
      <c r="E978" s="1">
        <v>778847</v>
      </c>
      <c r="F978" s="4">
        <v>1152390</v>
      </c>
      <c r="G978" s="1">
        <v>457392</v>
      </c>
      <c r="H978" s="4">
        <v>1007120</v>
      </c>
    </row>
    <row r="979" spans="1:8">
      <c r="A979" s="1" t="s">
        <v>81</v>
      </c>
      <c r="B979" s="1" t="s">
        <v>81</v>
      </c>
      <c r="C979" s="1" t="s">
        <v>82</v>
      </c>
      <c r="D979" s="1" t="s">
        <v>83</v>
      </c>
      <c r="E979" s="1"/>
      <c r="F979" s="1">
        <v>167273</v>
      </c>
      <c r="G979" s="1"/>
      <c r="H979" s="1">
        <v>156245</v>
      </c>
    </row>
    <row r="980" spans="1:8">
      <c r="A980" s="1" t="s">
        <v>102</v>
      </c>
      <c r="B980" s="1" t="s">
        <v>102</v>
      </c>
      <c r="C980" s="1" t="s">
        <v>103</v>
      </c>
      <c r="D980" s="1" t="s">
        <v>104</v>
      </c>
      <c r="E980" s="1">
        <v>461748</v>
      </c>
      <c r="F980" s="1">
        <v>445684</v>
      </c>
      <c r="G980" s="1">
        <v>350336</v>
      </c>
      <c r="H980" s="1">
        <v>539565</v>
      </c>
    </row>
    <row r="981" spans="1:8">
      <c r="A981" s="1" t="s">
        <v>444</v>
      </c>
      <c r="B981" s="1" t="s">
        <v>444</v>
      </c>
      <c r="C981" s="1" t="s">
        <v>445</v>
      </c>
      <c r="D981" s="1" t="s">
        <v>446</v>
      </c>
      <c r="E981" s="1">
        <v>295567</v>
      </c>
      <c r="F981" s="1">
        <v>415158</v>
      </c>
      <c r="G981" s="1">
        <v>366842</v>
      </c>
      <c r="H981" s="1">
        <v>328897</v>
      </c>
    </row>
    <row r="982" spans="1:8">
      <c r="A982" s="1" t="s">
        <v>5061</v>
      </c>
      <c r="B982" s="1" t="s">
        <v>5061</v>
      </c>
      <c r="C982" s="1" t="s">
        <v>5062</v>
      </c>
      <c r="D982" s="1" t="s">
        <v>5063</v>
      </c>
      <c r="E982" s="1">
        <v>191074</v>
      </c>
      <c r="F982" s="1">
        <v>162415</v>
      </c>
      <c r="G982" s="1">
        <v>245624</v>
      </c>
      <c r="H982" s="1">
        <v>157560</v>
      </c>
    </row>
    <row r="983" spans="1:8">
      <c r="A983" s="1" t="s">
        <v>2904</v>
      </c>
      <c r="B983" s="1" t="s">
        <v>2904</v>
      </c>
      <c r="C983" s="1" t="s">
        <v>2905</v>
      </c>
      <c r="D983" s="1" t="s">
        <v>2906</v>
      </c>
      <c r="E983" s="1">
        <v>304447</v>
      </c>
      <c r="F983" s="1">
        <v>297829</v>
      </c>
      <c r="G983" s="1">
        <v>301901</v>
      </c>
      <c r="H983" s="1">
        <v>262118</v>
      </c>
    </row>
    <row r="984" spans="1:8">
      <c r="A984" s="1" t="s">
        <v>5523</v>
      </c>
      <c r="B984" s="1" t="s">
        <v>5523</v>
      </c>
      <c r="C984" s="1" t="s">
        <v>5524</v>
      </c>
      <c r="D984" s="1" t="s">
        <v>5525</v>
      </c>
      <c r="E984" s="1">
        <v>216005</v>
      </c>
      <c r="F984" s="1">
        <v>181101</v>
      </c>
      <c r="G984" s="1">
        <v>250729</v>
      </c>
      <c r="H984" s="1">
        <v>143313</v>
      </c>
    </row>
    <row r="985" spans="1:8">
      <c r="A985" s="1" t="s">
        <v>5805</v>
      </c>
      <c r="B985" s="1" t="s">
        <v>5805</v>
      </c>
      <c r="C985" s="1" t="s">
        <v>5806</v>
      </c>
      <c r="D985" s="1" t="s">
        <v>5807</v>
      </c>
      <c r="E985" s="1">
        <v>508441</v>
      </c>
      <c r="F985" s="4">
        <v>1600220</v>
      </c>
      <c r="G985" s="1">
        <v>325049</v>
      </c>
      <c r="H985" s="4">
        <v>2149060</v>
      </c>
    </row>
    <row r="986" spans="1:8">
      <c r="A986" s="1" t="s">
        <v>4662</v>
      </c>
      <c r="B986" s="1" t="s">
        <v>4662</v>
      </c>
      <c r="C986" s="1" t="s">
        <v>4663</v>
      </c>
      <c r="D986" s="1" t="s">
        <v>4664</v>
      </c>
      <c r="E986" s="1">
        <v>717461</v>
      </c>
      <c r="F986" s="4">
        <v>1130380</v>
      </c>
      <c r="G986" s="4">
        <v>1261660</v>
      </c>
      <c r="H986" s="1">
        <v>890294</v>
      </c>
    </row>
    <row r="987" spans="1:8">
      <c r="A987" s="1" t="s">
        <v>853</v>
      </c>
      <c r="B987" s="1" t="s">
        <v>853</v>
      </c>
      <c r="C987" s="1" t="s">
        <v>854</v>
      </c>
      <c r="D987" s="1" t="s">
        <v>855</v>
      </c>
      <c r="E987" s="4">
        <v>1881260</v>
      </c>
      <c r="F987" s="4">
        <v>6852860</v>
      </c>
      <c r="G987" s="4">
        <v>1483680</v>
      </c>
      <c r="H987" s="4">
        <v>7959530</v>
      </c>
    </row>
    <row r="988" spans="1:8">
      <c r="A988" s="1" t="s">
        <v>856</v>
      </c>
      <c r="B988" s="1" t="s">
        <v>856</v>
      </c>
      <c r="C988" s="1" t="s">
        <v>857</v>
      </c>
      <c r="D988" s="1" t="s">
        <v>858</v>
      </c>
      <c r="E988" s="1">
        <v>843682</v>
      </c>
      <c r="F988" s="4">
        <v>2762220</v>
      </c>
      <c r="G988" s="1">
        <v>699834</v>
      </c>
      <c r="H988" s="4">
        <v>3504890</v>
      </c>
    </row>
    <row r="989" spans="1:8">
      <c r="A989" s="1" t="s">
        <v>7489</v>
      </c>
      <c r="B989" s="1" t="s">
        <v>7489</v>
      </c>
      <c r="C989" s="1" t="s">
        <v>7490</v>
      </c>
      <c r="D989" s="1" t="s">
        <v>7491</v>
      </c>
      <c r="E989" s="4">
        <v>1938190</v>
      </c>
      <c r="F989" s="4">
        <v>4120140</v>
      </c>
      <c r="G989" s="4">
        <v>1306410</v>
      </c>
      <c r="H989" s="4">
        <v>1945660</v>
      </c>
    </row>
    <row r="990" spans="1:8">
      <c r="A990" s="1" t="s">
        <v>3467</v>
      </c>
      <c r="B990" s="1" t="s">
        <v>3467</v>
      </c>
      <c r="C990" s="1" t="s">
        <v>3468</v>
      </c>
      <c r="D990" s="1" t="s">
        <v>3469</v>
      </c>
      <c r="E990" s="1">
        <v>357669</v>
      </c>
      <c r="F990" s="1">
        <v>330808</v>
      </c>
      <c r="G990" s="1">
        <v>343088</v>
      </c>
      <c r="H990" s="1">
        <v>348779</v>
      </c>
    </row>
    <row r="991" spans="1:8">
      <c r="A991" s="1" t="s">
        <v>2312</v>
      </c>
      <c r="B991" s="1" t="s">
        <v>2312</v>
      </c>
      <c r="C991" s="1" t="s">
        <v>2313</v>
      </c>
      <c r="D991" s="1" t="s">
        <v>2314</v>
      </c>
      <c r="E991" s="1"/>
      <c r="F991" s="1">
        <v>341499</v>
      </c>
      <c r="G991" s="1">
        <v>123751</v>
      </c>
      <c r="H991" s="1">
        <v>288750</v>
      </c>
    </row>
    <row r="992" spans="1:8">
      <c r="A992" s="1" t="s">
        <v>7606</v>
      </c>
      <c r="B992" s="1" t="s">
        <v>7606</v>
      </c>
      <c r="C992" s="1" t="s">
        <v>7607</v>
      </c>
      <c r="D992" s="1" t="s">
        <v>7608</v>
      </c>
      <c r="E992" s="1">
        <v>860419</v>
      </c>
      <c r="F992" s="1">
        <v>972365</v>
      </c>
      <c r="G992" s="4">
        <v>1361400</v>
      </c>
      <c r="H992" s="1">
        <v>925874</v>
      </c>
    </row>
    <row r="993" spans="1:8">
      <c r="A993" s="1" t="s">
        <v>5910</v>
      </c>
      <c r="B993" s="1" t="s">
        <v>5910</v>
      </c>
      <c r="C993" s="1" t="s">
        <v>5911</v>
      </c>
      <c r="D993" s="1" t="s">
        <v>5912</v>
      </c>
      <c r="E993" s="1">
        <v>506550</v>
      </c>
      <c r="F993" s="1">
        <v>596576</v>
      </c>
      <c r="G993" s="1">
        <v>710027</v>
      </c>
      <c r="H993" s="1">
        <v>602397</v>
      </c>
    </row>
    <row r="994" spans="1:8">
      <c r="A994" s="1" t="s">
        <v>5695</v>
      </c>
      <c r="B994" s="1" t="s">
        <v>5695</v>
      </c>
      <c r="C994" s="1" t="s">
        <v>5696</v>
      </c>
      <c r="D994" s="1" t="s">
        <v>5697</v>
      </c>
      <c r="E994" s="4">
        <v>15845100</v>
      </c>
      <c r="F994" s="4">
        <v>4407020</v>
      </c>
      <c r="G994" s="1">
        <v>567801</v>
      </c>
      <c r="H994" s="4">
        <v>1737660</v>
      </c>
    </row>
    <row r="995" spans="1:8">
      <c r="A995" s="1" t="s">
        <v>7804</v>
      </c>
      <c r="B995" s="1" t="s">
        <v>7804</v>
      </c>
      <c r="C995" s="1" t="s">
        <v>7805</v>
      </c>
      <c r="D995" s="1" t="s">
        <v>7806</v>
      </c>
      <c r="E995" s="1"/>
      <c r="F995" s="1">
        <v>405420</v>
      </c>
      <c r="G995" s="1"/>
      <c r="H995" s="1">
        <v>197592</v>
      </c>
    </row>
    <row r="996" spans="1:8">
      <c r="A996" s="1" t="s">
        <v>2438</v>
      </c>
      <c r="B996" s="1" t="s">
        <v>2438</v>
      </c>
      <c r="C996" s="1" t="s">
        <v>2439</v>
      </c>
      <c r="D996" s="1" t="s">
        <v>2440</v>
      </c>
      <c r="E996" s="1">
        <v>366704</v>
      </c>
      <c r="F996" s="1">
        <v>330409</v>
      </c>
      <c r="G996" s="1">
        <v>333972</v>
      </c>
      <c r="H996" s="1">
        <v>318440</v>
      </c>
    </row>
    <row r="997" spans="1:8">
      <c r="A997" s="1" t="s">
        <v>930</v>
      </c>
      <c r="B997" s="1" t="s">
        <v>930</v>
      </c>
      <c r="C997" s="1" t="s">
        <v>931</v>
      </c>
      <c r="D997" s="1" t="s">
        <v>932</v>
      </c>
      <c r="E997" s="1">
        <v>668566</v>
      </c>
      <c r="F997" s="1">
        <v>648170</v>
      </c>
      <c r="G997" s="1">
        <v>791983</v>
      </c>
      <c r="H997" s="1">
        <v>677542</v>
      </c>
    </row>
    <row r="998" spans="1:8">
      <c r="A998" s="1" t="s">
        <v>784</v>
      </c>
      <c r="B998" s="1" t="s">
        <v>784</v>
      </c>
      <c r="C998" s="1" t="s">
        <v>785</v>
      </c>
      <c r="D998" s="1" t="s">
        <v>786</v>
      </c>
      <c r="E998" s="1">
        <v>862972</v>
      </c>
      <c r="F998" s="1">
        <v>695859</v>
      </c>
      <c r="G998" s="1">
        <v>913302</v>
      </c>
      <c r="H998" s="1">
        <v>496712</v>
      </c>
    </row>
    <row r="999" spans="1:8">
      <c r="A999" s="1" t="s">
        <v>2206</v>
      </c>
      <c r="B999" s="1" t="s">
        <v>2206</v>
      </c>
      <c r="C999" s="1" t="s">
        <v>2207</v>
      </c>
      <c r="D999" s="1" t="s">
        <v>2208</v>
      </c>
      <c r="E999" s="4">
        <v>1133420</v>
      </c>
      <c r="F999" s="4">
        <v>1062430</v>
      </c>
      <c r="G999" s="4">
        <v>1591860</v>
      </c>
      <c r="H999" s="4">
        <v>1003150</v>
      </c>
    </row>
    <row r="1000" spans="1:8">
      <c r="A1000" s="1" t="s">
        <v>7870</v>
      </c>
      <c r="B1000" s="1" t="s">
        <v>7870</v>
      </c>
      <c r="C1000" s="1" t="s">
        <v>7871</v>
      </c>
      <c r="D1000" s="1" t="s">
        <v>7872</v>
      </c>
      <c r="E1000" s="1">
        <v>261558</v>
      </c>
      <c r="F1000" s="1"/>
      <c r="G1000" s="1"/>
      <c r="H1000" s="1">
        <v>103783</v>
      </c>
    </row>
    <row r="1001" spans="1:8">
      <c r="A1001" s="1" t="s">
        <v>7161</v>
      </c>
      <c r="B1001" s="1" t="s">
        <v>7161</v>
      </c>
      <c r="C1001" s="1" t="s">
        <v>7162</v>
      </c>
      <c r="D1001" s="1" t="s">
        <v>7163</v>
      </c>
      <c r="E1001" s="4">
        <v>1041770</v>
      </c>
      <c r="F1001" s="4">
        <v>1516310</v>
      </c>
      <c r="G1001" s="4">
        <v>1007090</v>
      </c>
      <c r="H1001" s="1">
        <v>962914</v>
      </c>
    </row>
    <row r="1002" spans="1:8">
      <c r="A1002" s="1" t="s">
        <v>6962</v>
      </c>
      <c r="B1002" s="1" t="s">
        <v>6962</v>
      </c>
      <c r="C1002" s="1" t="s">
        <v>6963</v>
      </c>
      <c r="D1002" s="1" t="s">
        <v>6964</v>
      </c>
      <c r="E1002" s="1"/>
      <c r="F1002" s="1">
        <v>198770</v>
      </c>
      <c r="G1002" s="1">
        <v>179662</v>
      </c>
      <c r="H1002" s="1">
        <v>111399</v>
      </c>
    </row>
    <row r="1003" spans="1:8">
      <c r="A1003" s="1" t="s">
        <v>4959</v>
      </c>
      <c r="B1003" s="1" t="s">
        <v>4959</v>
      </c>
      <c r="C1003" s="1" t="s">
        <v>4960</v>
      </c>
      <c r="D1003" s="1" t="s">
        <v>4961</v>
      </c>
      <c r="E1003" s="1"/>
      <c r="F1003" s="1"/>
      <c r="G1003" s="1"/>
      <c r="H1003" s="1">
        <v>159015</v>
      </c>
    </row>
    <row r="1004" spans="1:8">
      <c r="A1004" s="1" t="s">
        <v>1180</v>
      </c>
      <c r="B1004" s="1" t="s">
        <v>1180</v>
      </c>
      <c r="C1004" s="1" t="s">
        <v>1181</v>
      </c>
      <c r="D1004" s="1" t="s">
        <v>1182</v>
      </c>
      <c r="E1004" s="1">
        <v>456991</v>
      </c>
      <c r="F1004" s="1">
        <v>563038</v>
      </c>
      <c r="G1004" s="1">
        <v>210647</v>
      </c>
      <c r="H1004" s="1">
        <v>499566</v>
      </c>
    </row>
    <row r="1005" spans="1:8">
      <c r="A1005" s="1" t="s">
        <v>7540</v>
      </c>
      <c r="B1005" s="1" t="s">
        <v>7540</v>
      </c>
      <c r="C1005" s="1" t="s">
        <v>7541</v>
      </c>
      <c r="D1005" s="1" t="s">
        <v>7542</v>
      </c>
      <c r="E1005" s="1">
        <v>371533</v>
      </c>
      <c r="F1005" s="1">
        <v>454116</v>
      </c>
      <c r="G1005" s="1">
        <v>443852</v>
      </c>
      <c r="H1005" s="1">
        <v>451636</v>
      </c>
    </row>
    <row r="1006" spans="1:8">
      <c r="A1006" s="1" t="s">
        <v>4228</v>
      </c>
      <c r="B1006" s="1" t="s">
        <v>4228</v>
      </c>
      <c r="C1006" s="1" t="s">
        <v>4229</v>
      </c>
      <c r="D1006" s="1" t="s">
        <v>4230</v>
      </c>
      <c r="E1006" s="1">
        <v>657671</v>
      </c>
      <c r="F1006" s="1">
        <v>576396</v>
      </c>
      <c r="G1006" s="1">
        <v>685647</v>
      </c>
      <c r="H1006" s="1">
        <v>542799</v>
      </c>
    </row>
    <row r="1007" spans="1:8">
      <c r="A1007" s="1" t="s">
        <v>8422</v>
      </c>
      <c r="B1007" s="1" t="s">
        <v>8422</v>
      </c>
      <c r="C1007" s="1" t="s">
        <v>8423</v>
      </c>
      <c r="D1007" s="1" t="s">
        <v>8424</v>
      </c>
      <c r="E1007" s="1"/>
      <c r="F1007" s="1">
        <v>523376</v>
      </c>
      <c r="G1007" s="1">
        <v>130218</v>
      </c>
      <c r="H1007" s="1">
        <v>682107</v>
      </c>
    </row>
    <row r="1008" spans="1:8">
      <c r="A1008" s="1" t="s">
        <v>7861</v>
      </c>
      <c r="B1008" s="1" t="s">
        <v>7861</v>
      </c>
      <c r="C1008" s="1" t="s">
        <v>7862</v>
      </c>
      <c r="D1008" s="1" t="s">
        <v>7863</v>
      </c>
      <c r="E1008" s="1">
        <v>668346</v>
      </c>
      <c r="F1008" s="4">
        <v>1437900</v>
      </c>
      <c r="G1008" s="1">
        <v>392768</v>
      </c>
      <c r="H1008" s="4">
        <v>1552020</v>
      </c>
    </row>
    <row r="1009" spans="1:8">
      <c r="A1009" s="1" t="s">
        <v>7888</v>
      </c>
      <c r="B1009" s="1" t="s">
        <v>7888</v>
      </c>
      <c r="C1009" s="1" t="s">
        <v>7889</v>
      </c>
      <c r="D1009" s="1" t="s">
        <v>7890</v>
      </c>
      <c r="E1009" s="1">
        <v>189331</v>
      </c>
      <c r="F1009" s="1">
        <v>226639</v>
      </c>
      <c r="G1009" s="1">
        <v>93459.9</v>
      </c>
      <c r="H1009" s="1">
        <v>200903</v>
      </c>
    </row>
    <row r="1010" spans="1:8">
      <c r="A1010" s="1" t="s">
        <v>8574</v>
      </c>
      <c r="B1010" s="1" t="s">
        <v>8574</v>
      </c>
      <c r="C1010" s="1" t="s">
        <v>8575</v>
      </c>
      <c r="D1010" s="1" t="s">
        <v>8576</v>
      </c>
      <c r="E1010" s="4">
        <v>3620830</v>
      </c>
      <c r="F1010" s="4">
        <v>1671380</v>
      </c>
      <c r="G1010" s="4">
        <v>3323220</v>
      </c>
      <c r="H1010" s="4">
        <v>1522130</v>
      </c>
    </row>
    <row r="1011" spans="1:8">
      <c r="A1011" s="1" t="s">
        <v>9494</v>
      </c>
      <c r="B1011" s="1" t="s">
        <v>9494</v>
      </c>
      <c r="C1011" s="1" t="s">
        <v>9495</v>
      </c>
      <c r="D1011" s="1" t="s">
        <v>9496</v>
      </c>
      <c r="E1011" s="4">
        <v>1794780</v>
      </c>
      <c r="F1011" s="4">
        <v>1691050</v>
      </c>
      <c r="G1011" s="4">
        <v>1563190</v>
      </c>
      <c r="H1011" s="4">
        <v>1459120</v>
      </c>
    </row>
    <row r="1012" spans="1:8">
      <c r="A1012" s="1" t="s">
        <v>2126</v>
      </c>
      <c r="B1012" s="1" t="s">
        <v>2126</v>
      </c>
      <c r="C1012" s="1" t="s">
        <v>2127</v>
      </c>
      <c r="D1012" s="1" t="s">
        <v>2128</v>
      </c>
      <c r="E1012" s="4">
        <v>1310780</v>
      </c>
      <c r="F1012" s="1">
        <v>831498</v>
      </c>
      <c r="G1012" s="1">
        <v>914769</v>
      </c>
      <c r="H1012" s="1">
        <v>669633</v>
      </c>
    </row>
    <row r="1013" spans="1:8">
      <c r="A1013" s="1" t="s">
        <v>1018</v>
      </c>
      <c r="B1013" s="1" t="s">
        <v>1018</v>
      </c>
      <c r="C1013" s="1" t="s">
        <v>1019</v>
      </c>
      <c r="D1013" s="1" t="s">
        <v>1020</v>
      </c>
      <c r="E1013" s="4">
        <v>6396220</v>
      </c>
      <c r="F1013" s="4">
        <v>6367540</v>
      </c>
      <c r="G1013" s="4">
        <v>7831510</v>
      </c>
      <c r="H1013" s="4">
        <v>5978210</v>
      </c>
    </row>
    <row r="1014" spans="1:8">
      <c r="A1014" s="1" t="s">
        <v>3967</v>
      </c>
      <c r="B1014" s="1" t="s">
        <v>3967</v>
      </c>
      <c r="C1014" s="1" t="s">
        <v>3968</v>
      </c>
      <c r="D1014" s="1" t="s">
        <v>3969</v>
      </c>
      <c r="E1014" s="1">
        <v>316302</v>
      </c>
      <c r="F1014" s="1">
        <v>301989</v>
      </c>
      <c r="G1014" s="1">
        <v>130686</v>
      </c>
      <c r="H1014" s="1">
        <v>261947</v>
      </c>
    </row>
    <row r="1015" spans="1:8">
      <c r="A1015" s="1" t="s">
        <v>5916</v>
      </c>
      <c r="B1015" s="1" t="s">
        <v>5916</v>
      </c>
      <c r="C1015" s="1" t="s">
        <v>5917</v>
      </c>
      <c r="D1015" s="1" t="s">
        <v>5918</v>
      </c>
      <c r="E1015" s="1">
        <v>735637</v>
      </c>
      <c r="F1015" s="1">
        <v>386682</v>
      </c>
      <c r="G1015" s="1">
        <v>607617</v>
      </c>
      <c r="H1015" s="1">
        <v>301843</v>
      </c>
    </row>
    <row r="1016" spans="1:8">
      <c r="A1016" s="1" t="s">
        <v>9433</v>
      </c>
      <c r="B1016" s="1" t="s">
        <v>9433</v>
      </c>
      <c r="C1016" s="1" t="s">
        <v>9434</v>
      </c>
      <c r="D1016" s="1" t="s">
        <v>9435</v>
      </c>
      <c r="E1016" s="1">
        <v>148855</v>
      </c>
      <c r="F1016" s="1"/>
      <c r="G1016" s="1">
        <v>197661</v>
      </c>
      <c r="H1016" s="1"/>
    </row>
    <row r="1017" spans="1:8">
      <c r="A1017" s="1" t="s">
        <v>2994</v>
      </c>
      <c r="B1017" s="1" t="s">
        <v>2994</v>
      </c>
      <c r="C1017" s="1" t="s">
        <v>2995</v>
      </c>
      <c r="D1017" s="1" t="s">
        <v>2996</v>
      </c>
      <c r="E1017" s="1">
        <v>408484</v>
      </c>
      <c r="F1017" s="1">
        <v>137624</v>
      </c>
      <c r="G1017" s="1">
        <v>55219.3</v>
      </c>
      <c r="H1017" s="1">
        <v>104913</v>
      </c>
    </row>
    <row r="1018" spans="1:8">
      <c r="A1018" s="1" t="s">
        <v>3708</v>
      </c>
      <c r="B1018" s="1" t="s">
        <v>3708</v>
      </c>
      <c r="C1018" s="1" t="s">
        <v>3709</v>
      </c>
      <c r="D1018" s="1" t="s">
        <v>3710</v>
      </c>
      <c r="E1018" s="1">
        <v>313485</v>
      </c>
      <c r="F1018" s="1">
        <v>261868</v>
      </c>
      <c r="G1018" s="1">
        <v>243899</v>
      </c>
      <c r="H1018" s="1">
        <v>252413</v>
      </c>
    </row>
    <row r="1019" spans="1:8">
      <c r="A1019" s="1" t="s">
        <v>4210</v>
      </c>
      <c r="B1019" s="1" t="s">
        <v>4210</v>
      </c>
      <c r="C1019" s="1" t="s">
        <v>4211</v>
      </c>
      <c r="D1019" s="1" t="s">
        <v>4212</v>
      </c>
      <c r="E1019" s="4">
        <v>2222140</v>
      </c>
      <c r="F1019" s="4">
        <v>8548760</v>
      </c>
      <c r="G1019" s="4">
        <v>2399940</v>
      </c>
      <c r="H1019" s="4">
        <v>10251600</v>
      </c>
    </row>
    <row r="1020" spans="1:8">
      <c r="A1020" s="1" t="s">
        <v>2239</v>
      </c>
      <c r="B1020" s="1" t="s">
        <v>2239</v>
      </c>
      <c r="C1020" s="1" t="s">
        <v>2240</v>
      </c>
      <c r="D1020" s="1" t="s">
        <v>2241</v>
      </c>
      <c r="E1020" s="4">
        <v>1208680</v>
      </c>
      <c r="F1020" s="4">
        <v>1209740</v>
      </c>
      <c r="G1020" s="4">
        <v>1714320</v>
      </c>
      <c r="H1020" s="4">
        <v>1245730</v>
      </c>
    </row>
    <row r="1021" spans="1:8">
      <c r="A1021" s="1" t="s">
        <v>1536</v>
      </c>
      <c r="B1021" s="1" t="s">
        <v>1536</v>
      </c>
      <c r="C1021" s="1" t="s">
        <v>1537</v>
      </c>
      <c r="D1021" s="1" t="s">
        <v>1538</v>
      </c>
      <c r="E1021" s="4">
        <v>26881400</v>
      </c>
      <c r="F1021" s="4">
        <v>22985100</v>
      </c>
      <c r="G1021" s="4">
        <v>39665300</v>
      </c>
      <c r="H1021" s="4">
        <v>17207700</v>
      </c>
    </row>
    <row r="1022" spans="1:8">
      <c r="A1022" s="1" t="s">
        <v>1084</v>
      </c>
      <c r="B1022" s="1" t="s">
        <v>1084</v>
      </c>
      <c r="C1022" s="1" t="s">
        <v>1085</v>
      </c>
      <c r="D1022" s="1" t="s">
        <v>1086</v>
      </c>
      <c r="E1022" s="4">
        <v>2756100</v>
      </c>
      <c r="F1022" s="4">
        <v>3530630</v>
      </c>
      <c r="G1022" s="4">
        <v>4904910</v>
      </c>
      <c r="H1022" s="4">
        <v>3874720</v>
      </c>
    </row>
    <row r="1023" spans="1:8">
      <c r="A1023" s="1" t="s">
        <v>1893</v>
      </c>
      <c r="B1023" s="1" t="s">
        <v>1893</v>
      </c>
      <c r="C1023" s="1" t="s">
        <v>1894</v>
      </c>
      <c r="D1023" s="1" t="s">
        <v>1895</v>
      </c>
      <c r="E1023" s="1"/>
      <c r="F1023" s="1">
        <v>433914</v>
      </c>
      <c r="G1023" s="1"/>
      <c r="H1023" s="1">
        <v>405592</v>
      </c>
    </row>
    <row r="1024" spans="1:8">
      <c r="A1024" s="1" t="s">
        <v>7642</v>
      </c>
      <c r="B1024" s="1" t="s">
        <v>7642</v>
      </c>
      <c r="C1024" s="1" t="s">
        <v>7643</v>
      </c>
      <c r="D1024" s="1" t="s">
        <v>7644</v>
      </c>
      <c r="E1024" s="1">
        <v>855799</v>
      </c>
      <c r="F1024" s="1"/>
      <c r="G1024" s="1">
        <v>577956</v>
      </c>
      <c r="H1024" s="1">
        <v>312731</v>
      </c>
    </row>
    <row r="1025" spans="1:8">
      <c r="A1025" s="1" t="s">
        <v>9065</v>
      </c>
      <c r="B1025" s="1" t="s">
        <v>9065</v>
      </c>
      <c r="C1025" s="1" t="s">
        <v>9066</v>
      </c>
      <c r="D1025" s="1" t="s">
        <v>9067</v>
      </c>
      <c r="E1025" s="1">
        <v>115047</v>
      </c>
      <c r="F1025" s="1">
        <v>149499</v>
      </c>
      <c r="G1025" s="1">
        <v>149518</v>
      </c>
      <c r="H1025" s="1">
        <v>129081</v>
      </c>
    </row>
    <row r="1026" spans="1:8">
      <c r="A1026" s="1" t="s">
        <v>1296</v>
      </c>
      <c r="B1026" s="1" t="s">
        <v>1296</v>
      </c>
      <c r="C1026" s="1" t="s">
        <v>1297</v>
      </c>
      <c r="D1026" s="1" t="s">
        <v>1298</v>
      </c>
      <c r="E1026" s="4">
        <v>4788620</v>
      </c>
      <c r="F1026" s="4">
        <v>13323900</v>
      </c>
      <c r="G1026" s="4">
        <v>3857250</v>
      </c>
      <c r="H1026" s="4">
        <v>14872800</v>
      </c>
    </row>
    <row r="1027" spans="1:8">
      <c r="A1027" s="1" t="s">
        <v>2888</v>
      </c>
      <c r="B1027" s="1" t="s">
        <v>2888</v>
      </c>
      <c r="C1027" s="1" t="s">
        <v>2889</v>
      </c>
      <c r="D1027" s="1" t="s">
        <v>2890</v>
      </c>
      <c r="E1027" s="4">
        <v>2190260</v>
      </c>
      <c r="F1027" s="4">
        <v>4461830</v>
      </c>
      <c r="G1027" s="4">
        <v>1629980</v>
      </c>
      <c r="H1027" s="4">
        <v>4808960</v>
      </c>
    </row>
    <row r="1028" spans="1:8">
      <c r="A1028" s="1" t="s">
        <v>174</v>
      </c>
      <c r="B1028" s="1" t="s">
        <v>174</v>
      </c>
      <c r="C1028" s="1" t="s">
        <v>175</v>
      </c>
      <c r="D1028" s="1" t="s">
        <v>176</v>
      </c>
      <c r="E1028" s="1">
        <v>732652</v>
      </c>
      <c r="F1028" s="1">
        <v>688561</v>
      </c>
      <c r="G1028" s="1">
        <v>999821</v>
      </c>
      <c r="H1028" s="1">
        <v>718965</v>
      </c>
    </row>
    <row r="1029" spans="1:8">
      <c r="A1029" s="1" t="s">
        <v>5928</v>
      </c>
      <c r="B1029" s="1" t="s">
        <v>5928</v>
      </c>
      <c r="C1029" s="1" t="s">
        <v>5929</v>
      </c>
      <c r="D1029" s="1" t="s">
        <v>5930</v>
      </c>
      <c r="E1029" s="1">
        <v>279685</v>
      </c>
      <c r="F1029" s="1">
        <v>220642</v>
      </c>
      <c r="G1029" s="1">
        <v>167462</v>
      </c>
      <c r="H1029" s="1">
        <v>176507</v>
      </c>
    </row>
    <row r="1030" spans="1:8">
      <c r="A1030" s="1" t="s">
        <v>252</v>
      </c>
      <c r="B1030" s="1" t="s">
        <v>252</v>
      </c>
      <c r="C1030" s="1" t="s">
        <v>253</v>
      </c>
      <c r="D1030" s="1" t="s">
        <v>254</v>
      </c>
      <c r="E1030" s="4">
        <v>50248100</v>
      </c>
      <c r="F1030" s="4">
        <v>35089600</v>
      </c>
      <c r="G1030" s="4">
        <v>28132800</v>
      </c>
      <c r="H1030" s="4">
        <v>17979400</v>
      </c>
    </row>
    <row r="1031" spans="1:8">
      <c r="A1031" s="1" t="s">
        <v>156</v>
      </c>
      <c r="B1031" s="1" t="s">
        <v>156</v>
      </c>
      <c r="C1031" s="1" t="s">
        <v>157</v>
      </c>
      <c r="D1031" s="1" t="s">
        <v>158</v>
      </c>
      <c r="E1031" s="4">
        <v>66450100</v>
      </c>
      <c r="F1031" s="4">
        <v>75941700</v>
      </c>
      <c r="G1031" s="4">
        <v>50710100</v>
      </c>
      <c r="H1031" s="4">
        <v>38480700</v>
      </c>
    </row>
    <row r="1032" spans="1:8">
      <c r="A1032" s="1" t="s">
        <v>9509</v>
      </c>
      <c r="B1032" s="1" t="s">
        <v>9509</v>
      </c>
      <c r="C1032" s="1" t="s">
        <v>9510</v>
      </c>
      <c r="D1032" s="1" t="s">
        <v>9511</v>
      </c>
      <c r="E1032" s="1">
        <v>178461</v>
      </c>
      <c r="F1032" s="1">
        <v>346028</v>
      </c>
      <c r="G1032" s="1">
        <v>135701</v>
      </c>
      <c r="H1032" s="1">
        <v>273264</v>
      </c>
    </row>
    <row r="1033" spans="1:8">
      <c r="A1033" s="1" t="s">
        <v>492</v>
      </c>
      <c r="B1033" s="1" t="s">
        <v>492</v>
      </c>
      <c r="C1033" s="1" t="s">
        <v>493</v>
      </c>
      <c r="D1033" s="1" t="s">
        <v>494</v>
      </c>
      <c r="E1033" s="1">
        <v>328061</v>
      </c>
      <c r="F1033" s="1">
        <v>458954</v>
      </c>
      <c r="G1033" s="1">
        <v>346491</v>
      </c>
      <c r="H1033" s="1">
        <v>476070</v>
      </c>
    </row>
    <row r="1034" spans="1:8">
      <c r="A1034" s="1" t="s">
        <v>9309</v>
      </c>
      <c r="B1034" s="1" t="s">
        <v>9310</v>
      </c>
      <c r="C1034" s="1" t="s">
        <v>9311</v>
      </c>
      <c r="D1034" s="1" t="s">
        <v>9312</v>
      </c>
      <c r="E1034" s="4">
        <v>4412140</v>
      </c>
      <c r="F1034" s="4">
        <v>2987090</v>
      </c>
      <c r="G1034" s="4">
        <v>2749920</v>
      </c>
      <c r="H1034" s="4">
        <v>1646550</v>
      </c>
    </row>
    <row r="1035" spans="1:8">
      <c r="A1035" s="1" t="s">
        <v>234</v>
      </c>
      <c r="B1035" s="1" t="s">
        <v>234</v>
      </c>
      <c r="C1035" s="1" t="s">
        <v>235</v>
      </c>
      <c r="D1035" s="1" t="s">
        <v>236</v>
      </c>
      <c r="E1035" s="4">
        <v>1379290</v>
      </c>
      <c r="F1035" s="4">
        <v>1876140</v>
      </c>
      <c r="G1035" s="4">
        <v>1600330</v>
      </c>
      <c r="H1035" s="4">
        <v>1680490</v>
      </c>
    </row>
    <row r="1036" spans="1:8">
      <c r="A1036" s="1" t="s">
        <v>237</v>
      </c>
      <c r="B1036" s="1" t="s">
        <v>237</v>
      </c>
      <c r="C1036" s="1" t="s">
        <v>238</v>
      </c>
      <c r="D1036" s="1" t="s">
        <v>239</v>
      </c>
      <c r="E1036" s="4">
        <v>2156300</v>
      </c>
      <c r="F1036" s="4">
        <v>3858100</v>
      </c>
      <c r="G1036" s="4">
        <v>1940000</v>
      </c>
      <c r="H1036" s="4">
        <v>3727560</v>
      </c>
    </row>
    <row r="1037" spans="1:8">
      <c r="A1037" s="1" t="s">
        <v>2396</v>
      </c>
      <c r="B1037" s="1" t="s">
        <v>2396</v>
      </c>
      <c r="C1037" s="1" t="s">
        <v>2397</v>
      </c>
      <c r="D1037" s="1" t="s">
        <v>2398</v>
      </c>
      <c r="E1037" s="1">
        <v>427435</v>
      </c>
      <c r="F1037" s="1">
        <v>771217</v>
      </c>
      <c r="G1037" s="1">
        <v>331439</v>
      </c>
      <c r="H1037" s="1">
        <v>552106</v>
      </c>
    </row>
    <row r="1038" spans="1:8">
      <c r="A1038" s="1" t="s">
        <v>1590</v>
      </c>
      <c r="B1038" s="1" t="s">
        <v>1590</v>
      </c>
      <c r="C1038" s="1" t="s">
        <v>1591</v>
      </c>
      <c r="D1038" s="1" t="s">
        <v>1592</v>
      </c>
      <c r="E1038" s="1">
        <v>977296</v>
      </c>
      <c r="F1038" s="4">
        <v>1319230</v>
      </c>
      <c r="G1038" s="1">
        <v>590019</v>
      </c>
      <c r="H1038" s="4">
        <v>1297650</v>
      </c>
    </row>
    <row r="1039" spans="1:8">
      <c r="A1039" s="1" t="s">
        <v>2399</v>
      </c>
      <c r="B1039" s="1" t="s">
        <v>2399</v>
      </c>
      <c r="C1039" s="1" t="s">
        <v>2400</v>
      </c>
      <c r="D1039" s="1" t="s">
        <v>2401</v>
      </c>
      <c r="E1039" s="4">
        <v>1213060</v>
      </c>
      <c r="F1039" s="4">
        <v>2889080</v>
      </c>
      <c r="G1039" s="4">
        <v>1127520</v>
      </c>
      <c r="H1039" s="4">
        <v>3197470</v>
      </c>
    </row>
    <row r="1040" spans="1:8">
      <c r="A1040" s="1" t="s">
        <v>2402</v>
      </c>
      <c r="B1040" s="1" t="s">
        <v>2402</v>
      </c>
      <c r="C1040" s="1" t="s">
        <v>2403</v>
      </c>
      <c r="D1040" s="1" t="s">
        <v>2404</v>
      </c>
      <c r="E1040" s="1"/>
      <c r="F1040" s="1"/>
      <c r="G1040" s="1"/>
      <c r="H1040" s="1">
        <v>103896</v>
      </c>
    </row>
    <row r="1041" spans="1:8">
      <c r="A1041" s="1" t="s">
        <v>3899</v>
      </c>
      <c r="B1041" s="1" t="s">
        <v>3900</v>
      </c>
      <c r="C1041" s="1" t="s">
        <v>3901</v>
      </c>
      <c r="D1041" s="1" t="s">
        <v>3902</v>
      </c>
      <c r="E1041" s="4">
        <v>1030560</v>
      </c>
      <c r="F1041" s="4">
        <v>1592400</v>
      </c>
      <c r="G1041" s="1">
        <v>206481</v>
      </c>
      <c r="H1041" s="4">
        <v>1383350</v>
      </c>
    </row>
    <row r="1042" spans="1:8">
      <c r="A1042" s="1" t="s">
        <v>4309</v>
      </c>
      <c r="B1042" s="1" t="s">
        <v>4309</v>
      </c>
      <c r="C1042" s="1" t="s">
        <v>4310</v>
      </c>
      <c r="D1042" s="1" t="s">
        <v>4311</v>
      </c>
      <c r="E1042" s="1"/>
      <c r="F1042" s="1">
        <v>114048</v>
      </c>
      <c r="G1042" s="1"/>
      <c r="H1042" s="1">
        <v>63590.8</v>
      </c>
    </row>
    <row r="1043" spans="1:8">
      <c r="A1043" s="1" t="s">
        <v>4312</v>
      </c>
      <c r="B1043" s="1" t="s">
        <v>4313</v>
      </c>
      <c r="C1043" s="1" t="s">
        <v>4314</v>
      </c>
      <c r="D1043" s="1" t="s">
        <v>4315</v>
      </c>
      <c r="E1043" s="4">
        <v>3649950</v>
      </c>
      <c r="F1043" s="4">
        <v>4843140</v>
      </c>
      <c r="G1043" s="4">
        <v>1562850</v>
      </c>
      <c r="H1043" s="4">
        <v>4146850</v>
      </c>
    </row>
    <row r="1044" spans="1:8">
      <c r="A1044" s="1" t="s">
        <v>1575</v>
      </c>
      <c r="B1044" s="1" t="s">
        <v>1575</v>
      </c>
      <c r="C1044" s="1" t="s">
        <v>1576</v>
      </c>
      <c r="D1044" s="1" t="s">
        <v>1577</v>
      </c>
      <c r="E1044" s="4">
        <v>10387800</v>
      </c>
      <c r="F1044" s="4">
        <v>9234230</v>
      </c>
      <c r="G1044" s="4">
        <v>14573000</v>
      </c>
      <c r="H1044" s="4">
        <v>11420000</v>
      </c>
    </row>
    <row r="1045" spans="1:8">
      <c r="A1045" s="1" t="s">
        <v>5106</v>
      </c>
      <c r="B1045" s="1" t="s">
        <v>5106</v>
      </c>
      <c r="C1045" s="1" t="s">
        <v>5107</v>
      </c>
      <c r="D1045" s="1" t="s">
        <v>5108</v>
      </c>
      <c r="E1045" s="1">
        <v>620704</v>
      </c>
      <c r="F1045" s="4">
        <v>1566700</v>
      </c>
      <c r="G1045" s="1">
        <v>710353</v>
      </c>
      <c r="H1045" s="4">
        <v>1439100</v>
      </c>
    </row>
    <row r="1046" spans="1:8">
      <c r="A1046" s="1" t="s">
        <v>4983</v>
      </c>
      <c r="B1046" s="1" t="s">
        <v>4983</v>
      </c>
      <c r="C1046" s="1" t="s">
        <v>4984</v>
      </c>
      <c r="D1046" s="1" t="s">
        <v>4985</v>
      </c>
      <c r="E1046" s="1">
        <v>463156</v>
      </c>
      <c r="F1046" s="1">
        <v>964754</v>
      </c>
      <c r="G1046" s="1">
        <v>303313</v>
      </c>
      <c r="H1046" s="1">
        <v>910235</v>
      </c>
    </row>
    <row r="1047" spans="1:8">
      <c r="A1047" s="1" t="s">
        <v>2114</v>
      </c>
      <c r="B1047" s="1" t="s">
        <v>2114</v>
      </c>
      <c r="C1047" s="1" t="s">
        <v>2115</v>
      </c>
      <c r="D1047" s="1" t="s">
        <v>2116</v>
      </c>
      <c r="E1047" s="4">
        <v>1537130</v>
      </c>
      <c r="F1047" s="4">
        <v>3520330</v>
      </c>
      <c r="G1047" s="4">
        <v>1296720</v>
      </c>
      <c r="H1047" s="4">
        <v>3657760</v>
      </c>
    </row>
    <row r="1048" spans="1:8">
      <c r="A1048" s="1" t="s">
        <v>2065</v>
      </c>
      <c r="B1048" s="1" t="s">
        <v>2065</v>
      </c>
      <c r="C1048" s="1" t="s">
        <v>2066</v>
      </c>
      <c r="D1048" s="1" t="s">
        <v>2067</v>
      </c>
      <c r="E1048" s="4">
        <v>1046210</v>
      </c>
      <c r="F1048" s="4">
        <v>1853830</v>
      </c>
      <c r="G1048" s="1">
        <v>783362</v>
      </c>
      <c r="H1048" s="4">
        <v>2236810</v>
      </c>
    </row>
    <row r="1049" spans="1:8">
      <c r="A1049" s="1" t="s">
        <v>1048</v>
      </c>
      <c r="B1049" s="1" t="s">
        <v>1048</v>
      </c>
      <c r="C1049" s="1" t="s">
        <v>1049</v>
      </c>
      <c r="D1049" s="1" t="s">
        <v>1050</v>
      </c>
      <c r="E1049" s="1">
        <v>230802</v>
      </c>
      <c r="F1049" s="1">
        <v>275609</v>
      </c>
      <c r="G1049" s="1">
        <v>247246</v>
      </c>
      <c r="H1049" s="1">
        <v>236861</v>
      </c>
    </row>
    <row r="1050" spans="1:8">
      <c r="A1050" s="1" t="s">
        <v>1425</v>
      </c>
      <c r="B1050" s="1" t="s">
        <v>1425</v>
      </c>
      <c r="C1050" s="1" t="s">
        <v>1426</v>
      </c>
      <c r="D1050" s="1" t="s">
        <v>1427</v>
      </c>
      <c r="E1050" s="4">
        <v>1405780</v>
      </c>
      <c r="F1050" s="4">
        <v>3085540</v>
      </c>
      <c r="G1050" s="4">
        <v>1181380</v>
      </c>
      <c r="H1050" s="4">
        <v>3315800</v>
      </c>
    </row>
    <row r="1051" spans="1:8">
      <c r="A1051" s="1" t="s">
        <v>5350</v>
      </c>
      <c r="B1051" s="1" t="s">
        <v>5350</v>
      </c>
      <c r="C1051" s="1" t="s">
        <v>5351</v>
      </c>
      <c r="D1051" s="1" t="s">
        <v>5352</v>
      </c>
      <c r="E1051" s="1">
        <v>741820</v>
      </c>
      <c r="F1051" s="1">
        <v>954699</v>
      </c>
      <c r="G1051" s="1"/>
      <c r="H1051" s="1">
        <v>847954</v>
      </c>
    </row>
    <row r="1052" spans="1:8">
      <c r="A1052" s="1" t="s">
        <v>4768</v>
      </c>
      <c r="B1052" s="1" t="s">
        <v>4768</v>
      </c>
      <c r="C1052" s="1" t="s">
        <v>4769</v>
      </c>
      <c r="D1052" s="1" t="s">
        <v>4770</v>
      </c>
      <c r="E1052" s="1">
        <v>304630</v>
      </c>
      <c r="F1052" s="1">
        <v>788751</v>
      </c>
      <c r="G1052" s="1">
        <v>154511</v>
      </c>
      <c r="H1052" s="1">
        <v>662704</v>
      </c>
    </row>
    <row r="1053" spans="1:8">
      <c r="A1053" s="1" t="s">
        <v>8535</v>
      </c>
      <c r="B1053" s="1" t="s">
        <v>8535</v>
      </c>
      <c r="C1053" s="1" t="s">
        <v>8536</v>
      </c>
      <c r="D1053" s="1" t="s">
        <v>8537</v>
      </c>
      <c r="E1053" s="1">
        <v>239030</v>
      </c>
      <c r="F1053" s="1">
        <v>707728</v>
      </c>
      <c r="G1053" s="1">
        <v>287784</v>
      </c>
      <c r="H1053" s="1">
        <v>426191</v>
      </c>
    </row>
    <row r="1054" spans="1:8">
      <c r="A1054" s="1" t="s">
        <v>4695</v>
      </c>
      <c r="B1054" s="1" t="s">
        <v>4695</v>
      </c>
      <c r="C1054" s="1" t="s">
        <v>4696</v>
      </c>
      <c r="D1054" s="1" t="s">
        <v>4697</v>
      </c>
      <c r="E1054" s="1"/>
      <c r="F1054" s="1">
        <v>148588</v>
      </c>
      <c r="G1054" s="1"/>
      <c r="H1054" s="1">
        <v>102016</v>
      </c>
    </row>
    <row r="1055" spans="1:8">
      <c r="A1055" s="1" t="s">
        <v>2590</v>
      </c>
      <c r="B1055" s="1" t="s">
        <v>2590</v>
      </c>
      <c r="C1055" s="1" t="s">
        <v>2591</v>
      </c>
      <c r="D1055" s="1" t="s">
        <v>2592</v>
      </c>
      <c r="E1055" s="1"/>
      <c r="F1055" s="1">
        <v>168099</v>
      </c>
      <c r="G1055" s="1"/>
      <c r="H1055" s="1">
        <v>141789</v>
      </c>
    </row>
    <row r="1056" spans="1:8">
      <c r="A1056" s="1" t="s">
        <v>3723</v>
      </c>
      <c r="B1056" s="1" t="s">
        <v>3723</v>
      </c>
      <c r="C1056" s="1" t="s">
        <v>3724</v>
      </c>
      <c r="D1056" s="1" t="s">
        <v>3725</v>
      </c>
      <c r="E1056" s="4">
        <v>1926070</v>
      </c>
      <c r="F1056" s="4">
        <v>3321700</v>
      </c>
      <c r="G1056" s="4">
        <v>1113240</v>
      </c>
      <c r="H1056" s="4">
        <v>3816000</v>
      </c>
    </row>
    <row r="1057" spans="1:8">
      <c r="A1057" s="1" t="s">
        <v>6665</v>
      </c>
      <c r="B1057" s="1" t="s">
        <v>6665</v>
      </c>
      <c r="C1057" s="1" t="s">
        <v>6666</v>
      </c>
      <c r="D1057" s="1" t="s">
        <v>6667</v>
      </c>
      <c r="E1057" s="1">
        <v>126857</v>
      </c>
      <c r="F1057" s="1">
        <v>125982</v>
      </c>
      <c r="G1057" s="1">
        <v>120567</v>
      </c>
      <c r="H1057" s="1">
        <v>136616</v>
      </c>
    </row>
    <row r="1058" spans="1:8">
      <c r="A1058" s="1" t="s">
        <v>9506</v>
      </c>
      <c r="B1058" s="1" t="s">
        <v>9506</v>
      </c>
      <c r="C1058" s="1" t="s">
        <v>9507</v>
      </c>
      <c r="D1058" s="1" t="s">
        <v>9508</v>
      </c>
      <c r="E1058" s="1">
        <v>58427.1</v>
      </c>
      <c r="F1058" s="1">
        <v>109953</v>
      </c>
      <c r="G1058" s="1">
        <v>126484</v>
      </c>
      <c r="H1058" s="1">
        <v>152386</v>
      </c>
    </row>
    <row r="1059" spans="1:8">
      <c r="A1059" s="1" t="s">
        <v>4159</v>
      </c>
      <c r="B1059" s="1" t="s">
        <v>4159</v>
      </c>
      <c r="C1059" s="1" t="s">
        <v>4160</v>
      </c>
      <c r="D1059" s="1" t="s">
        <v>4161</v>
      </c>
      <c r="E1059" s="1">
        <v>117748</v>
      </c>
      <c r="F1059" s="1">
        <v>124397</v>
      </c>
      <c r="G1059" s="1">
        <v>196498</v>
      </c>
      <c r="H1059" s="1">
        <v>109977</v>
      </c>
    </row>
    <row r="1060" spans="1:8">
      <c r="A1060" s="1" t="s">
        <v>8229</v>
      </c>
      <c r="B1060" s="1" t="s">
        <v>8229</v>
      </c>
      <c r="C1060" s="1" t="s">
        <v>8230</v>
      </c>
      <c r="D1060" s="1" t="s">
        <v>8231</v>
      </c>
      <c r="E1060" s="1">
        <v>249388</v>
      </c>
      <c r="F1060" s="1">
        <v>96832</v>
      </c>
      <c r="G1060" s="1">
        <v>369016</v>
      </c>
      <c r="H1060" s="1">
        <v>179172</v>
      </c>
    </row>
    <row r="1061" spans="1:8">
      <c r="A1061" s="1" t="s">
        <v>5593</v>
      </c>
      <c r="B1061" s="1" t="s">
        <v>5593</v>
      </c>
      <c r="C1061" s="1" t="s">
        <v>5594</v>
      </c>
      <c r="D1061" s="1" t="s">
        <v>5595</v>
      </c>
      <c r="E1061" s="1"/>
      <c r="F1061" s="1">
        <v>69586.8</v>
      </c>
      <c r="G1061" s="1"/>
      <c r="H1061" s="1">
        <v>68699.5</v>
      </c>
    </row>
    <row r="1062" spans="1:8">
      <c r="A1062" s="1" t="s">
        <v>5743</v>
      </c>
      <c r="B1062" s="1" t="s">
        <v>5743</v>
      </c>
      <c r="C1062" s="1" t="s">
        <v>5744</v>
      </c>
      <c r="D1062" s="1" t="s">
        <v>5745</v>
      </c>
      <c r="E1062" s="1"/>
      <c r="F1062" s="1">
        <v>139040</v>
      </c>
      <c r="G1062" s="1"/>
      <c r="H1062" s="1">
        <v>93300.5</v>
      </c>
    </row>
    <row r="1063" spans="1:8">
      <c r="A1063" s="1" t="s">
        <v>609</v>
      </c>
      <c r="B1063" s="1" t="s">
        <v>609</v>
      </c>
      <c r="C1063" s="1" t="s">
        <v>610</v>
      </c>
      <c r="D1063" s="1" t="s">
        <v>611</v>
      </c>
      <c r="E1063" s="1">
        <v>645964</v>
      </c>
      <c r="F1063" s="1">
        <v>641539</v>
      </c>
      <c r="G1063" s="1">
        <v>413966</v>
      </c>
      <c r="H1063" s="1">
        <v>645201</v>
      </c>
    </row>
    <row r="1064" spans="1:8">
      <c r="A1064" s="1" t="s">
        <v>123</v>
      </c>
      <c r="B1064" s="1" t="s">
        <v>123</v>
      </c>
      <c r="C1064" s="1" t="s">
        <v>124</v>
      </c>
      <c r="D1064" s="1" t="s">
        <v>125</v>
      </c>
      <c r="E1064" s="4">
        <v>1771060</v>
      </c>
      <c r="F1064" s="4">
        <v>1549410</v>
      </c>
      <c r="G1064" s="4">
        <v>1193090</v>
      </c>
      <c r="H1064" s="4">
        <v>1666020</v>
      </c>
    </row>
    <row r="1065" spans="1:8">
      <c r="A1065" s="1" t="s">
        <v>534</v>
      </c>
      <c r="B1065" s="1" t="s">
        <v>534</v>
      </c>
      <c r="C1065" s="1" t="s">
        <v>535</v>
      </c>
      <c r="D1065" s="1" t="s">
        <v>536</v>
      </c>
      <c r="E1065" s="4">
        <v>1025470</v>
      </c>
      <c r="F1065" s="4">
        <v>2879530</v>
      </c>
      <c r="G1065" s="1">
        <v>787023</v>
      </c>
      <c r="H1065" s="4">
        <v>2835050</v>
      </c>
    </row>
    <row r="1066" spans="1:8">
      <c r="A1066" s="1" t="s">
        <v>4398</v>
      </c>
      <c r="B1066" s="1" t="s">
        <v>4398</v>
      </c>
      <c r="C1066" s="1" t="s">
        <v>4399</v>
      </c>
      <c r="D1066" s="1" t="s">
        <v>4400</v>
      </c>
      <c r="E1066" s="4">
        <v>1095780</v>
      </c>
      <c r="F1066" s="4">
        <v>2198070</v>
      </c>
      <c r="G1066" s="1">
        <v>962537</v>
      </c>
      <c r="H1066" s="4">
        <v>2493330</v>
      </c>
    </row>
    <row r="1067" spans="1:8">
      <c r="A1067" s="1" t="s">
        <v>354</v>
      </c>
      <c r="B1067" s="1" t="s">
        <v>354</v>
      </c>
      <c r="C1067" s="1" t="s">
        <v>355</v>
      </c>
      <c r="D1067" s="1" t="s">
        <v>356</v>
      </c>
      <c r="E1067" s="4">
        <v>3743990</v>
      </c>
      <c r="F1067" s="4">
        <v>6578550</v>
      </c>
      <c r="G1067" s="4">
        <v>2809870</v>
      </c>
      <c r="H1067" s="4">
        <v>6608470</v>
      </c>
    </row>
    <row r="1068" spans="1:8">
      <c r="A1068" s="1" t="s">
        <v>1875</v>
      </c>
      <c r="B1068" s="1" t="s">
        <v>1875</v>
      </c>
      <c r="C1068" s="1" t="s">
        <v>1876</v>
      </c>
      <c r="D1068" s="1" t="s">
        <v>1877</v>
      </c>
      <c r="E1068" s="4">
        <v>1598560</v>
      </c>
      <c r="F1068" s="4">
        <v>3923050</v>
      </c>
      <c r="G1068" s="4">
        <v>1164340</v>
      </c>
      <c r="H1068" s="4">
        <v>4339150</v>
      </c>
    </row>
    <row r="1069" spans="1:8">
      <c r="A1069" s="1" t="s">
        <v>5941</v>
      </c>
      <c r="B1069" s="1" t="s">
        <v>5941</v>
      </c>
      <c r="C1069" s="1" t="s">
        <v>5942</v>
      </c>
      <c r="D1069" s="1" t="s">
        <v>5943</v>
      </c>
      <c r="E1069" s="1">
        <v>233425</v>
      </c>
      <c r="F1069" s="1">
        <v>298327</v>
      </c>
      <c r="G1069" s="1"/>
      <c r="H1069" s="1">
        <v>341230</v>
      </c>
    </row>
    <row r="1070" spans="1:8">
      <c r="A1070" s="1" t="s">
        <v>5937</v>
      </c>
      <c r="B1070" s="1" t="s">
        <v>5938</v>
      </c>
      <c r="C1070" s="1" t="s">
        <v>5939</v>
      </c>
      <c r="D1070" s="1" t="s">
        <v>5940</v>
      </c>
      <c r="E1070" s="1">
        <v>860273</v>
      </c>
      <c r="F1070" s="4">
        <v>1282930</v>
      </c>
      <c r="G1070" s="1">
        <v>743561</v>
      </c>
      <c r="H1070" s="4">
        <v>1221840</v>
      </c>
    </row>
    <row r="1071" spans="1:8">
      <c r="A1071" s="1" t="s">
        <v>1902</v>
      </c>
      <c r="B1071" s="1" t="s">
        <v>1902</v>
      </c>
      <c r="C1071" s="1" t="s">
        <v>1903</v>
      </c>
      <c r="D1071" s="1" t="s">
        <v>1904</v>
      </c>
      <c r="E1071" s="1">
        <v>379388</v>
      </c>
      <c r="F1071" s="4">
        <v>1030760</v>
      </c>
      <c r="G1071" s="1">
        <v>331143</v>
      </c>
      <c r="H1071" s="4">
        <v>1024960</v>
      </c>
    </row>
    <row r="1072" spans="1:8">
      <c r="A1072" s="1" t="s">
        <v>8223</v>
      </c>
      <c r="B1072" s="1" t="s">
        <v>8223</v>
      </c>
      <c r="C1072" s="1" t="s">
        <v>8224</v>
      </c>
      <c r="D1072" s="1" t="s">
        <v>8225</v>
      </c>
      <c r="E1072" s="1">
        <v>387358</v>
      </c>
      <c r="F1072" s="1">
        <v>451628</v>
      </c>
      <c r="G1072" s="1">
        <v>300896</v>
      </c>
      <c r="H1072" s="1">
        <v>331548</v>
      </c>
    </row>
    <row r="1073" spans="1:8">
      <c r="A1073" s="1" t="s">
        <v>5758</v>
      </c>
      <c r="B1073" s="1" t="s">
        <v>5758</v>
      </c>
      <c r="C1073" s="1" t="s">
        <v>5759</v>
      </c>
      <c r="D1073" s="1" t="s">
        <v>5760</v>
      </c>
      <c r="E1073" s="1">
        <v>745178</v>
      </c>
      <c r="F1073" s="1">
        <v>361584</v>
      </c>
      <c r="G1073" s="1">
        <v>757911</v>
      </c>
      <c r="H1073" s="1">
        <v>408788</v>
      </c>
    </row>
    <row r="1074" spans="1:8">
      <c r="A1074" s="1" t="s">
        <v>5575</v>
      </c>
      <c r="B1074" s="1" t="s">
        <v>5575</v>
      </c>
      <c r="C1074" s="1" t="s">
        <v>5576</v>
      </c>
      <c r="D1074" s="1" t="s">
        <v>5577</v>
      </c>
      <c r="E1074" s="4">
        <v>1013500</v>
      </c>
      <c r="F1074" s="4">
        <v>1009480</v>
      </c>
      <c r="G1074" s="1">
        <v>271876</v>
      </c>
      <c r="H1074" s="1">
        <v>278199</v>
      </c>
    </row>
    <row r="1075" spans="1:8">
      <c r="A1075" s="1" t="s">
        <v>2327</v>
      </c>
      <c r="B1075" s="1" t="s">
        <v>2327</v>
      </c>
      <c r="C1075" s="1" t="s">
        <v>2328</v>
      </c>
      <c r="D1075" s="1" t="s">
        <v>2329</v>
      </c>
      <c r="E1075" s="1">
        <v>471779</v>
      </c>
      <c r="F1075" s="1">
        <v>185991</v>
      </c>
      <c r="G1075" s="1">
        <v>538728</v>
      </c>
      <c r="H1075" s="1">
        <v>225196</v>
      </c>
    </row>
    <row r="1076" spans="1:8">
      <c r="A1076" s="1" t="s">
        <v>2755</v>
      </c>
      <c r="B1076" s="1" t="s">
        <v>2755</v>
      </c>
      <c r="C1076" s="1" t="s">
        <v>2756</v>
      </c>
      <c r="D1076" s="1" t="s">
        <v>2757</v>
      </c>
      <c r="E1076" s="4">
        <v>2430100</v>
      </c>
      <c r="F1076" s="4">
        <v>1874630</v>
      </c>
      <c r="G1076" s="4">
        <v>1841110</v>
      </c>
      <c r="H1076" s="4">
        <v>1503140</v>
      </c>
    </row>
    <row r="1077" spans="1:8">
      <c r="A1077" s="1" t="s">
        <v>6719</v>
      </c>
      <c r="B1077" s="1" t="s">
        <v>6719</v>
      </c>
      <c r="C1077" s="1" t="s">
        <v>6720</v>
      </c>
      <c r="D1077" s="1" t="s">
        <v>6721</v>
      </c>
      <c r="E1077" s="4">
        <v>1066600</v>
      </c>
      <c r="F1077" s="1">
        <v>668605</v>
      </c>
      <c r="G1077" s="1">
        <v>915795</v>
      </c>
      <c r="H1077" s="1">
        <v>570641</v>
      </c>
    </row>
    <row r="1078" spans="1:8">
      <c r="A1078" s="1" t="s">
        <v>141</v>
      </c>
      <c r="B1078" s="1" t="s">
        <v>141</v>
      </c>
      <c r="C1078" s="1" t="s">
        <v>142</v>
      </c>
      <c r="D1078" s="1" t="s">
        <v>143</v>
      </c>
      <c r="E1078" s="1">
        <v>613462</v>
      </c>
      <c r="F1078" s="4">
        <v>1232310</v>
      </c>
      <c r="G1078" s="1">
        <v>418994</v>
      </c>
      <c r="H1078" s="4">
        <v>1086260</v>
      </c>
    </row>
    <row r="1079" spans="1:8">
      <c r="A1079" s="1" t="s">
        <v>6161</v>
      </c>
      <c r="B1079" s="1" t="s">
        <v>6161</v>
      </c>
      <c r="C1079" s="1" t="s">
        <v>6162</v>
      </c>
      <c r="D1079" s="1" t="s">
        <v>6163</v>
      </c>
      <c r="E1079" s="1">
        <v>628776</v>
      </c>
      <c r="F1079" s="4">
        <v>1281350</v>
      </c>
      <c r="G1079" s="1">
        <v>464041</v>
      </c>
      <c r="H1079" s="1">
        <v>967982</v>
      </c>
    </row>
    <row r="1080" spans="1:8">
      <c r="A1080" s="1" t="s">
        <v>5082</v>
      </c>
      <c r="B1080" s="1" t="s">
        <v>5082</v>
      </c>
      <c r="C1080" s="1" t="s">
        <v>5083</v>
      </c>
      <c r="D1080" s="1" t="s">
        <v>5084</v>
      </c>
      <c r="E1080" s="1">
        <v>387918</v>
      </c>
      <c r="F1080" s="1"/>
      <c r="G1080" s="1">
        <v>349928</v>
      </c>
      <c r="H1080" s="1">
        <v>222987</v>
      </c>
    </row>
    <row r="1081" spans="1:8">
      <c r="A1081" s="1" t="s">
        <v>5983</v>
      </c>
      <c r="B1081" s="1" t="s">
        <v>5983</v>
      </c>
      <c r="C1081" s="1" t="s">
        <v>5984</v>
      </c>
      <c r="D1081" s="1" t="s">
        <v>5985</v>
      </c>
      <c r="E1081" s="1">
        <v>316016</v>
      </c>
      <c r="F1081" s="1">
        <v>179586</v>
      </c>
      <c r="G1081" s="1">
        <v>287527</v>
      </c>
      <c r="H1081" s="1">
        <v>205538</v>
      </c>
    </row>
    <row r="1082" spans="1:8">
      <c r="A1082" s="1" t="s">
        <v>9014</v>
      </c>
      <c r="B1082" s="1" t="s">
        <v>9014</v>
      </c>
      <c r="C1082" s="1" t="s">
        <v>9015</v>
      </c>
      <c r="D1082" s="1" t="s">
        <v>9016</v>
      </c>
      <c r="E1082" s="4">
        <v>4228610</v>
      </c>
      <c r="F1082" s="4">
        <v>3299940</v>
      </c>
      <c r="G1082" s="1">
        <v>438973</v>
      </c>
      <c r="H1082" s="1">
        <v>319448</v>
      </c>
    </row>
    <row r="1083" spans="1:8">
      <c r="A1083" s="1" t="s">
        <v>8461</v>
      </c>
      <c r="B1083" s="1" t="s">
        <v>8461</v>
      </c>
      <c r="C1083" s="1" t="s">
        <v>8462</v>
      </c>
      <c r="D1083" s="1" t="s">
        <v>8463</v>
      </c>
      <c r="E1083" s="4">
        <v>1012110</v>
      </c>
      <c r="F1083" s="4">
        <v>1369520</v>
      </c>
      <c r="G1083" s="1">
        <v>285820</v>
      </c>
      <c r="H1083" s="1">
        <v>929170</v>
      </c>
    </row>
    <row r="1084" spans="1:8">
      <c r="A1084" s="1" t="s">
        <v>8800</v>
      </c>
      <c r="B1084" s="1" t="s">
        <v>8800</v>
      </c>
      <c r="C1084" s="1" t="s">
        <v>8801</v>
      </c>
      <c r="D1084" s="1" t="s">
        <v>8802</v>
      </c>
      <c r="E1084" s="1">
        <v>761058</v>
      </c>
      <c r="F1084" s="4">
        <v>1445920</v>
      </c>
      <c r="G1084" s="1">
        <v>426981</v>
      </c>
      <c r="H1084" s="1">
        <v>917539</v>
      </c>
    </row>
    <row r="1085" spans="1:8">
      <c r="A1085" s="1" t="s">
        <v>5380</v>
      </c>
      <c r="B1085" s="1" t="s">
        <v>5380</v>
      </c>
      <c r="C1085" s="1" t="s">
        <v>5381</v>
      </c>
      <c r="D1085" s="1" t="s">
        <v>5382</v>
      </c>
      <c r="E1085" s="1">
        <v>472478</v>
      </c>
      <c r="F1085" s="1">
        <v>414260</v>
      </c>
      <c r="G1085" s="1">
        <v>239049</v>
      </c>
      <c r="H1085" s="1">
        <v>190680</v>
      </c>
    </row>
    <row r="1086" spans="1:8">
      <c r="A1086" s="1" t="s">
        <v>7555</v>
      </c>
      <c r="B1086" s="1" t="s">
        <v>7555</v>
      </c>
      <c r="C1086" s="1" t="s">
        <v>7556</v>
      </c>
      <c r="D1086" s="1" t="s">
        <v>7557</v>
      </c>
      <c r="E1086" s="1">
        <v>985624</v>
      </c>
      <c r="F1086" s="4">
        <v>1548530</v>
      </c>
      <c r="G1086" s="1">
        <v>736128</v>
      </c>
      <c r="H1086" s="4">
        <v>1289200</v>
      </c>
    </row>
    <row r="1087" spans="1:8">
      <c r="A1087" s="1" t="s">
        <v>4053</v>
      </c>
      <c r="B1087" s="1" t="s">
        <v>4053</v>
      </c>
      <c r="C1087" s="1" t="s">
        <v>4054</v>
      </c>
      <c r="D1087" s="1" t="s">
        <v>4055</v>
      </c>
      <c r="E1087" s="1">
        <v>208281</v>
      </c>
      <c r="F1087" s="1">
        <v>306093</v>
      </c>
      <c r="G1087" s="1">
        <v>229519</v>
      </c>
      <c r="H1087" s="1">
        <v>336908</v>
      </c>
    </row>
    <row r="1088" spans="1:8">
      <c r="A1088" s="1" t="s">
        <v>6629</v>
      </c>
      <c r="B1088" s="1" t="s">
        <v>6629</v>
      </c>
      <c r="C1088" s="1" t="s">
        <v>6630</v>
      </c>
      <c r="D1088" s="1" t="s">
        <v>6631</v>
      </c>
      <c r="E1088" s="1">
        <v>405846</v>
      </c>
      <c r="F1088" s="1">
        <v>314114</v>
      </c>
      <c r="G1088" s="1">
        <v>413965</v>
      </c>
      <c r="H1088" s="1">
        <v>392617</v>
      </c>
    </row>
    <row r="1089" spans="1:8">
      <c r="A1089" s="1" t="s">
        <v>105</v>
      </c>
      <c r="B1089" s="1" t="s">
        <v>105</v>
      </c>
      <c r="C1089" s="1" t="s">
        <v>106</v>
      </c>
      <c r="D1089" s="1" t="s">
        <v>107</v>
      </c>
      <c r="E1089" s="4">
        <v>3884210</v>
      </c>
      <c r="F1089" s="4">
        <v>3256890</v>
      </c>
      <c r="G1089" s="4">
        <v>4414470</v>
      </c>
      <c r="H1089" s="4">
        <v>3003290</v>
      </c>
    </row>
    <row r="1090" spans="1:8">
      <c r="A1090" s="1" t="s">
        <v>4252</v>
      </c>
      <c r="B1090" s="1" t="s">
        <v>4252</v>
      </c>
      <c r="C1090" s="1" t="s">
        <v>4253</v>
      </c>
      <c r="D1090" s="1" t="s">
        <v>4254</v>
      </c>
      <c r="E1090" s="1">
        <v>648613</v>
      </c>
      <c r="F1090" s="1">
        <v>377895</v>
      </c>
      <c r="G1090" s="1"/>
      <c r="H1090" s="1">
        <v>271798</v>
      </c>
    </row>
    <row r="1091" spans="1:8">
      <c r="A1091" s="1" t="s">
        <v>1241</v>
      </c>
      <c r="B1091" s="1" t="s">
        <v>1241</v>
      </c>
      <c r="C1091" s="1" t="s">
        <v>1242</v>
      </c>
      <c r="D1091" s="1" t="s">
        <v>1243</v>
      </c>
      <c r="E1091" s="4">
        <v>1440430</v>
      </c>
      <c r="F1091" s="1">
        <v>736801</v>
      </c>
      <c r="G1091" s="4">
        <v>1094760</v>
      </c>
      <c r="H1091" s="1">
        <v>473337</v>
      </c>
    </row>
    <row r="1092" spans="1:8">
      <c r="A1092" s="1" t="s">
        <v>1257</v>
      </c>
      <c r="B1092" s="1" t="s">
        <v>1257</v>
      </c>
      <c r="C1092" s="1" t="s">
        <v>1258</v>
      </c>
      <c r="D1092" s="1" t="s">
        <v>1259</v>
      </c>
      <c r="E1092" s="1">
        <v>348041</v>
      </c>
      <c r="F1092" s="1">
        <v>297795</v>
      </c>
      <c r="G1092" s="1">
        <v>219410</v>
      </c>
      <c r="H1092" s="1">
        <v>222725</v>
      </c>
    </row>
    <row r="1093" spans="1:8">
      <c r="A1093" s="1" t="s">
        <v>4623</v>
      </c>
      <c r="B1093" s="1" t="s">
        <v>4623</v>
      </c>
      <c r="C1093" s="1" t="s">
        <v>4624</v>
      </c>
      <c r="D1093" s="1" t="s">
        <v>4625</v>
      </c>
      <c r="E1093" s="4">
        <v>1170550</v>
      </c>
      <c r="F1093" s="4">
        <v>3053570</v>
      </c>
      <c r="G1093" s="1">
        <v>736501</v>
      </c>
      <c r="H1093" s="4">
        <v>3293800</v>
      </c>
    </row>
    <row r="1094" spans="1:8">
      <c r="A1094" s="1" t="s">
        <v>5103</v>
      </c>
      <c r="B1094" s="1" t="s">
        <v>5103</v>
      </c>
      <c r="C1094" s="1" t="s">
        <v>5104</v>
      </c>
      <c r="D1094" s="1" t="s">
        <v>5105</v>
      </c>
      <c r="E1094" s="1">
        <v>405406</v>
      </c>
      <c r="F1094" s="1">
        <v>438352</v>
      </c>
      <c r="G1094" s="1">
        <v>333976</v>
      </c>
      <c r="H1094" s="1">
        <v>481836</v>
      </c>
    </row>
    <row r="1095" spans="1:8">
      <c r="A1095" s="1" t="s">
        <v>8401</v>
      </c>
      <c r="B1095" s="1" t="s">
        <v>8401</v>
      </c>
      <c r="C1095" s="1" t="s">
        <v>8402</v>
      </c>
      <c r="D1095" s="1" t="s">
        <v>8403</v>
      </c>
      <c r="E1095" s="1">
        <v>78639.899999999994</v>
      </c>
      <c r="F1095" s="1">
        <v>86775.4</v>
      </c>
      <c r="G1095" s="1">
        <v>169549</v>
      </c>
      <c r="H1095" s="1">
        <v>96773.9</v>
      </c>
    </row>
    <row r="1096" spans="1:8">
      <c r="A1096" s="1" t="s">
        <v>5396</v>
      </c>
      <c r="B1096" s="1" t="s">
        <v>5396</v>
      </c>
      <c r="C1096" s="1" t="s">
        <v>5397</v>
      </c>
      <c r="D1096" s="1" t="s">
        <v>5398</v>
      </c>
      <c r="E1096" s="1">
        <v>660719</v>
      </c>
      <c r="F1096" s="1">
        <v>768244</v>
      </c>
      <c r="G1096" s="1">
        <v>573873</v>
      </c>
      <c r="H1096" s="1">
        <v>784926</v>
      </c>
    </row>
    <row r="1097" spans="1:8">
      <c r="A1097" s="1" t="s">
        <v>2339</v>
      </c>
      <c r="B1097" s="1" t="s">
        <v>2339</v>
      </c>
      <c r="C1097" s="1" t="s">
        <v>2340</v>
      </c>
      <c r="D1097" s="1" t="s">
        <v>2341</v>
      </c>
      <c r="E1097" s="1">
        <v>188820</v>
      </c>
      <c r="F1097" s="1">
        <v>583984</v>
      </c>
      <c r="G1097" s="1"/>
      <c r="H1097" s="1">
        <v>565302</v>
      </c>
    </row>
    <row r="1098" spans="1:8">
      <c r="A1098" s="1" t="s">
        <v>5058</v>
      </c>
      <c r="B1098" s="1" t="s">
        <v>5058</v>
      </c>
      <c r="C1098" s="1" t="s">
        <v>5059</v>
      </c>
      <c r="D1098" s="1" t="s">
        <v>5060</v>
      </c>
      <c r="E1098" s="4">
        <v>1816600</v>
      </c>
      <c r="F1098" s="4">
        <v>5528700</v>
      </c>
      <c r="G1098" s="4">
        <v>1379020</v>
      </c>
      <c r="H1098" s="4">
        <v>5363210</v>
      </c>
    </row>
    <row r="1099" spans="1:8">
      <c r="A1099" s="1" t="s">
        <v>8352</v>
      </c>
      <c r="B1099" s="1" t="s">
        <v>8352</v>
      </c>
      <c r="C1099" s="1" t="s">
        <v>8353</v>
      </c>
      <c r="D1099" s="1" t="s">
        <v>8354</v>
      </c>
      <c r="E1099" s="1">
        <v>513916</v>
      </c>
      <c r="F1099" s="1">
        <v>343779</v>
      </c>
      <c r="G1099" s="1">
        <v>619423</v>
      </c>
      <c r="H1099" s="1"/>
    </row>
    <row r="1100" spans="1:8">
      <c r="A1100" s="1" t="s">
        <v>4641</v>
      </c>
      <c r="B1100" s="1" t="s">
        <v>4641</v>
      </c>
      <c r="C1100" s="1" t="s">
        <v>4642</v>
      </c>
      <c r="D1100" s="1" t="s">
        <v>4643</v>
      </c>
      <c r="E1100" s="1">
        <v>996559</v>
      </c>
      <c r="F1100" s="4">
        <v>1712380</v>
      </c>
      <c r="G1100" s="1">
        <v>375227</v>
      </c>
      <c r="H1100" s="4">
        <v>1411210</v>
      </c>
    </row>
    <row r="1101" spans="1:8">
      <c r="A1101" s="1" t="s">
        <v>9394</v>
      </c>
      <c r="B1101" s="1" t="s">
        <v>9394</v>
      </c>
      <c r="C1101" s="1" t="s">
        <v>9395</v>
      </c>
      <c r="D1101" s="1" t="s">
        <v>9396</v>
      </c>
      <c r="E1101" s="1">
        <v>782051</v>
      </c>
      <c r="F1101" s="4">
        <v>1121330</v>
      </c>
      <c r="G1101" s="1"/>
      <c r="H1101" s="1">
        <v>857539</v>
      </c>
    </row>
    <row r="1102" spans="1:8">
      <c r="A1102" s="1" t="s">
        <v>6578</v>
      </c>
      <c r="B1102" s="1" t="s">
        <v>6578</v>
      </c>
      <c r="C1102" s="1" t="s">
        <v>6579</v>
      </c>
      <c r="D1102" s="1" t="s">
        <v>6580</v>
      </c>
      <c r="E1102" s="1">
        <v>110359</v>
      </c>
      <c r="F1102" s="1">
        <v>189263</v>
      </c>
      <c r="G1102" s="1">
        <v>146666</v>
      </c>
      <c r="H1102" s="1">
        <v>222794</v>
      </c>
    </row>
    <row r="1103" spans="1:8">
      <c r="A1103" s="1" t="s">
        <v>3675</v>
      </c>
      <c r="B1103" s="1" t="s">
        <v>3675</v>
      </c>
      <c r="C1103" s="1" t="s">
        <v>3676</v>
      </c>
      <c r="D1103" s="1" t="s">
        <v>3677</v>
      </c>
      <c r="E1103" s="4">
        <v>1227090</v>
      </c>
      <c r="F1103" s="4">
        <v>1592800</v>
      </c>
      <c r="G1103" s="4">
        <v>1129360</v>
      </c>
      <c r="H1103" s="4">
        <v>1535910</v>
      </c>
    </row>
    <row r="1104" spans="1:8">
      <c r="A1104" s="1" t="s">
        <v>3555</v>
      </c>
      <c r="B1104" s="1" t="s">
        <v>3555</v>
      </c>
      <c r="C1104" s="1" t="s">
        <v>3556</v>
      </c>
      <c r="D1104" s="1" t="s">
        <v>3557</v>
      </c>
      <c r="E1104" s="1">
        <v>836849</v>
      </c>
      <c r="F1104" s="4">
        <v>1006180</v>
      </c>
      <c r="G1104" s="1">
        <v>465618</v>
      </c>
      <c r="H1104" s="1">
        <v>535290</v>
      </c>
    </row>
    <row r="1105" spans="1:8">
      <c r="A1105" s="1" t="s">
        <v>8595</v>
      </c>
      <c r="B1105" s="1" t="s">
        <v>8595</v>
      </c>
      <c r="C1105" s="1" t="s">
        <v>8596</v>
      </c>
      <c r="D1105" s="1" t="s">
        <v>8597</v>
      </c>
      <c r="E1105" s="1">
        <v>451340</v>
      </c>
      <c r="F1105" s="1">
        <v>749108</v>
      </c>
      <c r="G1105" s="1">
        <v>379190</v>
      </c>
      <c r="H1105" s="1">
        <v>549907</v>
      </c>
    </row>
    <row r="1106" spans="1:8">
      <c r="A1106" s="1" t="s">
        <v>6170</v>
      </c>
      <c r="B1106" s="1" t="s">
        <v>6170</v>
      </c>
      <c r="C1106" s="1" t="s">
        <v>6171</v>
      </c>
      <c r="D1106" s="1" t="s">
        <v>6172</v>
      </c>
      <c r="E1106" s="1">
        <v>215821</v>
      </c>
      <c r="F1106" s="1">
        <v>370718</v>
      </c>
      <c r="G1106" s="1">
        <v>156596</v>
      </c>
      <c r="H1106" s="1">
        <v>248025</v>
      </c>
    </row>
    <row r="1107" spans="1:8">
      <c r="A1107" s="1" t="s">
        <v>2169</v>
      </c>
      <c r="B1107" s="1" t="s">
        <v>2170</v>
      </c>
      <c r="C1107" s="1" t="s">
        <v>2171</v>
      </c>
      <c r="D1107" s="1" t="s">
        <v>2172</v>
      </c>
      <c r="E1107" s="1">
        <v>401457</v>
      </c>
      <c r="F1107" s="1">
        <v>573372</v>
      </c>
      <c r="G1107" s="1">
        <v>148471</v>
      </c>
      <c r="H1107" s="1">
        <v>326225</v>
      </c>
    </row>
    <row r="1108" spans="1:8">
      <c r="A1108" s="1" t="s">
        <v>7747</v>
      </c>
      <c r="B1108" s="1" t="s">
        <v>7747</v>
      </c>
      <c r="C1108" s="1" t="s">
        <v>7748</v>
      </c>
      <c r="D1108" s="1" t="s">
        <v>7749</v>
      </c>
      <c r="E1108" s="1">
        <v>247637</v>
      </c>
      <c r="F1108" s="1">
        <v>342003</v>
      </c>
      <c r="G1108" s="1">
        <v>380024</v>
      </c>
      <c r="H1108" s="1">
        <v>357384</v>
      </c>
    </row>
    <row r="1109" spans="1:8">
      <c r="A1109" s="1" t="s">
        <v>2891</v>
      </c>
      <c r="B1109" s="1" t="s">
        <v>2891</v>
      </c>
      <c r="C1109" s="1" t="s">
        <v>2892</v>
      </c>
      <c r="D1109" s="1" t="s">
        <v>2893</v>
      </c>
      <c r="E1109" s="1">
        <v>72111.199999999997</v>
      </c>
      <c r="F1109" s="1">
        <v>73850.5</v>
      </c>
      <c r="G1109" s="1">
        <v>52452</v>
      </c>
      <c r="H1109" s="1">
        <v>87118.3</v>
      </c>
    </row>
    <row r="1110" spans="1:8">
      <c r="A1110" s="1" t="s">
        <v>7270</v>
      </c>
      <c r="B1110" s="1" t="s">
        <v>7270</v>
      </c>
      <c r="C1110" s="1" t="s">
        <v>7271</v>
      </c>
      <c r="D1110" s="1" t="s">
        <v>7272</v>
      </c>
      <c r="E1110" s="1"/>
      <c r="F1110" s="1">
        <v>208967</v>
      </c>
      <c r="G1110" s="1"/>
      <c r="H1110" s="1">
        <v>246831</v>
      </c>
    </row>
    <row r="1111" spans="1:8">
      <c r="A1111" s="1" t="s">
        <v>9175</v>
      </c>
      <c r="B1111" s="1" t="s">
        <v>9175</v>
      </c>
      <c r="C1111" s="1" t="s">
        <v>9176</v>
      </c>
      <c r="D1111" s="1" t="s">
        <v>9177</v>
      </c>
      <c r="E1111" s="1">
        <v>424861</v>
      </c>
      <c r="F1111" s="1">
        <v>911366</v>
      </c>
      <c r="G1111" s="1">
        <v>108205</v>
      </c>
      <c r="H1111" s="1">
        <v>729021</v>
      </c>
    </row>
    <row r="1112" spans="1:8">
      <c r="A1112" s="1" t="s">
        <v>4886</v>
      </c>
      <c r="B1112" s="1" t="s">
        <v>4886</v>
      </c>
      <c r="C1112" s="1" t="s">
        <v>4887</v>
      </c>
      <c r="D1112" s="1" t="s">
        <v>4888</v>
      </c>
      <c r="E1112" s="1">
        <v>246007</v>
      </c>
      <c r="F1112" s="1">
        <v>777849</v>
      </c>
      <c r="G1112" s="1"/>
      <c r="H1112" s="1">
        <v>753864</v>
      </c>
    </row>
    <row r="1113" spans="1:8">
      <c r="A1113" s="1" t="s">
        <v>8022</v>
      </c>
      <c r="B1113" s="1" t="s">
        <v>8022</v>
      </c>
      <c r="C1113" s="1" t="s">
        <v>8023</v>
      </c>
      <c r="D1113" s="1" t="s">
        <v>8024</v>
      </c>
      <c r="E1113" s="1">
        <v>393941</v>
      </c>
      <c r="F1113" s="1">
        <v>280970</v>
      </c>
      <c r="G1113" s="1">
        <v>495199</v>
      </c>
      <c r="H1113" s="1">
        <v>348716</v>
      </c>
    </row>
    <row r="1114" spans="1:8">
      <c r="A1114" s="1" t="s">
        <v>6611</v>
      </c>
      <c r="B1114" s="1" t="s">
        <v>6611</v>
      </c>
      <c r="C1114" s="1" t="s">
        <v>6612</v>
      </c>
      <c r="D1114" s="1" t="s">
        <v>6613</v>
      </c>
      <c r="E1114" s="1"/>
      <c r="F1114" s="1">
        <v>154622</v>
      </c>
      <c r="G1114" s="1"/>
      <c r="H1114" s="1">
        <v>178353</v>
      </c>
    </row>
    <row r="1115" spans="1:8">
      <c r="A1115" s="1" t="s">
        <v>5547</v>
      </c>
      <c r="B1115" s="1" t="s">
        <v>5547</v>
      </c>
      <c r="C1115" s="1" t="s">
        <v>5548</v>
      </c>
      <c r="D1115" s="1" t="s">
        <v>5549</v>
      </c>
      <c r="E1115" s="1"/>
      <c r="F1115" s="1">
        <v>65056.800000000003</v>
      </c>
      <c r="G1115" s="1"/>
      <c r="H1115" s="1">
        <v>31996.7</v>
      </c>
    </row>
    <row r="1116" spans="1:8">
      <c r="A1116" s="1" t="s">
        <v>5713</v>
      </c>
      <c r="B1116" s="1" t="s">
        <v>5713</v>
      </c>
      <c r="C1116" s="1" t="s">
        <v>5714</v>
      </c>
      <c r="D1116" s="1" t="s">
        <v>5715</v>
      </c>
      <c r="E1116" s="1">
        <v>630016</v>
      </c>
      <c r="F1116" s="1">
        <v>690866</v>
      </c>
      <c r="G1116" s="1">
        <v>609190</v>
      </c>
      <c r="H1116" s="1">
        <v>573787</v>
      </c>
    </row>
    <row r="1117" spans="1:8">
      <c r="A1117" s="1" t="s">
        <v>3633</v>
      </c>
      <c r="B1117" s="1" t="s">
        <v>3633</v>
      </c>
      <c r="C1117" s="1" t="s">
        <v>3634</v>
      </c>
      <c r="D1117" s="1" t="s">
        <v>3635</v>
      </c>
      <c r="E1117" s="1">
        <v>205944</v>
      </c>
      <c r="F1117" s="1">
        <v>175937</v>
      </c>
      <c r="G1117" s="1">
        <v>162991</v>
      </c>
      <c r="H1117" s="1">
        <v>134359</v>
      </c>
    </row>
    <row r="1118" spans="1:8">
      <c r="A1118" s="1" t="s">
        <v>7146</v>
      </c>
      <c r="B1118" s="1" t="s">
        <v>7146</v>
      </c>
      <c r="C1118" s="1" t="s">
        <v>7147</v>
      </c>
      <c r="D1118" s="1" t="s">
        <v>7148</v>
      </c>
      <c r="E1118" s="1">
        <v>101101</v>
      </c>
      <c r="F1118" s="1">
        <v>992983</v>
      </c>
      <c r="G1118" s="1">
        <v>131209</v>
      </c>
      <c r="H1118" s="4">
        <v>1081690</v>
      </c>
    </row>
    <row r="1119" spans="1:8">
      <c r="A1119" s="1" t="s">
        <v>4704</v>
      </c>
      <c r="B1119" s="1" t="s">
        <v>4704</v>
      </c>
      <c r="C1119" s="1" t="s">
        <v>4705</v>
      </c>
      <c r="D1119" s="1" t="s">
        <v>4706</v>
      </c>
      <c r="E1119" s="4">
        <v>1157050</v>
      </c>
      <c r="F1119" s="4">
        <v>1423420</v>
      </c>
      <c r="G1119" s="4">
        <v>1217440</v>
      </c>
      <c r="H1119" s="4">
        <v>1091630</v>
      </c>
    </row>
    <row r="1120" spans="1:8">
      <c r="A1120" s="1" t="s">
        <v>7973</v>
      </c>
      <c r="B1120" s="1" t="s">
        <v>7973</v>
      </c>
      <c r="C1120" s="1" t="s">
        <v>7974</v>
      </c>
      <c r="D1120" s="1" t="s">
        <v>7975</v>
      </c>
      <c r="E1120" s="1">
        <v>474234</v>
      </c>
      <c r="F1120" s="1">
        <v>587155</v>
      </c>
      <c r="G1120" s="1">
        <v>558876</v>
      </c>
      <c r="H1120" s="1">
        <v>499545</v>
      </c>
    </row>
    <row r="1121" spans="1:8">
      <c r="A1121" s="1" t="s">
        <v>1105</v>
      </c>
      <c r="B1121" s="1" t="s">
        <v>1105</v>
      </c>
      <c r="C1121" s="1" t="s">
        <v>1106</v>
      </c>
      <c r="D1121" s="1" t="s">
        <v>1107</v>
      </c>
      <c r="E1121" s="4">
        <v>16719300</v>
      </c>
      <c r="F1121" s="4">
        <v>53123700</v>
      </c>
      <c r="G1121" s="4">
        <v>12265600</v>
      </c>
      <c r="H1121" s="4">
        <v>61451300</v>
      </c>
    </row>
    <row r="1122" spans="1:8">
      <c r="A1122" s="1" t="s">
        <v>7708</v>
      </c>
      <c r="B1122" s="1" t="s">
        <v>7708</v>
      </c>
      <c r="C1122" s="1" t="s">
        <v>7709</v>
      </c>
      <c r="D1122" s="1" t="s">
        <v>7710</v>
      </c>
      <c r="E1122" s="1">
        <v>207671</v>
      </c>
      <c r="F1122" s="1">
        <v>168358</v>
      </c>
      <c r="G1122" s="1">
        <v>68756.399999999994</v>
      </c>
      <c r="H1122" s="1">
        <v>137019</v>
      </c>
    </row>
    <row r="1123" spans="1:8">
      <c r="A1123" s="1" t="s">
        <v>9245</v>
      </c>
      <c r="B1123" s="1" t="s">
        <v>9245</v>
      </c>
      <c r="C1123" s="1" t="s">
        <v>9246</v>
      </c>
      <c r="D1123" s="1" t="s">
        <v>9247</v>
      </c>
      <c r="E1123" s="1">
        <v>66974.100000000006</v>
      </c>
      <c r="F1123" s="1">
        <v>83104.899999999994</v>
      </c>
      <c r="G1123" s="1">
        <v>97134.3</v>
      </c>
      <c r="H1123" s="1">
        <v>53282.7</v>
      </c>
    </row>
    <row r="1124" spans="1:8">
      <c r="A1124" s="1" t="s">
        <v>8076</v>
      </c>
      <c r="B1124" s="1" t="s">
        <v>8076</v>
      </c>
      <c r="C1124" s="1" t="s">
        <v>8077</v>
      </c>
      <c r="D1124" s="1" t="s">
        <v>8078</v>
      </c>
      <c r="E1124" s="4">
        <v>4361580</v>
      </c>
      <c r="F1124" s="4">
        <v>1881370</v>
      </c>
      <c r="G1124" s="1"/>
      <c r="H1124" s="1">
        <v>135370</v>
      </c>
    </row>
    <row r="1125" spans="1:8">
      <c r="A1125" s="1" t="s">
        <v>4132</v>
      </c>
      <c r="B1125" s="1" t="s">
        <v>4132</v>
      </c>
      <c r="C1125" s="1" t="s">
        <v>4133</v>
      </c>
      <c r="D1125" s="1" t="s">
        <v>4134</v>
      </c>
      <c r="E1125" s="1">
        <v>387390</v>
      </c>
      <c r="F1125" s="1">
        <v>280833</v>
      </c>
      <c r="G1125" s="1">
        <v>328705</v>
      </c>
      <c r="H1125" s="1">
        <v>286774</v>
      </c>
    </row>
    <row r="1126" spans="1:8">
      <c r="A1126" s="1" t="s">
        <v>8695</v>
      </c>
      <c r="B1126" s="1" t="s">
        <v>8695</v>
      </c>
      <c r="C1126" s="1" t="s">
        <v>8696</v>
      </c>
      <c r="D1126" s="1" t="s">
        <v>8697</v>
      </c>
      <c r="E1126" s="1"/>
      <c r="F1126" s="1">
        <v>70284.800000000003</v>
      </c>
      <c r="G1126" s="1"/>
      <c r="H1126" s="1">
        <v>37317.1</v>
      </c>
    </row>
    <row r="1127" spans="1:8">
      <c r="A1127" s="1" t="s">
        <v>3099</v>
      </c>
      <c r="B1127" s="1" t="s">
        <v>3099</v>
      </c>
      <c r="C1127" s="1" t="s">
        <v>3100</v>
      </c>
      <c r="D1127" s="1" t="s">
        <v>3101</v>
      </c>
      <c r="E1127" s="4">
        <v>6219930</v>
      </c>
      <c r="F1127" s="4">
        <v>6427490</v>
      </c>
      <c r="G1127" s="4">
        <v>2294410</v>
      </c>
      <c r="H1127" s="4">
        <v>2694040</v>
      </c>
    </row>
    <row r="1128" spans="1:8">
      <c r="A1128" s="1" t="s">
        <v>621</v>
      </c>
      <c r="B1128" s="1" t="s">
        <v>621</v>
      </c>
      <c r="C1128" s="1" t="s">
        <v>622</v>
      </c>
      <c r="D1128" s="1" t="s">
        <v>623</v>
      </c>
      <c r="E1128" s="4">
        <v>3902900</v>
      </c>
      <c r="F1128" s="4">
        <v>3711490</v>
      </c>
      <c r="G1128" s="1">
        <v>104775</v>
      </c>
      <c r="H1128" s="1">
        <v>243863</v>
      </c>
    </row>
    <row r="1129" spans="1:8">
      <c r="A1129" s="1" t="s">
        <v>893</v>
      </c>
      <c r="B1129" s="1" t="s">
        <v>893</v>
      </c>
      <c r="C1129" s="1" t="s">
        <v>894</v>
      </c>
      <c r="D1129" s="1" t="s">
        <v>895</v>
      </c>
      <c r="E1129" s="4">
        <v>1226470</v>
      </c>
      <c r="F1129" s="1">
        <v>930784</v>
      </c>
      <c r="G1129" s="1"/>
      <c r="H1129" s="1">
        <v>191806</v>
      </c>
    </row>
    <row r="1130" spans="1:8">
      <c r="A1130" s="1" t="s">
        <v>1362</v>
      </c>
      <c r="B1130" s="1" t="s">
        <v>1362</v>
      </c>
      <c r="C1130" s="1" t="s">
        <v>1363</v>
      </c>
      <c r="D1130" s="1" t="s">
        <v>1364</v>
      </c>
      <c r="E1130" s="1">
        <v>956753</v>
      </c>
      <c r="F1130" s="4">
        <v>1542320</v>
      </c>
      <c r="G1130" s="1">
        <v>729579</v>
      </c>
      <c r="H1130" s="4">
        <v>1758910</v>
      </c>
    </row>
    <row r="1131" spans="1:8">
      <c r="A1131" s="1" t="s">
        <v>1260</v>
      </c>
      <c r="B1131" s="1" t="s">
        <v>1260</v>
      </c>
      <c r="C1131" s="1" t="s">
        <v>1261</v>
      </c>
      <c r="D1131" s="1" t="s">
        <v>1262</v>
      </c>
      <c r="E1131" s="1">
        <v>580239</v>
      </c>
      <c r="F1131" s="1">
        <v>708413</v>
      </c>
      <c r="G1131" s="1">
        <v>299698</v>
      </c>
      <c r="H1131" s="1">
        <v>807573</v>
      </c>
    </row>
    <row r="1132" spans="1:8">
      <c r="A1132" s="1" t="s">
        <v>4829</v>
      </c>
      <c r="B1132" s="1" t="s">
        <v>4829</v>
      </c>
      <c r="C1132" s="1" t="s">
        <v>4830</v>
      </c>
      <c r="D1132" s="1" t="s">
        <v>4831</v>
      </c>
      <c r="E1132" s="1">
        <v>165298</v>
      </c>
      <c r="F1132" s="1">
        <v>456689</v>
      </c>
      <c r="G1132" s="1"/>
      <c r="H1132" s="1">
        <v>518168</v>
      </c>
    </row>
    <row r="1133" spans="1:8">
      <c r="A1133" s="1" t="s">
        <v>896</v>
      </c>
      <c r="B1133" s="1" t="s">
        <v>896</v>
      </c>
      <c r="C1133" s="1" t="s">
        <v>897</v>
      </c>
      <c r="D1133" s="1" t="s">
        <v>898</v>
      </c>
      <c r="E1133" s="1">
        <v>685443</v>
      </c>
      <c r="F1133" s="1">
        <v>539482</v>
      </c>
      <c r="G1133" s="1">
        <v>499162</v>
      </c>
      <c r="H1133" s="1">
        <v>461104</v>
      </c>
    </row>
    <row r="1134" spans="1:8">
      <c r="A1134" s="1" t="s">
        <v>899</v>
      </c>
      <c r="B1134" s="1" t="s">
        <v>899</v>
      </c>
      <c r="C1134" s="1" t="s">
        <v>900</v>
      </c>
      <c r="D1134" s="1" t="s">
        <v>901</v>
      </c>
      <c r="E1134" s="1">
        <v>160888</v>
      </c>
      <c r="F1134" s="1">
        <v>151086</v>
      </c>
      <c r="G1134" s="1">
        <v>119090</v>
      </c>
      <c r="H1134" s="1">
        <v>110854</v>
      </c>
    </row>
    <row r="1135" spans="1:8">
      <c r="A1135" s="1" t="s">
        <v>369</v>
      </c>
      <c r="B1135" s="1" t="s">
        <v>369</v>
      </c>
      <c r="C1135" s="1" t="s">
        <v>370</v>
      </c>
      <c r="D1135" s="1" t="s">
        <v>371</v>
      </c>
      <c r="E1135" s="1">
        <v>121084</v>
      </c>
      <c r="F1135" s="1">
        <v>144398</v>
      </c>
      <c r="G1135" s="1">
        <v>217776</v>
      </c>
      <c r="H1135" s="1">
        <v>133245</v>
      </c>
    </row>
    <row r="1136" spans="1:8">
      <c r="A1136" s="1" t="s">
        <v>7001</v>
      </c>
      <c r="B1136" s="1" t="s">
        <v>7001</v>
      </c>
      <c r="C1136" s="1" t="s">
        <v>7002</v>
      </c>
      <c r="D1136" s="1" t="s">
        <v>7003</v>
      </c>
      <c r="E1136" s="1">
        <v>188569</v>
      </c>
      <c r="F1136" s="1">
        <v>119615</v>
      </c>
      <c r="G1136" s="1">
        <v>154444</v>
      </c>
      <c r="H1136" s="1">
        <v>105143</v>
      </c>
    </row>
    <row r="1137" spans="1:8">
      <c r="A1137" s="1" t="s">
        <v>6125</v>
      </c>
      <c r="B1137" s="1" t="s">
        <v>6125</v>
      </c>
      <c r="C1137" s="1" t="s">
        <v>6126</v>
      </c>
      <c r="D1137" s="1" t="s">
        <v>6127</v>
      </c>
      <c r="E1137" s="1">
        <v>197832</v>
      </c>
      <c r="F1137" s="1">
        <v>169164</v>
      </c>
      <c r="G1137" s="1">
        <v>126722</v>
      </c>
      <c r="H1137" s="1">
        <v>115411</v>
      </c>
    </row>
    <row r="1138" spans="1:8">
      <c r="A1138" s="1" t="s">
        <v>3114</v>
      </c>
      <c r="B1138" s="1" t="s">
        <v>3114</v>
      </c>
      <c r="C1138" s="1" t="s">
        <v>3115</v>
      </c>
      <c r="D1138" s="1" t="s">
        <v>3116</v>
      </c>
      <c r="E1138" s="1">
        <v>155223</v>
      </c>
      <c r="F1138" s="1">
        <v>212161</v>
      </c>
      <c r="G1138" s="1">
        <v>143203</v>
      </c>
      <c r="H1138" s="1">
        <v>184434</v>
      </c>
    </row>
    <row r="1139" spans="1:8">
      <c r="A1139" s="1" t="s">
        <v>4156</v>
      </c>
      <c r="B1139" s="1" t="s">
        <v>4156</v>
      </c>
      <c r="C1139" s="1" t="s">
        <v>4157</v>
      </c>
      <c r="D1139" s="1" t="s">
        <v>4158</v>
      </c>
      <c r="E1139" s="1">
        <v>114197</v>
      </c>
      <c r="F1139" s="1">
        <v>198433</v>
      </c>
      <c r="G1139" s="1">
        <v>191055</v>
      </c>
      <c r="H1139" s="1">
        <v>187887</v>
      </c>
    </row>
    <row r="1140" spans="1:8">
      <c r="A1140" s="1" t="s">
        <v>2038</v>
      </c>
      <c r="B1140" s="1" t="s">
        <v>2038</v>
      </c>
      <c r="C1140" s="1" t="s">
        <v>2039</v>
      </c>
      <c r="D1140" s="1" t="s">
        <v>2040</v>
      </c>
      <c r="E1140" s="4">
        <v>38212500</v>
      </c>
      <c r="F1140" s="4">
        <v>23400900</v>
      </c>
      <c r="G1140" s="1">
        <v>358112</v>
      </c>
      <c r="H1140" s="4">
        <v>1221420</v>
      </c>
    </row>
    <row r="1141" spans="1:8">
      <c r="A1141" s="1" t="s">
        <v>6683</v>
      </c>
      <c r="B1141" s="1" t="s">
        <v>6683</v>
      </c>
      <c r="C1141" s="1" t="s">
        <v>6684</v>
      </c>
      <c r="D1141" s="1" t="s">
        <v>6685</v>
      </c>
      <c r="E1141" s="4">
        <v>6002930</v>
      </c>
      <c r="F1141" s="4">
        <v>5395550</v>
      </c>
      <c r="G1141" s="4">
        <v>4816490</v>
      </c>
      <c r="H1141" s="4">
        <v>4485650</v>
      </c>
    </row>
    <row r="1142" spans="1:8">
      <c r="A1142" s="1" t="s">
        <v>1434</v>
      </c>
      <c r="B1142" s="1" t="s">
        <v>1434</v>
      </c>
      <c r="C1142" s="1" t="s">
        <v>1435</v>
      </c>
      <c r="D1142" s="1" t="s">
        <v>1436</v>
      </c>
      <c r="E1142" s="1">
        <v>740795</v>
      </c>
      <c r="F1142" s="4">
        <v>2194320</v>
      </c>
      <c r="G1142" s="1">
        <v>685439</v>
      </c>
      <c r="H1142" s="4">
        <v>2328230</v>
      </c>
    </row>
    <row r="1143" spans="1:8">
      <c r="A1143" s="1" t="s">
        <v>2441</v>
      </c>
      <c r="B1143" s="1" t="s">
        <v>2442</v>
      </c>
      <c r="C1143" s="1" t="s">
        <v>2443</v>
      </c>
      <c r="D1143" s="1" t="s">
        <v>2444</v>
      </c>
      <c r="E1143" s="4">
        <v>1780810</v>
      </c>
      <c r="F1143" s="4">
        <v>1604110</v>
      </c>
      <c r="G1143" s="1">
        <v>613675</v>
      </c>
      <c r="H1143" s="1">
        <v>884951</v>
      </c>
    </row>
    <row r="1144" spans="1:8">
      <c r="A1144" s="1" t="s">
        <v>4316</v>
      </c>
      <c r="B1144" s="1" t="s">
        <v>4316</v>
      </c>
      <c r="C1144" s="1" t="s">
        <v>4317</v>
      </c>
      <c r="D1144" s="1" t="s">
        <v>4318</v>
      </c>
      <c r="E1144" s="1">
        <v>206884</v>
      </c>
      <c r="F1144" s="1">
        <v>334278</v>
      </c>
      <c r="G1144" s="1"/>
      <c r="H1144" s="1">
        <v>175068</v>
      </c>
    </row>
    <row r="1145" spans="1:8">
      <c r="A1145" s="1" t="s">
        <v>5278</v>
      </c>
      <c r="B1145" s="1" t="s">
        <v>5278</v>
      </c>
      <c r="C1145" s="1" t="s">
        <v>5279</v>
      </c>
      <c r="D1145" s="1" t="s">
        <v>5280</v>
      </c>
      <c r="E1145" s="4">
        <v>1630300</v>
      </c>
      <c r="F1145" s="4">
        <v>1128740</v>
      </c>
      <c r="G1145" s="4">
        <v>1612420</v>
      </c>
      <c r="H1145" s="1">
        <v>874902</v>
      </c>
    </row>
    <row r="1146" spans="1:8">
      <c r="A1146" s="1" t="s">
        <v>1869</v>
      </c>
      <c r="B1146" s="1" t="s">
        <v>1869</v>
      </c>
      <c r="C1146" s="1" t="s">
        <v>1870</v>
      </c>
      <c r="D1146" s="1" t="s">
        <v>1871</v>
      </c>
      <c r="E1146" s="4">
        <v>2537360</v>
      </c>
      <c r="F1146" s="4">
        <v>1725650</v>
      </c>
      <c r="G1146" s="4">
        <v>2101190</v>
      </c>
      <c r="H1146" s="4">
        <v>1224760</v>
      </c>
    </row>
    <row r="1147" spans="1:8">
      <c r="A1147" s="1" t="s">
        <v>1021</v>
      </c>
      <c r="B1147" s="1" t="s">
        <v>1021</v>
      </c>
      <c r="C1147" s="1" t="s">
        <v>1022</v>
      </c>
      <c r="D1147" s="1" t="s">
        <v>1023</v>
      </c>
      <c r="E1147" s="1">
        <v>695883</v>
      </c>
      <c r="F1147" s="4">
        <v>1012650</v>
      </c>
      <c r="G1147" s="1">
        <v>521297</v>
      </c>
      <c r="H1147" s="4">
        <v>1065250</v>
      </c>
    </row>
    <row r="1148" spans="1:8">
      <c r="A1148" s="1" t="s">
        <v>9409</v>
      </c>
      <c r="B1148" s="1" t="s">
        <v>9409</v>
      </c>
      <c r="C1148" s="1" t="s">
        <v>9410</v>
      </c>
      <c r="D1148" s="1" t="s">
        <v>9411</v>
      </c>
      <c r="E1148" s="4">
        <v>2390010</v>
      </c>
      <c r="F1148" s="1">
        <v>658754</v>
      </c>
      <c r="G1148" s="1"/>
      <c r="H1148" s="1">
        <v>439671</v>
      </c>
    </row>
    <row r="1149" spans="1:8">
      <c r="A1149" s="1" t="s">
        <v>3893</v>
      </c>
      <c r="B1149" s="1" t="s">
        <v>3893</v>
      </c>
      <c r="C1149" s="1" t="s">
        <v>3894</v>
      </c>
      <c r="D1149" s="1" t="s">
        <v>3895</v>
      </c>
      <c r="E1149" s="4">
        <v>1513730</v>
      </c>
      <c r="F1149" s="4">
        <v>1060380</v>
      </c>
      <c r="G1149" s="4">
        <v>2107790</v>
      </c>
      <c r="H1149" s="4">
        <v>1183900</v>
      </c>
    </row>
    <row r="1150" spans="1:8">
      <c r="A1150" s="1" t="s">
        <v>969</v>
      </c>
      <c r="B1150" s="1" t="s">
        <v>969</v>
      </c>
      <c r="C1150" s="1" t="s">
        <v>970</v>
      </c>
      <c r="D1150" s="1" t="s">
        <v>971</v>
      </c>
      <c r="E1150" s="1">
        <v>312894</v>
      </c>
      <c r="F1150" s="1">
        <v>140380</v>
      </c>
      <c r="G1150" s="1">
        <v>320377</v>
      </c>
      <c r="H1150" s="1">
        <v>121775</v>
      </c>
    </row>
    <row r="1151" spans="1:8">
      <c r="A1151" s="1" t="s">
        <v>2041</v>
      </c>
      <c r="B1151" s="1" t="s">
        <v>2041</v>
      </c>
      <c r="C1151" s="1" t="s">
        <v>2042</v>
      </c>
      <c r="D1151" s="1" t="s">
        <v>2043</v>
      </c>
      <c r="E1151" s="4">
        <v>86587000</v>
      </c>
      <c r="F1151" s="4">
        <v>58150600</v>
      </c>
      <c r="G1151" s="4">
        <v>1079300</v>
      </c>
      <c r="H1151" s="4">
        <v>2290810</v>
      </c>
    </row>
    <row r="1152" spans="1:8">
      <c r="A1152" s="1" t="s">
        <v>3530</v>
      </c>
      <c r="B1152" s="1" t="s">
        <v>3530</v>
      </c>
      <c r="C1152" s="1" t="s">
        <v>3531</v>
      </c>
      <c r="D1152" s="1" t="s">
        <v>3532</v>
      </c>
      <c r="E1152" s="4">
        <v>25187600</v>
      </c>
      <c r="F1152" s="4">
        <v>5478950</v>
      </c>
      <c r="G1152" s="1">
        <v>612063</v>
      </c>
      <c r="H1152" s="4">
        <v>1403010</v>
      </c>
    </row>
    <row r="1153" spans="1:8">
      <c r="A1153" s="1" t="s">
        <v>3533</v>
      </c>
      <c r="B1153" s="1" t="s">
        <v>3533</v>
      </c>
      <c r="C1153" s="1" t="s">
        <v>3534</v>
      </c>
      <c r="D1153" s="1" t="s">
        <v>3535</v>
      </c>
      <c r="E1153" s="4">
        <v>10361000</v>
      </c>
      <c r="F1153" s="4">
        <v>6591370</v>
      </c>
      <c r="G1153" s="1">
        <v>190142</v>
      </c>
      <c r="H1153" s="1">
        <v>591054</v>
      </c>
    </row>
    <row r="1154" spans="1:8">
      <c r="A1154" s="1" t="s">
        <v>6752</v>
      </c>
      <c r="B1154" s="1" t="s">
        <v>6752</v>
      </c>
      <c r="C1154" s="1" t="s">
        <v>6753</v>
      </c>
      <c r="D1154" s="1" t="s">
        <v>6754</v>
      </c>
      <c r="E1154" s="1">
        <v>572458</v>
      </c>
      <c r="F1154" s="1">
        <v>149499</v>
      </c>
      <c r="G1154" s="1"/>
      <c r="H1154" s="1"/>
    </row>
    <row r="1155" spans="1:8">
      <c r="A1155" s="1" t="s">
        <v>6788</v>
      </c>
      <c r="B1155" s="1" t="s">
        <v>6788</v>
      </c>
      <c r="C1155" s="1" t="s">
        <v>6789</v>
      </c>
      <c r="D1155" s="1" t="s">
        <v>6790</v>
      </c>
      <c r="E1155" s="4">
        <v>5272870</v>
      </c>
      <c r="F1155" s="4">
        <v>4421320</v>
      </c>
      <c r="G1155" s="1">
        <v>83486</v>
      </c>
      <c r="H1155" s="1">
        <v>634914</v>
      </c>
    </row>
    <row r="1156" spans="1:8">
      <c r="A1156" s="1" t="s">
        <v>4992</v>
      </c>
      <c r="B1156" s="1" t="s">
        <v>4992</v>
      </c>
      <c r="C1156" s="1" t="s">
        <v>4993</v>
      </c>
      <c r="D1156" s="1" t="s">
        <v>4994</v>
      </c>
      <c r="E1156" s="4">
        <v>5069500</v>
      </c>
      <c r="F1156" s="4">
        <v>2125850</v>
      </c>
      <c r="G1156" s="1">
        <v>150638</v>
      </c>
      <c r="H1156" s="1">
        <v>772706</v>
      </c>
    </row>
    <row r="1157" spans="1:8">
      <c r="A1157" s="1" t="s">
        <v>6209</v>
      </c>
      <c r="B1157" s="1" t="s">
        <v>6209</v>
      </c>
      <c r="C1157" s="1" t="s">
        <v>6210</v>
      </c>
      <c r="D1157" s="1" t="s">
        <v>6211</v>
      </c>
      <c r="E1157" s="1">
        <v>589093</v>
      </c>
      <c r="F1157" s="1">
        <v>505226</v>
      </c>
      <c r="G1157" s="1"/>
      <c r="H1157" s="1">
        <v>314358</v>
      </c>
    </row>
    <row r="1158" spans="1:8">
      <c r="A1158" s="1" t="s">
        <v>4407</v>
      </c>
      <c r="B1158" s="1" t="s">
        <v>4407</v>
      </c>
      <c r="C1158" s="1" t="s">
        <v>4408</v>
      </c>
      <c r="D1158" s="1" t="s">
        <v>4409</v>
      </c>
      <c r="E1158" s="1">
        <v>285119</v>
      </c>
      <c r="F1158" s="1">
        <v>352414</v>
      </c>
      <c r="G1158" s="1">
        <v>353862</v>
      </c>
      <c r="H1158" s="1">
        <v>318468</v>
      </c>
    </row>
    <row r="1159" spans="1:8">
      <c r="A1159" s="1" t="s">
        <v>2084</v>
      </c>
      <c r="B1159" s="1" t="s">
        <v>2084</v>
      </c>
      <c r="C1159" s="1" t="s">
        <v>2085</v>
      </c>
      <c r="D1159" s="1" t="s">
        <v>2086</v>
      </c>
      <c r="E1159" s="1"/>
      <c r="F1159" s="1">
        <v>872474</v>
      </c>
      <c r="G1159" s="1">
        <v>514351</v>
      </c>
      <c r="H1159" s="4">
        <v>1045220</v>
      </c>
    </row>
    <row r="1160" spans="1:8">
      <c r="A1160" s="1" t="s">
        <v>3909</v>
      </c>
      <c r="B1160" s="1" t="s">
        <v>3909</v>
      </c>
      <c r="C1160" s="1" t="s">
        <v>3910</v>
      </c>
      <c r="D1160" s="1" t="s">
        <v>3911</v>
      </c>
      <c r="E1160" s="1">
        <v>694430</v>
      </c>
      <c r="F1160" s="4">
        <v>1017110</v>
      </c>
      <c r="G1160" s="1">
        <v>552962</v>
      </c>
      <c r="H1160" s="4">
        <v>1309530</v>
      </c>
    </row>
    <row r="1161" spans="1:8">
      <c r="A1161" s="1" t="s">
        <v>4128</v>
      </c>
      <c r="B1161" s="1" t="s">
        <v>4129</v>
      </c>
      <c r="C1161" s="1" t="s">
        <v>4130</v>
      </c>
      <c r="D1161" s="1" t="s">
        <v>4131</v>
      </c>
      <c r="E1161" s="1">
        <v>110666</v>
      </c>
      <c r="F1161" s="1">
        <v>162259</v>
      </c>
      <c r="G1161" s="1">
        <v>54535.4</v>
      </c>
      <c r="H1161" s="1">
        <v>166734</v>
      </c>
    </row>
    <row r="1162" spans="1:8">
      <c r="A1162" s="1" t="s">
        <v>4047</v>
      </c>
      <c r="B1162" s="1" t="s">
        <v>4047</v>
      </c>
      <c r="C1162" s="1" t="s">
        <v>4048</v>
      </c>
      <c r="D1162" s="1" t="s">
        <v>4049</v>
      </c>
      <c r="E1162" s="1">
        <v>147350</v>
      </c>
      <c r="F1162" s="1">
        <v>176315</v>
      </c>
      <c r="G1162" s="1">
        <v>71776.3</v>
      </c>
      <c r="H1162" s="1">
        <v>173934</v>
      </c>
    </row>
    <row r="1163" spans="1:8">
      <c r="A1163" s="1" t="s">
        <v>5329</v>
      </c>
      <c r="B1163" s="1" t="s">
        <v>5329</v>
      </c>
      <c r="C1163" s="1" t="s">
        <v>5330</v>
      </c>
      <c r="D1163" s="1" t="s">
        <v>5331</v>
      </c>
      <c r="E1163" s="1"/>
      <c r="F1163" s="1">
        <v>778907</v>
      </c>
      <c r="G1163" s="1">
        <v>281416</v>
      </c>
      <c r="H1163" s="1">
        <v>702229</v>
      </c>
    </row>
    <row r="1164" spans="1:8">
      <c r="A1164" s="1" t="s">
        <v>8410</v>
      </c>
      <c r="B1164" s="1" t="s">
        <v>8410</v>
      </c>
      <c r="C1164" s="1" t="s">
        <v>8411</v>
      </c>
      <c r="D1164" s="1" t="s">
        <v>8412</v>
      </c>
      <c r="E1164" s="1">
        <v>140460</v>
      </c>
      <c r="F1164" s="1">
        <v>210433</v>
      </c>
      <c r="G1164" s="1">
        <v>160992</v>
      </c>
      <c r="H1164" s="1">
        <v>281990</v>
      </c>
    </row>
    <row r="1165" spans="1:8">
      <c r="A1165" s="1" t="s">
        <v>8704</v>
      </c>
      <c r="B1165" s="1" t="s">
        <v>8704</v>
      </c>
      <c r="C1165" s="1" t="s">
        <v>8705</v>
      </c>
      <c r="D1165" s="1" t="s">
        <v>8706</v>
      </c>
      <c r="E1165" s="1">
        <v>191298</v>
      </c>
      <c r="F1165" s="1">
        <v>263798</v>
      </c>
      <c r="G1165" s="1">
        <v>173843</v>
      </c>
      <c r="H1165" s="1">
        <v>263925</v>
      </c>
    </row>
    <row r="1166" spans="1:8">
      <c r="A1166" s="1" t="s">
        <v>6974</v>
      </c>
      <c r="B1166" s="1" t="s">
        <v>6974</v>
      </c>
      <c r="C1166" s="1" t="s">
        <v>6975</v>
      </c>
      <c r="D1166" s="1" t="s">
        <v>6976</v>
      </c>
      <c r="E1166" s="1">
        <v>216854</v>
      </c>
      <c r="F1166" s="1">
        <v>692334</v>
      </c>
      <c r="G1166" s="1">
        <v>190869</v>
      </c>
      <c r="H1166" s="1">
        <v>567798</v>
      </c>
    </row>
    <row r="1167" spans="1:8">
      <c r="A1167" s="1" t="s">
        <v>3301</v>
      </c>
      <c r="B1167" s="1" t="s">
        <v>3301</v>
      </c>
      <c r="C1167" s="1" t="s">
        <v>3302</v>
      </c>
      <c r="D1167" s="1" t="s">
        <v>3303</v>
      </c>
      <c r="E1167" s="1">
        <v>325631</v>
      </c>
      <c r="F1167" s="1">
        <v>396427</v>
      </c>
      <c r="G1167" s="1">
        <v>398744</v>
      </c>
      <c r="H1167" s="1">
        <v>367367</v>
      </c>
    </row>
    <row r="1168" spans="1:8">
      <c r="A1168" s="1" t="s">
        <v>9184</v>
      </c>
      <c r="B1168" s="1" t="s">
        <v>9184</v>
      </c>
      <c r="C1168" s="1" t="s">
        <v>9185</v>
      </c>
      <c r="D1168" s="1" t="s">
        <v>9186</v>
      </c>
      <c r="E1168" s="1">
        <v>475968</v>
      </c>
      <c r="F1168" s="1">
        <v>457836</v>
      </c>
      <c r="G1168" s="1">
        <v>483310</v>
      </c>
      <c r="H1168" s="1">
        <v>483402</v>
      </c>
    </row>
    <row r="1169" spans="1:8">
      <c r="A1169" s="1" t="s">
        <v>4895</v>
      </c>
      <c r="B1169" s="1" t="s">
        <v>4895</v>
      </c>
      <c r="C1169" s="1" t="s">
        <v>4896</v>
      </c>
      <c r="D1169" s="1" t="s">
        <v>4897</v>
      </c>
      <c r="E1169" s="1">
        <v>113662</v>
      </c>
      <c r="F1169" s="1">
        <v>450745</v>
      </c>
      <c r="G1169" s="1">
        <v>49733.3</v>
      </c>
      <c r="H1169" s="1">
        <v>562982</v>
      </c>
    </row>
    <row r="1170" spans="1:8">
      <c r="A1170" s="1" t="s">
        <v>869</v>
      </c>
      <c r="B1170" s="1" t="s">
        <v>869</v>
      </c>
      <c r="C1170" s="1" t="s">
        <v>870</v>
      </c>
      <c r="D1170" s="1" t="s">
        <v>871</v>
      </c>
      <c r="E1170" s="4">
        <v>2770950</v>
      </c>
      <c r="F1170" s="4">
        <v>7648900</v>
      </c>
      <c r="G1170" s="4">
        <v>2078630</v>
      </c>
      <c r="H1170" s="4">
        <v>8268370</v>
      </c>
    </row>
    <row r="1171" spans="1:8">
      <c r="A1171" s="1" t="s">
        <v>1680</v>
      </c>
      <c r="B1171" s="1" t="s">
        <v>1680</v>
      </c>
      <c r="C1171" s="1" t="s">
        <v>1681</v>
      </c>
      <c r="D1171" s="1" t="s">
        <v>1682</v>
      </c>
      <c r="E1171" s="1">
        <v>701586</v>
      </c>
      <c r="F1171" s="4">
        <v>1895950</v>
      </c>
      <c r="G1171" s="1">
        <v>500695</v>
      </c>
      <c r="H1171" s="4">
        <v>2243460</v>
      </c>
    </row>
    <row r="1172" spans="1:8">
      <c r="A1172" s="1" t="s">
        <v>5151</v>
      </c>
      <c r="B1172" s="1" t="s">
        <v>5151</v>
      </c>
      <c r="C1172" s="1" t="s">
        <v>5152</v>
      </c>
      <c r="D1172" s="1" t="s">
        <v>5153</v>
      </c>
      <c r="E1172" s="1">
        <v>957282</v>
      </c>
      <c r="F1172" s="4">
        <v>2776290</v>
      </c>
      <c r="G1172" s="1">
        <v>657574</v>
      </c>
      <c r="H1172" s="4">
        <v>3224250</v>
      </c>
    </row>
    <row r="1173" spans="1:8">
      <c r="A1173" s="1" t="s">
        <v>5559</v>
      </c>
      <c r="B1173" s="1" t="s">
        <v>5560</v>
      </c>
      <c r="C1173" s="1" t="s">
        <v>5561</v>
      </c>
      <c r="D1173" s="1" t="s">
        <v>5562</v>
      </c>
      <c r="E1173" s="1">
        <v>329609</v>
      </c>
      <c r="F1173" s="1">
        <v>665941</v>
      </c>
      <c r="G1173" s="1">
        <v>313473</v>
      </c>
      <c r="H1173" s="1">
        <v>735867</v>
      </c>
    </row>
    <row r="1174" spans="1:8">
      <c r="A1174" s="1" t="s">
        <v>8984</v>
      </c>
      <c r="B1174" s="1" t="s">
        <v>8984</v>
      </c>
      <c r="C1174" s="1" t="s">
        <v>8985</v>
      </c>
      <c r="D1174" s="1" t="s">
        <v>8986</v>
      </c>
      <c r="E1174" s="4">
        <v>2208210</v>
      </c>
      <c r="F1174" s="4">
        <v>1208490</v>
      </c>
      <c r="G1174" s="1">
        <v>200433</v>
      </c>
      <c r="H1174" s="1">
        <v>213264</v>
      </c>
    </row>
    <row r="1175" spans="1:8">
      <c r="A1175" s="1" t="s">
        <v>7982</v>
      </c>
      <c r="B1175" s="1" t="s">
        <v>7982</v>
      </c>
      <c r="C1175" s="1" t="s">
        <v>7983</v>
      </c>
      <c r="D1175" s="1" t="s">
        <v>7984</v>
      </c>
      <c r="E1175" s="1">
        <v>256657</v>
      </c>
      <c r="F1175" s="1">
        <v>559810</v>
      </c>
      <c r="G1175" s="1">
        <v>140922</v>
      </c>
      <c r="H1175" s="1">
        <v>564808</v>
      </c>
    </row>
    <row r="1176" spans="1:8">
      <c r="A1176" s="1" t="s">
        <v>4722</v>
      </c>
      <c r="B1176" s="1" t="s">
        <v>4722</v>
      </c>
      <c r="C1176" s="1" t="s">
        <v>4723</v>
      </c>
      <c r="D1176" s="1" t="s">
        <v>4724</v>
      </c>
      <c r="E1176" s="1">
        <v>512903</v>
      </c>
      <c r="F1176" s="1">
        <v>358362</v>
      </c>
      <c r="G1176" s="1">
        <v>358566</v>
      </c>
      <c r="H1176" s="1">
        <v>430497</v>
      </c>
    </row>
    <row r="1177" spans="1:8">
      <c r="A1177" s="1" t="s">
        <v>3627</v>
      </c>
      <c r="B1177" s="1" t="s">
        <v>3627</v>
      </c>
      <c r="C1177" s="1" t="s">
        <v>3628</v>
      </c>
      <c r="D1177" s="1" t="s">
        <v>3629</v>
      </c>
      <c r="E1177" s="1">
        <v>327854</v>
      </c>
      <c r="F1177" s="1">
        <v>534403</v>
      </c>
      <c r="G1177" s="1"/>
      <c r="H1177" s="1">
        <v>396460</v>
      </c>
    </row>
    <row r="1178" spans="1:8">
      <c r="A1178" s="1" t="s">
        <v>3545</v>
      </c>
      <c r="B1178" s="1" t="s">
        <v>3545</v>
      </c>
      <c r="C1178" s="1" t="s">
        <v>3546</v>
      </c>
      <c r="D1178" s="1" t="s">
        <v>3547</v>
      </c>
      <c r="E1178" s="4">
        <v>1295050</v>
      </c>
      <c r="F1178" s="4">
        <v>1446860</v>
      </c>
      <c r="G1178" s="1">
        <v>237539</v>
      </c>
      <c r="H1178" s="1">
        <v>509402</v>
      </c>
    </row>
    <row r="1179" spans="1:8">
      <c r="A1179" s="1" t="s">
        <v>8668</v>
      </c>
      <c r="B1179" s="1" t="s">
        <v>8668</v>
      </c>
      <c r="C1179" s="1" t="s">
        <v>8669</v>
      </c>
      <c r="D1179" s="1" t="s">
        <v>8670</v>
      </c>
      <c r="E1179" s="1">
        <v>809327</v>
      </c>
      <c r="F1179" s="1">
        <v>977931</v>
      </c>
      <c r="G1179" s="1">
        <v>573460</v>
      </c>
      <c r="H1179" s="1">
        <v>797750</v>
      </c>
    </row>
    <row r="1180" spans="1:8">
      <c r="A1180" s="1" t="s">
        <v>5260</v>
      </c>
      <c r="B1180" s="1" t="s">
        <v>5260</v>
      </c>
      <c r="C1180" s="1" t="s">
        <v>5261</v>
      </c>
      <c r="D1180" s="1" t="s">
        <v>5262</v>
      </c>
      <c r="E1180" s="4">
        <v>2615590</v>
      </c>
      <c r="F1180" s="4">
        <v>3160550</v>
      </c>
      <c r="G1180" s="1">
        <v>662552</v>
      </c>
      <c r="H1180" s="4">
        <v>2113660</v>
      </c>
    </row>
    <row r="1181" spans="1:8">
      <c r="A1181" s="1" t="s">
        <v>3833</v>
      </c>
      <c r="B1181" s="1" t="s">
        <v>3833</v>
      </c>
      <c r="C1181" s="1" t="s">
        <v>3834</v>
      </c>
      <c r="D1181" s="1" t="s">
        <v>3835</v>
      </c>
      <c r="E1181" s="1">
        <v>271527</v>
      </c>
      <c r="F1181" s="1">
        <v>339756</v>
      </c>
      <c r="G1181" s="1">
        <v>170250</v>
      </c>
      <c r="H1181" s="1">
        <v>347198</v>
      </c>
    </row>
    <row r="1182" spans="1:8">
      <c r="A1182" s="1" t="s">
        <v>495</v>
      </c>
      <c r="B1182" s="1" t="s">
        <v>495</v>
      </c>
      <c r="C1182" s="1" t="s">
        <v>496</v>
      </c>
      <c r="D1182" s="1" t="s">
        <v>497</v>
      </c>
      <c r="E1182" s="1">
        <v>340257</v>
      </c>
      <c r="F1182" s="1">
        <v>308495</v>
      </c>
      <c r="G1182" s="1">
        <v>497634</v>
      </c>
      <c r="H1182" s="1">
        <v>285027</v>
      </c>
    </row>
    <row r="1183" spans="1:8">
      <c r="A1183" s="1" t="s">
        <v>366</v>
      </c>
      <c r="B1183" s="1" t="s">
        <v>366</v>
      </c>
      <c r="C1183" s="1" t="s">
        <v>367</v>
      </c>
      <c r="D1183" s="1" t="s">
        <v>368</v>
      </c>
      <c r="E1183" s="4">
        <v>1644280</v>
      </c>
      <c r="F1183" s="4">
        <v>2719040</v>
      </c>
      <c r="G1183" s="4">
        <v>1294740</v>
      </c>
      <c r="H1183" s="4">
        <v>2882320</v>
      </c>
    </row>
    <row r="1184" spans="1:8">
      <c r="A1184" s="1" t="s">
        <v>8912</v>
      </c>
      <c r="B1184" s="1" t="s">
        <v>8912</v>
      </c>
      <c r="C1184" s="1" t="s">
        <v>8913</v>
      </c>
      <c r="D1184" s="1" t="s">
        <v>8914</v>
      </c>
      <c r="E1184" s="1">
        <v>64469.8</v>
      </c>
      <c r="F1184" s="1">
        <v>278303</v>
      </c>
      <c r="G1184" s="1">
        <v>64726.8</v>
      </c>
      <c r="H1184" s="1">
        <v>263704</v>
      </c>
    </row>
    <row r="1185" spans="1:8">
      <c r="A1185" s="1" t="s">
        <v>2882</v>
      </c>
      <c r="B1185" s="1" t="s">
        <v>2882</v>
      </c>
      <c r="C1185" s="1" t="s">
        <v>2883</v>
      </c>
      <c r="D1185" s="1" t="s">
        <v>2884</v>
      </c>
      <c r="E1185" s="4">
        <v>1979140</v>
      </c>
      <c r="F1185" s="4">
        <v>1648790</v>
      </c>
      <c r="G1185" s="4">
        <v>1683120</v>
      </c>
      <c r="H1185" s="4">
        <v>1366120</v>
      </c>
    </row>
    <row r="1186" spans="1:8">
      <c r="A1186" s="1" t="s">
        <v>3135</v>
      </c>
      <c r="B1186" s="1" t="s">
        <v>3135</v>
      </c>
      <c r="C1186" s="1" t="s">
        <v>3136</v>
      </c>
      <c r="D1186" s="1" t="s">
        <v>3137</v>
      </c>
      <c r="E1186" s="4">
        <v>1086740</v>
      </c>
      <c r="F1186" s="4">
        <v>3260600</v>
      </c>
      <c r="G1186" s="1">
        <v>696535</v>
      </c>
      <c r="H1186" s="4">
        <v>3558760</v>
      </c>
    </row>
    <row r="1187" spans="1:8">
      <c r="A1187" s="1" t="s">
        <v>5689</v>
      </c>
      <c r="B1187" s="1" t="s">
        <v>5689</v>
      </c>
      <c r="C1187" s="1" t="s">
        <v>5690</v>
      </c>
      <c r="D1187" s="1" t="s">
        <v>5691</v>
      </c>
      <c r="E1187" s="1">
        <v>514219</v>
      </c>
      <c r="F1187" s="1">
        <v>414342</v>
      </c>
      <c r="G1187" s="1">
        <v>500411</v>
      </c>
      <c r="H1187" s="1">
        <v>476439</v>
      </c>
    </row>
    <row r="1188" spans="1:8">
      <c r="A1188" s="1" t="s">
        <v>7324</v>
      </c>
      <c r="B1188" s="1" t="s">
        <v>7324</v>
      </c>
      <c r="C1188" s="1" t="s">
        <v>7325</v>
      </c>
      <c r="D1188" s="1" t="s">
        <v>7326</v>
      </c>
      <c r="E1188" s="4">
        <v>1000060</v>
      </c>
      <c r="F1188" s="4">
        <v>2698250</v>
      </c>
      <c r="G1188" s="1">
        <v>926783</v>
      </c>
      <c r="H1188" s="4">
        <v>3172970</v>
      </c>
    </row>
    <row r="1189" spans="1:8">
      <c r="A1189" s="1" t="s">
        <v>2731</v>
      </c>
      <c r="B1189" s="1" t="s">
        <v>2731</v>
      </c>
      <c r="C1189" s="1" t="s">
        <v>2732</v>
      </c>
      <c r="D1189" s="1" t="s">
        <v>2733</v>
      </c>
      <c r="E1189" s="1">
        <v>87984.9</v>
      </c>
      <c r="F1189" s="1">
        <v>157145</v>
      </c>
      <c r="G1189" s="1"/>
      <c r="H1189" s="1">
        <v>164430</v>
      </c>
    </row>
    <row r="1190" spans="1:8">
      <c r="A1190" s="1" t="s">
        <v>8340</v>
      </c>
      <c r="B1190" s="1" t="s">
        <v>8340</v>
      </c>
      <c r="C1190" s="1" t="s">
        <v>8341</v>
      </c>
      <c r="D1190" s="1" t="s">
        <v>8342</v>
      </c>
      <c r="E1190" s="1">
        <v>328398</v>
      </c>
      <c r="F1190" s="1">
        <v>167711</v>
      </c>
      <c r="G1190" s="1">
        <v>358353</v>
      </c>
      <c r="H1190" s="1">
        <v>194511</v>
      </c>
    </row>
    <row r="1191" spans="1:8">
      <c r="A1191" s="1" t="s">
        <v>4165</v>
      </c>
      <c r="B1191" s="1" t="s">
        <v>4165</v>
      </c>
      <c r="C1191" s="1" t="s">
        <v>4166</v>
      </c>
      <c r="D1191" s="1" t="s">
        <v>4167</v>
      </c>
      <c r="E1191" s="1"/>
      <c r="F1191" s="1">
        <v>60713.1</v>
      </c>
      <c r="G1191" s="1"/>
      <c r="H1191" s="1">
        <v>120641</v>
      </c>
    </row>
    <row r="1192" spans="1:8">
      <c r="A1192" s="1" t="s">
        <v>8133</v>
      </c>
      <c r="B1192" s="1" t="s">
        <v>8133</v>
      </c>
      <c r="C1192" s="1" t="s">
        <v>8134</v>
      </c>
      <c r="D1192" s="1" t="s">
        <v>8135</v>
      </c>
      <c r="E1192" s="1">
        <v>571879</v>
      </c>
      <c r="F1192" s="4">
        <v>1708020</v>
      </c>
      <c r="G1192" s="1">
        <v>498663</v>
      </c>
      <c r="H1192" s="4">
        <v>1966040</v>
      </c>
    </row>
    <row r="1193" spans="1:8">
      <c r="A1193" s="1" t="s">
        <v>5359</v>
      </c>
      <c r="B1193" s="1" t="s">
        <v>5359</v>
      </c>
      <c r="C1193" s="1" t="s">
        <v>5360</v>
      </c>
      <c r="D1193" s="1" t="s">
        <v>5361</v>
      </c>
      <c r="E1193" s="4">
        <v>2923080</v>
      </c>
      <c r="F1193" s="4">
        <v>1890560</v>
      </c>
      <c r="G1193" s="4">
        <v>2108530</v>
      </c>
      <c r="H1193" s="4">
        <v>1598680</v>
      </c>
    </row>
    <row r="1194" spans="1:8">
      <c r="A1194" s="1" t="s">
        <v>624</v>
      </c>
      <c r="B1194" s="1" t="s">
        <v>624</v>
      </c>
      <c r="C1194" s="1" t="s">
        <v>625</v>
      </c>
      <c r="D1194" s="1" t="s">
        <v>626</v>
      </c>
      <c r="E1194" s="4">
        <v>1200410</v>
      </c>
      <c r="F1194" s="4">
        <v>2488330</v>
      </c>
      <c r="G1194" s="1">
        <v>830037</v>
      </c>
      <c r="H1194" s="4">
        <v>2588730</v>
      </c>
    </row>
    <row r="1195" spans="1:8">
      <c r="A1195" s="1" t="s">
        <v>7621</v>
      </c>
      <c r="B1195" s="1" t="s">
        <v>7621</v>
      </c>
      <c r="C1195" s="1" t="s">
        <v>7622</v>
      </c>
      <c r="D1195" s="1" t="s">
        <v>7623</v>
      </c>
      <c r="E1195" s="4">
        <v>1197500</v>
      </c>
      <c r="F1195" s="1">
        <v>274702</v>
      </c>
      <c r="G1195" s="1"/>
      <c r="H1195" s="1"/>
    </row>
    <row r="1196" spans="1:8">
      <c r="A1196" s="1" t="s">
        <v>3064</v>
      </c>
      <c r="B1196" s="1" t="s">
        <v>3064</v>
      </c>
      <c r="C1196" s="1" t="s">
        <v>3065</v>
      </c>
      <c r="D1196" s="1" t="s">
        <v>3066</v>
      </c>
      <c r="E1196" s="1">
        <v>603906</v>
      </c>
      <c r="F1196" s="1">
        <v>487932</v>
      </c>
      <c r="G1196" s="1">
        <v>259725</v>
      </c>
      <c r="H1196" s="1">
        <v>223793</v>
      </c>
    </row>
    <row r="1197" spans="1:8">
      <c r="A1197" s="1" t="s">
        <v>4862</v>
      </c>
      <c r="B1197" s="1" t="s">
        <v>4862</v>
      </c>
      <c r="C1197" s="1" t="s">
        <v>4863</v>
      </c>
      <c r="D1197" s="1" t="s">
        <v>4864</v>
      </c>
      <c r="E1197" s="1">
        <v>822136</v>
      </c>
      <c r="F1197" s="4">
        <v>3211860</v>
      </c>
      <c r="G1197" s="1">
        <v>726624</v>
      </c>
      <c r="H1197" s="4">
        <v>3760020</v>
      </c>
    </row>
    <row r="1198" spans="1:8">
      <c r="A1198" s="1" t="s">
        <v>4050</v>
      </c>
      <c r="B1198" s="1" t="s">
        <v>4050</v>
      </c>
      <c r="C1198" s="1" t="s">
        <v>4051</v>
      </c>
      <c r="D1198" s="1" t="s">
        <v>4052</v>
      </c>
      <c r="E1198" s="1">
        <v>254516</v>
      </c>
      <c r="F1198" s="1">
        <v>206699</v>
      </c>
      <c r="G1198" s="1">
        <v>181716</v>
      </c>
      <c r="H1198" s="1">
        <v>209538</v>
      </c>
    </row>
    <row r="1199" spans="1:8">
      <c r="A1199" s="1" t="s">
        <v>6362</v>
      </c>
      <c r="B1199" s="1" t="s">
        <v>6362</v>
      </c>
      <c r="C1199" s="1" t="s">
        <v>6363</v>
      </c>
      <c r="D1199" s="1" t="s">
        <v>6364</v>
      </c>
      <c r="E1199" s="1">
        <v>299920</v>
      </c>
      <c r="F1199" s="1">
        <v>455038</v>
      </c>
      <c r="G1199" s="1">
        <v>381080</v>
      </c>
      <c r="H1199" s="1">
        <v>399729</v>
      </c>
    </row>
    <row r="1200" spans="1:8">
      <c r="A1200" s="1" t="s">
        <v>5389</v>
      </c>
      <c r="B1200" s="1" t="s">
        <v>5390</v>
      </c>
      <c r="C1200" s="1" t="s">
        <v>5391</v>
      </c>
      <c r="D1200" s="1" t="s">
        <v>5392</v>
      </c>
      <c r="E1200" s="4">
        <v>1049440</v>
      </c>
      <c r="F1200" s="1">
        <v>816513</v>
      </c>
      <c r="G1200" s="4">
        <v>1561240</v>
      </c>
      <c r="H1200" s="1">
        <v>931404</v>
      </c>
    </row>
    <row r="1201" spans="1:8">
      <c r="A1201" s="1" t="s">
        <v>1770</v>
      </c>
      <c r="B1201" s="1" t="s">
        <v>1770</v>
      </c>
      <c r="C1201" s="1" t="s">
        <v>1771</v>
      </c>
      <c r="D1201" s="1" t="s">
        <v>1772</v>
      </c>
      <c r="E1201" s="1">
        <v>364506</v>
      </c>
      <c r="F1201" s="1">
        <v>275648</v>
      </c>
      <c r="G1201" s="1">
        <v>667068</v>
      </c>
      <c r="H1201" s="1">
        <v>403993</v>
      </c>
    </row>
    <row r="1202" spans="1:8">
      <c r="A1202" s="1" t="s">
        <v>6494</v>
      </c>
      <c r="B1202" s="1" t="s">
        <v>6494</v>
      </c>
      <c r="C1202" s="1" t="s">
        <v>6495</v>
      </c>
      <c r="D1202" s="1" t="s">
        <v>6496</v>
      </c>
      <c r="E1202" s="1">
        <v>472387</v>
      </c>
      <c r="F1202" s="4">
        <v>1674860</v>
      </c>
      <c r="G1202" s="1">
        <v>362064</v>
      </c>
      <c r="H1202" s="4">
        <v>1825980</v>
      </c>
    </row>
    <row r="1203" spans="1:8">
      <c r="A1203" s="1" t="s">
        <v>6404</v>
      </c>
      <c r="B1203" s="1" t="s">
        <v>6404</v>
      </c>
      <c r="C1203" s="1" t="s">
        <v>6405</v>
      </c>
      <c r="D1203" s="1" t="s">
        <v>6406</v>
      </c>
      <c r="E1203" s="1">
        <v>526001</v>
      </c>
      <c r="F1203" s="4">
        <v>1540320</v>
      </c>
      <c r="G1203" s="1">
        <v>478505</v>
      </c>
      <c r="H1203" s="4">
        <v>1624080</v>
      </c>
    </row>
    <row r="1204" spans="1:8">
      <c r="A1204" s="1" t="s">
        <v>6194</v>
      </c>
      <c r="B1204" s="1" t="s">
        <v>6194</v>
      </c>
      <c r="C1204" s="1" t="s">
        <v>6195</v>
      </c>
      <c r="D1204" s="1" t="s">
        <v>6196</v>
      </c>
      <c r="E1204" s="1">
        <v>455330</v>
      </c>
      <c r="F1204" s="1">
        <v>520155</v>
      </c>
      <c r="G1204" s="1">
        <v>818112</v>
      </c>
      <c r="H1204" s="1">
        <v>787643</v>
      </c>
    </row>
    <row r="1205" spans="1:8">
      <c r="A1205" s="1" t="s">
        <v>5563</v>
      </c>
      <c r="B1205" s="1" t="s">
        <v>5563</v>
      </c>
      <c r="C1205" s="1" t="s">
        <v>5564</v>
      </c>
      <c r="D1205" s="1" t="s">
        <v>5565</v>
      </c>
      <c r="E1205" s="4">
        <v>1085650</v>
      </c>
      <c r="F1205" s="1">
        <v>819687</v>
      </c>
      <c r="G1205" s="1">
        <v>830618</v>
      </c>
      <c r="H1205" s="1">
        <v>683866</v>
      </c>
    </row>
    <row r="1206" spans="1:8">
      <c r="A1206" s="1" t="s">
        <v>4098</v>
      </c>
      <c r="B1206" s="1" t="s">
        <v>4098</v>
      </c>
      <c r="C1206" s="1" t="s">
        <v>4099</v>
      </c>
      <c r="D1206" s="1" t="s">
        <v>4100</v>
      </c>
      <c r="E1206" s="1">
        <v>824051</v>
      </c>
      <c r="F1206" s="1">
        <v>622252</v>
      </c>
      <c r="G1206" s="1">
        <v>689499</v>
      </c>
      <c r="H1206" s="1">
        <v>715196</v>
      </c>
    </row>
    <row r="1207" spans="1:8">
      <c r="A1207" s="1" t="s">
        <v>3618</v>
      </c>
      <c r="B1207" s="1" t="s">
        <v>3618</v>
      </c>
      <c r="C1207" s="1" t="s">
        <v>3619</v>
      </c>
      <c r="D1207" s="1" t="s">
        <v>3620</v>
      </c>
      <c r="E1207" s="4">
        <v>7610320</v>
      </c>
      <c r="F1207" s="4">
        <v>5389820</v>
      </c>
      <c r="G1207" s="4">
        <v>7232580</v>
      </c>
      <c r="H1207" s="4">
        <v>4312580</v>
      </c>
    </row>
    <row r="1208" spans="1:8">
      <c r="A1208" s="1" t="s">
        <v>6857</v>
      </c>
      <c r="B1208" s="1" t="s">
        <v>6857</v>
      </c>
      <c r="C1208" s="1" t="s">
        <v>6858</v>
      </c>
      <c r="D1208" s="1" t="s">
        <v>6859</v>
      </c>
      <c r="E1208" s="1">
        <v>345371</v>
      </c>
      <c r="F1208" s="1">
        <v>385455</v>
      </c>
      <c r="G1208" s="1">
        <v>361040</v>
      </c>
      <c r="H1208" s="1">
        <v>351023</v>
      </c>
    </row>
    <row r="1209" spans="1:8">
      <c r="A1209" s="1" t="s">
        <v>4707</v>
      </c>
      <c r="B1209" s="1" t="s">
        <v>4707</v>
      </c>
      <c r="C1209" s="1" t="s">
        <v>4708</v>
      </c>
      <c r="D1209" s="1" t="s">
        <v>4709</v>
      </c>
      <c r="E1209" s="4">
        <v>1285440</v>
      </c>
      <c r="F1209" s="4">
        <v>1132600</v>
      </c>
      <c r="G1209" s="1">
        <v>884026</v>
      </c>
      <c r="H1209" s="1">
        <v>927402</v>
      </c>
    </row>
    <row r="1210" spans="1:8">
      <c r="A1210" s="1" t="s">
        <v>4737</v>
      </c>
      <c r="B1210" s="1" t="s">
        <v>4737</v>
      </c>
      <c r="C1210" s="1" t="s">
        <v>4738</v>
      </c>
      <c r="D1210" s="1" t="s">
        <v>4739</v>
      </c>
      <c r="E1210" s="4">
        <v>2200090</v>
      </c>
      <c r="F1210" s="1">
        <v>978909</v>
      </c>
      <c r="G1210" s="4">
        <v>1770300</v>
      </c>
      <c r="H1210" s="4">
        <v>1031280</v>
      </c>
    </row>
    <row r="1211" spans="1:8">
      <c r="A1211" s="1" t="s">
        <v>8088</v>
      </c>
      <c r="B1211" s="1" t="s">
        <v>8088</v>
      </c>
      <c r="C1211" s="1" t="s">
        <v>8089</v>
      </c>
      <c r="D1211" s="1" t="s">
        <v>8090</v>
      </c>
      <c r="E1211" s="4">
        <v>4002670</v>
      </c>
      <c r="F1211" s="4">
        <v>3066040</v>
      </c>
      <c r="G1211" s="4">
        <v>4219660</v>
      </c>
      <c r="H1211" s="4">
        <v>2497750</v>
      </c>
    </row>
    <row r="1212" spans="1:8">
      <c r="A1212" s="1" t="s">
        <v>6677</v>
      </c>
      <c r="B1212" s="1" t="s">
        <v>6677</v>
      </c>
      <c r="C1212" s="1" t="s">
        <v>6678</v>
      </c>
      <c r="D1212" s="1" t="s">
        <v>6679</v>
      </c>
      <c r="E1212" s="4">
        <v>1330540</v>
      </c>
      <c r="F1212" s="4">
        <v>1448820</v>
      </c>
      <c r="G1212" s="4">
        <v>1738330</v>
      </c>
      <c r="H1212" s="4">
        <v>1046510</v>
      </c>
    </row>
    <row r="1213" spans="1:8">
      <c r="A1213" s="1" t="s">
        <v>9352</v>
      </c>
      <c r="B1213" s="1" t="s">
        <v>9352</v>
      </c>
      <c r="C1213" s="1" t="s">
        <v>9353</v>
      </c>
      <c r="D1213" s="1" t="s">
        <v>9354</v>
      </c>
      <c r="E1213" s="1">
        <v>283214</v>
      </c>
      <c r="F1213" s="1">
        <v>395624</v>
      </c>
      <c r="G1213" s="1">
        <v>387464</v>
      </c>
      <c r="H1213" s="1">
        <v>541743</v>
      </c>
    </row>
    <row r="1214" spans="1:8">
      <c r="A1214" s="1" t="s">
        <v>8969</v>
      </c>
      <c r="B1214" s="1" t="s">
        <v>8969</v>
      </c>
      <c r="C1214" s="1" t="s">
        <v>8970</v>
      </c>
      <c r="D1214" s="1" t="s">
        <v>8971</v>
      </c>
      <c r="E1214" s="4">
        <v>4310340</v>
      </c>
      <c r="F1214" s="4">
        <v>6116750</v>
      </c>
      <c r="G1214" s="4">
        <v>4049300</v>
      </c>
      <c r="H1214" s="4">
        <v>6505560</v>
      </c>
    </row>
    <row r="1215" spans="1:8">
      <c r="A1215" s="1" t="s">
        <v>5182</v>
      </c>
      <c r="B1215" s="1" t="s">
        <v>5182</v>
      </c>
      <c r="C1215" s="1" t="s">
        <v>5183</v>
      </c>
      <c r="D1215" s="1" t="s">
        <v>5184</v>
      </c>
      <c r="E1215" s="1">
        <v>462684</v>
      </c>
      <c r="F1215" s="1">
        <v>338299</v>
      </c>
      <c r="G1215" s="1">
        <v>319551</v>
      </c>
      <c r="H1215" s="1">
        <v>296103</v>
      </c>
    </row>
    <row r="1216" spans="1:8">
      <c r="A1216" s="1" t="s">
        <v>4865</v>
      </c>
      <c r="B1216" s="1" t="s">
        <v>4865</v>
      </c>
      <c r="C1216" s="1" t="s">
        <v>4866</v>
      </c>
      <c r="D1216" s="1" t="s">
        <v>4867</v>
      </c>
      <c r="E1216" s="1"/>
      <c r="F1216" s="1"/>
      <c r="G1216" s="1"/>
      <c r="H1216" s="1">
        <v>121238</v>
      </c>
    </row>
    <row r="1217" spans="1:8">
      <c r="A1217" s="1" t="s">
        <v>2937</v>
      </c>
      <c r="B1217" s="1" t="s">
        <v>2937</v>
      </c>
      <c r="C1217" s="1" t="s">
        <v>2938</v>
      </c>
      <c r="D1217" s="1" t="s">
        <v>2939</v>
      </c>
      <c r="E1217" s="1">
        <v>355064</v>
      </c>
      <c r="F1217" s="1">
        <v>289015</v>
      </c>
      <c r="G1217" s="1">
        <v>528044</v>
      </c>
      <c r="H1217" s="1">
        <v>269186</v>
      </c>
    </row>
    <row r="1218" spans="1:8">
      <c r="A1218" s="1" t="s">
        <v>8292</v>
      </c>
      <c r="B1218" s="1" t="s">
        <v>8292</v>
      </c>
      <c r="C1218" s="1" t="s">
        <v>8293</v>
      </c>
      <c r="D1218" s="1" t="s">
        <v>8294</v>
      </c>
      <c r="E1218" s="1">
        <v>425464</v>
      </c>
      <c r="F1218" s="1">
        <v>367326</v>
      </c>
      <c r="G1218" s="1">
        <v>307374</v>
      </c>
      <c r="H1218" s="1">
        <v>391014</v>
      </c>
    </row>
    <row r="1219" spans="1:8">
      <c r="A1219" s="1" t="s">
        <v>2445</v>
      </c>
      <c r="B1219" s="1" t="s">
        <v>2445</v>
      </c>
      <c r="C1219" s="1" t="s">
        <v>2446</v>
      </c>
      <c r="D1219" s="1" t="s">
        <v>2447</v>
      </c>
      <c r="E1219" s="1">
        <v>299103</v>
      </c>
      <c r="F1219" s="1">
        <v>341247</v>
      </c>
      <c r="G1219" s="1">
        <v>135292</v>
      </c>
      <c r="H1219" s="1">
        <v>171652</v>
      </c>
    </row>
    <row r="1220" spans="1:8">
      <c r="A1220" s="1" t="s">
        <v>4303</v>
      </c>
      <c r="B1220" s="1" t="s">
        <v>4303</v>
      </c>
      <c r="C1220" s="1" t="s">
        <v>4304</v>
      </c>
      <c r="D1220" s="1" t="s">
        <v>4305</v>
      </c>
      <c r="E1220" s="1"/>
      <c r="F1220" s="1">
        <v>160858</v>
      </c>
      <c r="G1220" s="1"/>
      <c r="H1220" s="1">
        <v>211587</v>
      </c>
    </row>
    <row r="1221" spans="1:8">
      <c r="A1221" s="1" t="s">
        <v>4974</v>
      </c>
      <c r="B1221" s="1" t="s">
        <v>4974</v>
      </c>
      <c r="C1221" s="1" t="s">
        <v>4975</v>
      </c>
      <c r="D1221" s="1" t="s">
        <v>4976</v>
      </c>
      <c r="E1221" s="4">
        <v>1266310</v>
      </c>
      <c r="F1221" s="4">
        <v>2955030</v>
      </c>
      <c r="G1221" s="4">
        <v>1028350</v>
      </c>
      <c r="H1221" s="4">
        <v>3192760</v>
      </c>
    </row>
    <row r="1222" spans="1:8">
      <c r="A1222" s="1" t="s">
        <v>5847</v>
      </c>
      <c r="B1222" s="1" t="s">
        <v>5847</v>
      </c>
      <c r="C1222" s="1" t="s">
        <v>5848</v>
      </c>
      <c r="D1222" s="1" t="s">
        <v>5849</v>
      </c>
      <c r="E1222" s="4">
        <v>1515340</v>
      </c>
      <c r="F1222" s="4">
        <v>1396070</v>
      </c>
      <c r="G1222" s="4">
        <v>1642390</v>
      </c>
      <c r="H1222" s="4">
        <v>1357010</v>
      </c>
    </row>
    <row r="1223" spans="1:8">
      <c r="A1223" s="1" t="s">
        <v>8851</v>
      </c>
      <c r="B1223" s="1" t="s">
        <v>8852</v>
      </c>
      <c r="C1223" s="1" t="s">
        <v>8853</v>
      </c>
      <c r="D1223" s="1" t="s">
        <v>8854</v>
      </c>
      <c r="E1223" s="4">
        <v>6108490</v>
      </c>
      <c r="F1223" s="4">
        <v>5735600</v>
      </c>
      <c r="G1223" s="4">
        <v>6923300</v>
      </c>
      <c r="H1223" s="4">
        <v>4763740</v>
      </c>
    </row>
    <row r="1224" spans="1:8">
      <c r="A1224" s="1" t="s">
        <v>5892</v>
      </c>
      <c r="B1224" s="1" t="s">
        <v>5892</v>
      </c>
      <c r="C1224" s="1" t="s">
        <v>5893</v>
      </c>
      <c r="D1224" s="1" t="s">
        <v>5894</v>
      </c>
      <c r="E1224" s="1"/>
      <c r="F1224" s="1">
        <v>159463</v>
      </c>
      <c r="G1224" s="1"/>
      <c r="H1224" s="1">
        <v>158727</v>
      </c>
    </row>
    <row r="1225" spans="1:8">
      <c r="A1225" s="1" t="s">
        <v>3129</v>
      </c>
      <c r="B1225" s="1" t="s">
        <v>3129</v>
      </c>
      <c r="C1225" s="1" t="s">
        <v>3130</v>
      </c>
      <c r="D1225" s="1" t="s">
        <v>3131</v>
      </c>
      <c r="E1225" s="1">
        <v>368435</v>
      </c>
      <c r="F1225" s="1">
        <v>653435</v>
      </c>
      <c r="G1225" s="1">
        <v>294479</v>
      </c>
      <c r="H1225" s="1">
        <v>704672</v>
      </c>
    </row>
    <row r="1226" spans="1:8">
      <c r="A1226" s="1" t="s">
        <v>1341</v>
      </c>
      <c r="B1226" s="1" t="s">
        <v>1341</v>
      </c>
      <c r="C1226" s="1" t="s">
        <v>1342</v>
      </c>
      <c r="D1226" s="1" t="s">
        <v>1343</v>
      </c>
      <c r="E1226" s="4">
        <v>2002060</v>
      </c>
      <c r="F1226" s="4">
        <v>1136360</v>
      </c>
      <c r="G1226" s="4">
        <v>1262200</v>
      </c>
      <c r="H1226" s="1">
        <v>713871</v>
      </c>
    </row>
    <row r="1227" spans="1:8">
      <c r="A1227" s="1" t="s">
        <v>787</v>
      </c>
      <c r="B1227" s="1" t="s">
        <v>787</v>
      </c>
      <c r="C1227" s="1" t="s">
        <v>788</v>
      </c>
      <c r="D1227" s="1" t="s">
        <v>789</v>
      </c>
      <c r="E1227" s="1">
        <v>496101</v>
      </c>
      <c r="F1227" s="1">
        <v>280906</v>
      </c>
      <c r="G1227" s="1">
        <v>378013</v>
      </c>
      <c r="H1227" s="1">
        <v>249230</v>
      </c>
    </row>
    <row r="1228" spans="1:8">
      <c r="A1228" s="1" t="s">
        <v>8918</v>
      </c>
      <c r="B1228" s="1" t="s">
        <v>8918</v>
      </c>
      <c r="C1228" s="1" t="s">
        <v>8919</v>
      </c>
      <c r="D1228" s="1" t="s">
        <v>8920</v>
      </c>
      <c r="E1228" s="4">
        <v>1646750</v>
      </c>
      <c r="F1228" s="4">
        <v>1115190</v>
      </c>
      <c r="G1228" s="4">
        <v>1451070</v>
      </c>
      <c r="H1228" s="1">
        <v>909736</v>
      </c>
    </row>
    <row r="1229" spans="1:8">
      <c r="A1229" s="1" t="s">
        <v>7297</v>
      </c>
      <c r="B1229" s="1" t="s">
        <v>7297</v>
      </c>
      <c r="C1229" s="1" t="s">
        <v>7298</v>
      </c>
      <c r="D1229" s="1" t="s">
        <v>7299</v>
      </c>
      <c r="E1229" s="1">
        <v>203473</v>
      </c>
      <c r="F1229" s="1">
        <v>169234</v>
      </c>
      <c r="G1229" s="1">
        <v>453272</v>
      </c>
      <c r="H1229" s="1">
        <v>204748</v>
      </c>
    </row>
    <row r="1230" spans="1:8">
      <c r="A1230" s="1" t="s">
        <v>1539</v>
      </c>
      <c r="B1230" s="1" t="s">
        <v>1539</v>
      </c>
      <c r="C1230" s="1" t="s">
        <v>1540</v>
      </c>
      <c r="D1230" s="1" t="s">
        <v>1541</v>
      </c>
      <c r="E1230" s="1"/>
      <c r="F1230" s="1"/>
      <c r="G1230" s="1">
        <v>98642.6</v>
      </c>
      <c r="H1230" s="1">
        <v>54691.8</v>
      </c>
    </row>
    <row r="1231" spans="1:8">
      <c r="A1231" s="1" t="s">
        <v>3509</v>
      </c>
      <c r="B1231" s="1" t="s">
        <v>3509</v>
      </c>
      <c r="C1231" s="1" t="s">
        <v>3510</v>
      </c>
      <c r="D1231" s="1" t="s">
        <v>3511</v>
      </c>
      <c r="E1231" s="4">
        <v>1460810</v>
      </c>
      <c r="F1231" s="1">
        <v>923817</v>
      </c>
      <c r="G1231" s="4">
        <v>1141800</v>
      </c>
      <c r="H1231" s="1">
        <v>738045</v>
      </c>
    </row>
    <row r="1232" spans="1:8">
      <c r="A1232" s="1" t="s">
        <v>9038</v>
      </c>
      <c r="B1232" s="1" t="s">
        <v>9038</v>
      </c>
      <c r="C1232" s="1" t="s">
        <v>9039</v>
      </c>
      <c r="D1232" s="1" t="s">
        <v>9040</v>
      </c>
      <c r="E1232" s="1">
        <v>358901</v>
      </c>
      <c r="F1232" s="1">
        <v>411609</v>
      </c>
      <c r="G1232" s="1">
        <v>290907</v>
      </c>
      <c r="H1232" s="1">
        <v>248578</v>
      </c>
    </row>
    <row r="1233" spans="1:8">
      <c r="A1233" s="1" t="s">
        <v>5010</v>
      </c>
      <c r="B1233" s="1" t="s">
        <v>5010</v>
      </c>
      <c r="C1233" s="1" t="s">
        <v>5011</v>
      </c>
      <c r="D1233" s="1" t="s">
        <v>5012</v>
      </c>
      <c r="E1233" s="1">
        <v>538673</v>
      </c>
      <c r="F1233" s="4">
        <v>1287060</v>
      </c>
      <c r="G1233" s="1">
        <v>454062</v>
      </c>
      <c r="H1233" s="4">
        <v>1646920</v>
      </c>
    </row>
    <row r="1234" spans="1:8">
      <c r="A1234" s="1" t="s">
        <v>6983</v>
      </c>
      <c r="B1234" s="1" t="s">
        <v>6983</v>
      </c>
      <c r="C1234" s="1" t="s">
        <v>6984</v>
      </c>
      <c r="D1234" s="1" t="s">
        <v>6985</v>
      </c>
      <c r="E1234" s="4">
        <v>1686430</v>
      </c>
      <c r="F1234" s="4">
        <v>1612200</v>
      </c>
      <c r="G1234" s="4">
        <v>2048590</v>
      </c>
      <c r="H1234" s="4">
        <v>1892930</v>
      </c>
    </row>
    <row r="1235" spans="1:8">
      <c r="A1235" s="1" t="s">
        <v>3594</v>
      </c>
      <c r="B1235" s="1" t="s">
        <v>3594</v>
      </c>
      <c r="C1235" s="1" t="s">
        <v>3595</v>
      </c>
      <c r="D1235" s="1" t="s">
        <v>3596</v>
      </c>
      <c r="E1235" s="1">
        <v>373862</v>
      </c>
      <c r="F1235" s="1">
        <v>295681</v>
      </c>
      <c r="G1235" s="1">
        <v>334852</v>
      </c>
      <c r="H1235" s="1">
        <v>346563</v>
      </c>
    </row>
    <row r="1236" spans="1:8">
      <c r="A1236" s="1" t="s">
        <v>758</v>
      </c>
      <c r="B1236" s="1" t="s">
        <v>758</v>
      </c>
      <c r="C1236" s="1" t="s">
        <v>759</v>
      </c>
      <c r="D1236" s="1" t="s">
        <v>760</v>
      </c>
      <c r="E1236" s="1">
        <v>253107</v>
      </c>
      <c r="F1236" s="1">
        <v>781665</v>
      </c>
      <c r="G1236" s="1">
        <v>94896.4</v>
      </c>
      <c r="H1236" s="1">
        <v>850576</v>
      </c>
    </row>
    <row r="1237" spans="1:8">
      <c r="A1237" s="1" t="s">
        <v>829</v>
      </c>
      <c r="B1237" s="1" t="s">
        <v>829</v>
      </c>
      <c r="C1237" s="1" t="s">
        <v>830</v>
      </c>
      <c r="D1237" s="1" t="s">
        <v>831</v>
      </c>
      <c r="E1237" s="1">
        <v>343871</v>
      </c>
      <c r="F1237" s="1">
        <v>723740</v>
      </c>
      <c r="G1237" s="1">
        <v>190341</v>
      </c>
      <c r="H1237" s="1">
        <v>786311</v>
      </c>
    </row>
    <row r="1238" spans="1:8">
      <c r="A1238" s="1" t="s">
        <v>22</v>
      </c>
      <c r="B1238" s="1" t="s">
        <v>22</v>
      </c>
      <c r="C1238" s="1" t="s">
        <v>23</v>
      </c>
      <c r="D1238" s="1" t="s">
        <v>24</v>
      </c>
      <c r="E1238" s="4">
        <v>5459470</v>
      </c>
      <c r="F1238" s="4">
        <v>7113070</v>
      </c>
      <c r="G1238" s="4">
        <v>5492430</v>
      </c>
      <c r="H1238" s="4">
        <v>6599170</v>
      </c>
    </row>
    <row r="1239" spans="1:8">
      <c r="A1239" s="1" t="s">
        <v>8538</v>
      </c>
      <c r="B1239" s="1" t="s">
        <v>8538</v>
      </c>
      <c r="C1239" s="1" t="s">
        <v>8539</v>
      </c>
      <c r="D1239" s="1" t="s">
        <v>8540</v>
      </c>
      <c r="E1239" s="4">
        <v>1049870</v>
      </c>
      <c r="F1239" s="4">
        <v>1201010</v>
      </c>
      <c r="G1239" s="4">
        <v>1326200</v>
      </c>
      <c r="H1239" s="4">
        <v>1010180</v>
      </c>
    </row>
    <row r="1240" spans="1:8">
      <c r="A1240" s="1" t="s">
        <v>8891</v>
      </c>
      <c r="B1240" s="1" t="s">
        <v>8891</v>
      </c>
      <c r="C1240" s="1" t="s">
        <v>8892</v>
      </c>
      <c r="D1240" s="1" t="s">
        <v>8893</v>
      </c>
      <c r="E1240" s="1">
        <v>364419</v>
      </c>
      <c r="F1240" s="1">
        <v>507070</v>
      </c>
      <c r="G1240" s="1">
        <v>187871</v>
      </c>
      <c r="H1240" s="1">
        <v>313746</v>
      </c>
    </row>
    <row r="1241" spans="1:8">
      <c r="A1241" s="1" t="s">
        <v>3184</v>
      </c>
      <c r="B1241" s="1" t="s">
        <v>3184</v>
      </c>
      <c r="C1241" s="1" t="s">
        <v>3185</v>
      </c>
      <c r="D1241" s="1" t="s">
        <v>3186</v>
      </c>
      <c r="E1241" s="4">
        <v>1028380</v>
      </c>
      <c r="F1241" s="4">
        <v>2927950</v>
      </c>
      <c r="G1241" s="1">
        <v>775924</v>
      </c>
      <c r="H1241" s="4">
        <v>3762770</v>
      </c>
    </row>
    <row r="1242" spans="1:8">
      <c r="A1242" s="1" t="s">
        <v>8262</v>
      </c>
      <c r="B1242" s="1" t="s">
        <v>8262</v>
      </c>
      <c r="C1242" s="1" t="s">
        <v>8263</v>
      </c>
      <c r="D1242" s="1" t="s">
        <v>8264</v>
      </c>
      <c r="E1242" s="1"/>
      <c r="F1242" s="1">
        <v>406588</v>
      </c>
      <c r="G1242" s="1"/>
      <c r="H1242" s="1"/>
    </row>
    <row r="1243" spans="1:8">
      <c r="A1243" s="1" t="s">
        <v>1431</v>
      </c>
      <c r="B1243" s="1" t="s">
        <v>1431</v>
      </c>
      <c r="C1243" s="1" t="s">
        <v>1432</v>
      </c>
      <c r="D1243" s="1" t="s">
        <v>1433</v>
      </c>
      <c r="E1243" s="4">
        <v>2082710</v>
      </c>
      <c r="F1243" s="4">
        <v>2045190</v>
      </c>
      <c r="G1243" s="4">
        <v>1677970</v>
      </c>
      <c r="H1243" s="4">
        <v>1659180</v>
      </c>
    </row>
    <row r="1244" spans="1:8">
      <c r="A1244" s="1" t="s">
        <v>2145</v>
      </c>
      <c r="B1244" s="1" t="s">
        <v>2145</v>
      </c>
      <c r="C1244" s="1" t="s">
        <v>2146</v>
      </c>
      <c r="D1244" s="1" t="s">
        <v>2147</v>
      </c>
      <c r="E1244" s="1">
        <v>333110</v>
      </c>
      <c r="F1244" s="1">
        <v>425100</v>
      </c>
      <c r="G1244" s="1">
        <v>389678</v>
      </c>
      <c r="H1244" s="1">
        <v>383275</v>
      </c>
    </row>
    <row r="1245" spans="1:8">
      <c r="A1245" s="1" t="s">
        <v>1644</v>
      </c>
      <c r="B1245" s="1" t="s">
        <v>1644</v>
      </c>
      <c r="C1245" s="1" t="s">
        <v>1645</v>
      </c>
      <c r="D1245" s="1" t="s">
        <v>1646</v>
      </c>
      <c r="E1245" s="1">
        <v>982112</v>
      </c>
      <c r="F1245" s="4">
        <v>1285800</v>
      </c>
      <c r="G1245" s="1">
        <v>883429</v>
      </c>
      <c r="H1245" s="4">
        <v>1204950</v>
      </c>
    </row>
    <row r="1246" spans="1:8">
      <c r="A1246" s="1" t="s">
        <v>2185</v>
      </c>
      <c r="B1246" s="1" t="s">
        <v>2185</v>
      </c>
      <c r="C1246" s="1" t="s">
        <v>2186</v>
      </c>
      <c r="D1246" s="1" t="s">
        <v>2187</v>
      </c>
      <c r="E1246" s="4">
        <v>1731780</v>
      </c>
      <c r="F1246" s="4">
        <v>1939090</v>
      </c>
      <c r="G1246" s="4">
        <v>1460460</v>
      </c>
      <c r="H1246" s="4">
        <v>1261830</v>
      </c>
    </row>
    <row r="1247" spans="1:8">
      <c r="A1247" s="1" t="s">
        <v>2151</v>
      </c>
      <c r="B1247" s="1" t="s">
        <v>2151</v>
      </c>
      <c r="C1247" s="1" t="s">
        <v>2152</v>
      </c>
      <c r="D1247" s="1" t="s">
        <v>2153</v>
      </c>
      <c r="E1247" s="4">
        <v>1647010</v>
      </c>
      <c r="F1247" s="4">
        <v>1299210</v>
      </c>
      <c r="G1247" s="4">
        <v>1036600</v>
      </c>
      <c r="H1247" s="4">
        <v>1219820</v>
      </c>
    </row>
    <row r="1248" spans="1:8">
      <c r="A1248" s="1" t="s">
        <v>6131</v>
      </c>
      <c r="B1248" s="1" t="s">
        <v>6131</v>
      </c>
      <c r="C1248" s="1" t="s">
        <v>6132</v>
      </c>
      <c r="D1248" s="1" t="s">
        <v>6133</v>
      </c>
      <c r="E1248" s="1">
        <v>237284</v>
      </c>
      <c r="F1248" s="1">
        <v>392877</v>
      </c>
      <c r="G1248" s="1">
        <v>220771</v>
      </c>
      <c r="H1248" s="1">
        <v>268929</v>
      </c>
    </row>
    <row r="1249" spans="1:8">
      <c r="A1249" s="1" t="s">
        <v>3536</v>
      </c>
      <c r="B1249" s="1" t="s">
        <v>3536</v>
      </c>
      <c r="C1249" s="1" t="s">
        <v>3537</v>
      </c>
      <c r="D1249" s="1" t="s">
        <v>3538</v>
      </c>
      <c r="E1249" s="1">
        <v>182942</v>
      </c>
      <c r="F1249" s="1">
        <v>325810</v>
      </c>
      <c r="G1249" s="1">
        <v>234330</v>
      </c>
      <c r="H1249" s="1">
        <v>314251</v>
      </c>
    </row>
    <row r="1250" spans="1:8">
      <c r="A1250" s="1" t="s">
        <v>3199</v>
      </c>
      <c r="B1250" s="1" t="s">
        <v>3199</v>
      </c>
      <c r="C1250" s="1" t="s">
        <v>3200</v>
      </c>
      <c r="D1250" s="1" t="s">
        <v>3201</v>
      </c>
      <c r="E1250" s="1">
        <v>983503</v>
      </c>
      <c r="F1250" s="4">
        <v>1552230</v>
      </c>
      <c r="G1250" s="1">
        <v>565190</v>
      </c>
      <c r="H1250" s="4">
        <v>1511790</v>
      </c>
    </row>
    <row r="1251" spans="1:8">
      <c r="A1251" s="1" t="s">
        <v>9026</v>
      </c>
      <c r="B1251" s="1" t="s">
        <v>9026</v>
      </c>
      <c r="C1251" s="1" t="s">
        <v>9027</v>
      </c>
      <c r="D1251" s="1" t="s">
        <v>9028</v>
      </c>
      <c r="E1251" s="1"/>
      <c r="F1251" s="1">
        <v>156101</v>
      </c>
      <c r="G1251" s="1"/>
      <c r="H1251" s="1">
        <v>191957</v>
      </c>
    </row>
    <row r="1252" spans="1:8">
      <c r="A1252" s="1" t="s">
        <v>3761</v>
      </c>
      <c r="B1252" s="1" t="s">
        <v>3761</v>
      </c>
      <c r="C1252" s="1" t="s">
        <v>3762</v>
      </c>
      <c r="D1252" s="1" t="s">
        <v>3763</v>
      </c>
      <c r="E1252" s="1">
        <v>134865</v>
      </c>
      <c r="F1252" s="1">
        <v>216502</v>
      </c>
      <c r="G1252" s="1"/>
      <c r="H1252" s="1">
        <v>145056</v>
      </c>
    </row>
    <row r="1253" spans="1:8">
      <c r="A1253" s="1" t="s">
        <v>6266</v>
      </c>
      <c r="B1253" s="1" t="s">
        <v>6266</v>
      </c>
      <c r="C1253" s="1" t="s">
        <v>6267</v>
      </c>
      <c r="D1253" s="1" t="s">
        <v>6268</v>
      </c>
      <c r="E1253" s="1">
        <v>536377</v>
      </c>
      <c r="F1253" s="1">
        <v>739921</v>
      </c>
      <c r="G1253" s="1">
        <v>589781</v>
      </c>
      <c r="H1253" s="1">
        <v>751189</v>
      </c>
    </row>
    <row r="1254" spans="1:8">
      <c r="A1254" s="1" t="s">
        <v>6644</v>
      </c>
      <c r="B1254" s="1" t="s">
        <v>6644</v>
      </c>
      <c r="C1254" s="1" t="s">
        <v>6645</v>
      </c>
      <c r="D1254" s="1" t="s">
        <v>6646</v>
      </c>
      <c r="E1254" s="1"/>
      <c r="F1254" s="1">
        <v>71219.100000000006</v>
      </c>
      <c r="G1254" s="1">
        <v>42406.6</v>
      </c>
      <c r="H1254" s="1">
        <v>38883.9</v>
      </c>
    </row>
    <row r="1255" spans="1:8">
      <c r="A1255" s="1" t="s">
        <v>1168</v>
      </c>
      <c r="B1255" s="1" t="s">
        <v>1168</v>
      </c>
      <c r="C1255" s="1" t="s">
        <v>1169</v>
      </c>
      <c r="D1255" s="1" t="s">
        <v>1170</v>
      </c>
      <c r="E1255" s="4">
        <v>3344600</v>
      </c>
      <c r="F1255" s="4">
        <v>7581310</v>
      </c>
      <c r="G1255" s="4">
        <v>2943740</v>
      </c>
      <c r="H1255" s="4">
        <v>8810230</v>
      </c>
    </row>
    <row r="1256" spans="1:8">
      <c r="A1256" s="1" t="s">
        <v>1440</v>
      </c>
      <c r="B1256" s="1" t="s">
        <v>1440</v>
      </c>
      <c r="C1256" s="1" t="s">
        <v>1441</v>
      </c>
      <c r="D1256" s="1" t="s">
        <v>1442</v>
      </c>
      <c r="E1256" s="1"/>
      <c r="F1256" s="1">
        <v>355251</v>
      </c>
      <c r="G1256" s="1">
        <v>217802</v>
      </c>
      <c r="H1256" s="1">
        <v>415988</v>
      </c>
    </row>
    <row r="1257" spans="1:8">
      <c r="A1257" s="1" t="s">
        <v>2366</v>
      </c>
      <c r="B1257" s="1" t="s">
        <v>2366</v>
      </c>
      <c r="C1257" s="1" t="s">
        <v>2367</v>
      </c>
      <c r="D1257" s="1" t="s">
        <v>2368</v>
      </c>
      <c r="E1257" s="1">
        <v>912184</v>
      </c>
      <c r="F1257" s="4">
        <v>1055250</v>
      </c>
      <c r="G1257" s="1">
        <v>645101</v>
      </c>
      <c r="H1257" s="4">
        <v>1002150</v>
      </c>
    </row>
    <row r="1258" spans="1:8">
      <c r="A1258" s="1" t="s">
        <v>3046</v>
      </c>
      <c r="B1258" s="1" t="s">
        <v>3046</v>
      </c>
      <c r="C1258" s="1" t="s">
        <v>3047</v>
      </c>
      <c r="D1258" s="1" t="s">
        <v>3048</v>
      </c>
      <c r="E1258" s="1">
        <v>267342</v>
      </c>
      <c r="F1258" s="1">
        <v>451158</v>
      </c>
      <c r="G1258" s="1">
        <v>169299</v>
      </c>
      <c r="H1258" s="1">
        <v>470073</v>
      </c>
    </row>
    <row r="1259" spans="1:8">
      <c r="A1259" s="1" t="s">
        <v>2840</v>
      </c>
      <c r="B1259" s="1" t="s">
        <v>2840</v>
      </c>
      <c r="C1259" s="1" t="s">
        <v>2841</v>
      </c>
      <c r="D1259" s="1" t="s">
        <v>2842</v>
      </c>
      <c r="E1259" s="4">
        <v>1059650</v>
      </c>
      <c r="F1259" s="4">
        <v>1030680</v>
      </c>
      <c r="G1259" s="1"/>
      <c r="H1259" s="4">
        <v>1133650</v>
      </c>
    </row>
    <row r="1260" spans="1:8">
      <c r="A1260" s="1" t="s">
        <v>2843</v>
      </c>
      <c r="B1260" s="1" t="s">
        <v>2843</v>
      </c>
      <c r="C1260" s="1" t="s">
        <v>2844</v>
      </c>
      <c r="D1260" s="1" t="s">
        <v>2845</v>
      </c>
      <c r="E1260" s="1"/>
      <c r="F1260" s="1">
        <v>333766</v>
      </c>
      <c r="G1260" s="1"/>
      <c r="H1260" s="1">
        <v>316427</v>
      </c>
    </row>
    <row r="1261" spans="1:8">
      <c r="A1261" s="1" t="s">
        <v>9421</v>
      </c>
      <c r="B1261" s="1" t="s">
        <v>9421</v>
      </c>
      <c r="C1261" s="1" t="s">
        <v>9422</v>
      </c>
      <c r="D1261" s="1" t="s">
        <v>9423</v>
      </c>
      <c r="E1261" s="1"/>
      <c r="F1261" s="4">
        <v>2427860</v>
      </c>
      <c r="G1261" s="1"/>
      <c r="H1261" s="1"/>
    </row>
    <row r="1262" spans="1:8">
      <c r="A1262" s="1" t="s">
        <v>9125</v>
      </c>
      <c r="B1262" s="1" t="s">
        <v>9125</v>
      </c>
      <c r="C1262" s="1" t="s">
        <v>9126</v>
      </c>
      <c r="D1262" s="1" t="s">
        <v>9127</v>
      </c>
      <c r="E1262" s="1">
        <v>743546</v>
      </c>
      <c r="F1262" s="1">
        <v>808587</v>
      </c>
      <c r="G1262" s="1">
        <v>591138</v>
      </c>
      <c r="H1262" s="1">
        <v>765940</v>
      </c>
    </row>
    <row r="1263" spans="1:8">
      <c r="A1263" s="1" t="s">
        <v>8437</v>
      </c>
      <c r="B1263" s="1" t="s">
        <v>8437</v>
      </c>
      <c r="C1263" s="1" t="s">
        <v>8438</v>
      </c>
      <c r="D1263" s="1" t="s">
        <v>8439</v>
      </c>
      <c r="E1263" s="1">
        <v>423570</v>
      </c>
      <c r="F1263" s="1">
        <v>749247</v>
      </c>
      <c r="G1263" s="1">
        <v>334065</v>
      </c>
      <c r="H1263" s="1">
        <v>762629</v>
      </c>
    </row>
    <row r="1264" spans="1:8">
      <c r="A1264" s="1" t="s">
        <v>8731</v>
      </c>
      <c r="B1264" s="1" t="s">
        <v>8731</v>
      </c>
      <c r="C1264" s="1" t="s">
        <v>8732</v>
      </c>
      <c r="D1264" s="1" t="s">
        <v>8733</v>
      </c>
      <c r="E1264" s="1"/>
      <c r="F1264" s="1">
        <v>61159.4</v>
      </c>
      <c r="G1264" s="1"/>
      <c r="H1264" s="1">
        <v>84412.9</v>
      </c>
    </row>
    <row r="1265" spans="1:8">
      <c r="A1265" s="1" t="s">
        <v>6332</v>
      </c>
      <c r="B1265" s="1" t="s">
        <v>6332</v>
      </c>
      <c r="C1265" s="1" t="s">
        <v>6333</v>
      </c>
      <c r="D1265" s="1" t="s">
        <v>6334</v>
      </c>
      <c r="E1265" s="4">
        <v>2050840</v>
      </c>
      <c r="F1265" s="4">
        <v>1254010</v>
      </c>
      <c r="G1265" s="1"/>
      <c r="H1265" s="1">
        <v>101425</v>
      </c>
    </row>
    <row r="1266" spans="1:8">
      <c r="A1266" s="1" t="s">
        <v>6137</v>
      </c>
      <c r="B1266" s="1" t="s">
        <v>6137</v>
      </c>
      <c r="C1266" s="1" t="s">
        <v>6138</v>
      </c>
      <c r="D1266" s="1" t="s">
        <v>6139</v>
      </c>
      <c r="E1266" s="1">
        <v>399947</v>
      </c>
      <c r="F1266" s="1">
        <v>303613</v>
      </c>
      <c r="G1266" s="1">
        <v>312538</v>
      </c>
      <c r="H1266" s="1">
        <v>219701</v>
      </c>
    </row>
    <row r="1267" spans="1:8">
      <c r="A1267" s="1" t="s">
        <v>9032</v>
      </c>
      <c r="B1267" s="1" t="s">
        <v>9032</v>
      </c>
      <c r="C1267" s="1" t="s">
        <v>9033</v>
      </c>
      <c r="D1267" s="1" t="s">
        <v>9034</v>
      </c>
      <c r="E1267" s="4">
        <v>1700390</v>
      </c>
      <c r="F1267" s="4">
        <v>1297900</v>
      </c>
      <c r="G1267" s="4">
        <v>2393310</v>
      </c>
      <c r="H1267" s="4">
        <v>1474200</v>
      </c>
    </row>
    <row r="1268" spans="1:8">
      <c r="A1268" s="1" t="s">
        <v>3506</v>
      </c>
      <c r="B1268" s="1" t="s">
        <v>3506</v>
      </c>
      <c r="C1268" s="1" t="s">
        <v>3507</v>
      </c>
      <c r="D1268" s="1" t="s">
        <v>3508</v>
      </c>
      <c r="E1268" s="1">
        <v>142279</v>
      </c>
      <c r="F1268" s="1">
        <v>161518</v>
      </c>
      <c r="G1268" s="1">
        <v>105501</v>
      </c>
      <c r="H1268" s="1">
        <v>124611</v>
      </c>
    </row>
    <row r="1269" spans="1:8">
      <c r="A1269" s="1" t="s">
        <v>9059</v>
      </c>
      <c r="B1269" s="1" t="s">
        <v>9059</v>
      </c>
      <c r="C1269" s="1" t="s">
        <v>9060</v>
      </c>
      <c r="D1269" s="1" t="s">
        <v>9061</v>
      </c>
      <c r="E1269" s="1">
        <v>288293</v>
      </c>
      <c r="F1269" s="1">
        <v>211413</v>
      </c>
      <c r="G1269" s="1">
        <v>209299</v>
      </c>
      <c r="H1269" s="1">
        <v>131393</v>
      </c>
    </row>
    <row r="1270" spans="1:8">
      <c r="A1270" s="1" t="s">
        <v>9466</v>
      </c>
      <c r="B1270" s="1" t="s">
        <v>9466</v>
      </c>
      <c r="C1270" s="1" t="s">
        <v>9467</v>
      </c>
      <c r="D1270" s="1" t="s">
        <v>9468</v>
      </c>
      <c r="E1270" s="1">
        <v>731332</v>
      </c>
      <c r="F1270" s="1">
        <v>608381</v>
      </c>
      <c r="G1270" s="1">
        <v>684426</v>
      </c>
      <c r="H1270" s="1">
        <v>493425</v>
      </c>
    </row>
    <row r="1271" spans="1:8">
      <c r="A1271" s="1" t="s">
        <v>8858</v>
      </c>
      <c r="B1271" s="1" t="s">
        <v>8858</v>
      </c>
      <c r="C1271" s="1" t="s">
        <v>8859</v>
      </c>
      <c r="D1271" s="1" t="s">
        <v>8860</v>
      </c>
      <c r="E1271" s="1">
        <v>279849</v>
      </c>
      <c r="F1271" s="1">
        <v>293264</v>
      </c>
      <c r="G1271" s="1">
        <v>341865</v>
      </c>
      <c r="H1271" s="1">
        <v>257061</v>
      </c>
    </row>
    <row r="1272" spans="1:8">
      <c r="A1272" s="1" t="s">
        <v>9083</v>
      </c>
      <c r="B1272" s="1" t="s">
        <v>9083</v>
      </c>
      <c r="C1272" s="1" t="s">
        <v>9084</v>
      </c>
      <c r="D1272" s="1" t="s">
        <v>9085</v>
      </c>
      <c r="E1272" s="1">
        <v>406738</v>
      </c>
      <c r="F1272" s="1">
        <v>404896</v>
      </c>
      <c r="G1272" s="1">
        <v>356928</v>
      </c>
      <c r="H1272" s="1">
        <v>323934</v>
      </c>
    </row>
    <row r="1273" spans="1:8">
      <c r="A1273" s="1" t="s">
        <v>4013</v>
      </c>
      <c r="B1273" s="1" t="s">
        <v>4013</v>
      </c>
      <c r="C1273" s="1" t="s">
        <v>4014</v>
      </c>
      <c r="D1273" s="1" t="s">
        <v>4015</v>
      </c>
      <c r="E1273" s="1">
        <v>654085</v>
      </c>
      <c r="F1273" s="1">
        <v>393013</v>
      </c>
      <c r="G1273" s="1">
        <v>477210</v>
      </c>
      <c r="H1273" s="1">
        <v>347760</v>
      </c>
    </row>
    <row r="1274" spans="1:8">
      <c r="A1274" s="1" t="s">
        <v>8485</v>
      </c>
      <c r="B1274" s="1" t="s">
        <v>8485</v>
      </c>
      <c r="C1274" s="1" t="s">
        <v>8486</v>
      </c>
      <c r="D1274" s="1" t="s">
        <v>8487</v>
      </c>
      <c r="E1274" s="1">
        <v>300755</v>
      </c>
      <c r="F1274" s="1">
        <v>330579</v>
      </c>
      <c r="G1274" s="1">
        <v>126632</v>
      </c>
      <c r="H1274" s="1">
        <v>231817</v>
      </c>
    </row>
    <row r="1275" spans="1:8">
      <c r="A1275" s="1" t="s">
        <v>3744</v>
      </c>
      <c r="B1275" s="1" t="s">
        <v>3744</v>
      </c>
      <c r="C1275" s="1" t="s">
        <v>3745</v>
      </c>
      <c r="D1275" s="1" t="s">
        <v>3746</v>
      </c>
      <c r="E1275" s="1">
        <v>126838</v>
      </c>
      <c r="F1275" s="1">
        <v>124465</v>
      </c>
      <c r="G1275" s="1">
        <v>148808</v>
      </c>
      <c r="H1275" s="1">
        <v>137786</v>
      </c>
    </row>
    <row r="1276" spans="1:8">
      <c r="A1276" s="1" t="s">
        <v>1668</v>
      </c>
      <c r="B1276" s="1" t="s">
        <v>1668</v>
      </c>
      <c r="C1276" s="1" t="s">
        <v>1669</v>
      </c>
      <c r="D1276" s="1" t="s">
        <v>1670</v>
      </c>
      <c r="E1276" s="1">
        <v>662076</v>
      </c>
      <c r="F1276" s="4">
        <v>1689510</v>
      </c>
      <c r="G1276" s="1">
        <v>465406</v>
      </c>
      <c r="H1276" s="4">
        <v>1565790</v>
      </c>
    </row>
    <row r="1277" spans="1:8">
      <c r="A1277" s="1" t="s">
        <v>7022</v>
      </c>
      <c r="B1277" s="1" t="s">
        <v>7022</v>
      </c>
      <c r="C1277" s="1" t="s">
        <v>7023</v>
      </c>
      <c r="D1277" s="1" t="s">
        <v>7024</v>
      </c>
      <c r="E1277" s="1">
        <v>823741</v>
      </c>
      <c r="F1277" s="1">
        <v>769513</v>
      </c>
      <c r="G1277" s="1">
        <v>154507</v>
      </c>
      <c r="H1277" s="1">
        <v>383281</v>
      </c>
    </row>
    <row r="1278" spans="1:8">
      <c r="A1278" s="1" t="s">
        <v>4817</v>
      </c>
      <c r="B1278" s="1" t="s">
        <v>4817</v>
      </c>
      <c r="C1278" s="1" t="s">
        <v>4818</v>
      </c>
      <c r="D1278" s="1" t="s">
        <v>4819</v>
      </c>
      <c r="E1278" s="1">
        <v>303414</v>
      </c>
      <c r="F1278" s="1">
        <v>354706</v>
      </c>
      <c r="G1278" s="1"/>
      <c r="H1278" s="1">
        <v>269989</v>
      </c>
    </row>
    <row r="1279" spans="1:8">
      <c r="A1279" s="1" t="s">
        <v>138</v>
      </c>
      <c r="B1279" s="1" t="s">
        <v>138</v>
      </c>
      <c r="C1279" s="1" t="s">
        <v>139</v>
      </c>
      <c r="D1279" s="1" t="s">
        <v>140</v>
      </c>
      <c r="E1279" s="1">
        <v>460003</v>
      </c>
      <c r="F1279" s="1">
        <v>413100</v>
      </c>
      <c r="G1279" s="1">
        <v>454995</v>
      </c>
      <c r="H1279" s="1">
        <v>447488</v>
      </c>
    </row>
    <row r="1280" spans="1:8">
      <c r="A1280" s="1" t="s">
        <v>4456</v>
      </c>
      <c r="B1280" s="1" t="s">
        <v>4456</v>
      </c>
      <c r="C1280" s="1" t="s">
        <v>4457</v>
      </c>
      <c r="D1280" s="1" t="s">
        <v>4458</v>
      </c>
      <c r="E1280" s="1">
        <v>129592</v>
      </c>
      <c r="F1280" s="1"/>
      <c r="G1280" s="1">
        <v>282002</v>
      </c>
      <c r="H1280" s="1">
        <v>125294</v>
      </c>
    </row>
    <row r="1281" spans="1:8">
      <c r="A1281" s="1" t="s">
        <v>348</v>
      </c>
      <c r="B1281" s="1" t="s">
        <v>348</v>
      </c>
      <c r="C1281" s="1" t="s">
        <v>349</v>
      </c>
      <c r="D1281" s="1" t="s">
        <v>350</v>
      </c>
      <c r="E1281" s="1">
        <v>443095</v>
      </c>
      <c r="F1281" s="1">
        <v>601132</v>
      </c>
      <c r="G1281" s="1">
        <v>250360</v>
      </c>
      <c r="H1281" s="1">
        <v>533696</v>
      </c>
    </row>
    <row r="1282" spans="1:8">
      <c r="A1282" s="1" t="s">
        <v>282</v>
      </c>
      <c r="B1282" s="1" t="s">
        <v>282</v>
      </c>
      <c r="C1282" s="1" t="s">
        <v>283</v>
      </c>
      <c r="D1282" s="1" t="s">
        <v>284</v>
      </c>
      <c r="E1282" s="1">
        <v>332313</v>
      </c>
      <c r="F1282" s="1">
        <v>516454</v>
      </c>
      <c r="G1282" s="1">
        <v>279168</v>
      </c>
      <c r="H1282" s="1">
        <v>462108</v>
      </c>
    </row>
    <row r="1283" spans="1:8">
      <c r="A1283" s="1" t="s">
        <v>8544</v>
      </c>
      <c r="B1283" s="1" t="s">
        <v>8544</v>
      </c>
      <c r="C1283" s="1" t="s">
        <v>8545</v>
      </c>
      <c r="D1283" s="1" t="s">
        <v>8546</v>
      </c>
      <c r="E1283" s="1"/>
      <c r="F1283" s="1">
        <v>159813</v>
      </c>
      <c r="G1283" s="1">
        <v>195477</v>
      </c>
      <c r="H1283" s="1"/>
    </row>
    <row r="1284" spans="1:8">
      <c r="A1284" s="1" t="s">
        <v>8395</v>
      </c>
      <c r="B1284" s="1" t="s">
        <v>8395</v>
      </c>
      <c r="C1284" s="1" t="s">
        <v>8396</v>
      </c>
      <c r="D1284" s="1" t="s">
        <v>8397</v>
      </c>
      <c r="E1284" s="4">
        <v>2326900</v>
      </c>
      <c r="F1284" s="4">
        <v>2438420</v>
      </c>
      <c r="G1284" s="4">
        <v>2920670</v>
      </c>
      <c r="H1284" s="4">
        <v>2075700</v>
      </c>
    </row>
    <row r="1285" spans="1:8">
      <c r="A1285" s="1" t="s">
        <v>9457</v>
      </c>
      <c r="B1285" s="1" t="s">
        <v>9457</v>
      </c>
      <c r="C1285" s="1" t="s">
        <v>9458</v>
      </c>
      <c r="D1285" s="1" t="s">
        <v>9459</v>
      </c>
      <c r="E1285" s="1">
        <v>474340</v>
      </c>
      <c r="F1285" s="4">
        <v>1510260</v>
      </c>
      <c r="G1285" s="1">
        <v>439887</v>
      </c>
      <c r="H1285" s="4">
        <v>1912610</v>
      </c>
    </row>
    <row r="1286" spans="1:8">
      <c r="A1286" s="1" t="s">
        <v>153</v>
      </c>
      <c r="B1286" s="1" t="s">
        <v>153</v>
      </c>
      <c r="C1286" s="1" t="s">
        <v>154</v>
      </c>
      <c r="D1286" s="1" t="s">
        <v>155</v>
      </c>
      <c r="E1286" s="1">
        <v>456177</v>
      </c>
      <c r="F1286" s="1">
        <v>300201</v>
      </c>
      <c r="G1286" s="1"/>
      <c r="H1286" s="1">
        <v>130206</v>
      </c>
    </row>
    <row r="1287" spans="1:8">
      <c r="A1287" s="1" t="s">
        <v>2897</v>
      </c>
      <c r="B1287" s="1" t="s">
        <v>2897</v>
      </c>
      <c r="C1287" s="1" t="s">
        <v>2898</v>
      </c>
      <c r="D1287" s="1" t="s">
        <v>2899</v>
      </c>
      <c r="E1287" s="1">
        <v>298475</v>
      </c>
      <c r="F1287" s="1">
        <v>581190</v>
      </c>
      <c r="G1287" s="1">
        <v>282319</v>
      </c>
      <c r="H1287" s="1">
        <v>550615</v>
      </c>
    </row>
    <row r="1288" spans="1:8">
      <c r="A1288" s="1" t="s">
        <v>5097</v>
      </c>
      <c r="B1288" s="1" t="s">
        <v>5097</v>
      </c>
      <c r="C1288" s="1" t="s">
        <v>5098</v>
      </c>
      <c r="D1288" s="1" t="s">
        <v>5099</v>
      </c>
      <c r="E1288" s="1"/>
      <c r="F1288" s="1">
        <v>134863</v>
      </c>
      <c r="G1288" s="1"/>
      <c r="H1288" s="1"/>
    </row>
    <row r="1289" spans="1:8">
      <c r="A1289" s="1" t="s">
        <v>3836</v>
      </c>
      <c r="B1289" s="1" t="s">
        <v>3836</v>
      </c>
      <c r="C1289" s="1" t="s">
        <v>3837</v>
      </c>
      <c r="D1289" s="1" t="s">
        <v>3838</v>
      </c>
      <c r="E1289" s="4">
        <v>2319160</v>
      </c>
      <c r="F1289" s="4">
        <v>5210640</v>
      </c>
      <c r="G1289" s="4">
        <v>1951920</v>
      </c>
      <c r="H1289" s="4">
        <v>5796930</v>
      </c>
    </row>
    <row r="1290" spans="1:8">
      <c r="A1290" s="1" t="s">
        <v>2272</v>
      </c>
      <c r="B1290" s="1" t="s">
        <v>2272</v>
      </c>
      <c r="C1290" s="1" t="s">
        <v>2273</v>
      </c>
      <c r="D1290" s="1" t="s">
        <v>2274</v>
      </c>
      <c r="E1290" s="1">
        <v>358018</v>
      </c>
      <c r="F1290" s="1">
        <v>467238</v>
      </c>
      <c r="G1290" s="1">
        <v>239523</v>
      </c>
      <c r="H1290" s="1">
        <v>352218</v>
      </c>
    </row>
    <row r="1291" spans="1:8">
      <c r="A1291" s="1" t="s">
        <v>2647</v>
      </c>
      <c r="B1291" s="1" t="s">
        <v>2647</v>
      </c>
      <c r="C1291" s="1" t="s">
        <v>2648</v>
      </c>
      <c r="D1291" s="1" t="s">
        <v>2649</v>
      </c>
      <c r="E1291" s="1">
        <v>595867</v>
      </c>
      <c r="F1291" s="1">
        <v>999744</v>
      </c>
      <c r="G1291" s="1">
        <v>536505</v>
      </c>
      <c r="H1291" s="4">
        <v>1126320</v>
      </c>
    </row>
    <row r="1292" spans="1:8">
      <c r="A1292" s="1" t="s">
        <v>1851</v>
      </c>
      <c r="B1292" s="1" t="s">
        <v>1851</v>
      </c>
      <c r="C1292" s="1" t="s">
        <v>1852</v>
      </c>
      <c r="D1292" s="1" t="s">
        <v>1853</v>
      </c>
      <c r="E1292" s="1">
        <v>121972</v>
      </c>
      <c r="F1292" s="1">
        <v>106620</v>
      </c>
      <c r="G1292" s="1"/>
      <c r="H1292" s="1">
        <v>176297</v>
      </c>
    </row>
    <row r="1293" spans="1:8">
      <c r="A1293" s="1" t="s">
        <v>4765</v>
      </c>
      <c r="B1293" s="1" t="s">
        <v>4765</v>
      </c>
      <c r="C1293" s="1" t="s">
        <v>4766</v>
      </c>
      <c r="D1293" s="1" t="s">
        <v>4767</v>
      </c>
      <c r="E1293" s="1"/>
      <c r="F1293" s="1">
        <v>41990.1</v>
      </c>
      <c r="G1293" s="1"/>
      <c r="H1293" s="1">
        <v>23768</v>
      </c>
    </row>
    <row r="1294" spans="1:8">
      <c r="A1294" s="1" t="s">
        <v>5653</v>
      </c>
      <c r="B1294" s="1" t="s">
        <v>5653</v>
      </c>
      <c r="C1294" s="1" t="s">
        <v>5654</v>
      </c>
      <c r="D1294" s="1" t="s">
        <v>5655</v>
      </c>
      <c r="E1294" s="1">
        <v>213622</v>
      </c>
      <c r="F1294" s="1">
        <v>264724</v>
      </c>
      <c r="G1294" s="1">
        <v>278903</v>
      </c>
      <c r="H1294" s="1">
        <v>175077</v>
      </c>
    </row>
    <row r="1295" spans="1:8">
      <c r="A1295" s="1" t="s">
        <v>5420</v>
      </c>
      <c r="B1295" s="1" t="s">
        <v>5420</v>
      </c>
      <c r="C1295" s="1" t="s">
        <v>5421</v>
      </c>
      <c r="D1295" s="1" t="s">
        <v>5422</v>
      </c>
      <c r="E1295" s="1">
        <v>314575</v>
      </c>
      <c r="F1295" s="1">
        <v>272267</v>
      </c>
      <c r="G1295" s="1">
        <v>280583</v>
      </c>
      <c r="H1295" s="1">
        <v>188285</v>
      </c>
    </row>
    <row r="1296" spans="1:8">
      <c r="A1296" s="1" t="s">
        <v>8166</v>
      </c>
      <c r="B1296" s="1" t="s">
        <v>8166</v>
      </c>
      <c r="C1296" s="1" t="s">
        <v>8167</v>
      </c>
      <c r="D1296" s="1" t="s">
        <v>8168</v>
      </c>
      <c r="E1296" s="1"/>
      <c r="F1296" s="1">
        <v>445076</v>
      </c>
      <c r="G1296" s="1"/>
      <c r="H1296" s="1">
        <v>396600</v>
      </c>
    </row>
    <row r="1297" spans="1:8">
      <c r="A1297" s="1" t="s">
        <v>3172</v>
      </c>
      <c r="B1297" s="1" t="s">
        <v>3172</v>
      </c>
      <c r="C1297" s="1" t="s">
        <v>3173</v>
      </c>
      <c r="D1297" s="1" t="s">
        <v>3174</v>
      </c>
      <c r="E1297" s="1">
        <v>422756</v>
      </c>
      <c r="F1297" s="4">
        <v>1344000</v>
      </c>
      <c r="G1297" s="1">
        <v>301828</v>
      </c>
      <c r="H1297" s="4">
        <v>1264430</v>
      </c>
    </row>
    <row r="1298" spans="1:8">
      <c r="A1298" s="1" t="s">
        <v>9427</v>
      </c>
      <c r="B1298" s="1" t="s">
        <v>9427</v>
      </c>
      <c r="C1298" s="1" t="s">
        <v>9428</v>
      </c>
      <c r="D1298" s="1" t="s">
        <v>9429</v>
      </c>
      <c r="E1298" s="1">
        <v>807809</v>
      </c>
      <c r="F1298" s="4">
        <v>1319070</v>
      </c>
      <c r="G1298" s="1">
        <v>938602</v>
      </c>
      <c r="H1298" s="4">
        <v>1676030</v>
      </c>
    </row>
    <row r="1299" spans="1:8">
      <c r="A1299" s="1" t="s">
        <v>3791</v>
      </c>
      <c r="B1299" s="1" t="s">
        <v>3791</v>
      </c>
      <c r="C1299" s="1" t="s">
        <v>3792</v>
      </c>
      <c r="D1299" s="1" t="s">
        <v>3793</v>
      </c>
      <c r="E1299" s="1">
        <v>45808.2</v>
      </c>
      <c r="F1299" s="1">
        <v>205462</v>
      </c>
      <c r="G1299" s="1"/>
      <c r="H1299" s="1">
        <v>143645</v>
      </c>
    </row>
    <row r="1300" spans="1:8">
      <c r="A1300" s="1" t="s">
        <v>5377</v>
      </c>
      <c r="B1300" s="1" t="s">
        <v>5377</v>
      </c>
      <c r="C1300" s="1" t="s">
        <v>5378</v>
      </c>
      <c r="D1300" s="1" t="s">
        <v>5379</v>
      </c>
      <c r="E1300" s="1">
        <v>102039</v>
      </c>
      <c r="F1300" s="1">
        <v>304172</v>
      </c>
      <c r="G1300" s="1">
        <v>56689.5</v>
      </c>
      <c r="H1300" s="1">
        <v>282600</v>
      </c>
    </row>
    <row r="1301" spans="1:8">
      <c r="A1301" s="1" t="s">
        <v>3259</v>
      </c>
      <c r="B1301" s="1" t="s">
        <v>3259</v>
      </c>
      <c r="C1301" s="1" t="s">
        <v>3260</v>
      </c>
      <c r="D1301" s="1" t="s">
        <v>3261</v>
      </c>
      <c r="E1301" s="1">
        <v>816397</v>
      </c>
      <c r="F1301" s="4">
        <v>1156430</v>
      </c>
      <c r="G1301" s="1">
        <v>722229</v>
      </c>
      <c r="H1301" s="4">
        <v>1178350</v>
      </c>
    </row>
    <row r="1302" spans="1:8">
      <c r="A1302" s="1" t="s">
        <v>5227</v>
      </c>
      <c r="B1302" s="1" t="s">
        <v>5227</v>
      </c>
      <c r="C1302" s="1" t="s">
        <v>5228</v>
      </c>
      <c r="D1302" s="1" t="s">
        <v>5229</v>
      </c>
      <c r="E1302" s="1"/>
      <c r="F1302" s="1">
        <v>64575.7</v>
      </c>
      <c r="G1302" s="1"/>
      <c r="H1302" s="1">
        <v>36682.699999999997</v>
      </c>
    </row>
    <row r="1303" spans="1:8">
      <c r="A1303" s="1" t="s">
        <v>3147</v>
      </c>
      <c r="B1303" s="1" t="s">
        <v>3148</v>
      </c>
      <c r="C1303" s="1" t="s">
        <v>3149</v>
      </c>
      <c r="D1303" s="1" t="s">
        <v>3150</v>
      </c>
      <c r="E1303" s="1"/>
      <c r="F1303" s="1">
        <v>361245</v>
      </c>
      <c r="G1303" s="1">
        <v>174823</v>
      </c>
      <c r="H1303" s="1">
        <v>336495</v>
      </c>
    </row>
    <row r="1304" spans="1:8">
      <c r="A1304" s="1" t="s">
        <v>2032</v>
      </c>
      <c r="B1304" s="1" t="s">
        <v>2032</v>
      </c>
      <c r="C1304" s="1" t="s">
        <v>2033</v>
      </c>
      <c r="D1304" s="1" t="s">
        <v>2034</v>
      </c>
      <c r="E1304" s="1">
        <v>41548.300000000003</v>
      </c>
      <c r="F1304" s="1">
        <v>35713.599999999999</v>
      </c>
      <c r="G1304" s="1">
        <v>72204</v>
      </c>
      <c r="H1304" s="1"/>
    </row>
    <row r="1305" spans="1:8">
      <c r="A1305" s="1" t="s">
        <v>1602</v>
      </c>
      <c r="B1305" s="1" t="s">
        <v>1602</v>
      </c>
      <c r="C1305" s="1" t="s">
        <v>1603</v>
      </c>
      <c r="D1305" s="1" t="s">
        <v>1604</v>
      </c>
      <c r="E1305" s="4">
        <v>1044640</v>
      </c>
      <c r="F1305" s="4">
        <v>1364520</v>
      </c>
      <c r="G1305" s="1">
        <v>877515</v>
      </c>
      <c r="H1305" s="4">
        <v>1232710</v>
      </c>
    </row>
    <row r="1306" spans="1:8">
      <c r="A1306" s="1" t="s">
        <v>612</v>
      </c>
      <c r="B1306" s="1" t="s">
        <v>612</v>
      </c>
      <c r="C1306" s="1" t="s">
        <v>613</v>
      </c>
      <c r="D1306" s="1" t="s">
        <v>614</v>
      </c>
      <c r="E1306" s="1">
        <v>958333</v>
      </c>
      <c r="F1306" s="4">
        <v>1805080</v>
      </c>
      <c r="G1306" s="1">
        <v>920431</v>
      </c>
      <c r="H1306" s="4">
        <v>1867210</v>
      </c>
    </row>
    <row r="1307" spans="1:8">
      <c r="A1307" s="1" t="s">
        <v>7357</v>
      </c>
      <c r="B1307" s="1" t="s">
        <v>7357</v>
      </c>
      <c r="C1307" s="1" t="s">
        <v>7358</v>
      </c>
      <c r="D1307" s="1" t="s">
        <v>7359</v>
      </c>
      <c r="E1307" s="1">
        <v>103644</v>
      </c>
      <c r="F1307" s="1">
        <v>134251</v>
      </c>
      <c r="G1307" s="1">
        <v>100535</v>
      </c>
      <c r="H1307" s="1">
        <v>114784</v>
      </c>
    </row>
    <row r="1308" spans="1:8">
      <c r="A1308" s="1" t="s">
        <v>3570</v>
      </c>
      <c r="B1308" s="1" t="s">
        <v>3570</v>
      </c>
      <c r="C1308" s="1" t="s">
        <v>3571</v>
      </c>
      <c r="D1308" s="1" t="s">
        <v>3572</v>
      </c>
      <c r="E1308" s="1"/>
      <c r="F1308" s="1">
        <v>224653</v>
      </c>
      <c r="G1308" s="1">
        <v>140741</v>
      </c>
      <c r="H1308" s="1">
        <v>199307</v>
      </c>
    </row>
    <row r="1309" spans="1:8">
      <c r="A1309" s="1" t="s">
        <v>6461</v>
      </c>
      <c r="B1309" s="1" t="s">
        <v>6461</v>
      </c>
      <c r="C1309" s="1" t="s">
        <v>6462</v>
      </c>
      <c r="D1309" s="1" t="s">
        <v>6463</v>
      </c>
      <c r="E1309" s="1">
        <v>330332</v>
      </c>
      <c r="F1309" s="1">
        <v>585648</v>
      </c>
      <c r="G1309" s="1">
        <v>265652</v>
      </c>
      <c r="H1309" s="1">
        <v>513887</v>
      </c>
    </row>
    <row r="1310" spans="1:8">
      <c r="A1310" s="1" t="s">
        <v>5118</v>
      </c>
      <c r="B1310" s="1" t="s">
        <v>5118</v>
      </c>
      <c r="C1310" s="1" t="s">
        <v>5119</v>
      </c>
      <c r="D1310" s="1" t="s">
        <v>5120</v>
      </c>
      <c r="E1310" s="1">
        <v>954976</v>
      </c>
      <c r="F1310" s="4">
        <v>1180060</v>
      </c>
      <c r="G1310" s="1">
        <v>937946</v>
      </c>
      <c r="H1310" s="1">
        <v>857736</v>
      </c>
    </row>
    <row r="1311" spans="1:8">
      <c r="A1311" s="1" t="s">
        <v>6188</v>
      </c>
      <c r="B1311" s="1" t="s">
        <v>6188</v>
      </c>
      <c r="C1311" s="1" t="s">
        <v>6189</v>
      </c>
      <c r="D1311" s="1" t="s">
        <v>6190</v>
      </c>
      <c r="E1311" s="4">
        <v>2136370</v>
      </c>
      <c r="F1311" s="4">
        <v>1772120</v>
      </c>
      <c r="G1311" s="4">
        <v>2126990</v>
      </c>
      <c r="H1311" s="4">
        <v>1736260</v>
      </c>
    </row>
    <row r="1312" spans="1:8">
      <c r="A1312" s="1" t="s">
        <v>8157</v>
      </c>
      <c r="B1312" s="1" t="s">
        <v>8157</v>
      </c>
      <c r="C1312" s="1" t="s">
        <v>8158</v>
      </c>
      <c r="D1312" s="1" t="s">
        <v>8159</v>
      </c>
      <c r="E1312" s="1">
        <v>181412</v>
      </c>
      <c r="F1312" s="1">
        <v>158883</v>
      </c>
      <c r="G1312" s="1">
        <v>153023</v>
      </c>
      <c r="H1312" s="1">
        <v>127671</v>
      </c>
    </row>
    <row r="1313" spans="1:8">
      <c r="A1313" s="1" t="s">
        <v>4225</v>
      </c>
      <c r="B1313" s="1" t="s">
        <v>4225</v>
      </c>
      <c r="C1313" s="1" t="s">
        <v>4226</v>
      </c>
      <c r="D1313" s="1" t="s">
        <v>4227</v>
      </c>
      <c r="E1313" s="1">
        <v>469823</v>
      </c>
      <c r="F1313" s="1">
        <v>182903</v>
      </c>
      <c r="G1313" s="1">
        <v>226344</v>
      </c>
      <c r="H1313" s="1">
        <v>155969</v>
      </c>
    </row>
    <row r="1314" spans="1:8">
      <c r="A1314" s="1" t="s">
        <v>7050</v>
      </c>
      <c r="B1314" s="1" t="s">
        <v>7050</v>
      </c>
      <c r="C1314" s="1" t="s">
        <v>7051</v>
      </c>
      <c r="D1314" s="1" t="s">
        <v>7052</v>
      </c>
      <c r="E1314" s="1">
        <v>265559</v>
      </c>
      <c r="F1314" s="1">
        <v>631693</v>
      </c>
      <c r="G1314" s="1">
        <v>360188</v>
      </c>
      <c r="H1314" s="1">
        <v>621199</v>
      </c>
    </row>
    <row r="1315" spans="1:8">
      <c r="A1315" s="1" t="s">
        <v>4928</v>
      </c>
      <c r="B1315" s="1" t="s">
        <v>4928</v>
      </c>
      <c r="C1315" s="1" t="s">
        <v>4929</v>
      </c>
      <c r="D1315" s="1" t="s">
        <v>4930</v>
      </c>
      <c r="E1315" s="1">
        <v>628179</v>
      </c>
      <c r="F1315" s="4">
        <v>1301910</v>
      </c>
      <c r="G1315" s="1">
        <v>567544</v>
      </c>
      <c r="H1315" s="4">
        <v>1320920</v>
      </c>
    </row>
    <row r="1316" spans="1:8">
      <c r="A1316" s="1" t="s">
        <v>2200</v>
      </c>
      <c r="B1316" s="1" t="s">
        <v>2200</v>
      </c>
      <c r="C1316" s="1" t="s">
        <v>2201</v>
      </c>
      <c r="D1316" s="1" t="s">
        <v>2202</v>
      </c>
      <c r="E1316" s="1">
        <v>177306</v>
      </c>
      <c r="F1316" s="1">
        <v>366636</v>
      </c>
      <c r="G1316" s="1">
        <v>170245</v>
      </c>
      <c r="H1316" s="1">
        <v>366513</v>
      </c>
    </row>
    <row r="1317" spans="1:8">
      <c r="A1317" s="1" t="s">
        <v>4792</v>
      </c>
      <c r="B1317" s="1" t="s">
        <v>4792</v>
      </c>
      <c r="C1317" s="1" t="s">
        <v>4793</v>
      </c>
      <c r="D1317" s="1" t="s">
        <v>4794</v>
      </c>
      <c r="E1317" s="4">
        <v>2244550</v>
      </c>
      <c r="F1317" s="4">
        <v>6596680</v>
      </c>
      <c r="G1317" s="4">
        <v>2107720</v>
      </c>
      <c r="H1317" s="4">
        <v>7688670</v>
      </c>
    </row>
    <row r="1318" spans="1:8">
      <c r="A1318" s="1" t="s">
        <v>5200</v>
      </c>
      <c r="B1318" s="1" t="s">
        <v>5200</v>
      </c>
      <c r="C1318" s="1" t="s">
        <v>5201</v>
      </c>
      <c r="D1318" s="1" t="s">
        <v>5202</v>
      </c>
      <c r="E1318" s="1">
        <v>316943</v>
      </c>
      <c r="F1318" s="1">
        <v>692151</v>
      </c>
      <c r="G1318" s="1"/>
      <c r="H1318" s="1">
        <v>703073</v>
      </c>
    </row>
    <row r="1319" spans="1:8">
      <c r="A1319" s="1" t="s">
        <v>9113</v>
      </c>
      <c r="B1319" s="1" t="s">
        <v>9113</v>
      </c>
      <c r="C1319" s="1" t="s">
        <v>9114</v>
      </c>
      <c r="D1319" s="1" t="s">
        <v>9115</v>
      </c>
      <c r="E1319" s="1">
        <v>294510</v>
      </c>
      <c r="F1319" s="1">
        <v>344289</v>
      </c>
      <c r="G1319" s="1"/>
      <c r="H1319" s="1">
        <v>86894.3</v>
      </c>
    </row>
    <row r="1320" spans="1:8">
      <c r="A1320" s="1" t="s">
        <v>8055</v>
      </c>
      <c r="B1320" s="1" t="s">
        <v>8055</v>
      </c>
      <c r="C1320" s="1" t="s">
        <v>8056</v>
      </c>
      <c r="D1320" s="1" t="s">
        <v>8057</v>
      </c>
      <c r="E1320" s="1"/>
      <c r="F1320" s="1"/>
      <c r="G1320" s="1"/>
      <c r="H1320" s="1">
        <v>19174.2</v>
      </c>
    </row>
    <row r="1321" spans="1:8">
      <c r="A1321" s="1" t="s">
        <v>8016</v>
      </c>
      <c r="B1321" s="1" t="s">
        <v>8016</v>
      </c>
      <c r="C1321" s="1" t="s">
        <v>8017</v>
      </c>
      <c r="D1321" s="1" t="s">
        <v>8018</v>
      </c>
      <c r="E1321" s="1">
        <v>353146</v>
      </c>
      <c r="F1321" s="1"/>
      <c r="G1321" s="1">
        <v>454458</v>
      </c>
      <c r="H1321" s="1">
        <v>164110</v>
      </c>
    </row>
    <row r="1322" spans="1:8">
      <c r="A1322" s="1" t="s">
        <v>6200</v>
      </c>
      <c r="B1322" s="1" t="s">
        <v>6200</v>
      </c>
      <c r="C1322" s="1" t="s">
        <v>6201</v>
      </c>
      <c r="D1322" s="1" t="s">
        <v>6202</v>
      </c>
      <c r="E1322" s="1">
        <v>657094</v>
      </c>
      <c r="F1322" s="1">
        <v>887946</v>
      </c>
      <c r="G1322" s="1">
        <v>975428</v>
      </c>
      <c r="H1322" s="1">
        <v>605049</v>
      </c>
    </row>
    <row r="1323" spans="1:8">
      <c r="A1323" s="1" t="s">
        <v>8680</v>
      </c>
      <c r="B1323" s="1" t="s">
        <v>8680</v>
      </c>
      <c r="C1323" s="1" t="s">
        <v>8681</v>
      </c>
      <c r="D1323" s="1" t="s">
        <v>8682</v>
      </c>
      <c r="E1323" s="1"/>
      <c r="F1323" s="1">
        <v>112405</v>
      </c>
      <c r="G1323" s="1"/>
      <c r="H1323" s="1"/>
    </row>
    <row r="1324" spans="1:8">
      <c r="A1324" s="1" t="s">
        <v>4189</v>
      </c>
      <c r="B1324" s="1" t="s">
        <v>4189</v>
      </c>
      <c r="C1324" s="1" t="s">
        <v>4190</v>
      </c>
      <c r="D1324" s="1" t="s">
        <v>4191</v>
      </c>
      <c r="E1324" s="1"/>
      <c r="F1324" s="1">
        <v>303092</v>
      </c>
      <c r="G1324" s="1"/>
      <c r="H1324" s="1">
        <v>393537</v>
      </c>
    </row>
    <row r="1325" spans="1:8">
      <c r="A1325" s="1" t="s">
        <v>8948</v>
      </c>
      <c r="B1325" s="1" t="s">
        <v>8948</v>
      </c>
      <c r="C1325" s="1" t="s">
        <v>8949</v>
      </c>
      <c r="D1325" s="1" t="s">
        <v>8950</v>
      </c>
      <c r="E1325" s="4">
        <v>1766370</v>
      </c>
      <c r="F1325" s="1">
        <v>548229</v>
      </c>
      <c r="G1325" s="1"/>
      <c r="H1325" s="1">
        <v>81081.8</v>
      </c>
    </row>
    <row r="1326" spans="1:8">
      <c r="A1326" s="1" t="s">
        <v>4376</v>
      </c>
      <c r="B1326" s="1" t="s">
        <v>4376</v>
      </c>
      <c r="C1326" s="1" t="s">
        <v>4377</v>
      </c>
      <c r="D1326" s="1" t="s">
        <v>4378</v>
      </c>
      <c r="E1326" s="4">
        <v>13274700</v>
      </c>
      <c r="F1326" s="4">
        <v>8519760</v>
      </c>
      <c r="G1326" s="1">
        <v>125880</v>
      </c>
      <c r="H1326" s="1">
        <v>437747</v>
      </c>
    </row>
    <row r="1327" spans="1:8">
      <c r="A1327" s="1" t="s">
        <v>5956</v>
      </c>
      <c r="B1327" s="1" t="s">
        <v>5956</v>
      </c>
      <c r="C1327" s="1" t="s">
        <v>5957</v>
      </c>
      <c r="D1327" s="1" t="s">
        <v>5958</v>
      </c>
      <c r="E1327" s="4">
        <v>5889510</v>
      </c>
      <c r="F1327" s="4">
        <v>1257950</v>
      </c>
      <c r="G1327" s="1">
        <v>163511</v>
      </c>
      <c r="H1327" s="1">
        <v>508977</v>
      </c>
    </row>
    <row r="1328" spans="1:8">
      <c r="A1328" s="1" t="s">
        <v>5532</v>
      </c>
      <c r="B1328" s="1" t="s">
        <v>5532</v>
      </c>
      <c r="C1328" s="1" t="s">
        <v>5533</v>
      </c>
      <c r="D1328" s="1" t="s">
        <v>5534</v>
      </c>
      <c r="E1328" s="4">
        <v>23551100</v>
      </c>
      <c r="F1328" s="4">
        <v>5241490</v>
      </c>
      <c r="G1328" s="1">
        <v>869827</v>
      </c>
      <c r="H1328" s="4">
        <v>2487850</v>
      </c>
    </row>
    <row r="1329" spans="1:8">
      <c r="A1329" s="1" t="s">
        <v>3458</v>
      </c>
      <c r="B1329" s="1" t="s">
        <v>3458</v>
      </c>
      <c r="C1329" s="1" t="s">
        <v>3459</v>
      </c>
      <c r="D1329" s="1" t="s">
        <v>3460</v>
      </c>
      <c r="E1329" s="4">
        <v>23478500</v>
      </c>
      <c r="F1329" s="4">
        <v>11630200</v>
      </c>
      <c r="G1329" s="1">
        <v>631913</v>
      </c>
      <c r="H1329" s="4">
        <v>1284490</v>
      </c>
    </row>
    <row r="1330" spans="1:8">
      <c r="A1330" s="1" t="s">
        <v>3169</v>
      </c>
      <c r="B1330" s="1" t="s">
        <v>3169</v>
      </c>
      <c r="C1330" s="1" t="s">
        <v>3170</v>
      </c>
      <c r="D1330" s="1" t="s">
        <v>3171</v>
      </c>
      <c r="E1330" s="4">
        <v>3845510</v>
      </c>
      <c r="F1330" s="4">
        <v>1553380</v>
      </c>
      <c r="G1330" s="1"/>
      <c r="H1330" s="1"/>
    </row>
    <row r="1331" spans="1:8">
      <c r="A1331" s="1" t="s">
        <v>5526</v>
      </c>
      <c r="B1331" s="1" t="s">
        <v>5526</v>
      </c>
      <c r="C1331" s="1" t="s">
        <v>5527</v>
      </c>
      <c r="D1331" s="1" t="s">
        <v>5528</v>
      </c>
      <c r="E1331" s="4">
        <v>27730100</v>
      </c>
      <c r="F1331" s="4">
        <v>14665200</v>
      </c>
      <c r="G1331" s="1">
        <v>516076</v>
      </c>
      <c r="H1331" s="4">
        <v>1060010</v>
      </c>
    </row>
    <row r="1332" spans="1:8">
      <c r="A1332" s="1" t="s">
        <v>4379</v>
      </c>
      <c r="B1332" s="1" t="s">
        <v>4379</v>
      </c>
      <c r="C1332" s="1" t="s">
        <v>4380</v>
      </c>
      <c r="D1332" s="1" t="s">
        <v>4381</v>
      </c>
      <c r="E1332" s="4">
        <v>23278700</v>
      </c>
      <c r="F1332" s="4">
        <v>5017490</v>
      </c>
      <c r="G1332" s="1">
        <v>925900</v>
      </c>
      <c r="H1332" s="4">
        <v>2523500</v>
      </c>
    </row>
    <row r="1333" spans="1:8">
      <c r="A1333" s="1" t="s">
        <v>6215</v>
      </c>
      <c r="B1333" s="1" t="s">
        <v>6215</v>
      </c>
      <c r="C1333" s="1" t="s">
        <v>6216</v>
      </c>
      <c r="D1333" s="1" t="s">
        <v>6217</v>
      </c>
      <c r="E1333" s="1">
        <v>930361</v>
      </c>
      <c r="F1333" s="4">
        <v>2015890</v>
      </c>
      <c r="G1333" s="1">
        <v>952730</v>
      </c>
      <c r="H1333" s="4">
        <v>2153420</v>
      </c>
    </row>
    <row r="1334" spans="1:8">
      <c r="A1334" s="1" t="s">
        <v>3079</v>
      </c>
      <c r="B1334" s="1" t="s">
        <v>3079</v>
      </c>
      <c r="C1334" s="1" t="s">
        <v>3080</v>
      </c>
      <c r="D1334" s="1" t="s">
        <v>3081</v>
      </c>
      <c r="E1334" s="1">
        <v>109839</v>
      </c>
      <c r="F1334" s="1">
        <v>279981</v>
      </c>
      <c r="G1334" s="1"/>
      <c r="H1334" s="1">
        <v>225535</v>
      </c>
    </row>
    <row r="1335" spans="1:8">
      <c r="A1335" s="1" t="s">
        <v>2770</v>
      </c>
      <c r="B1335" s="1" t="s">
        <v>2770</v>
      </c>
      <c r="C1335" s="1" t="s">
        <v>2771</v>
      </c>
      <c r="D1335" s="1" t="s">
        <v>2772</v>
      </c>
      <c r="E1335" s="1">
        <v>682431</v>
      </c>
      <c r="F1335" s="4">
        <v>2316080</v>
      </c>
      <c r="G1335" s="1">
        <v>520117</v>
      </c>
      <c r="H1335" s="4">
        <v>2729530</v>
      </c>
    </row>
    <row r="1336" spans="1:8">
      <c r="A1336" s="1" t="s">
        <v>6098</v>
      </c>
      <c r="B1336" s="1" t="s">
        <v>6098</v>
      </c>
      <c r="C1336" s="1" t="s">
        <v>6099</v>
      </c>
      <c r="D1336" s="1" t="s">
        <v>6100</v>
      </c>
      <c r="E1336" s="4">
        <v>2871290</v>
      </c>
      <c r="F1336" s="4">
        <v>2692740</v>
      </c>
      <c r="G1336" s="1"/>
      <c r="H1336" s="4">
        <v>1398730</v>
      </c>
    </row>
    <row r="1337" spans="1:8">
      <c r="A1337" s="1" t="s">
        <v>5070</v>
      </c>
      <c r="B1337" s="1" t="s">
        <v>5070</v>
      </c>
      <c r="C1337" s="1" t="s">
        <v>5071</v>
      </c>
      <c r="D1337" s="1" t="s">
        <v>5072</v>
      </c>
      <c r="E1337" s="4">
        <v>2688260</v>
      </c>
      <c r="F1337" s="4">
        <v>1781350</v>
      </c>
      <c r="G1337" s="1">
        <v>616020</v>
      </c>
      <c r="H1337" s="1">
        <v>256816</v>
      </c>
    </row>
    <row r="1338" spans="1:8">
      <c r="A1338" s="1" t="s">
        <v>5844</v>
      </c>
      <c r="B1338" s="1" t="s">
        <v>5844</v>
      </c>
      <c r="C1338" s="1" t="s">
        <v>5845</v>
      </c>
      <c r="D1338" s="1" t="s">
        <v>5846</v>
      </c>
      <c r="E1338" s="4">
        <v>3266640</v>
      </c>
      <c r="F1338" s="4">
        <v>1363670</v>
      </c>
      <c r="G1338" s="4">
        <v>1881650</v>
      </c>
      <c r="H1338" s="4">
        <v>1393390</v>
      </c>
    </row>
    <row r="1339" spans="1:8">
      <c r="A1339" s="1" t="s">
        <v>2300</v>
      </c>
      <c r="B1339" s="1" t="s">
        <v>2300</v>
      </c>
      <c r="C1339" s="1" t="s">
        <v>2301</v>
      </c>
      <c r="D1339" s="1" t="s">
        <v>2302</v>
      </c>
      <c r="E1339" s="1">
        <v>486283</v>
      </c>
      <c r="F1339" s="1">
        <v>596878</v>
      </c>
      <c r="G1339" s="1">
        <v>384796</v>
      </c>
      <c r="H1339" s="1">
        <v>354765</v>
      </c>
    </row>
    <row r="1340" spans="1:8">
      <c r="A1340" s="1" t="s">
        <v>3013</v>
      </c>
      <c r="B1340" s="1" t="s">
        <v>3013</v>
      </c>
      <c r="C1340" s="1" t="s">
        <v>3014</v>
      </c>
      <c r="D1340" s="1" t="s">
        <v>3015</v>
      </c>
      <c r="E1340" s="1">
        <v>727961</v>
      </c>
      <c r="F1340" s="1">
        <v>627203</v>
      </c>
      <c r="G1340" s="1">
        <v>787814</v>
      </c>
      <c r="H1340" s="1">
        <v>596461</v>
      </c>
    </row>
    <row r="1341" spans="1:8">
      <c r="A1341" s="1" t="s">
        <v>6401</v>
      </c>
      <c r="B1341" s="1" t="s">
        <v>6401</v>
      </c>
      <c r="C1341" s="1" t="s">
        <v>6402</v>
      </c>
      <c r="D1341" s="1" t="s">
        <v>6403</v>
      </c>
      <c r="E1341" s="1"/>
      <c r="F1341" s="1">
        <v>43431.1</v>
      </c>
      <c r="G1341" s="1"/>
      <c r="H1341" s="1">
        <v>85043</v>
      </c>
    </row>
    <row r="1342" spans="1:8">
      <c r="A1342" s="1" t="s">
        <v>9144</v>
      </c>
      <c r="B1342" s="1" t="s">
        <v>9144</v>
      </c>
      <c r="C1342" s="1" t="s">
        <v>9145</v>
      </c>
      <c r="D1342" s="1" t="s">
        <v>9146</v>
      </c>
      <c r="E1342" s="1">
        <v>711984</v>
      </c>
      <c r="F1342" s="4">
        <v>1759490</v>
      </c>
      <c r="G1342" s="1">
        <v>395699</v>
      </c>
      <c r="H1342" s="4">
        <v>1841150</v>
      </c>
    </row>
    <row r="1343" spans="1:8">
      <c r="A1343" s="1" t="s">
        <v>9475</v>
      </c>
      <c r="B1343" s="1" t="s">
        <v>9475</v>
      </c>
      <c r="C1343" s="1" t="s">
        <v>9476</v>
      </c>
      <c r="D1343" s="1" t="s">
        <v>9477</v>
      </c>
      <c r="E1343" s="1">
        <v>870971</v>
      </c>
      <c r="F1343" s="4">
        <v>2980520</v>
      </c>
      <c r="G1343" s="1">
        <v>545282</v>
      </c>
      <c r="H1343" s="4">
        <v>3245310</v>
      </c>
    </row>
    <row r="1344" spans="1:8">
      <c r="A1344" s="1" t="s">
        <v>3084</v>
      </c>
      <c r="B1344" s="1" t="s">
        <v>3084</v>
      </c>
      <c r="C1344" s="1" t="s">
        <v>3085</v>
      </c>
      <c r="D1344" s="1" t="s">
        <v>3086</v>
      </c>
      <c r="E1344" s="1">
        <v>503600</v>
      </c>
      <c r="F1344" s="1">
        <v>451942</v>
      </c>
      <c r="G1344" s="1">
        <v>565105</v>
      </c>
      <c r="H1344" s="1">
        <v>301963</v>
      </c>
    </row>
    <row r="1345" spans="1:8">
      <c r="A1345" s="1" t="s">
        <v>4892</v>
      </c>
      <c r="B1345" s="1" t="s">
        <v>4892</v>
      </c>
      <c r="C1345" s="1" t="s">
        <v>4893</v>
      </c>
      <c r="D1345" s="1" t="s">
        <v>4894</v>
      </c>
      <c r="E1345" s="1">
        <v>942156</v>
      </c>
      <c r="F1345" s="4">
        <v>1340140</v>
      </c>
      <c r="G1345" s="4">
        <v>1273680</v>
      </c>
      <c r="H1345" s="1">
        <v>999055</v>
      </c>
    </row>
    <row r="1346" spans="1:8">
      <c r="A1346" s="1" t="s">
        <v>1716</v>
      </c>
      <c r="B1346" s="1" t="s">
        <v>1716</v>
      </c>
      <c r="C1346" s="1" t="s">
        <v>1717</v>
      </c>
      <c r="D1346" s="1" t="s">
        <v>1718</v>
      </c>
      <c r="E1346" s="1"/>
      <c r="F1346" s="1">
        <v>334663</v>
      </c>
      <c r="G1346" s="1"/>
      <c r="H1346" s="1"/>
    </row>
    <row r="1347" spans="1:8">
      <c r="A1347" s="1" t="s">
        <v>5647</v>
      </c>
      <c r="B1347" s="1" t="s">
        <v>5647</v>
      </c>
      <c r="C1347" s="1" t="s">
        <v>5648</v>
      </c>
      <c r="D1347" s="1" t="s">
        <v>5649</v>
      </c>
      <c r="E1347" s="4">
        <v>1315180</v>
      </c>
      <c r="F1347" s="1">
        <v>890278</v>
      </c>
      <c r="G1347" s="4">
        <v>1035670</v>
      </c>
      <c r="H1347" s="1">
        <v>821701</v>
      </c>
    </row>
    <row r="1348" spans="1:8">
      <c r="A1348" s="1" t="s">
        <v>6212</v>
      </c>
      <c r="B1348" s="1" t="s">
        <v>6212</v>
      </c>
      <c r="C1348" s="1" t="s">
        <v>6213</v>
      </c>
      <c r="D1348" s="1" t="s">
        <v>6214</v>
      </c>
      <c r="E1348" s="1">
        <v>142963</v>
      </c>
      <c r="F1348" s="1">
        <v>652191</v>
      </c>
      <c r="G1348" s="1">
        <v>104963</v>
      </c>
      <c r="H1348" s="1">
        <v>713898</v>
      </c>
    </row>
    <row r="1349" spans="1:8">
      <c r="A1349" s="1" t="s">
        <v>5629</v>
      </c>
      <c r="B1349" s="1" t="s">
        <v>5629</v>
      </c>
      <c r="C1349" s="1" t="s">
        <v>5630</v>
      </c>
      <c r="D1349" s="1" t="s">
        <v>5631</v>
      </c>
      <c r="E1349" s="1">
        <v>213650</v>
      </c>
      <c r="F1349" s="1">
        <v>855810</v>
      </c>
      <c r="G1349" s="1">
        <v>143440</v>
      </c>
      <c r="H1349" s="4">
        <v>1115210</v>
      </c>
    </row>
    <row r="1350" spans="1:8">
      <c r="A1350" s="1" t="s">
        <v>4343</v>
      </c>
      <c r="B1350" s="1" t="s">
        <v>4343</v>
      </c>
      <c r="C1350" s="1" t="s">
        <v>4344</v>
      </c>
      <c r="D1350" s="1" t="s">
        <v>4345</v>
      </c>
      <c r="E1350" s="1">
        <v>530944</v>
      </c>
      <c r="F1350" s="1">
        <v>253021</v>
      </c>
      <c r="G1350" s="1">
        <v>484414</v>
      </c>
      <c r="H1350" s="1">
        <v>209700</v>
      </c>
    </row>
    <row r="1351" spans="1:8">
      <c r="A1351" s="1" t="s">
        <v>1872</v>
      </c>
      <c r="B1351" s="1" t="s">
        <v>1872</v>
      </c>
      <c r="C1351" s="1" t="s">
        <v>1873</v>
      </c>
      <c r="D1351" s="1" t="s">
        <v>1874</v>
      </c>
      <c r="E1351" s="1"/>
      <c r="F1351" s="1">
        <v>89153.4</v>
      </c>
      <c r="G1351" s="1">
        <v>80066.5</v>
      </c>
      <c r="H1351" s="1">
        <v>113829</v>
      </c>
    </row>
    <row r="1352" spans="1:8">
      <c r="A1352" s="1" t="s">
        <v>7960</v>
      </c>
      <c r="B1352" s="1" t="s">
        <v>7960</v>
      </c>
      <c r="C1352" s="1" t="s">
        <v>7961</v>
      </c>
      <c r="D1352" s="1" t="s">
        <v>7962</v>
      </c>
      <c r="E1352" s="4">
        <v>1143190</v>
      </c>
      <c r="F1352" s="1">
        <v>770872</v>
      </c>
      <c r="G1352" s="1">
        <v>795129</v>
      </c>
      <c r="H1352" s="1">
        <v>637353</v>
      </c>
    </row>
    <row r="1353" spans="1:8">
      <c r="A1353" s="1" t="s">
        <v>8845</v>
      </c>
      <c r="B1353" s="1" t="s">
        <v>8845</v>
      </c>
      <c r="C1353" s="1" t="s">
        <v>8846</v>
      </c>
      <c r="D1353" s="1" t="s">
        <v>8847</v>
      </c>
      <c r="E1353" s="4">
        <v>5120340</v>
      </c>
      <c r="F1353" s="4">
        <v>8128910</v>
      </c>
      <c r="G1353" s="4">
        <v>3815830</v>
      </c>
      <c r="H1353" s="4">
        <v>7407450</v>
      </c>
    </row>
    <row r="1354" spans="1:8">
      <c r="A1354" s="1" t="s">
        <v>6221</v>
      </c>
      <c r="B1354" s="1" t="s">
        <v>6221</v>
      </c>
      <c r="C1354" s="1" t="s">
        <v>6222</v>
      </c>
      <c r="D1354" s="1" t="s">
        <v>6223</v>
      </c>
      <c r="E1354" s="1"/>
      <c r="F1354" s="1">
        <v>244722</v>
      </c>
      <c r="G1354" s="1">
        <v>142883</v>
      </c>
      <c r="H1354" s="1">
        <v>239277</v>
      </c>
    </row>
    <row r="1355" spans="1:8">
      <c r="A1355" s="1" t="s">
        <v>8115</v>
      </c>
      <c r="B1355" s="1" t="s">
        <v>8115</v>
      </c>
      <c r="C1355" s="1" t="s">
        <v>8116</v>
      </c>
      <c r="D1355" s="1" t="s">
        <v>8117</v>
      </c>
      <c r="E1355" s="1">
        <v>201141</v>
      </c>
      <c r="F1355" s="1">
        <v>286390</v>
      </c>
      <c r="G1355" s="1">
        <v>235338</v>
      </c>
      <c r="H1355" s="1">
        <v>276442</v>
      </c>
    </row>
    <row r="1356" spans="1:8">
      <c r="A1356" s="1" t="s">
        <v>8244</v>
      </c>
      <c r="B1356" s="1" t="s">
        <v>8244</v>
      </c>
      <c r="C1356" s="1" t="s">
        <v>8245</v>
      </c>
      <c r="D1356" s="1" t="s">
        <v>8246</v>
      </c>
      <c r="E1356" s="1">
        <v>902522</v>
      </c>
      <c r="F1356" s="1">
        <v>722524</v>
      </c>
      <c r="G1356" s="1"/>
      <c r="H1356" s="1">
        <v>174550</v>
      </c>
    </row>
    <row r="1357" spans="1:8">
      <c r="A1357" s="1" t="s">
        <v>8647</v>
      </c>
      <c r="B1357" s="1" t="s">
        <v>8647</v>
      </c>
      <c r="C1357" s="1" t="s">
        <v>8648</v>
      </c>
      <c r="D1357" s="1" t="s">
        <v>8649</v>
      </c>
      <c r="E1357" s="4">
        <v>1443740</v>
      </c>
      <c r="F1357" s="4">
        <v>1253990</v>
      </c>
      <c r="G1357" s="4">
        <v>1334930</v>
      </c>
      <c r="H1357" s="4">
        <v>1040850</v>
      </c>
    </row>
    <row r="1358" spans="1:8">
      <c r="A1358" s="1" t="s">
        <v>777</v>
      </c>
      <c r="B1358" s="1" t="s">
        <v>777</v>
      </c>
      <c r="C1358" s="1" t="s">
        <v>778</v>
      </c>
      <c r="D1358" s="1" t="s">
        <v>779</v>
      </c>
      <c r="E1358" s="1">
        <v>400293</v>
      </c>
      <c r="F1358" s="1">
        <v>787638</v>
      </c>
      <c r="G1358" s="1">
        <v>265922</v>
      </c>
      <c r="H1358" s="1">
        <v>833869</v>
      </c>
    </row>
    <row r="1359" spans="1:8">
      <c r="A1359" s="1" t="s">
        <v>859</v>
      </c>
      <c r="B1359" s="1" t="s">
        <v>859</v>
      </c>
      <c r="C1359" s="1" t="s">
        <v>860</v>
      </c>
      <c r="D1359" s="1" t="s">
        <v>861</v>
      </c>
      <c r="E1359" s="1">
        <v>753712</v>
      </c>
      <c r="F1359" s="1">
        <v>862544</v>
      </c>
      <c r="G1359" s="1">
        <v>387544</v>
      </c>
      <c r="H1359" s="1">
        <v>876194</v>
      </c>
    </row>
    <row r="1360" spans="1:8">
      <c r="A1360" s="1" t="s">
        <v>2102</v>
      </c>
      <c r="B1360" s="1" t="s">
        <v>2102</v>
      </c>
      <c r="C1360" s="1" t="s">
        <v>2103</v>
      </c>
      <c r="D1360" s="1" t="s">
        <v>2104</v>
      </c>
      <c r="E1360" s="1"/>
      <c r="F1360" s="1">
        <v>146216</v>
      </c>
      <c r="G1360" s="1"/>
      <c r="H1360" s="1">
        <v>162335</v>
      </c>
    </row>
    <row r="1361" spans="1:8">
      <c r="A1361" s="1" t="s">
        <v>2764</v>
      </c>
      <c r="B1361" s="1" t="s">
        <v>2764</v>
      </c>
      <c r="C1361" s="1" t="s">
        <v>2765</v>
      </c>
      <c r="D1361" s="1" t="s">
        <v>2766</v>
      </c>
      <c r="E1361" s="1">
        <v>92938.7</v>
      </c>
      <c r="F1361" s="1">
        <v>387725</v>
      </c>
      <c r="G1361" s="1">
        <v>100156</v>
      </c>
      <c r="H1361" s="1">
        <v>461847</v>
      </c>
    </row>
    <row r="1362" spans="1:8">
      <c r="A1362" s="1" t="s">
        <v>7158</v>
      </c>
      <c r="B1362" s="1" t="s">
        <v>7158</v>
      </c>
      <c r="C1362" s="1" t="s">
        <v>7159</v>
      </c>
      <c r="D1362" s="1" t="s">
        <v>7160</v>
      </c>
      <c r="E1362" s="1">
        <v>338214</v>
      </c>
      <c r="F1362" s="1">
        <v>730658</v>
      </c>
      <c r="G1362" s="1">
        <v>138485</v>
      </c>
      <c r="H1362" s="1">
        <v>577688</v>
      </c>
    </row>
    <row r="1363" spans="1:8">
      <c r="A1363" s="1" t="s">
        <v>862</v>
      </c>
      <c r="B1363" s="1" t="s">
        <v>862</v>
      </c>
      <c r="C1363" s="1" t="s">
        <v>863</v>
      </c>
      <c r="D1363" s="1" t="s">
        <v>864</v>
      </c>
      <c r="E1363" s="1">
        <v>90843.9</v>
      </c>
      <c r="F1363" s="1">
        <v>293985</v>
      </c>
      <c r="G1363" s="1"/>
      <c r="H1363" s="1">
        <v>352983</v>
      </c>
    </row>
    <row r="1364" spans="1:8">
      <c r="A1364" s="1" t="s">
        <v>3073</v>
      </c>
      <c r="B1364" s="1" t="s">
        <v>3073</v>
      </c>
      <c r="C1364" s="1" t="s">
        <v>3074</v>
      </c>
      <c r="D1364" s="1" t="s">
        <v>3075</v>
      </c>
      <c r="E1364" s="1">
        <v>388414</v>
      </c>
      <c r="F1364" s="1">
        <v>284175</v>
      </c>
      <c r="G1364" s="1">
        <v>197236</v>
      </c>
      <c r="H1364" s="1">
        <v>284619</v>
      </c>
    </row>
    <row r="1365" spans="1:8">
      <c r="A1365" s="1" t="s">
        <v>7669</v>
      </c>
      <c r="B1365" s="1" t="s">
        <v>7669</v>
      </c>
      <c r="C1365" s="1" t="s">
        <v>7670</v>
      </c>
      <c r="D1365" s="1" t="s">
        <v>7671</v>
      </c>
      <c r="E1365" s="1">
        <v>420741</v>
      </c>
      <c r="F1365" s="1">
        <v>559953</v>
      </c>
      <c r="G1365" s="1">
        <v>184314</v>
      </c>
      <c r="H1365" s="1">
        <v>517827</v>
      </c>
    </row>
    <row r="1366" spans="1:8">
      <c r="A1366" s="1" t="s">
        <v>3352</v>
      </c>
      <c r="B1366" s="1" t="s">
        <v>3352</v>
      </c>
      <c r="C1366" s="1" t="s">
        <v>3353</v>
      </c>
      <c r="D1366" s="1" t="s">
        <v>3354</v>
      </c>
      <c r="E1366" s="4">
        <v>1482020</v>
      </c>
      <c r="F1366" s="1">
        <v>581177</v>
      </c>
      <c r="G1366" s="1">
        <v>520496</v>
      </c>
      <c r="H1366" s="1">
        <v>500122</v>
      </c>
    </row>
    <row r="1367" spans="1:8">
      <c r="A1367" s="1" t="s">
        <v>3355</v>
      </c>
      <c r="B1367" s="1" t="s">
        <v>3355</v>
      </c>
      <c r="C1367" s="1" t="s">
        <v>3356</v>
      </c>
      <c r="D1367" s="1" t="s">
        <v>3357</v>
      </c>
      <c r="E1367" s="1">
        <v>192570</v>
      </c>
      <c r="F1367" s="1">
        <v>456288</v>
      </c>
      <c r="G1367" s="1">
        <v>132386</v>
      </c>
      <c r="H1367" s="1">
        <v>432599</v>
      </c>
    </row>
    <row r="1368" spans="1:8">
      <c r="A1368" s="1" t="s">
        <v>7019</v>
      </c>
      <c r="B1368" s="1" t="s">
        <v>7019</v>
      </c>
      <c r="C1368" s="1" t="s">
        <v>7020</v>
      </c>
      <c r="D1368" s="1" t="s">
        <v>7021</v>
      </c>
      <c r="E1368" s="1">
        <v>346331</v>
      </c>
      <c r="F1368" s="1">
        <v>487772</v>
      </c>
      <c r="G1368" s="1"/>
      <c r="H1368" s="1">
        <v>427994</v>
      </c>
    </row>
    <row r="1369" spans="1:8">
      <c r="A1369" s="1" t="s">
        <v>3358</v>
      </c>
      <c r="B1369" s="1" t="s">
        <v>3358</v>
      </c>
      <c r="C1369" s="1" t="s">
        <v>3359</v>
      </c>
      <c r="D1369" s="1" t="s">
        <v>3360</v>
      </c>
      <c r="E1369" s="1">
        <v>128179</v>
      </c>
      <c r="F1369" s="1">
        <v>363068</v>
      </c>
      <c r="G1369" s="1">
        <v>82895.399999999994</v>
      </c>
      <c r="H1369" s="1">
        <v>313944</v>
      </c>
    </row>
    <row r="1370" spans="1:8">
      <c r="A1370" s="1" t="s">
        <v>3367</v>
      </c>
      <c r="B1370" s="1" t="s">
        <v>3367</v>
      </c>
      <c r="C1370" s="1" t="s">
        <v>3368</v>
      </c>
      <c r="D1370" s="1" t="s">
        <v>3369</v>
      </c>
      <c r="E1370" s="1">
        <v>285756</v>
      </c>
      <c r="F1370" s="1">
        <v>297194</v>
      </c>
      <c r="G1370" s="1"/>
      <c r="H1370" s="1">
        <v>356068</v>
      </c>
    </row>
    <row r="1371" spans="1:8">
      <c r="A1371" s="1" t="s">
        <v>6626</v>
      </c>
      <c r="B1371" s="1" t="s">
        <v>6626</v>
      </c>
      <c r="C1371" s="1" t="s">
        <v>6627</v>
      </c>
      <c r="D1371" s="1" t="s">
        <v>6628</v>
      </c>
      <c r="E1371" s="1"/>
      <c r="F1371" s="1">
        <v>228485</v>
      </c>
      <c r="G1371" s="1">
        <v>37262.800000000003</v>
      </c>
      <c r="H1371" s="1">
        <v>182038</v>
      </c>
    </row>
    <row r="1372" spans="1:8">
      <c r="A1372" s="1" t="s">
        <v>6638</v>
      </c>
      <c r="B1372" s="1" t="s">
        <v>6638</v>
      </c>
      <c r="C1372" s="1" t="s">
        <v>6639</v>
      </c>
      <c r="D1372" s="1" t="s">
        <v>6640</v>
      </c>
      <c r="E1372" s="1">
        <v>243229</v>
      </c>
      <c r="F1372" s="1">
        <v>363232</v>
      </c>
      <c r="G1372" s="1">
        <v>43751.6</v>
      </c>
      <c r="H1372" s="1">
        <v>358979</v>
      </c>
    </row>
    <row r="1373" spans="1:8">
      <c r="A1373" s="1" t="s">
        <v>9239</v>
      </c>
      <c r="B1373" s="1" t="s">
        <v>9239</v>
      </c>
      <c r="C1373" s="1" t="s">
        <v>9240</v>
      </c>
      <c r="D1373" s="1" t="s">
        <v>9241</v>
      </c>
      <c r="E1373" s="1">
        <v>428185</v>
      </c>
      <c r="F1373" s="4">
        <v>2023460</v>
      </c>
      <c r="G1373" s="1">
        <v>582481</v>
      </c>
      <c r="H1373" s="4">
        <v>2211570</v>
      </c>
    </row>
    <row r="1374" spans="1:8">
      <c r="A1374" s="1" t="s">
        <v>3361</v>
      </c>
      <c r="B1374" s="1" t="s">
        <v>3361</v>
      </c>
      <c r="C1374" s="1" t="s">
        <v>3362</v>
      </c>
      <c r="D1374" s="1" t="s">
        <v>3363</v>
      </c>
      <c r="E1374" s="1">
        <v>476789</v>
      </c>
      <c r="F1374" s="1">
        <v>768159</v>
      </c>
      <c r="G1374" s="1">
        <v>591003</v>
      </c>
      <c r="H1374" s="1">
        <v>920724</v>
      </c>
    </row>
    <row r="1375" spans="1:8">
      <c r="A1375" s="1" t="s">
        <v>1581</v>
      </c>
      <c r="B1375" s="1" t="s">
        <v>1581</v>
      </c>
      <c r="C1375" s="1" t="s">
        <v>1582</v>
      </c>
      <c r="D1375" s="1" t="s">
        <v>1583</v>
      </c>
      <c r="E1375" s="1"/>
      <c r="F1375" s="1">
        <v>327753</v>
      </c>
      <c r="G1375" s="1">
        <v>180080</v>
      </c>
      <c r="H1375" s="1">
        <v>302086</v>
      </c>
    </row>
    <row r="1376" spans="1:8">
      <c r="A1376" s="1" t="s">
        <v>3364</v>
      </c>
      <c r="B1376" s="1" t="s">
        <v>3364</v>
      </c>
      <c r="C1376" s="1" t="s">
        <v>3365</v>
      </c>
      <c r="D1376" s="1" t="s">
        <v>3366</v>
      </c>
      <c r="E1376" s="1"/>
      <c r="F1376" s="1">
        <v>91197</v>
      </c>
      <c r="G1376" s="1"/>
      <c r="H1376" s="1">
        <v>63459.7</v>
      </c>
    </row>
    <row r="1377" spans="1:8">
      <c r="A1377" s="1" t="s">
        <v>3343</v>
      </c>
      <c r="B1377" s="1" t="s">
        <v>3343</v>
      </c>
      <c r="C1377" s="1" t="s">
        <v>3344</v>
      </c>
      <c r="D1377" s="1" t="s">
        <v>3345</v>
      </c>
      <c r="E1377" s="1">
        <v>173595</v>
      </c>
      <c r="F1377" s="1">
        <v>307610</v>
      </c>
      <c r="G1377" s="1">
        <v>161447</v>
      </c>
      <c r="H1377" s="1">
        <v>361019</v>
      </c>
    </row>
    <row r="1378" spans="1:8">
      <c r="A1378" s="1" t="s">
        <v>1305</v>
      </c>
      <c r="B1378" s="1" t="s">
        <v>1305</v>
      </c>
      <c r="C1378" s="1" t="s">
        <v>1306</v>
      </c>
      <c r="D1378" s="1" t="s">
        <v>1307</v>
      </c>
      <c r="E1378" s="1">
        <v>136472</v>
      </c>
      <c r="F1378" s="1">
        <v>303926</v>
      </c>
      <c r="G1378" s="1"/>
      <c r="H1378" s="1">
        <v>201507</v>
      </c>
    </row>
    <row r="1379" spans="1:8">
      <c r="A1379" s="1" t="s">
        <v>8199</v>
      </c>
      <c r="B1379" s="1" t="s">
        <v>8199</v>
      </c>
      <c r="C1379" s="1" t="s">
        <v>8200</v>
      </c>
      <c r="D1379" s="1" t="s">
        <v>8201</v>
      </c>
      <c r="E1379" s="1"/>
      <c r="F1379" s="1">
        <v>291225</v>
      </c>
      <c r="G1379" s="1">
        <v>47725.8</v>
      </c>
      <c r="H1379" s="1">
        <v>311040</v>
      </c>
    </row>
    <row r="1380" spans="1:8">
      <c r="A1380" s="1" t="s">
        <v>3105</v>
      </c>
      <c r="B1380" s="1" t="s">
        <v>3105</v>
      </c>
      <c r="C1380" s="1" t="s">
        <v>3106</v>
      </c>
      <c r="D1380" s="1" t="s">
        <v>3107</v>
      </c>
      <c r="E1380" s="1">
        <v>97558.399999999994</v>
      </c>
      <c r="F1380" s="1">
        <v>119171</v>
      </c>
      <c r="G1380" s="1"/>
      <c r="H1380" s="1">
        <v>92435</v>
      </c>
    </row>
    <row r="1381" spans="1:8">
      <c r="A1381" s="1" t="s">
        <v>3370</v>
      </c>
      <c r="B1381" s="1" t="s">
        <v>3370</v>
      </c>
      <c r="C1381" s="1" t="s">
        <v>3371</v>
      </c>
      <c r="D1381" s="1" t="s">
        <v>3372</v>
      </c>
      <c r="E1381" s="1">
        <v>168432</v>
      </c>
      <c r="F1381" s="1">
        <v>352873</v>
      </c>
      <c r="G1381" s="1">
        <v>173525</v>
      </c>
      <c r="H1381" s="1">
        <v>343447</v>
      </c>
    </row>
    <row r="1382" spans="1:8">
      <c r="A1382" s="1" t="s">
        <v>3346</v>
      </c>
      <c r="B1382" s="1" t="s">
        <v>3346</v>
      </c>
      <c r="C1382" s="1" t="s">
        <v>3347</v>
      </c>
      <c r="D1382" s="1" t="s">
        <v>3348</v>
      </c>
      <c r="E1382" s="1">
        <v>601856</v>
      </c>
      <c r="F1382" s="1">
        <v>549443</v>
      </c>
      <c r="G1382" s="1"/>
      <c r="H1382" s="1">
        <v>481099</v>
      </c>
    </row>
    <row r="1383" spans="1:8">
      <c r="A1383" s="1" t="s">
        <v>3373</v>
      </c>
      <c r="B1383" s="1" t="s">
        <v>3373</v>
      </c>
      <c r="C1383" s="1" t="s">
        <v>3374</v>
      </c>
      <c r="D1383" s="1" t="s">
        <v>3375</v>
      </c>
      <c r="E1383" s="1"/>
      <c r="F1383" s="1">
        <v>331419</v>
      </c>
      <c r="G1383" s="1">
        <v>86826.9</v>
      </c>
      <c r="H1383" s="1">
        <v>313112</v>
      </c>
    </row>
    <row r="1384" spans="1:8">
      <c r="A1384" s="1" t="s">
        <v>5130</v>
      </c>
      <c r="B1384" s="1" t="s">
        <v>5130</v>
      </c>
      <c r="C1384" s="1" t="s">
        <v>5131</v>
      </c>
      <c r="D1384" s="1" t="s">
        <v>5132</v>
      </c>
      <c r="E1384" s="1"/>
      <c r="F1384" s="1"/>
      <c r="G1384" s="1"/>
      <c r="H1384" s="1">
        <v>94555.4</v>
      </c>
    </row>
    <row r="1385" spans="1:8">
      <c r="A1385" s="1" t="s">
        <v>6527</v>
      </c>
      <c r="B1385" s="1" t="s">
        <v>6527</v>
      </c>
      <c r="C1385" s="1" t="s">
        <v>6528</v>
      </c>
      <c r="D1385" s="1" t="s">
        <v>6529</v>
      </c>
      <c r="E1385" s="1"/>
      <c r="F1385" s="1">
        <v>229108</v>
      </c>
      <c r="G1385" s="1"/>
      <c r="H1385" s="1">
        <v>216745</v>
      </c>
    </row>
    <row r="1386" spans="1:8">
      <c r="A1386" s="1" t="s">
        <v>7949</v>
      </c>
      <c r="B1386" s="1" t="s">
        <v>7949</v>
      </c>
      <c r="C1386" s="1" t="s">
        <v>7950</v>
      </c>
      <c r="D1386" s="1" t="s">
        <v>7951</v>
      </c>
      <c r="E1386" s="1">
        <v>145602</v>
      </c>
      <c r="F1386" s="1">
        <v>222680</v>
      </c>
      <c r="G1386" s="1">
        <v>79732.899999999994</v>
      </c>
      <c r="H1386" s="1">
        <v>267572</v>
      </c>
    </row>
    <row r="1387" spans="1:8">
      <c r="A1387" s="1" t="s">
        <v>2767</v>
      </c>
      <c r="B1387" s="1" t="s">
        <v>2767</v>
      </c>
      <c r="C1387" s="1" t="s">
        <v>2768</v>
      </c>
      <c r="D1387" s="1" t="s">
        <v>2769</v>
      </c>
      <c r="E1387" s="1"/>
      <c r="F1387" s="1">
        <v>218349</v>
      </c>
      <c r="G1387" s="1"/>
      <c r="H1387" s="1">
        <v>223246</v>
      </c>
    </row>
    <row r="1388" spans="1:8">
      <c r="A1388" s="1" t="s">
        <v>3349</v>
      </c>
      <c r="B1388" s="1" t="s">
        <v>3349</v>
      </c>
      <c r="C1388" s="1" t="s">
        <v>3350</v>
      </c>
      <c r="D1388" s="1" t="s">
        <v>3351</v>
      </c>
      <c r="E1388" s="1"/>
      <c r="F1388" s="1">
        <v>334383</v>
      </c>
      <c r="G1388" s="1"/>
      <c r="H1388" s="1">
        <v>326777</v>
      </c>
    </row>
    <row r="1389" spans="1:8">
      <c r="A1389" s="1" t="s">
        <v>2209</v>
      </c>
      <c r="B1389" s="1" t="s">
        <v>2209</v>
      </c>
      <c r="C1389" s="1" t="s">
        <v>2210</v>
      </c>
      <c r="D1389" s="1" t="s">
        <v>2211</v>
      </c>
      <c r="E1389" s="1">
        <v>116498</v>
      </c>
      <c r="F1389" s="1">
        <v>297834</v>
      </c>
      <c r="G1389" s="1">
        <v>81881.7</v>
      </c>
      <c r="H1389" s="1">
        <v>319540</v>
      </c>
    </row>
    <row r="1390" spans="1:8">
      <c r="A1390" s="1" t="s">
        <v>7225</v>
      </c>
      <c r="B1390" s="1" t="s">
        <v>7225</v>
      </c>
      <c r="C1390" s="1" t="s">
        <v>7226</v>
      </c>
      <c r="D1390" s="1" t="s">
        <v>7227</v>
      </c>
      <c r="E1390" s="1">
        <v>353553</v>
      </c>
      <c r="F1390" s="1">
        <v>380080</v>
      </c>
      <c r="G1390" s="1">
        <v>203473</v>
      </c>
      <c r="H1390" s="1">
        <v>368165</v>
      </c>
    </row>
    <row r="1391" spans="1:8">
      <c r="A1391" s="1" t="s">
        <v>1410</v>
      </c>
      <c r="B1391" s="1" t="s">
        <v>1410</v>
      </c>
      <c r="C1391" s="1" t="s">
        <v>1411</v>
      </c>
      <c r="D1391" s="1" t="s">
        <v>1412</v>
      </c>
      <c r="E1391" s="1"/>
      <c r="F1391" s="1">
        <v>114794</v>
      </c>
      <c r="G1391" s="1"/>
      <c r="H1391" s="1">
        <v>146498</v>
      </c>
    </row>
    <row r="1392" spans="1:8">
      <c r="A1392" s="1" t="s">
        <v>6371</v>
      </c>
      <c r="B1392" s="1" t="s">
        <v>6371</v>
      </c>
      <c r="C1392" s="1" t="s">
        <v>6372</v>
      </c>
      <c r="D1392" s="1" t="s">
        <v>6373</v>
      </c>
      <c r="E1392" s="1">
        <v>269100</v>
      </c>
      <c r="F1392" s="1">
        <v>566021</v>
      </c>
      <c r="G1392" s="1">
        <v>210166</v>
      </c>
      <c r="H1392" s="1">
        <v>641107</v>
      </c>
    </row>
    <row r="1393" spans="1:8">
      <c r="A1393" s="1" t="s">
        <v>2916</v>
      </c>
      <c r="B1393" s="1" t="s">
        <v>2916</v>
      </c>
      <c r="C1393" s="1" t="s">
        <v>2917</v>
      </c>
      <c r="D1393" s="1" t="s">
        <v>2918</v>
      </c>
      <c r="E1393" s="1">
        <v>178574</v>
      </c>
      <c r="F1393" s="1">
        <v>499359</v>
      </c>
      <c r="G1393" s="1">
        <v>126370</v>
      </c>
      <c r="H1393" s="1">
        <v>450544</v>
      </c>
    </row>
    <row r="1394" spans="1:8">
      <c r="A1394" s="1" t="s">
        <v>7450</v>
      </c>
      <c r="B1394" s="1" t="s">
        <v>7450</v>
      </c>
      <c r="C1394" s="1" t="s">
        <v>7451</v>
      </c>
      <c r="D1394" s="1" t="s">
        <v>7452</v>
      </c>
      <c r="E1394" s="1">
        <v>508311</v>
      </c>
      <c r="F1394" s="4">
        <v>1116900</v>
      </c>
      <c r="G1394" s="1">
        <v>489369</v>
      </c>
      <c r="H1394" s="4">
        <v>1133670</v>
      </c>
    </row>
    <row r="1395" spans="1:8">
      <c r="A1395" s="1" t="s">
        <v>3521</v>
      </c>
      <c r="B1395" s="1" t="s">
        <v>3521</v>
      </c>
      <c r="C1395" s="1" t="s">
        <v>3522</v>
      </c>
      <c r="D1395" s="1" t="s">
        <v>3523</v>
      </c>
      <c r="E1395" s="1">
        <v>264535</v>
      </c>
      <c r="F1395" s="1">
        <v>630913</v>
      </c>
      <c r="G1395" s="1">
        <v>303121</v>
      </c>
      <c r="H1395" s="1">
        <v>721074</v>
      </c>
    </row>
    <row r="1396" spans="1:8">
      <c r="A1396" s="1" t="s">
        <v>2725</v>
      </c>
      <c r="B1396" s="1" t="s">
        <v>2725</v>
      </c>
      <c r="C1396" s="1" t="s">
        <v>2726</v>
      </c>
      <c r="D1396" s="1" t="s">
        <v>2727</v>
      </c>
      <c r="E1396" s="1">
        <v>155012</v>
      </c>
      <c r="F1396" s="1">
        <v>105345</v>
      </c>
      <c r="G1396" s="1">
        <v>171437</v>
      </c>
      <c r="H1396" s="1">
        <v>68263.899999999994</v>
      </c>
    </row>
    <row r="1397" spans="1:8">
      <c r="A1397" s="1" t="s">
        <v>2800</v>
      </c>
      <c r="B1397" s="1" t="s">
        <v>2800</v>
      </c>
      <c r="C1397" s="1" t="s">
        <v>2801</v>
      </c>
      <c r="D1397" s="1" t="s">
        <v>2802</v>
      </c>
      <c r="E1397" s="4">
        <v>7323090</v>
      </c>
      <c r="F1397" s="4">
        <v>5102050</v>
      </c>
      <c r="G1397" s="4">
        <v>6216510</v>
      </c>
      <c r="H1397" s="4">
        <v>4789090</v>
      </c>
    </row>
    <row r="1398" spans="1:8">
      <c r="A1398" s="1" t="s">
        <v>5650</v>
      </c>
      <c r="B1398" s="1" t="s">
        <v>5650</v>
      </c>
      <c r="C1398" s="1" t="s">
        <v>5651</v>
      </c>
      <c r="D1398" s="1" t="s">
        <v>5652</v>
      </c>
      <c r="E1398" s="1">
        <v>165835</v>
      </c>
      <c r="F1398" s="1">
        <v>185193</v>
      </c>
      <c r="G1398" s="1"/>
      <c r="H1398" s="1">
        <v>208843</v>
      </c>
    </row>
    <row r="1399" spans="1:8">
      <c r="A1399" s="1" t="s">
        <v>1386</v>
      </c>
      <c r="B1399" s="1" t="s">
        <v>1386</v>
      </c>
      <c r="C1399" s="1" t="s">
        <v>1387</v>
      </c>
      <c r="D1399" s="1" t="s">
        <v>1388</v>
      </c>
      <c r="E1399" s="1">
        <v>355935</v>
      </c>
      <c r="F1399" s="1">
        <v>269264</v>
      </c>
      <c r="G1399" s="1">
        <v>429462</v>
      </c>
      <c r="H1399" s="1">
        <v>282336</v>
      </c>
    </row>
    <row r="1400" spans="1:8">
      <c r="A1400" s="1" t="s">
        <v>7192</v>
      </c>
      <c r="B1400" s="1" t="s">
        <v>7192</v>
      </c>
      <c r="C1400" s="1" t="s">
        <v>7193</v>
      </c>
      <c r="D1400" s="1" t="s">
        <v>7194</v>
      </c>
      <c r="E1400" s="4">
        <v>2238590</v>
      </c>
      <c r="F1400" s="4">
        <v>7094220</v>
      </c>
      <c r="G1400" s="4">
        <v>1649460</v>
      </c>
      <c r="H1400" s="4">
        <v>8202710</v>
      </c>
    </row>
    <row r="1401" spans="1:8">
      <c r="A1401" s="1" t="s">
        <v>7288</v>
      </c>
      <c r="B1401" s="1" t="s">
        <v>7288</v>
      </c>
      <c r="C1401" s="1" t="s">
        <v>7289</v>
      </c>
      <c r="D1401" s="1" t="s">
        <v>7290</v>
      </c>
      <c r="E1401" s="1">
        <v>849706</v>
      </c>
      <c r="F1401" s="1">
        <v>238315</v>
      </c>
      <c r="G1401" s="1"/>
      <c r="H1401" s="1">
        <v>112807</v>
      </c>
    </row>
    <row r="1402" spans="1:8">
      <c r="A1402" s="1" t="s">
        <v>7867</v>
      </c>
      <c r="B1402" s="1" t="s">
        <v>7867</v>
      </c>
      <c r="C1402" s="1" t="s">
        <v>7868</v>
      </c>
      <c r="D1402" s="1" t="s">
        <v>7869</v>
      </c>
      <c r="E1402" s="1">
        <v>204914</v>
      </c>
      <c r="F1402" s="1">
        <v>221637</v>
      </c>
      <c r="G1402" s="1">
        <v>161243</v>
      </c>
      <c r="H1402" s="1">
        <v>242788</v>
      </c>
    </row>
    <row r="1403" spans="1:8">
      <c r="A1403" s="1" t="s">
        <v>8604</v>
      </c>
      <c r="B1403" s="1" t="s">
        <v>8604</v>
      </c>
      <c r="C1403" s="1" t="s">
        <v>8605</v>
      </c>
      <c r="D1403" s="1" t="s">
        <v>8606</v>
      </c>
      <c r="E1403" s="1"/>
      <c r="F1403" s="1">
        <v>156750</v>
      </c>
      <c r="G1403" s="1"/>
      <c r="H1403" s="1">
        <v>195828</v>
      </c>
    </row>
    <row r="1404" spans="1:8">
      <c r="A1404" s="1" t="s">
        <v>3896</v>
      </c>
      <c r="B1404" s="1" t="s">
        <v>3896</v>
      </c>
      <c r="C1404" s="1" t="s">
        <v>3897</v>
      </c>
      <c r="D1404" s="1" t="s">
        <v>3898</v>
      </c>
      <c r="E1404" s="4">
        <v>1341850</v>
      </c>
      <c r="F1404" s="4">
        <v>3442320</v>
      </c>
      <c r="G1404" s="4">
        <v>1189910</v>
      </c>
      <c r="H1404" s="4">
        <v>3859430</v>
      </c>
    </row>
    <row r="1405" spans="1:8">
      <c r="A1405" s="1" t="s">
        <v>1956</v>
      </c>
      <c r="B1405" s="1" t="s">
        <v>1956</v>
      </c>
      <c r="C1405" s="1" t="s">
        <v>1957</v>
      </c>
      <c r="D1405" s="1" t="s">
        <v>1958</v>
      </c>
      <c r="E1405" s="1">
        <v>688964</v>
      </c>
      <c r="F1405" s="4">
        <v>1605200</v>
      </c>
      <c r="G1405" s="1">
        <v>697546</v>
      </c>
      <c r="H1405" s="4">
        <v>1312490</v>
      </c>
    </row>
    <row r="1406" spans="1:8">
      <c r="A1406" s="1" t="s">
        <v>1713</v>
      </c>
      <c r="B1406" s="1" t="s">
        <v>1713</v>
      </c>
      <c r="C1406" s="1" t="s">
        <v>1714</v>
      </c>
      <c r="D1406" s="1" t="s">
        <v>1715</v>
      </c>
      <c r="E1406" s="1">
        <v>258156</v>
      </c>
      <c r="F1406" s="1">
        <v>221732</v>
      </c>
      <c r="G1406" s="1">
        <v>137532</v>
      </c>
      <c r="H1406" s="1">
        <v>200442</v>
      </c>
    </row>
    <row r="1407" spans="1:8">
      <c r="A1407" s="1" t="s">
        <v>7456</v>
      </c>
      <c r="B1407" s="1" t="s">
        <v>7456</v>
      </c>
      <c r="C1407" s="1" t="s">
        <v>7457</v>
      </c>
      <c r="D1407" s="1" t="s">
        <v>7458</v>
      </c>
      <c r="E1407" s="1">
        <v>492487</v>
      </c>
      <c r="F1407" s="4">
        <v>1104660</v>
      </c>
      <c r="G1407" s="1">
        <v>402289</v>
      </c>
      <c r="H1407" s="1">
        <v>989495</v>
      </c>
    </row>
    <row r="1408" spans="1:8">
      <c r="A1408" s="1" t="s">
        <v>933</v>
      </c>
      <c r="B1408" s="1" t="s">
        <v>933</v>
      </c>
      <c r="C1408" s="1" t="s">
        <v>934</v>
      </c>
      <c r="D1408" s="1" t="s">
        <v>935</v>
      </c>
      <c r="E1408" s="1"/>
      <c r="F1408" s="1">
        <v>319187</v>
      </c>
      <c r="G1408" s="1">
        <v>189483</v>
      </c>
      <c r="H1408" s="1">
        <v>259444</v>
      </c>
    </row>
    <row r="1409" spans="1:8">
      <c r="A1409" s="1" t="s">
        <v>2251</v>
      </c>
      <c r="B1409" s="1" t="s">
        <v>2251</v>
      </c>
      <c r="C1409" s="1" t="s">
        <v>2252</v>
      </c>
      <c r="D1409" s="1" t="s">
        <v>2253</v>
      </c>
      <c r="E1409" s="1"/>
      <c r="F1409" s="1"/>
      <c r="G1409" s="1"/>
      <c r="H1409" s="1">
        <v>154003</v>
      </c>
    </row>
    <row r="1410" spans="1:8">
      <c r="A1410" s="1" t="s">
        <v>8930</v>
      </c>
      <c r="B1410" s="1" t="s">
        <v>8930</v>
      </c>
      <c r="C1410" s="1" t="s">
        <v>8931</v>
      </c>
      <c r="D1410" s="1" t="s">
        <v>8932</v>
      </c>
      <c r="E1410" s="1">
        <v>214798</v>
      </c>
      <c r="F1410" s="1">
        <v>204951</v>
      </c>
      <c r="G1410" s="1">
        <v>137509</v>
      </c>
      <c r="H1410" s="1">
        <v>198751</v>
      </c>
    </row>
    <row r="1411" spans="1:8">
      <c r="A1411" s="1" t="s">
        <v>2096</v>
      </c>
      <c r="B1411" s="1" t="s">
        <v>2096</v>
      </c>
      <c r="C1411" s="1" t="s">
        <v>2097</v>
      </c>
      <c r="D1411" s="1" t="s">
        <v>2098</v>
      </c>
      <c r="E1411" s="1">
        <v>247435</v>
      </c>
      <c r="F1411" s="1">
        <v>439165</v>
      </c>
      <c r="G1411" s="1">
        <v>378307</v>
      </c>
      <c r="H1411" s="1">
        <v>382061</v>
      </c>
    </row>
    <row r="1412" spans="1:8">
      <c r="A1412" s="1" t="s">
        <v>1036</v>
      </c>
      <c r="B1412" s="1" t="s">
        <v>1036</v>
      </c>
      <c r="C1412" s="1" t="s">
        <v>1037</v>
      </c>
      <c r="D1412" s="1" t="s">
        <v>1038</v>
      </c>
      <c r="E1412" s="1">
        <v>382169</v>
      </c>
      <c r="F1412" s="1">
        <v>823329</v>
      </c>
      <c r="G1412" s="1">
        <v>293416</v>
      </c>
      <c r="H1412" s="1">
        <v>774247</v>
      </c>
    </row>
    <row r="1413" spans="1:8">
      <c r="A1413" s="1" t="s">
        <v>2303</v>
      </c>
      <c r="B1413" s="1" t="s">
        <v>2303</v>
      </c>
      <c r="C1413" s="1" t="s">
        <v>2304</v>
      </c>
      <c r="D1413" s="1" t="s">
        <v>2305</v>
      </c>
      <c r="E1413" s="1">
        <v>544364</v>
      </c>
      <c r="F1413" s="4">
        <v>1351530</v>
      </c>
      <c r="G1413" s="1">
        <v>655492</v>
      </c>
      <c r="H1413" s="4">
        <v>1368740</v>
      </c>
    </row>
    <row r="1414" spans="1:8">
      <c r="A1414" s="1" t="s">
        <v>4440</v>
      </c>
      <c r="B1414" s="1" t="s">
        <v>4441</v>
      </c>
      <c r="C1414" s="1" t="s">
        <v>4442</v>
      </c>
      <c r="D1414" s="1" t="s">
        <v>4443</v>
      </c>
      <c r="E1414" s="1">
        <v>290533</v>
      </c>
      <c r="F1414" s="1">
        <v>541650</v>
      </c>
      <c r="G1414" s="1"/>
      <c r="H1414" s="1">
        <v>606368</v>
      </c>
    </row>
    <row r="1415" spans="1:8">
      <c r="A1415" s="1" t="s">
        <v>5566</v>
      </c>
      <c r="B1415" s="1" t="s">
        <v>5566</v>
      </c>
      <c r="C1415" s="1" t="s">
        <v>5567</v>
      </c>
      <c r="D1415" s="1" t="s">
        <v>5568</v>
      </c>
      <c r="E1415" s="4">
        <v>2522870</v>
      </c>
      <c r="F1415" s="4">
        <v>1466490</v>
      </c>
      <c r="G1415" s="4">
        <v>1141220</v>
      </c>
      <c r="H1415" s="1">
        <v>881724</v>
      </c>
    </row>
    <row r="1416" spans="1:8">
      <c r="A1416" s="1" t="s">
        <v>7468</v>
      </c>
      <c r="B1416" s="1" t="s">
        <v>7468</v>
      </c>
      <c r="C1416" s="1" t="s">
        <v>7469</v>
      </c>
      <c r="D1416" s="1" t="s">
        <v>7470</v>
      </c>
      <c r="E1416" s="1">
        <v>482854</v>
      </c>
      <c r="F1416" s="1">
        <v>259288</v>
      </c>
      <c r="G1416" s="1">
        <v>442487</v>
      </c>
      <c r="H1416" s="1">
        <v>246720</v>
      </c>
    </row>
    <row r="1417" spans="1:8">
      <c r="A1417" s="1" t="s">
        <v>6725</v>
      </c>
      <c r="B1417" s="1" t="s">
        <v>6725</v>
      </c>
      <c r="C1417" s="1" t="s">
        <v>6726</v>
      </c>
      <c r="D1417" s="1" t="s">
        <v>6727</v>
      </c>
      <c r="E1417" s="1">
        <v>111743</v>
      </c>
      <c r="F1417" s="1">
        <v>113417</v>
      </c>
      <c r="G1417" s="1">
        <v>95058.5</v>
      </c>
      <c r="H1417" s="1">
        <v>152842</v>
      </c>
    </row>
    <row r="1418" spans="1:8">
      <c r="A1418" s="1" t="s">
        <v>2979</v>
      </c>
      <c r="B1418" s="1" t="s">
        <v>2979</v>
      </c>
      <c r="C1418" s="1" t="s">
        <v>2980</v>
      </c>
      <c r="D1418" s="1" t="s">
        <v>2981</v>
      </c>
      <c r="E1418" s="1">
        <v>417868</v>
      </c>
      <c r="F1418" s="4">
        <v>1310350</v>
      </c>
      <c r="G1418" s="1">
        <v>409848</v>
      </c>
      <c r="H1418" s="4">
        <v>1401540</v>
      </c>
    </row>
    <row r="1419" spans="1:8">
      <c r="A1419" s="1" t="s">
        <v>5802</v>
      </c>
      <c r="B1419" s="1" t="s">
        <v>5802</v>
      </c>
      <c r="C1419" s="1" t="s">
        <v>5803</v>
      </c>
      <c r="D1419" s="1" t="s">
        <v>5804</v>
      </c>
      <c r="E1419" s="1">
        <v>205271</v>
      </c>
      <c r="F1419" s="1"/>
      <c r="G1419" s="1"/>
      <c r="H1419" s="1"/>
    </row>
    <row r="1420" spans="1:8">
      <c r="A1420" s="1" t="s">
        <v>5602</v>
      </c>
      <c r="B1420" s="1" t="s">
        <v>5602</v>
      </c>
      <c r="C1420" s="1" t="s">
        <v>5603</v>
      </c>
      <c r="D1420" s="1" t="s">
        <v>5604</v>
      </c>
      <c r="E1420" s="1">
        <v>820549</v>
      </c>
      <c r="F1420" s="1">
        <v>807318</v>
      </c>
      <c r="G1420" s="1">
        <v>894413</v>
      </c>
      <c r="H1420" s="1">
        <v>749196</v>
      </c>
    </row>
    <row r="1421" spans="1:8">
      <c r="A1421" s="1" t="s">
        <v>4504</v>
      </c>
      <c r="B1421" s="1" t="s">
        <v>4504</v>
      </c>
      <c r="C1421" s="1" t="s">
        <v>4505</v>
      </c>
      <c r="D1421" s="1" t="s">
        <v>4506</v>
      </c>
      <c r="E1421" s="1"/>
      <c r="F1421" s="1">
        <v>108646</v>
      </c>
      <c r="G1421" s="1"/>
      <c r="H1421" s="1">
        <v>112685</v>
      </c>
    </row>
    <row r="1422" spans="1:8">
      <c r="A1422" s="1" t="s">
        <v>2569</v>
      </c>
      <c r="B1422" s="1" t="s">
        <v>2569</v>
      </c>
      <c r="C1422" s="1" t="s">
        <v>2570</v>
      </c>
      <c r="D1422" s="1" t="s">
        <v>2571</v>
      </c>
      <c r="E1422" s="1">
        <v>279249</v>
      </c>
      <c r="F1422" s="1">
        <v>296071</v>
      </c>
      <c r="G1422" s="1">
        <v>272477</v>
      </c>
      <c r="H1422" s="1">
        <v>206685</v>
      </c>
    </row>
    <row r="1423" spans="1:8">
      <c r="A1423" s="1" t="s">
        <v>3220</v>
      </c>
      <c r="B1423" s="1" t="s">
        <v>3220</v>
      </c>
      <c r="C1423" s="1" t="s">
        <v>3221</v>
      </c>
      <c r="D1423" s="1" t="s">
        <v>3222</v>
      </c>
      <c r="E1423" s="1">
        <v>573791</v>
      </c>
      <c r="F1423" s="1">
        <v>624019</v>
      </c>
      <c r="G1423" s="1">
        <v>424783</v>
      </c>
      <c r="H1423" s="1">
        <v>585742</v>
      </c>
    </row>
    <row r="1424" spans="1:8">
      <c r="A1424" s="1" t="s">
        <v>7122</v>
      </c>
      <c r="B1424" s="1" t="s">
        <v>7122</v>
      </c>
      <c r="C1424" s="1" t="s">
        <v>7123</v>
      </c>
      <c r="D1424" s="1" t="s">
        <v>7124</v>
      </c>
      <c r="E1424" s="1">
        <v>602856</v>
      </c>
      <c r="F1424" s="1">
        <v>605679</v>
      </c>
      <c r="G1424" s="1">
        <v>665592</v>
      </c>
      <c r="H1424" s="1">
        <v>595652</v>
      </c>
    </row>
    <row r="1425" spans="1:8">
      <c r="A1425" s="1" t="s">
        <v>3657</v>
      </c>
      <c r="B1425" s="1" t="s">
        <v>3657</v>
      </c>
      <c r="C1425" s="1" t="s">
        <v>3658</v>
      </c>
      <c r="D1425" s="1" t="s">
        <v>3659</v>
      </c>
      <c r="E1425" s="1">
        <v>191936</v>
      </c>
      <c r="F1425" s="1"/>
      <c r="G1425" s="1">
        <v>238035</v>
      </c>
      <c r="H1425" s="1">
        <v>179862</v>
      </c>
    </row>
    <row r="1426" spans="1:8">
      <c r="A1426" s="1" t="s">
        <v>5962</v>
      </c>
      <c r="B1426" s="1" t="s">
        <v>5962</v>
      </c>
      <c r="C1426" s="1" t="s">
        <v>5963</v>
      </c>
      <c r="D1426" s="1" t="s">
        <v>5964</v>
      </c>
      <c r="E1426" s="1">
        <v>560099</v>
      </c>
      <c r="F1426" s="4">
        <v>1294280</v>
      </c>
      <c r="G1426" s="1">
        <v>192981</v>
      </c>
      <c r="H1426" s="1">
        <v>598626</v>
      </c>
    </row>
    <row r="1427" spans="1:8">
      <c r="A1427" s="1" t="s">
        <v>2351</v>
      </c>
      <c r="B1427" s="1" t="s">
        <v>2351</v>
      </c>
      <c r="C1427" s="1" t="s">
        <v>2352</v>
      </c>
      <c r="D1427" s="1" t="s">
        <v>2353</v>
      </c>
      <c r="E1427" s="1">
        <v>308696</v>
      </c>
      <c r="F1427" s="1">
        <v>341701</v>
      </c>
      <c r="G1427" s="1">
        <v>291805</v>
      </c>
      <c r="H1427" s="1">
        <v>300605</v>
      </c>
    </row>
    <row r="1428" spans="1:8">
      <c r="A1428" s="1" t="s">
        <v>5145</v>
      </c>
      <c r="B1428" s="1" t="s">
        <v>5145</v>
      </c>
      <c r="C1428" s="1" t="s">
        <v>5146</v>
      </c>
      <c r="D1428" s="1" t="s">
        <v>5147</v>
      </c>
      <c r="E1428" s="1">
        <v>600407</v>
      </c>
      <c r="F1428" s="1">
        <v>430253</v>
      </c>
      <c r="G1428" s="1">
        <v>334582</v>
      </c>
      <c r="H1428" s="1">
        <v>373556</v>
      </c>
    </row>
    <row r="1429" spans="1:8">
      <c r="A1429" s="1" t="s">
        <v>4653</v>
      </c>
      <c r="B1429" s="1" t="s">
        <v>4653</v>
      </c>
      <c r="C1429" s="1" t="s">
        <v>4654</v>
      </c>
      <c r="D1429" s="1" t="s">
        <v>4655</v>
      </c>
      <c r="E1429" s="1">
        <v>526473</v>
      </c>
      <c r="F1429" s="1">
        <v>442880</v>
      </c>
      <c r="G1429" s="1">
        <v>616781</v>
      </c>
      <c r="H1429" s="1">
        <v>420641</v>
      </c>
    </row>
    <row r="1430" spans="1:8">
      <c r="A1430" s="1" t="s">
        <v>1839</v>
      </c>
      <c r="B1430" s="1" t="s">
        <v>1839</v>
      </c>
      <c r="C1430" s="1" t="s">
        <v>1840</v>
      </c>
      <c r="D1430" s="1" t="s">
        <v>1841</v>
      </c>
      <c r="E1430" s="1"/>
      <c r="F1430" s="1"/>
      <c r="G1430" s="1"/>
      <c r="H1430" s="1"/>
    </row>
    <row r="1431" spans="1:8">
      <c r="A1431" s="1" t="s">
        <v>597</v>
      </c>
      <c r="B1431" s="1" t="s">
        <v>597</v>
      </c>
      <c r="C1431" s="1" t="s">
        <v>598</v>
      </c>
      <c r="D1431" s="1" t="s">
        <v>599</v>
      </c>
      <c r="E1431" s="1">
        <v>45173.599999999999</v>
      </c>
      <c r="F1431" s="1">
        <v>43023</v>
      </c>
      <c r="G1431" s="1"/>
      <c r="H1431" s="1">
        <v>34731.9</v>
      </c>
    </row>
    <row r="1432" spans="1:8">
      <c r="A1432" s="1" t="s">
        <v>1278</v>
      </c>
      <c r="B1432" s="1" t="s">
        <v>1278</v>
      </c>
      <c r="C1432" s="1" t="s">
        <v>1279</v>
      </c>
      <c r="D1432" s="1" t="s">
        <v>1280</v>
      </c>
      <c r="E1432" s="1">
        <v>325243</v>
      </c>
      <c r="F1432" s="1">
        <v>444696</v>
      </c>
      <c r="G1432" s="1">
        <v>313647</v>
      </c>
      <c r="H1432" s="1">
        <v>363349</v>
      </c>
    </row>
    <row r="1433" spans="1:8">
      <c r="A1433" s="1" t="s">
        <v>3117</v>
      </c>
      <c r="B1433" s="1" t="s">
        <v>3117</v>
      </c>
      <c r="C1433" s="1" t="s">
        <v>3118</v>
      </c>
      <c r="D1433" s="1" t="s">
        <v>3119</v>
      </c>
      <c r="E1433" s="1">
        <v>674909</v>
      </c>
      <c r="F1433" s="4">
        <v>1055030</v>
      </c>
      <c r="G1433" s="1">
        <v>573521</v>
      </c>
      <c r="H1433" s="4">
        <v>1081990</v>
      </c>
    </row>
    <row r="1434" spans="1:8">
      <c r="A1434" s="1" t="s">
        <v>2448</v>
      </c>
      <c r="B1434" s="1" t="s">
        <v>2448</v>
      </c>
      <c r="C1434" s="1" t="s">
        <v>2449</v>
      </c>
      <c r="D1434" s="1" t="s">
        <v>2450</v>
      </c>
      <c r="E1434" s="1">
        <v>309415</v>
      </c>
      <c r="F1434" s="1">
        <v>302869</v>
      </c>
      <c r="G1434" s="1">
        <v>243708</v>
      </c>
      <c r="H1434" s="1">
        <v>207059</v>
      </c>
    </row>
    <row r="1435" spans="1:8">
      <c r="A1435" s="1" t="s">
        <v>7648</v>
      </c>
      <c r="B1435" s="1" t="s">
        <v>7648</v>
      </c>
      <c r="C1435" s="1" t="s">
        <v>7649</v>
      </c>
      <c r="D1435" s="1" t="s">
        <v>7650</v>
      </c>
      <c r="E1435" s="1">
        <v>313916</v>
      </c>
      <c r="F1435" s="1">
        <v>629638</v>
      </c>
      <c r="G1435" s="1">
        <v>494932</v>
      </c>
      <c r="H1435" s="1">
        <v>667304</v>
      </c>
    </row>
    <row r="1436" spans="1:8">
      <c r="A1436" s="1" t="s">
        <v>7273</v>
      </c>
      <c r="B1436" s="1" t="s">
        <v>7273</v>
      </c>
      <c r="C1436" s="1" t="s">
        <v>7274</v>
      </c>
      <c r="D1436" s="1" t="s">
        <v>7275</v>
      </c>
      <c r="E1436" s="1"/>
      <c r="F1436" s="1">
        <v>150536</v>
      </c>
      <c r="G1436" s="1"/>
      <c r="H1436" s="1">
        <v>209052</v>
      </c>
    </row>
    <row r="1437" spans="1:8">
      <c r="A1437" s="1" t="s">
        <v>2478</v>
      </c>
      <c r="B1437" s="1" t="s">
        <v>2478</v>
      </c>
      <c r="C1437" s="1" t="s">
        <v>2479</v>
      </c>
      <c r="D1437" s="1" t="s">
        <v>2480</v>
      </c>
      <c r="E1437" s="1">
        <v>410680</v>
      </c>
      <c r="F1437" s="1">
        <v>831261</v>
      </c>
      <c r="G1437" s="1">
        <v>309874</v>
      </c>
      <c r="H1437" s="1">
        <v>639121</v>
      </c>
    </row>
    <row r="1438" spans="1:8">
      <c r="A1438" s="1" t="s">
        <v>4300</v>
      </c>
      <c r="B1438" s="1" t="s">
        <v>4300</v>
      </c>
      <c r="C1438" s="1" t="s">
        <v>4301</v>
      </c>
      <c r="D1438" s="1" t="s">
        <v>4302</v>
      </c>
      <c r="E1438" s="4">
        <v>3304510</v>
      </c>
      <c r="F1438" s="4">
        <v>2417530</v>
      </c>
      <c r="G1438" s="4">
        <v>2459110</v>
      </c>
      <c r="H1438" s="4">
        <v>1674440</v>
      </c>
    </row>
    <row r="1439" spans="1:8">
      <c r="A1439" s="1" t="s">
        <v>7390</v>
      </c>
      <c r="B1439" s="1" t="s">
        <v>7390</v>
      </c>
      <c r="C1439" s="1" t="s">
        <v>7391</v>
      </c>
      <c r="D1439" s="1" t="s">
        <v>7392</v>
      </c>
      <c r="E1439" s="1">
        <v>664438</v>
      </c>
      <c r="F1439" s="1">
        <v>546766</v>
      </c>
      <c r="G1439" s="1">
        <v>602111</v>
      </c>
      <c r="H1439" s="1">
        <v>528855</v>
      </c>
    </row>
    <row r="1440" spans="1:8">
      <c r="A1440" s="1" t="s">
        <v>6695</v>
      </c>
      <c r="B1440" s="1" t="s">
        <v>6695</v>
      </c>
      <c r="C1440" s="1" t="s">
        <v>6696</v>
      </c>
      <c r="D1440" s="1" t="s">
        <v>6697</v>
      </c>
      <c r="E1440" s="4">
        <v>1028020</v>
      </c>
      <c r="F1440" s="4">
        <v>1005630</v>
      </c>
      <c r="G1440" s="4">
        <v>1402160</v>
      </c>
      <c r="H1440" s="1">
        <v>951246</v>
      </c>
    </row>
    <row r="1441" spans="1:8">
      <c r="A1441" s="1" t="s">
        <v>2188</v>
      </c>
      <c r="B1441" s="1" t="s">
        <v>2188</v>
      </c>
      <c r="C1441" s="1" t="s">
        <v>2189</v>
      </c>
      <c r="D1441" s="1" t="s">
        <v>2190</v>
      </c>
      <c r="E1441" s="4">
        <v>1585510</v>
      </c>
      <c r="F1441" s="4">
        <v>1047320</v>
      </c>
      <c r="G1441" s="4">
        <v>1231570</v>
      </c>
      <c r="H1441" s="1">
        <v>591097</v>
      </c>
    </row>
    <row r="1442" spans="1:8">
      <c r="A1442" s="1" t="s">
        <v>6920</v>
      </c>
      <c r="B1442" s="1" t="s">
        <v>6920</v>
      </c>
      <c r="C1442" s="1" t="s">
        <v>6921</v>
      </c>
      <c r="D1442" s="1" t="s">
        <v>6922</v>
      </c>
      <c r="E1442" s="1">
        <v>463394</v>
      </c>
      <c r="F1442" s="1">
        <v>339321</v>
      </c>
      <c r="G1442" s="1">
        <v>331801</v>
      </c>
      <c r="H1442" s="1">
        <v>281517</v>
      </c>
    </row>
    <row r="1443" spans="1:8">
      <c r="A1443" s="1" t="s">
        <v>2050</v>
      </c>
      <c r="B1443" s="1" t="s">
        <v>2050</v>
      </c>
      <c r="C1443" s="1" t="s">
        <v>2051</v>
      </c>
      <c r="D1443" s="1" t="s">
        <v>2052</v>
      </c>
      <c r="E1443" s="1"/>
      <c r="F1443" s="1">
        <v>357508</v>
      </c>
      <c r="G1443" s="1">
        <v>102284</v>
      </c>
      <c r="H1443" s="1">
        <v>347905</v>
      </c>
    </row>
    <row r="1444" spans="1:8">
      <c r="A1444" s="1" t="s">
        <v>7143</v>
      </c>
      <c r="B1444" s="1" t="s">
        <v>7143</v>
      </c>
      <c r="C1444" s="1" t="s">
        <v>7144</v>
      </c>
      <c r="D1444" s="1" t="s">
        <v>7145</v>
      </c>
      <c r="E1444" s="4">
        <v>2069310</v>
      </c>
      <c r="F1444" s="4">
        <v>1053140</v>
      </c>
      <c r="G1444" s="4">
        <v>1450930</v>
      </c>
      <c r="H1444" s="1">
        <v>821815</v>
      </c>
    </row>
    <row r="1445" spans="1:8">
      <c r="A1445" s="1" t="s">
        <v>1689</v>
      </c>
      <c r="B1445" s="1" t="s">
        <v>1689</v>
      </c>
      <c r="C1445" s="1" t="s">
        <v>1690</v>
      </c>
      <c r="D1445" s="1" t="s">
        <v>1691</v>
      </c>
      <c r="E1445" s="1">
        <v>836276</v>
      </c>
      <c r="F1445" s="1">
        <v>820750</v>
      </c>
      <c r="G1445" s="1">
        <v>994112</v>
      </c>
      <c r="H1445" s="1">
        <v>770975</v>
      </c>
    </row>
    <row r="1446" spans="1:8">
      <c r="A1446" s="1" t="s">
        <v>887</v>
      </c>
      <c r="B1446" s="1" t="s">
        <v>887</v>
      </c>
      <c r="C1446" s="1" t="s">
        <v>888</v>
      </c>
      <c r="D1446" s="1" t="s">
        <v>889</v>
      </c>
      <c r="E1446" s="1">
        <v>855930</v>
      </c>
      <c r="F1446" s="1">
        <v>736607</v>
      </c>
      <c r="G1446" s="4">
        <v>1220320</v>
      </c>
      <c r="H1446" s="1">
        <v>830411</v>
      </c>
    </row>
    <row r="1447" spans="1:8">
      <c r="A1447" s="1" t="s">
        <v>8124</v>
      </c>
      <c r="B1447" s="1" t="s">
        <v>8124</v>
      </c>
      <c r="C1447" s="1" t="s">
        <v>8125</v>
      </c>
      <c r="D1447" s="1" t="s">
        <v>8126</v>
      </c>
      <c r="E1447" s="1">
        <v>200134</v>
      </c>
      <c r="F1447" s="1">
        <v>188096</v>
      </c>
      <c r="G1447" s="1">
        <v>168472</v>
      </c>
      <c r="H1447" s="1">
        <v>190552</v>
      </c>
    </row>
    <row r="1448" spans="1:8">
      <c r="A1448" s="1" t="s">
        <v>8565</v>
      </c>
      <c r="B1448" s="1" t="s">
        <v>8565</v>
      </c>
      <c r="C1448" s="1" t="s">
        <v>8566</v>
      </c>
      <c r="D1448" s="1" t="s">
        <v>8567</v>
      </c>
      <c r="E1448" s="1">
        <v>361174</v>
      </c>
      <c r="F1448" s="1">
        <v>240441</v>
      </c>
      <c r="G1448" s="1">
        <v>482958</v>
      </c>
      <c r="H1448" s="1">
        <v>337502</v>
      </c>
    </row>
    <row r="1449" spans="1:8">
      <c r="A1449" s="1" t="s">
        <v>6059</v>
      </c>
      <c r="B1449" s="1" t="s">
        <v>6059</v>
      </c>
      <c r="C1449" s="1" t="s">
        <v>6060</v>
      </c>
      <c r="D1449" s="1" t="s">
        <v>6061</v>
      </c>
      <c r="E1449" s="1"/>
      <c r="F1449" s="1">
        <v>131491</v>
      </c>
      <c r="G1449" s="1"/>
      <c r="H1449" s="1">
        <v>127474</v>
      </c>
    </row>
    <row r="1450" spans="1:8">
      <c r="A1450" s="1" t="s">
        <v>8903</v>
      </c>
      <c r="B1450" s="1" t="s">
        <v>8903</v>
      </c>
      <c r="C1450" s="1" t="s">
        <v>8904</v>
      </c>
      <c r="D1450" s="1" t="s">
        <v>8905</v>
      </c>
      <c r="E1450" s="1">
        <v>264943</v>
      </c>
      <c r="F1450" s="1"/>
      <c r="G1450" s="1">
        <v>281598</v>
      </c>
      <c r="H1450" s="1">
        <v>182362</v>
      </c>
    </row>
    <row r="1451" spans="1:8">
      <c r="A1451" s="1" t="s">
        <v>6062</v>
      </c>
      <c r="B1451" s="1" t="s">
        <v>6062</v>
      </c>
      <c r="C1451" s="1" t="s">
        <v>6063</v>
      </c>
      <c r="D1451" s="1" t="s">
        <v>6064</v>
      </c>
      <c r="E1451" s="1"/>
      <c r="F1451" s="1">
        <v>206376</v>
      </c>
      <c r="G1451" s="1">
        <v>182483</v>
      </c>
      <c r="H1451" s="1">
        <v>136438</v>
      </c>
    </row>
    <row r="1452" spans="1:8">
      <c r="A1452" s="1" t="s">
        <v>9418</v>
      </c>
      <c r="B1452" s="1" t="s">
        <v>9418</v>
      </c>
      <c r="C1452" s="1" t="s">
        <v>9419</v>
      </c>
      <c r="D1452" s="1" t="s">
        <v>9420</v>
      </c>
      <c r="E1452" s="1">
        <v>606570</v>
      </c>
      <c r="F1452" s="1">
        <v>870722</v>
      </c>
      <c r="G1452" s="1">
        <v>716577</v>
      </c>
      <c r="H1452" s="1">
        <v>646225</v>
      </c>
    </row>
    <row r="1453" spans="1:8">
      <c r="A1453" s="1" t="s">
        <v>8951</v>
      </c>
      <c r="B1453" s="1" t="s">
        <v>8951</v>
      </c>
      <c r="C1453" s="1" t="s">
        <v>8952</v>
      </c>
      <c r="D1453" s="1" t="s">
        <v>8953</v>
      </c>
      <c r="E1453" s="4">
        <v>1427380</v>
      </c>
      <c r="F1453" s="4">
        <v>1271980</v>
      </c>
      <c r="G1453" s="1">
        <v>251936</v>
      </c>
      <c r="H1453" s="1">
        <v>691524</v>
      </c>
    </row>
    <row r="1454" spans="1:8">
      <c r="A1454" s="1" t="s">
        <v>3621</v>
      </c>
      <c r="B1454" s="1" t="s">
        <v>3621</v>
      </c>
      <c r="C1454" s="1" t="s">
        <v>3622</v>
      </c>
      <c r="D1454" s="1" t="s">
        <v>3623</v>
      </c>
      <c r="E1454" s="1">
        <v>220293</v>
      </c>
      <c r="F1454" s="1">
        <v>275470</v>
      </c>
      <c r="G1454" s="1">
        <v>261674</v>
      </c>
      <c r="H1454" s="1">
        <v>280579</v>
      </c>
    </row>
    <row r="1455" spans="1:8">
      <c r="A1455" s="1" t="s">
        <v>1117</v>
      </c>
      <c r="B1455" s="1" t="s">
        <v>1117</v>
      </c>
      <c r="C1455" s="1" t="s">
        <v>1118</v>
      </c>
      <c r="D1455" s="1" t="s">
        <v>1119</v>
      </c>
      <c r="E1455" s="4">
        <v>3671270</v>
      </c>
      <c r="F1455" s="4">
        <v>14603900</v>
      </c>
      <c r="G1455" s="4">
        <v>2403700</v>
      </c>
      <c r="H1455" s="4">
        <v>15975200</v>
      </c>
    </row>
    <row r="1456" spans="1:8">
      <c r="A1456" s="1" t="s">
        <v>8942</v>
      </c>
      <c r="B1456" s="1" t="s">
        <v>8942</v>
      </c>
      <c r="C1456" s="1" t="s">
        <v>8943</v>
      </c>
      <c r="D1456" s="1" t="s">
        <v>8944</v>
      </c>
      <c r="E1456" s="1">
        <v>910046</v>
      </c>
      <c r="F1456" s="4">
        <v>1141320</v>
      </c>
      <c r="G1456" s="1">
        <v>126814</v>
      </c>
      <c r="H1456" s="1">
        <v>602749</v>
      </c>
    </row>
    <row r="1457" spans="1:8">
      <c r="A1457" s="1" t="s">
        <v>2466</v>
      </c>
      <c r="B1457" s="1" t="s">
        <v>2466</v>
      </c>
      <c r="C1457" s="1" t="s">
        <v>2467</v>
      </c>
      <c r="D1457" s="1" t="s">
        <v>2468</v>
      </c>
      <c r="E1457" s="1">
        <v>880505</v>
      </c>
      <c r="F1457" s="4">
        <v>3780330</v>
      </c>
      <c r="G1457" s="1">
        <v>817097</v>
      </c>
      <c r="H1457" s="4">
        <v>4778570</v>
      </c>
    </row>
    <row r="1458" spans="1:8">
      <c r="A1458" s="1" t="s">
        <v>4811</v>
      </c>
      <c r="B1458" s="1" t="s">
        <v>4811</v>
      </c>
      <c r="C1458" s="1" t="s">
        <v>4812</v>
      </c>
      <c r="D1458" s="1" t="s">
        <v>4813</v>
      </c>
      <c r="E1458" s="4">
        <v>1150930</v>
      </c>
      <c r="F1458" s="4">
        <v>1679520</v>
      </c>
      <c r="G1458" s="1">
        <v>952246</v>
      </c>
      <c r="H1458" s="4">
        <v>1598920</v>
      </c>
    </row>
    <row r="1459" spans="1:8">
      <c r="A1459" s="1" t="s">
        <v>2315</v>
      </c>
      <c r="B1459" s="1" t="s">
        <v>2315</v>
      </c>
      <c r="C1459" s="1" t="s">
        <v>2316</v>
      </c>
      <c r="D1459" s="1" t="s">
        <v>2317</v>
      </c>
      <c r="E1459" s="1">
        <v>791034</v>
      </c>
      <c r="F1459" s="4">
        <v>1585100</v>
      </c>
      <c r="G1459" s="1">
        <v>892779</v>
      </c>
      <c r="H1459" s="4">
        <v>1756380</v>
      </c>
    </row>
    <row r="1460" spans="1:8">
      <c r="A1460" s="1" t="s">
        <v>5034</v>
      </c>
      <c r="B1460" s="1" t="s">
        <v>5034</v>
      </c>
      <c r="C1460" s="1" t="s">
        <v>5035</v>
      </c>
      <c r="D1460" s="1" t="s">
        <v>5036</v>
      </c>
      <c r="E1460" s="4">
        <v>5076340</v>
      </c>
      <c r="F1460" s="4">
        <v>2511360</v>
      </c>
      <c r="G1460" s="1">
        <v>517475</v>
      </c>
      <c r="H1460" s="1">
        <v>300048</v>
      </c>
    </row>
    <row r="1461" spans="1:8">
      <c r="A1461" s="1" t="s">
        <v>5578</v>
      </c>
      <c r="B1461" s="1" t="s">
        <v>5578</v>
      </c>
      <c r="C1461" s="1" t="s">
        <v>5579</v>
      </c>
      <c r="D1461" s="1" t="s">
        <v>5580</v>
      </c>
      <c r="E1461" s="4">
        <v>2699670</v>
      </c>
      <c r="F1461" s="4">
        <v>1685730</v>
      </c>
      <c r="G1461" s="4">
        <v>6081150</v>
      </c>
      <c r="H1461" s="4">
        <v>2183350</v>
      </c>
    </row>
    <row r="1462" spans="1:8">
      <c r="A1462" s="1" t="s">
        <v>8686</v>
      </c>
      <c r="B1462" s="1" t="s">
        <v>8686</v>
      </c>
      <c r="C1462" s="1" t="s">
        <v>8687</v>
      </c>
      <c r="D1462" s="1" t="s">
        <v>8688</v>
      </c>
      <c r="E1462" s="1">
        <v>775477</v>
      </c>
      <c r="F1462" s="1">
        <v>824544</v>
      </c>
      <c r="G1462" s="4">
        <v>1059100</v>
      </c>
      <c r="H1462" s="1">
        <v>802054</v>
      </c>
    </row>
    <row r="1463" spans="1:8">
      <c r="A1463" s="1" t="s">
        <v>1782</v>
      </c>
      <c r="B1463" s="1" t="s">
        <v>1782</v>
      </c>
      <c r="C1463" s="1" t="s">
        <v>1783</v>
      </c>
      <c r="D1463" s="1" t="s">
        <v>1784</v>
      </c>
      <c r="E1463" s="1">
        <v>583402</v>
      </c>
      <c r="F1463" s="1">
        <v>964186</v>
      </c>
      <c r="G1463" s="1">
        <v>342846</v>
      </c>
      <c r="H1463" s="1">
        <v>973176</v>
      </c>
    </row>
    <row r="1464" spans="1:8">
      <c r="A1464" s="1" t="s">
        <v>2719</v>
      </c>
      <c r="B1464" s="1" t="s">
        <v>2719</v>
      </c>
      <c r="C1464" s="1" t="s">
        <v>2720</v>
      </c>
      <c r="D1464" s="1" t="s">
        <v>2721</v>
      </c>
      <c r="E1464" s="1">
        <v>319152</v>
      </c>
      <c r="F1464" s="1">
        <v>817339</v>
      </c>
      <c r="G1464" s="1">
        <v>232416</v>
      </c>
      <c r="H1464" s="1">
        <v>897083</v>
      </c>
    </row>
    <row r="1465" spans="1:8">
      <c r="A1465" s="1" t="s">
        <v>2451</v>
      </c>
      <c r="B1465" s="1" t="s">
        <v>2451</v>
      </c>
      <c r="C1465" s="1" t="s">
        <v>2452</v>
      </c>
      <c r="D1465" s="1" t="s">
        <v>2453</v>
      </c>
      <c r="E1465" s="1">
        <v>566579</v>
      </c>
      <c r="F1465" s="1">
        <v>658359</v>
      </c>
      <c r="G1465" s="1">
        <v>647790</v>
      </c>
      <c r="H1465" s="1">
        <v>581104</v>
      </c>
    </row>
    <row r="1466" spans="1:8">
      <c r="A1466" s="1" t="s">
        <v>2692</v>
      </c>
      <c r="B1466" s="1" t="s">
        <v>2692</v>
      </c>
      <c r="C1466" s="1" t="s">
        <v>2693</v>
      </c>
      <c r="D1466" s="1" t="s">
        <v>2694</v>
      </c>
      <c r="E1466" s="1">
        <v>413992</v>
      </c>
      <c r="F1466" s="1">
        <v>403793</v>
      </c>
      <c r="G1466" s="1">
        <v>520533</v>
      </c>
      <c r="H1466" s="1">
        <v>344328</v>
      </c>
    </row>
    <row r="1467" spans="1:8">
      <c r="A1467" s="1" t="s">
        <v>7279</v>
      </c>
      <c r="B1467" s="1" t="s">
        <v>7279</v>
      </c>
      <c r="C1467" s="1" t="s">
        <v>7280</v>
      </c>
      <c r="D1467" s="1" t="s">
        <v>7281</v>
      </c>
      <c r="E1467" s="1">
        <v>366554</v>
      </c>
      <c r="F1467" s="4">
        <v>1111810</v>
      </c>
      <c r="G1467" s="1">
        <v>241834</v>
      </c>
      <c r="H1467" s="1">
        <v>709160</v>
      </c>
    </row>
    <row r="1468" spans="1:8">
      <c r="A1468" s="1" t="s">
        <v>2454</v>
      </c>
      <c r="B1468" s="1" t="s">
        <v>2454</v>
      </c>
      <c r="C1468" s="1" t="s">
        <v>2455</v>
      </c>
      <c r="D1468" s="1" t="s">
        <v>2456</v>
      </c>
      <c r="E1468" s="4">
        <v>19972800</v>
      </c>
      <c r="F1468" s="4">
        <v>12255000</v>
      </c>
      <c r="G1468" s="4">
        <v>29396100</v>
      </c>
      <c r="H1468" s="4">
        <v>15048900</v>
      </c>
    </row>
    <row r="1469" spans="1:8">
      <c r="A1469" s="1" t="s">
        <v>811</v>
      </c>
      <c r="B1469" s="1" t="s">
        <v>811</v>
      </c>
      <c r="C1469" s="1" t="s">
        <v>812</v>
      </c>
      <c r="D1469" s="1" t="s">
        <v>813</v>
      </c>
      <c r="E1469" s="4">
        <v>1681950</v>
      </c>
      <c r="F1469" s="4">
        <v>2389450</v>
      </c>
      <c r="G1469" s="4">
        <v>1138020</v>
      </c>
      <c r="H1469" s="4">
        <v>1534430</v>
      </c>
    </row>
    <row r="1470" spans="1:8">
      <c r="A1470" s="1" t="s">
        <v>814</v>
      </c>
      <c r="B1470" s="1" t="s">
        <v>814</v>
      </c>
      <c r="C1470" s="1" t="s">
        <v>815</v>
      </c>
      <c r="D1470" s="1" t="s">
        <v>816</v>
      </c>
      <c r="E1470" s="1">
        <v>988649</v>
      </c>
      <c r="F1470" s="4">
        <v>1539070</v>
      </c>
      <c r="G1470" s="1">
        <v>936767</v>
      </c>
      <c r="H1470" s="4">
        <v>1166030</v>
      </c>
    </row>
    <row r="1471" spans="1:8">
      <c r="A1471" s="1" t="s">
        <v>7525</v>
      </c>
      <c r="B1471" s="1" t="s">
        <v>7525</v>
      </c>
      <c r="C1471" s="1" t="s">
        <v>7526</v>
      </c>
      <c r="D1471" s="1" t="s">
        <v>7527</v>
      </c>
      <c r="E1471" s="1">
        <v>502338</v>
      </c>
      <c r="F1471" s="1">
        <v>265659</v>
      </c>
      <c r="G1471" s="1"/>
      <c r="H1471" s="1"/>
    </row>
    <row r="1472" spans="1:8">
      <c r="A1472" s="1" t="s">
        <v>2934</v>
      </c>
      <c r="B1472" s="1" t="s">
        <v>2934</v>
      </c>
      <c r="C1472" s="1" t="s">
        <v>2935</v>
      </c>
      <c r="D1472" s="1" t="s">
        <v>2936</v>
      </c>
      <c r="E1472" s="4">
        <v>1313100</v>
      </c>
      <c r="F1472" s="4">
        <v>5442820</v>
      </c>
      <c r="G1472" s="1">
        <v>997252</v>
      </c>
      <c r="H1472" s="4">
        <v>6002490</v>
      </c>
    </row>
    <row r="1473" spans="1:8">
      <c r="A1473" s="1" t="s">
        <v>6122</v>
      </c>
      <c r="B1473" s="1" t="s">
        <v>6122</v>
      </c>
      <c r="C1473" s="1" t="s">
        <v>6123</v>
      </c>
      <c r="D1473" s="1" t="s">
        <v>6124</v>
      </c>
      <c r="E1473" s="1">
        <v>544644</v>
      </c>
      <c r="F1473" s="1">
        <v>704944</v>
      </c>
      <c r="G1473" s="1">
        <v>690301</v>
      </c>
      <c r="H1473" s="1">
        <v>670894</v>
      </c>
    </row>
    <row r="1474" spans="1:8">
      <c r="A1474" s="1" t="s">
        <v>2460</v>
      </c>
      <c r="B1474" s="1" t="s">
        <v>2460</v>
      </c>
      <c r="C1474" s="1" t="s">
        <v>2461</v>
      </c>
      <c r="D1474" s="1" t="s">
        <v>2462</v>
      </c>
      <c r="E1474" s="1">
        <v>847891</v>
      </c>
      <c r="F1474" s="1">
        <v>873783</v>
      </c>
      <c r="G1474" s="1">
        <v>788810</v>
      </c>
      <c r="H1474" s="1">
        <v>806043</v>
      </c>
    </row>
    <row r="1475" spans="1:8">
      <c r="A1475" s="1" t="s">
        <v>8665</v>
      </c>
      <c r="B1475" s="1" t="s">
        <v>8665</v>
      </c>
      <c r="C1475" s="1" t="s">
        <v>8666</v>
      </c>
      <c r="D1475" s="1" t="s">
        <v>8667</v>
      </c>
      <c r="E1475" s="4">
        <v>2130610</v>
      </c>
      <c r="F1475" s="1">
        <v>920995</v>
      </c>
      <c r="G1475" s="4">
        <v>1679120</v>
      </c>
      <c r="H1475" s="1">
        <v>950897</v>
      </c>
    </row>
    <row r="1476" spans="1:8">
      <c r="A1476" s="1" t="s">
        <v>5913</v>
      </c>
      <c r="B1476" s="1" t="s">
        <v>5913</v>
      </c>
      <c r="C1476" s="1" t="s">
        <v>5914</v>
      </c>
      <c r="D1476" s="1" t="s">
        <v>5915</v>
      </c>
      <c r="E1476" s="1">
        <v>289184</v>
      </c>
      <c r="F1476" s="1">
        <v>492408</v>
      </c>
      <c r="G1476" s="1">
        <v>545455</v>
      </c>
      <c r="H1476" s="1">
        <v>495428</v>
      </c>
    </row>
    <row r="1477" spans="1:8">
      <c r="A1477" s="1" t="s">
        <v>8003</v>
      </c>
      <c r="B1477" s="1" t="s">
        <v>8003</v>
      </c>
      <c r="C1477" s="1" t="s">
        <v>8004</v>
      </c>
      <c r="D1477" s="1" t="s">
        <v>8005</v>
      </c>
      <c r="E1477" s="1">
        <v>959941</v>
      </c>
      <c r="F1477" s="1">
        <v>424790</v>
      </c>
      <c r="G1477" s="1">
        <v>835079</v>
      </c>
      <c r="H1477" s="1">
        <v>456023</v>
      </c>
    </row>
    <row r="1478" spans="1:8">
      <c r="A1478" s="1" t="s">
        <v>6698</v>
      </c>
      <c r="B1478" s="1" t="s">
        <v>6698</v>
      </c>
      <c r="C1478" s="1" t="s">
        <v>6699</v>
      </c>
      <c r="D1478" s="1" t="s">
        <v>6700</v>
      </c>
      <c r="E1478" s="1">
        <v>494335</v>
      </c>
      <c r="F1478" s="1">
        <v>131266</v>
      </c>
      <c r="G1478" s="1">
        <v>146513</v>
      </c>
      <c r="H1478" s="1">
        <v>169911</v>
      </c>
    </row>
    <row r="1479" spans="1:8">
      <c r="A1479" s="1" t="s">
        <v>6263</v>
      </c>
      <c r="B1479" s="1" t="s">
        <v>6263</v>
      </c>
      <c r="C1479" s="1" t="s">
        <v>6264</v>
      </c>
      <c r="D1479" s="1" t="s">
        <v>6265</v>
      </c>
      <c r="E1479" s="1">
        <v>625248</v>
      </c>
      <c r="F1479" s="1">
        <v>390235</v>
      </c>
      <c r="G1479" s="1">
        <v>774735</v>
      </c>
      <c r="H1479" s="1">
        <v>349247</v>
      </c>
    </row>
    <row r="1480" spans="1:8">
      <c r="A1480" s="1" t="s">
        <v>4041</v>
      </c>
      <c r="B1480" s="1" t="s">
        <v>4041</v>
      </c>
      <c r="C1480" s="1" t="s">
        <v>4042</v>
      </c>
      <c r="D1480" s="1" t="s">
        <v>4043</v>
      </c>
      <c r="E1480" s="1">
        <v>158808</v>
      </c>
      <c r="F1480" s="1">
        <v>127201</v>
      </c>
      <c r="G1480" s="1">
        <v>152531</v>
      </c>
      <c r="H1480" s="1">
        <v>196376</v>
      </c>
    </row>
    <row r="1481" spans="1:8">
      <c r="A1481" s="1" t="s">
        <v>4144</v>
      </c>
      <c r="B1481" s="1" t="s">
        <v>4144</v>
      </c>
      <c r="C1481" s="1" t="s">
        <v>4145</v>
      </c>
      <c r="D1481" s="1" t="s">
        <v>4146</v>
      </c>
      <c r="E1481" s="1">
        <v>394004</v>
      </c>
      <c r="F1481" s="1">
        <v>521495</v>
      </c>
      <c r="G1481" s="1">
        <v>886795</v>
      </c>
      <c r="H1481" s="1">
        <v>906374</v>
      </c>
    </row>
    <row r="1482" spans="1:8">
      <c r="A1482" s="1" t="s">
        <v>987</v>
      </c>
      <c r="B1482" s="1" t="s">
        <v>987</v>
      </c>
      <c r="C1482" s="1" t="s">
        <v>988</v>
      </c>
      <c r="D1482" s="1" t="s">
        <v>989</v>
      </c>
      <c r="E1482" s="1">
        <v>484462</v>
      </c>
      <c r="F1482" s="1">
        <v>485891</v>
      </c>
      <c r="G1482" s="1">
        <v>618532</v>
      </c>
      <c r="H1482" s="1">
        <v>321455</v>
      </c>
    </row>
    <row r="1483" spans="1:8">
      <c r="A1483" s="1" t="s">
        <v>6320</v>
      </c>
      <c r="B1483" s="1" t="s">
        <v>6320</v>
      </c>
      <c r="C1483" s="1" t="s">
        <v>6321</v>
      </c>
      <c r="D1483" s="1" t="s">
        <v>6322</v>
      </c>
      <c r="E1483" s="1">
        <v>266359</v>
      </c>
      <c r="F1483" s="1">
        <v>963865</v>
      </c>
      <c r="G1483" s="1">
        <v>164096</v>
      </c>
      <c r="H1483" s="1">
        <v>984499</v>
      </c>
    </row>
    <row r="1484" spans="1:8">
      <c r="A1484" s="1" t="s">
        <v>4783</v>
      </c>
      <c r="B1484" s="1" t="s">
        <v>4783</v>
      </c>
      <c r="C1484" s="1" t="s">
        <v>4784</v>
      </c>
      <c r="D1484" s="1" t="s">
        <v>4785</v>
      </c>
      <c r="E1484" s="1">
        <v>478713</v>
      </c>
      <c r="F1484" s="1">
        <v>481224</v>
      </c>
      <c r="G1484" s="1">
        <v>374535</v>
      </c>
      <c r="H1484" s="1">
        <v>395821</v>
      </c>
    </row>
    <row r="1485" spans="1:8">
      <c r="A1485" s="1" t="s">
        <v>3196</v>
      </c>
      <c r="B1485" s="1" t="s">
        <v>3196</v>
      </c>
      <c r="C1485" s="1" t="s">
        <v>3197</v>
      </c>
      <c r="D1485" s="1" t="s">
        <v>3198</v>
      </c>
      <c r="E1485" s="1">
        <v>946376</v>
      </c>
      <c r="F1485" s="1">
        <v>570798</v>
      </c>
      <c r="G1485" s="1">
        <v>732815</v>
      </c>
      <c r="H1485" s="1">
        <v>526007</v>
      </c>
    </row>
    <row r="1486" spans="1:8">
      <c r="A1486" s="1" t="s">
        <v>7873</v>
      </c>
      <c r="B1486" s="1" t="s">
        <v>7873</v>
      </c>
      <c r="C1486" s="1" t="s">
        <v>7874</v>
      </c>
      <c r="D1486" s="1" t="s">
        <v>7875</v>
      </c>
      <c r="E1486" s="1"/>
      <c r="F1486" s="1">
        <v>67358.2</v>
      </c>
      <c r="G1486" s="1">
        <v>82961.600000000006</v>
      </c>
      <c r="H1486" s="1">
        <v>49470.1</v>
      </c>
    </row>
    <row r="1487" spans="1:8">
      <c r="A1487" s="1" t="s">
        <v>8517</v>
      </c>
      <c r="B1487" s="1" t="s">
        <v>8517</v>
      </c>
      <c r="C1487" s="1" t="s">
        <v>8518</v>
      </c>
      <c r="D1487" s="1" t="s">
        <v>8519</v>
      </c>
      <c r="E1487" s="1">
        <v>291528</v>
      </c>
      <c r="F1487" s="1">
        <v>261294</v>
      </c>
      <c r="G1487" s="1">
        <v>233884</v>
      </c>
      <c r="H1487" s="1">
        <v>268647</v>
      </c>
    </row>
    <row r="1488" spans="1:8">
      <c r="A1488" s="1" t="s">
        <v>4513</v>
      </c>
      <c r="B1488" s="1" t="s">
        <v>4513</v>
      </c>
      <c r="C1488" s="1" t="s">
        <v>4514</v>
      </c>
      <c r="D1488" s="1" t="s">
        <v>4515</v>
      </c>
      <c r="E1488" s="4">
        <v>3303150</v>
      </c>
      <c r="F1488" s="4">
        <v>1846040</v>
      </c>
      <c r="G1488" s="4">
        <v>2437270</v>
      </c>
      <c r="H1488" s="4">
        <v>1664340</v>
      </c>
    </row>
    <row r="1489" spans="1:8">
      <c r="A1489" s="1" t="s">
        <v>8380</v>
      </c>
      <c r="B1489" s="1" t="s">
        <v>8380</v>
      </c>
      <c r="C1489" s="1" t="s">
        <v>8381</v>
      </c>
      <c r="D1489" s="1" t="s">
        <v>8382</v>
      </c>
      <c r="E1489" s="1">
        <v>763519</v>
      </c>
      <c r="F1489" s="1">
        <v>527279</v>
      </c>
      <c r="G1489" s="1">
        <v>684511</v>
      </c>
      <c r="H1489" s="1">
        <v>474660</v>
      </c>
    </row>
    <row r="1490" spans="1:8">
      <c r="A1490" s="1" t="s">
        <v>8142</v>
      </c>
      <c r="B1490" s="1" t="s">
        <v>8142</v>
      </c>
      <c r="C1490" s="1" t="s">
        <v>8143</v>
      </c>
      <c r="D1490" s="1" t="s">
        <v>8144</v>
      </c>
      <c r="E1490" s="1">
        <v>780068</v>
      </c>
      <c r="F1490" s="1">
        <v>634770</v>
      </c>
      <c r="G1490" s="1">
        <v>490825</v>
      </c>
      <c r="H1490" s="1">
        <v>649014</v>
      </c>
    </row>
    <row r="1491" spans="1:8">
      <c r="A1491" s="1" t="s">
        <v>7134</v>
      </c>
      <c r="B1491" s="1" t="s">
        <v>7134</v>
      </c>
      <c r="C1491" s="1" t="s">
        <v>7135</v>
      </c>
      <c r="D1491" s="1" t="s">
        <v>7136</v>
      </c>
      <c r="E1491" s="4">
        <v>3003580</v>
      </c>
      <c r="F1491" s="4">
        <v>2108320</v>
      </c>
      <c r="G1491" s="4">
        <v>2356030</v>
      </c>
      <c r="H1491" s="4">
        <v>1869080</v>
      </c>
    </row>
    <row r="1492" spans="1:8">
      <c r="A1492" s="1" t="s">
        <v>6557</v>
      </c>
      <c r="B1492" s="1" t="s">
        <v>6557</v>
      </c>
      <c r="C1492" s="1" t="s">
        <v>6558</v>
      </c>
      <c r="D1492" s="1" t="s">
        <v>6559</v>
      </c>
      <c r="E1492" s="4">
        <v>1192340</v>
      </c>
      <c r="F1492" s="1">
        <v>930426</v>
      </c>
      <c r="G1492" s="4">
        <v>1389280</v>
      </c>
      <c r="H1492" s="4">
        <v>1028680</v>
      </c>
    </row>
    <row r="1493" spans="1:8">
      <c r="A1493" s="1" t="s">
        <v>1060</v>
      </c>
      <c r="B1493" s="1" t="s">
        <v>1060</v>
      </c>
      <c r="C1493" s="1" t="s">
        <v>1061</v>
      </c>
      <c r="D1493" s="1" t="s">
        <v>1062</v>
      </c>
      <c r="E1493" s="4">
        <v>70342800</v>
      </c>
      <c r="F1493" s="4">
        <v>30468700</v>
      </c>
      <c r="G1493" s="4">
        <v>76053300</v>
      </c>
      <c r="H1493" s="4">
        <v>29664800</v>
      </c>
    </row>
    <row r="1494" spans="1:8">
      <c r="A1494" s="1" t="s">
        <v>9391</v>
      </c>
      <c r="B1494" s="1" t="s">
        <v>9391</v>
      </c>
      <c r="C1494" s="1" t="s">
        <v>9392</v>
      </c>
      <c r="D1494" s="1" t="s">
        <v>9393</v>
      </c>
      <c r="E1494" s="4">
        <v>16108400</v>
      </c>
      <c r="F1494" s="4">
        <v>7219970</v>
      </c>
      <c r="G1494" s="4">
        <v>22252300</v>
      </c>
      <c r="H1494" s="4">
        <v>10772200</v>
      </c>
    </row>
    <row r="1495" spans="1:8">
      <c r="A1495" s="1" t="s">
        <v>8449</v>
      </c>
      <c r="B1495" s="1" t="s">
        <v>8449</v>
      </c>
      <c r="C1495" s="1" t="s">
        <v>8450</v>
      </c>
      <c r="D1495" s="1" t="s">
        <v>8451</v>
      </c>
      <c r="E1495" s="4">
        <v>3098370</v>
      </c>
      <c r="F1495" s="4">
        <v>1864490</v>
      </c>
      <c r="G1495" s="4">
        <v>2296420</v>
      </c>
      <c r="H1495" s="4">
        <v>1539490</v>
      </c>
    </row>
    <row r="1496" spans="1:8">
      <c r="A1496" s="1" t="s">
        <v>6641</v>
      </c>
      <c r="B1496" s="1" t="s">
        <v>6641</v>
      </c>
      <c r="C1496" s="1" t="s">
        <v>6642</v>
      </c>
      <c r="D1496" s="1" t="s">
        <v>6643</v>
      </c>
      <c r="E1496" s="4">
        <v>3597780</v>
      </c>
      <c r="F1496" s="4">
        <v>2747630</v>
      </c>
      <c r="G1496" s="4">
        <v>2712550</v>
      </c>
      <c r="H1496" s="4">
        <v>1898500</v>
      </c>
    </row>
    <row r="1497" spans="1:8">
      <c r="A1497" s="1" t="s">
        <v>9442</v>
      </c>
      <c r="B1497" s="1" t="s">
        <v>9442</v>
      </c>
      <c r="C1497" s="1" t="s">
        <v>9443</v>
      </c>
      <c r="D1497" s="1" t="s">
        <v>9444</v>
      </c>
      <c r="E1497" s="4">
        <v>1588800</v>
      </c>
      <c r="F1497" s="1">
        <v>963287</v>
      </c>
      <c r="G1497" s="4">
        <v>1124310</v>
      </c>
      <c r="H1497" s="1">
        <v>884004</v>
      </c>
    </row>
    <row r="1498" spans="1:8">
      <c r="A1498" s="1" t="s">
        <v>6704</v>
      </c>
      <c r="B1498" s="1" t="s">
        <v>6704</v>
      </c>
      <c r="C1498" s="1" t="s">
        <v>6705</v>
      </c>
      <c r="D1498" s="1" t="s">
        <v>6706</v>
      </c>
      <c r="E1498" s="4">
        <v>3008230</v>
      </c>
      <c r="F1498" s="4">
        <v>1748810</v>
      </c>
      <c r="G1498" s="4">
        <v>2690550</v>
      </c>
      <c r="H1498" s="4">
        <v>1747200</v>
      </c>
    </row>
    <row r="1499" spans="1:8">
      <c r="A1499" s="1" t="s">
        <v>4626</v>
      </c>
      <c r="B1499" s="1" t="s">
        <v>4626</v>
      </c>
      <c r="C1499" s="1" t="s">
        <v>4627</v>
      </c>
      <c r="D1499" s="1" t="s">
        <v>4628</v>
      </c>
      <c r="E1499" s="1">
        <v>723730</v>
      </c>
      <c r="F1499" s="1">
        <v>438681</v>
      </c>
      <c r="G1499" s="1">
        <v>477791</v>
      </c>
      <c r="H1499" s="1">
        <v>371412</v>
      </c>
    </row>
    <row r="1500" spans="1:8">
      <c r="A1500" s="1" t="s">
        <v>6416</v>
      </c>
      <c r="B1500" s="1" t="s">
        <v>6416</v>
      </c>
      <c r="C1500" s="1" t="s">
        <v>6417</v>
      </c>
      <c r="D1500" s="1" t="s">
        <v>6418</v>
      </c>
      <c r="E1500" s="1">
        <v>178822</v>
      </c>
      <c r="F1500" s="1">
        <v>104041</v>
      </c>
      <c r="G1500" s="1">
        <v>173399</v>
      </c>
      <c r="H1500" s="1">
        <v>72421.8</v>
      </c>
    </row>
    <row r="1501" spans="1:8">
      <c r="A1501" s="1" t="s">
        <v>5163</v>
      </c>
      <c r="B1501" s="1" t="s">
        <v>5163</v>
      </c>
      <c r="C1501" s="1" t="s">
        <v>5164</v>
      </c>
      <c r="D1501" s="1" t="s">
        <v>5165</v>
      </c>
      <c r="E1501" s="4">
        <v>3121530</v>
      </c>
      <c r="F1501" s="4">
        <v>2032670</v>
      </c>
      <c r="G1501" s="4">
        <v>2581920</v>
      </c>
      <c r="H1501" s="4">
        <v>1651620</v>
      </c>
    </row>
    <row r="1502" spans="1:8">
      <c r="A1502" s="1" t="s">
        <v>3421</v>
      </c>
      <c r="B1502" s="1" t="s">
        <v>3421</v>
      </c>
      <c r="C1502" s="1" t="s">
        <v>3422</v>
      </c>
      <c r="D1502" s="1" t="s">
        <v>3423</v>
      </c>
      <c r="E1502" s="4">
        <v>2847050</v>
      </c>
      <c r="F1502" s="4">
        <v>1699850</v>
      </c>
      <c r="G1502" s="4">
        <v>1857180</v>
      </c>
      <c r="H1502" s="4">
        <v>1185060</v>
      </c>
    </row>
    <row r="1503" spans="1:8">
      <c r="A1503" s="1" t="s">
        <v>8809</v>
      </c>
      <c r="B1503" s="1" t="s">
        <v>8809</v>
      </c>
      <c r="C1503" s="1" t="s">
        <v>8810</v>
      </c>
      <c r="D1503" s="1" t="s">
        <v>8811</v>
      </c>
      <c r="E1503" s="1">
        <v>342585</v>
      </c>
      <c r="F1503" s="1">
        <v>125283</v>
      </c>
      <c r="G1503" s="1">
        <v>274091</v>
      </c>
      <c r="H1503" s="1">
        <v>121924</v>
      </c>
    </row>
    <row r="1504" spans="1:8">
      <c r="A1504" s="1" t="s">
        <v>9211</v>
      </c>
      <c r="B1504" s="1" t="s">
        <v>9211</v>
      </c>
      <c r="C1504" s="1" t="s">
        <v>9212</v>
      </c>
      <c r="D1504" s="1" t="s">
        <v>9213</v>
      </c>
      <c r="E1504" s="4">
        <v>158858000</v>
      </c>
      <c r="F1504" s="4">
        <v>63006100</v>
      </c>
      <c r="G1504" s="4">
        <v>153122000</v>
      </c>
      <c r="H1504" s="4">
        <v>66936200</v>
      </c>
    </row>
    <row r="1505" spans="1:8">
      <c r="A1505" s="1" t="s">
        <v>9257</v>
      </c>
      <c r="B1505" s="1" t="s">
        <v>9257</v>
      </c>
      <c r="C1505" s="1" t="s">
        <v>9258</v>
      </c>
      <c r="D1505" s="1" t="s">
        <v>9259</v>
      </c>
      <c r="E1505" s="4">
        <v>74845800</v>
      </c>
      <c r="F1505" s="4">
        <v>30597300</v>
      </c>
      <c r="G1505" s="4">
        <v>78248900</v>
      </c>
      <c r="H1505" s="4">
        <v>31067100</v>
      </c>
    </row>
    <row r="1506" spans="1:8">
      <c r="A1506" s="1" t="s">
        <v>8319</v>
      </c>
      <c r="B1506" s="1" t="s">
        <v>8319</v>
      </c>
      <c r="C1506" s="1" t="s">
        <v>8320</v>
      </c>
      <c r="D1506" s="1" t="s">
        <v>8321</v>
      </c>
      <c r="E1506" s="4">
        <v>2203380</v>
      </c>
      <c r="F1506" s="4">
        <v>1096460</v>
      </c>
      <c r="G1506" s="4">
        <v>1694430</v>
      </c>
      <c r="H1506" s="4">
        <v>1061600</v>
      </c>
    </row>
    <row r="1507" spans="1:8">
      <c r="A1507" s="1" t="s">
        <v>6335</v>
      </c>
      <c r="B1507" s="1" t="s">
        <v>6335</v>
      </c>
      <c r="C1507" s="1" t="s">
        <v>6336</v>
      </c>
      <c r="D1507" s="1" t="s">
        <v>6337</v>
      </c>
      <c r="E1507" s="4">
        <v>3863380</v>
      </c>
      <c r="F1507" s="4">
        <v>2644980</v>
      </c>
      <c r="G1507" s="4">
        <v>3355980</v>
      </c>
      <c r="H1507" s="4">
        <v>2397750</v>
      </c>
    </row>
    <row r="1508" spans="1:8">
      <c r="A1508" s="1" t="s">
        <v>8496</v>
      </c>
      <c r="B1508" s="1" t="s">
        <v>8496</v>
      </c>
      <c r="C1508" s="1" t="s">
        <v>8497</v>
      </c>
      <c r="D1508" s="1" t="s">
        <v>8498</v>
      </c>
      <c r="E1508" s="4">
        <v>1699060</v>
      </c>
      <c r="F1508" s="1">
        <v>727434</v>
      </c>
      <c r="G1508" s="4">
        <v>1649210</v>
      </c>
      <c r="H1508" s="1">
        <v>622843</v>
      </c>
    </row>
    <row r="1509" spans="1:8">
      <c r="A1509" s="1" t="s">
        <v>5635</v>
      </c>
      <c r="B1509" s="1" t="s">
        <v>5635</v>
      </c>
      <c r="C1509" s="1" t="s">
        <v>5636</v>
      </c>
      <c r="D1509" s="1" t="s">
        <v>5637</v>
      </c>
      <c r="E1509" s="1">
        <v>820159</v>
      </c>
      <c r="F1509" s="1">
        <v>394336</v>
      </c>
      <c r="G1509" s="1">
        <v>670788</v>
      </c>
      <c r="H1509" s="1">
        <v>334578</v>
      </c>
    </row>
    <row r="1510" spans="1:8">
      <c r="A1510" s="1" t="s">
        <v>339</v>
      </c>
      <c r="B1510" s="1" t="s">
        <v>339</v>
      </c>
      <c r="C1510" s="1" t="s">
        <v>340</v>
      </c>
      <c r="D1510" s="1" t="s">
        <v>341</v>
      </c>
      <c r="E1510" s="1">
        <v>674206</v>
      </c>
      <c r="F1510" s="1">
        <v>790266</v>
      </c>
      <c r="G1510" s="1">
        <v>815391</v>
      </c>
      <c r="H1510" s="1">
        <v>759224</v>
      </c>
    </row>
    <row r="1511" spans="1:8">
      <c r="A1511" s="1" t="s">
        <v>9272</v>
      </c>
      <c r="B1511" s="1" t="s">
        <v>9272</v>
      </c>
      <c r="C1511" s="1" t="s">
        <v>9273</v>
      </c>
      <c r="D1511" s="1" t="s">
        <v>9274</v>
      </c>
      <c r="E1511" s="1">
        <v>643319</v>
      </c>
      <c r="F1511" s="1">
        <v>795950</v>
      </c>
      <c r="G1511" s="1">
        <v>788748</v>
      </c>
      <c r="H1511" s="1">
        <v>629232</v>
      </c>
    </row>
    <row r="1512" spans="1:8">
      <c r="A1512" s="1" t="s">
        <v>5692</v>
      </c>
      <c r="B1512" s="1" t="s">
        <v>5692</v>
      </c>
      <c r="C1512" s="1" t="s">
        <v>5693</v>
      </c>
      <c r="D1512" s="1" t="s">
        <v>5694</v>
      </c>
      <c r="E1512" s="1">
        <v>729635</v>
      </c>
      <c r="F1512" s="1">
        <v>668429</v>
      </c>
      <c r="G1512" s="4">
        <v>1493970</v>
      </c>
      <c r="H1512" s="1">
        <v>633285</v>
      </c>
    </row>
    <row r="1513" spans="1:8">
      <c r="A1513" s="1" t="s">
        <v>9153</v>
      </c>
      <c r="B1513" s="1" t="s">
        <v>9153</v>
      </c>
      <c r="C1513" s="1" t="s">
        <v>9154</v>
      </c>
      <c r="D1513" s="1" t="s">
        <v>9155</v>
      </c>
      <c r="E1513" s="4">
        <v>1240100</v>
      </c>
      <c r="F1513" s="4">
        <v>1004640</v>
      </c>
      <c r="G1513" s="1">
        <v>392922</v>
      </c>
      <c r="H1513" s="1">
        <v>456553</v>
      </c>
    </row>
    <row r="1514" spans="1:8">
      <c r="A1514" s="1" t="s">
        <v>6977</v>
      </c>
      <c r="B1514" s="1" t="s">
        <v>6977</v>
      </c>
      <c r="C1514" s="1" t="s">
        <v>6978</v>
      </c>
      <c r="D1514" s="1" t="s">
        <v>6979</v>
      </c>
      <c r="E1514" s="4">
        <v>8029740</v>
      </c>
      <c r="F1514" s="4">
        <v>7816120</v>
      </c>
      <c r="G1514" s="4">
        <v>6929020</v>
      </c>
      <c r="H1514" s="4">
        <v>6594150</v>
      </c>
    </row>
    <row r="1515" spans="1:8">
      <c r="A1515" s="1" t="s">
        <v>2913</v>
      </c>
      <c r="B1515" s="1" t="s">
        <v>2913</v>
      </c>
      <c r="C1515" s="1" t="s">
        <v>2914</v>
      </c>
      <c r="D1515" s="1" t="s">
        <v>2915</v>
      </c>
      <c r="E1515" s="4">
        <v>1547040</v>
      </c>
      <c r="F1515" s="4">
        <v>1206910</v>
      </c>
      <c r="G1515" s="1">
        <v>168269</v>
      </c>
      <c r="H1515" s="1">
        <v>595564</v>
      </c>
    </row>
    <row r="1516" spans="1:8">
      <c r="A1516" s="1" t="s">
        <v>2695</v>
      </c>
      <c r="B1516" s="1" t="s">
        <v>2695</v>
      </c>
      <c r="C1516" s="1" t="s">
        <v>2696</v>
      </c>
      <c r="D1516" s="1" t="s">
        <v>2697</v>
      </c>
      <c r="E1516" s="4">
        <v>2043840</v>
      </c>
      <c r="F1516" s="4">
        <v>4491540</v>
      </c>
      <c r="G1516" s="4">
        <v>1636700</v>
      </c>
      <c r="H1516" s="4">
        <v>4831990</v>
      </c>
    </row>
    <row r="1517" spans="1:8">
      <c r="A1517" s="1" t="s">
        <v>1737</v>
      </c>
      <c r="B1517" s="1" t="s">
        <v>1737</v>
      </c>
      <c r="C1517" s="1" t="s">
        <v>1738</v>
      </c>
      <c r="D1517" s="1" t="s">
        <v>1739</v>
      </c>
      <c r="E1517" s="4">
        <v>1308980</v>
      </c>
      <c r="F1517" s="4">
        <v>1359210</v>
      </c>
      <c r="G1517" s="1"/>
      <c r="H1517" s="1">
        <v>291014</v>
      </c>
    </row>
    <row r="1518" spans="1:8">
      <c r="A1518" s="1" t="s">
        <v>1481</v>
      </c>
      <c r="B1518" s="1" t="s">
        <v>1481</v>
      </c>
      <c r="C1518" s="1" t="s">
        <v>1482</v>
      </c>
      <c r="D1518" s="1" t="s">
        <v>1483</v>
      </c>
      <c r="E1518" s="1">
        <v>245060</v>
      </c>
      <c r="F1518" s="1">
        <v>133910</v>
      </c>
      <c r="G1518" s="1">
        <v>276457</v>
      </c>
      <c r="H1518" s="1">
        <v>190145</v>
      </c>
    </row>
    <row r="1519" spans="1:8">
      <c r="A1519" s="1" t="s">
        <v>4519</v>
      </c>
      <c r="B1519" s="1" t="s">
        <v>4519</v>
      </c>
      <c r="C1519" s="1" t="s">
        <v>4520</v>
      </c>
      <c r="D1519" s="1" t="s">
        <v>4521</v>
      </c>
      <c r="E1519" s="1">
        <v>281880</v>
      </c>
      <c r="F1519" s="1"/>
      <c r="G1519" s="1">
        <v>222590</v>
      </c>
      <c r="H1519" s="1">
        <v>172463</v>
      </c>
    </row>
    <row r="1520" spans="1:8">
      <c r="A1520" s="1" t="s">
        <v>3958</v>
      </c>
      <c r="B1520" s="1" t="s">
        <v>3958</v>
      </c>
      <c r="C1520" s="1" t="s">
        <v>3959</v>
      </c>
      <c r="D1520" s="1" t="s">
        <v>3960</v>
      </c>
      <c r="E1520" s="1">
        <v>365721</v>
      </c>
      <c r="F1520" s="1">
        <v>135410</v>
      </c>
      <c r="G1520" s="1">
        <v>317734</v>
      </c>
      <c r="H1520" s="1">
        <v>141973</v>
      </c>
    </row>
    <row r="1521" spans="1:8">
      <c r="A1521" s="1" t="s">
        <v>4450</v>
      </c>
      <c r="B1521" s="1" t="s">
        <v>4450</v>
      </c>
      <c r="C1521" s="1" t="s">
        <v>4451</v>
      </c>
      <c r="D1521" s="1" t="s">
        <v>4452</v>
      </c>
      <c r="E1521" s="1">
        <v>479979</v>
      </c>
      <c r="F1521" s="1">
        <v>399553</v>
      </c>
      <c r="G1521" s="1">
        <v>520911</v>
      </c>
      <c r="H1521" s="1">
        <v>433071</v>
      </c>
    </row>
    <row r="1522" spans="1:8">
      <c r="A1522" s="1" t="s">
        <v>6293</v>
      </c>
      <c r="B1522" s="1" t="s">
        <v>6293</v>
      </c>
      <c r="C1522" s="1" t="s">
        <v>6294</v>
      </c>
      <c r="D1522" s="1" t="s">
        <v>6295</v>
      </c>
      <c r="E1522" s="1">
        <v>983104</v>
      </c>
      <c r="F1522" s="4">
        <v>1305240</v>
      </c>
      <c r="G1522" s="1">
        <v>968350</v>
      </c>
      <c r="H1522" s="1">
        <v>898445</v>
      </c>
    </row>
    <row r="1523" spans="1:8">
      <c r="A1523" s="1" t="s">
        <v>6500</v>
      </c>
      <c r="B1523" s="1" t="s">
        <v>6500</v>
      </c>
      <c r="C1523" s="1" t="s">
        <v>6501</v>
      </c>
      <c r="D1523" s="1" t="s">
        <v>6502</v>
      </c>
      <c r="E1523" s="4">
        <v>1692890</v>
      </c>
      <c r="F1523" s="4">
        <v>1315940</v>
      </c>
      <c r="G1523" s="4">
        <v>1539840</v>
      </c>
      <c r="H1523" s="4">
        <v>1178720</v>
      </c>
    </row>
    <row r="1524" spans="1:8">
      <c r="A1524" s="1" t="s">
        <v>6686</v>
      </c>
      <c r="B1524" s="1" t="s">
        <v>6686</v>
      </c>
      <c r="C1524" s="1" t="s">
        <v>6687</v>
      </c>
      <c r="D1524" s="1" t="s">
        <v>6688</v>
      </c>
      <c r="E1524" s="1">
        <v>355468</v>
      </c>
      <c r="F1524" s="1">
        <v>292897</v>
      </c>
      <c r="G1524" s="1">
        <v>451615</v>
      </c>
      <c r="H1524" s="1">
        <v>226817</v>
      </c>
    </row>
    <row r="1525" spans="1:8">
      <c r="A1525" s="1" t="s">
        <v>2626</v>
      </c>
      <c r="B1525" s="1" t="s">
        <v>2626</v>
      </c>
      <c r="C1525" s="1" t="s">
        <v>2627</v>
      </c>
      <c r="D1525" s="1" t="s">
        <v>2628</v>
      </c>
      <c r="E1525" s="1">
        <v>574458</v>
      </c>
      <c r="F1525" s="1">
        <v>490799</v>
      </c>
      <c r="G1525" s="1">
        <v>613767</v>
      </c>
      <c r="H1525" s="1">
        <v>478022</v>
      </c>
    </row>
    <row r="1526" spans="1:8">
      <c r="A1526" s="1" t="s">
        <v>6179</v>
      </c>
      <c r="B1526" s="1" t="s">
        <v>6179</v>
      </c>
      <c r="C1526" s="1" t="s">
        <v>6180</v>
      </c>
      <c r="D1526" s="1" t="s">
        <v>6181</v>
      </c>
      <c r="E1526" s="4">
        <v>1170400</v>
      </c>
      <c r="F1526" s="1">
        <v>919671</v>
      </c>
      <c r="G1526" s="4">
        <v>1141120</v>
      </c>
      <c r="H1526" s="1">
        <v>814031</v>
      </c>
    </row>
    <row r="1527" spans="1:8">
      <c r="A1527" s="1" t="s">
        <v>4719</v>
      </c>
      <c r="B1527" s="1" t="s">
        <v>4719</v>
      </c>
      <c r="C1527" s="1" t="s">
        <v>4720</v>
      </c>
      <c r="D1527" s="1" t="s">
        <v>4721</v>
      </c>
      <c r="E1527" s="4">
        <v>1573300</v>
      </c>
      <c r="F1527" s="4">
        <v>1101760</v>
      </c>
      <c r="G1527" s="4">
        <v>1338190</v>
      </c>
      <c r="H1527" s="4">
        <v>1004160</v>
      </c>
    </row>
    <row r="1528" spans="1:8">
      <c r="A1528" s="1" t="s">
        <v>8386</v>
      </c>
      <c r="B1528" s="1" t="s">
        <v>8386</v>
      </c>
      <c r="C1528" s="1" t="s">
        <v>8387</v>
      </c>
      <c r="D1528" s="1" t="s">
        <v>8388</v>
      </c>
      <c r="E1528" s="1">
        <v>680180</v>
      </c>
      <c r="F1528" s="1">
        <v>299117</v>
      </c>
      <c r="G1528" s="1">
        <v>471318</v>
      </c>
      <c r="H1528" s="1">
        <v>215190</v>
      </c>
    </row>
    <row r="1529" spans="1:8">
      <c r="A1529" s="1" t="s">
        <v>7834</v>
      </c>
      <c r="B1529" s="1" t="s">
        <v>7834</v>
      </c>
      <c r="C1529" s="1" t="s">
        <v>7835</v>
      </c>
      <c r="D1529" s="1" t="s">
        <v>7836</v>
      </c>
      <c r="E1529" s="1">
        <v>506892</v>
      </c>
      <c r="F1529" s="1">
        <v>294354</v>
      </c>
      <c r="G1529" s="1">
        <v>544715</v>
      </c>
      <c r="H1529" s="1">
        <v>152157</v>
      </c>
    </row>
    <row r="1530" spans="1:8">
      <c r="A1530" s="1" t="s">
        <v>5305</v>
      </c>
      <c r="B1530" s="1" t="s">
        <v>5305</v>
      </c>
      <c r="C1530" s="1" t="s">
        <v>5306</v>
      </c>
      <c r="D1530" s="1" t="s">
        <v>5307</v>
      </c>
      <c r="E1530" s="1">
        <v>400313</v>
      </c>
      <c r="F1530" s="1">
        <v>155146</v>
      </c>
      <c r="G1530" s="1">
        <v>369347</v>
      </c>
      <c r="H1530" s="1">
        <v>72455.8</v>
      </c>
    </row>
    <row r="1531" spans="1:8">
      <c r="A1531" s="1" t="s">
        <v>7381</v>
      </c>
      <c r="B1531" s="1" t="s">
        <v>7381</v>
      </c>
      <c r="C1531" s="1" t="s">
        <v>7382</v>
      </c>
      <c r="D1531" s="1" t="s">
        <v>7383</v>
      </c>
      <c r="E1531" s="1">
        <v>549638</v>
      </c>
      <c r="F1531" s="1">
        <v>206908</v>
      </c>
      <c r="G1531" s="1">
        <v>339588</v>
      </c>
      <c r="H1531" s="1">
        <v>184003</v>
      </c>
    </row>
    <row r="1532" spans="1:8">
      <c r="A1532" s="1" t="s">
        <v>4107</v>
      </c>
      <c r="B1532" s="1" t="s">
        <v>4107</v>
      </c>
      <c r="C1532" s="1" t="s">
        <v>4108</v>
      </c>
      <c r="D1532" s="1" t="s">
        <v>4109</v>
      </c>
      <c r="E1532" s="1">
        <v>814692</v>
      </c>
      <c r="F1532" s="4">
        <v>2133130</v>
      </c>
      <c r="G1532" s="1">
        <v>432988</v>
      </c>
      <c r="H1532" s="4">
        <v>1954750</v>
      </c>
    </row>
    <row r="1533" spans="1:8">
      <c r="A1533" s="1" t="s">
        <v>6668</v>
      </c>
      <c r="B1533" s="1" t="s">
        <v>6668</v>
      </c>
      <c r="C1533" s="1" t="s">
        <v>6669</v>
      </c>
      <c r="D1533" s="1" t="s">
        <v>6670</v>
      </c>
      <c r="E1533" s="1">
        <v>379713</v>
      </c>
      <c r="F1533" s="4">
        <v>1273140</v>
      </c>
      <c r="G1533" s="1">
        <v>421725</v>
      </c>
      <c r="H1533" s="4">
        <v>1290070</v>
      </c>
    </row>
    <row r="1534" spans="1:8">
      <c r="A1534" s="1" t="s">
        <v>1008</v>
      </c>
      <c r="B1534" s="1" t="s">
        <v>1008</v>
      </c>
      <c r="C1534" s="1" t="s">
        <v>1009</v>
      </c>
      <c r="D1534" s="1" t="s">
        <v>1010</v>
      </c>
      <c r="E1534" s="4">
        <v>1450630</v>
      </c>
      <c r="F1534" s="4">
        <v>4795040</v>
      </c>
      <c r="G1534" s="4">
        <v>1247290</v>
      </c>
      <c r="H1534" s="4">
        <v>6082140</v>
      </c>
    </row>
    <row r="1535" spans="1:8">
      <c r="A1535" s="1" t="s">
        <v>2008</v>
      </c>
      <c r="B1535" s="1" t="s">
        <v>2008</v>
      </c>
      <c r="C1535" s="1" t="s">
        <v>2009</v>
      </c>
      <c r="D1535" s="1" t="s">
        <v>2010</v>
      </c>
      <c r="E1535" s="4">
        <v>70836400</v>
      </c>
      <c r="F1535" s="4">
        <v>33300400</v>
      </c>
      <c r="G1535" s="4">
        <v>81025800</v>
      </c>
      <c r="H1535" s="4">
        <v>30069200</v>
      </c>
    </row>
    <row r="1536" spans="1:8">
      <c r="A1536" s="1" t="s">
        <v>3741</v>
      </c>
      <c r="B1536" s="1" t="s">
        <v>3741</v>
      </c>
      <c r="C1536" s="1" t="s">
        <v>3742</v>
      </c>
      <c r="D1536" s="1" t="s">
        <v>3743</v>
      </c>
      <c r="E1536" s="1">
        <v>134980</v>
      </c>
      <c r="F1536" s="1">
        <v>101034</v>
      </c>
      <c r="G1536" s="1">
        <v>139205</v>
      </c>
      <c r="H1536" s="1">
        <v>169308</v>
      </c>
    </row>
    <row r="1537" spans="1:8">
      <c r="A1537" s="1" t="s">
        <v>7762</v>
      </c>
      <c r="B1537" s="1" t="s">
        <v>7762</v>
      </c>
      <c r="C1537" s="1" t="s">
        <v>7763</v>
      </c>
      <c r="D1537" s="1" t="s">
        <v>7764</v>
      </c>
      <c r="E1537" s="1">
        <v>422232</v>
      </c>
      <c r="F1537" s="1">
        <v>932122</v>
      </c>
      <c r="G1537" s="1">
        <v>264903</v>
      </c>
      <c r="H1537" s="4">
        <v>1010400</v>
      </c>
    </row>
    <row r="1538" spans="1:8">
      <c r="A1538" s="1" t="s">
        <v>2864</v>
      </c>
      <c r="B1538" s="1" t="s">
        <v>2864</v>
      </c>
      <c r="C1538" s="1" t="s">
        <v>2865</v>
      </c>
      <c r="D1538" s="1" t="s">
        <v>2866</v>
      </c>
      <c r="E1538" s="1">
        <v>316816</v>
      </c>
      <c r="F1538" s="1">
        <v>822496</v>
      </c>
      <c r="G1538" s="1">
        <v>457596</v>
      </c>
      <c r="H1538" s="1">
        <v>847356</v>
      </c>
    </row>
    <row r="1539" spans="1:8">
      <c r="A1539" s="1" t="s">
        <v>2336</v>
      </c>
      <c r="B1539" s="1" t="s">
        <v>2336</v>
      </c>
      <c r="C1539" s="1" t="s">
        <v>2337</v>
      </c>
      <c r="D1539" s="1" t="s">
        <v>2338</v>
      </c>
      <c r="E1539" s="1">
        <v>909256</v>
      </c>
      <c r="F1539" s="4">
        <v>1024860</v>
      </c>
      <c r="G1539" s="4">
        <v>1140970</v>
      </c>
      <c r="H1539" s="1">
        <v>929792</v>
      </c>
    </row>
    <row r="1540" spans="1:8">
      <c r="A1540" s="1" t="s">
        <v>576</v>
      </c>
      <c r="B1540" s="1" t="s">
        <v>576</v>
      </c>
      <c r="C1540" s="1" t="s">
        <v>577</v>
      </c>
      <c r="D1540" s="1" t="s">
        <v>578</v>
      </c>
      <c r="E1540" s="1"/>
      <c r="F1540" s="1">
        <v>594488</v>
      </c>
      <c r="G1540" s="1">
        <v>217393</v>
      </c>
      <c r="H1540" s="1">
        <v>570545</v>
      </c>
    </row>
    <row r="1541" spans="1:8">
      <c r="A1541" s="1" t="s">
        <v>2306</v>
      </c>
      <c r="B1541" s="1" t="s">
        <v>2306</v>
      </c>
      <c r="C1541" s="1" t="s">
        <v>2307</v>
      </c>
      <c r="D1541" s="1" t="s">
        <v>2308</v>
      </c>
      <c r="E1541" s="1"/>
      <c r="F1541" s="1">
        <v>798164</v>
      </c>
      <c r="G1541" s="1">
        <v>583442</v>
      </c>
      <c r="H1541" s="1">
        <v>743518</v>
      </c>
    </row>
    <row r="1542" spans="1:8">
      <c r="A1542" s="1" t="s">
        <v>4635</v>
      </c>
      <c r="B1542" s="1" t="s">
        <v>4635</v>
      </c>
      <c r="C1542" s="1" t="s">
        <v>4636</v>
      </c>
      <c r="D1542" s="1" t="s">
        <v>4637</v>
      </c>
      <c r="E1542" s="4">
        <v>2749400</v>
      </c>
      <c r="F1542" s="4">
        <v>2126480</v>
      </c>
      <c r="G1542" s="4">
        <v>2604110</v>
      </c>
      <c r="H1542" s="4">
        <v>1636880</v>
      </c>
    </row>
    <row r="1543" spans="1:8">
      <c r="A1543" s="1" t="s">
        <v>6914</v>
      </c>
      <c r="B1543" s="1" t="s">
        <v>6914</v>
      </c>
      <c r="C1543" s="1" t="s">
        <v>6915</v>
      </c>
      <c r="D1543" s="1" t="s">
        <v>6916</v>
      </c>
      <c r="E1543" s="1">
        <v>763346</v>
      </c>
      <c r="F1543" s="1">
        <v>898533</v>
      </c>
      <c r="G1543" s="1">
        <v>619100</v>
      </c>
      <c r="H1543" s="1">
        <v>790034</v>
      </c>
    </row>
    <row r="1544" spans="1:8">
      <c r="A1544" s="1" t="s">
        <v>1356</v>
      </c>
      <c r="B1544" s="1" t="s">
        <v>1356</v>
      </c>
      <c r="C1544" s="1" t="s">
        <v>1357</v>
      </c>
      <c r="D1544" s="1" t="s">
        <v>1358</v>
      </c>
      <c r="E1544" s="1">
        <v>460984</v>
      </c>
      <c r="F1544" s="1">
        <v>382781</v>
      </c>
      <c r="G1544" s="1">
        <v>552737</v>
      </c>
      <c r="H1544" s="1">
        <v>367590</v>
      </c>
    </row>
    <row r="1545" spans="1:8">
      <c r="A1545" s="1" t="s">
        <v>7065</v>
      </c>
      <c r="B1545" s="1" t="s">
        <v>7065</v>
      </c>
      <c r="C1545" s="1" t="s">
        <v>7066</v>
      </c>
      <c r="D1545" s="1" t="s">
        <v>7067</v>
      </c>
      <c r="E1545" s="1">
        <v>387468</v>
      </c>
      <c r="F1545" s="4">
        <v>1003840</v>
      </c>
      <c r="G1545" s="1">
        <v>404403</v>
      </c>
      <c r="H1545" s="4">
        <v>1166630</v>
      </c>
    </row>
    <row r="1546" spans="1:8">
      <c r="A1546" s="1" t="s">
        <v>7068</v>
      </c>
      <c r="B1546" s="1" t="s">
        <v>7068</v>
      </c>
      <c r="C1546" s="1" t="s">
        <v>7069</v>
      </c>
      <c r="D1546" s="1" t="s">
        <v>7070</v>
      </c>
      <c r="E1546" s="1">
        <v>433061</v>
      </c>
      <c r="F1546" s="4">
        <v>1409170</v>
      </c>
      <c r="G1546" s="1">
        <v>424249</v>
      </c>
      <c r="H1546" s="4">
        <v>1576960</v>
      </c>
    </row>
    <row r="1547" spans="1:8">
      <c r="A1547" s="1" t="s">
        <v>3087</v>
      </c>
      <c r="B1547" s="1" t="s">
        <v>3087</v>
      </c>
      <c r="C1547" s="1" t="s">
        <v>3088</v>
      </c>
      <c r="D1547" s="1" t="s">
        <v>3089</v>
      </c>
      <c r="E1547" s="1">
        <v>115041</v>
      </c>
      <c r="F1547" s="1">
        <v>805494</v>
      </c>
      <c r="G1547" s="1">
        <v>34296.300000000003</v>
      </c>
      <c r="H1547" s="1">
        <v>944257</v>
      </c>
    </row>
    <row r="1548" spans="1:8">
      <c r="A1548" s="1" t="s">
        <v>3325</v>
      </c>
      <c r="B1548" s="1" t="s">
        <v>3325</v>
      </c>
      <c r="C1548" s="1" t="s">
        <v>3326</v>
      </c>
      <c r="D1548" s="1" t="s">
        <v>3327</v>
      </c>
      <c r="E1548" s="1">
        <v>284216</v>
      </c>
      <c r="F1548" s="4">
        <v>1006570</v>
      </c>
      <c r="G1548" s="1">
        <v>279701</v>
      </c>
      <c r="H1548" s="4">
        <v>1104510</v>
      </c>
    </row>
    <row r="1549" spans="1:8">
      <c r="A1549" s="1" t="s">
        <v>5904</v>
      </c>
      <c r="B1549" s="1" t="s">
        <v>5904</v>
      </c>
      <c r="C1549" s="1" t="s">
        <v>5905</v>
      </c>
      <c r="D1549" s="1" t="s">
        <v>5906</v>
      </c>
      <c r="E1549" s="1">
        <v>789155</v>
      </c>
      <c r="F1549" s="4">
        <v>2728460</v>
      </c>
      <c r="G1549" s="1">
        <v>556201</v>
      </c>
      <c r="H1549" s="4">
        <v>3081460</v>
      </c>
    </row>
    <row r="1550" spans="1:8">
      <c r="A1550" s="1" t="s">
        <v>4698</v>
      </c>
      <c r="B1550" s="1" t="s">
        <v>4698</v>
      </c>
      <c r="C1550" s="1" t="s">
        <v>4699</v>
      </c>
      <c r="D1550" s="1" t="s">
        <v>4700</v>
      </c>
      <c r="E1550" s="1">
        <v>803813</v>
      </c>
      <c r="F1550" s="4">
        <v>3120680</v>
      </c>
      <c r="G1550" s="1">
        <v>521531</v>
      </c>
      <c r="H1550" s="4">
        <v>3531360</v>
      </c>
    </row>
    <row r="1551" spans="1:8">
      <c r="A1551" s="1" t="s">
        <v>4956</v>
      </c>
      <c r="B1551" s="1" t="s">
        <v>4956</v>
      </c>
      <c r="C1551" s="1" t="s">
        <v>4957</v>
      </c>
      <c r="D1551" s="1" t="s">
        <v>4958</v>
      </c>
      <c r="E1551" s="1">
        <v>699964</v>
      </c>
      <c r="F1551" s="4">
        <v>1537850</v>
      </c>
      <c r="G1551" s="1">
        <v>591595</v>
      </c>
      <c r="H1551" s="4">
        <v>1659420</v>
      </c>
    </row>
    <row r="1552" spans="1:8">
      <c r="A1552" s="1" t="s">
        <v>3603</v>
      </c>
      <c r="B1552" s="1" t="s">
        <v>3603</v>
      </c>
      <c r="C1552" s="1" t="s">
        <v>3604</v>
      </c>
      <c r="D1552" s="1" t="s">
        <v>3605</v>
      </c>
      <c r="E1552" s="4">
        <v>1610150</v>
      </c>
      <c r="F1552" s="4">
        <v>4792370</v>
      </c>
      <c r="G1552" s="4">
        <v>1123230</v>
      </c>
      <c r="H1552" s="4">
        <v>5476090</v>
      </c>
    </row>
    <row r="1553" spans="1:8">
      <c r="A1553" s="1" t="s">
        <v>6029</v>
      </c>
      <c r="B1553" s="1" t="s">
        <v>6029</v>
      </c>
      <c r="C1553" s="1" t="s">
        <v>6030</v>
      </c>
      <c r="D1553" s="1" t="s">
        <v>6031</v>
      </c>
      <c r="E1553" s="4">
        <v>1249870</v>
      </c>
      <c r="F1553" s="4">
        <v>4897610</v>
      </c>
      <c r="G1553" s="1">
        <v>788123</v>
      </c>
      <c r="H1553" s="4">
        <v>5325160</v>
      </c>
    </row>
    <row r="1554" spans="1:8">
      <c r="A1554" s="1" t="s">
        <v>5614</v>
      </c>
      <c r="B1554" s="1" t="s">
        <v>5614</v>
      </c>
      <c r="C1554" s="1" t="s">
        <v>5615</v>
      </c>
      <c r="D1554" s="1" t="s">
        <v>5616</v>
      </c>
      <c r="E1554" s="1">
        <v>764134</v>
      </c>
      <c r="F1554" s="4">
        <v>3314290</v>
      </c>
      <c r="G1554" s="1">
        <v>943879</v>
      </c>
      <c r="H1554" s="4">
        <v>3797940</v>
      </c>
    </row>
    <row r="1555" spans="1:8">
      <c r="A1555" s="1" t="s">
        <v>2463</v>
      </c>
      <c r="B1555" s="1" t="s">
        <v>2463</v>
      </c>
      <c r="C1555" s="1" t="s">
        <v>2464</v>
      </c>
      <c r="D1555" s="1" t="s">
        <v>2465</v>
      </c>
      <c r="E1555" s="1">
        <v>952669</v>
      </c>
      <c r="F1555" s="1">
        <v>892041</v>
      </c>
      <c r="G1555" s="4">
        <v>1201820</v>
      </c>
      <c r="H1555" s="1">
        <v>554155</v>
      </c>
    </row>
    <row r="1556" spans="1:8">
      <c r="A1556" s="1" t="s">
        <v>7013</v>
      </c>
      <c r="B1556" s="1" t="s">
        <v>7013</v>
      </c>
      <c r="C1556" s="1" t="s">
        <v>7014</v>
      </c>
      <c r="D1556" s="1" t="s">
        <v>7015</v>
      </c>
      <c r="E1556" s="4">
        <v>1361120</v>
      </c>
      <c r="F1556" s="4">
        <v>5718280</v>
      </c>
      <c r="G1556" s="4">
        <v>1002880</v>
      </c>
      <c r="H1556" s="4">
        <v>6129980</v>
      </c>
    </row>
    <row r="1557" spans="1:8">
      <c r="A1557" s="1" t="s">
        <v>7441</v>
      </c>
      <c r="B1557" s="1" t="s">
        <v>7441</v>
      </c>
      <c r="C1557" s="1" t="s">
        <v>7442</v>
      </c>
      <c r="D1557" s="1" t="s">
        <v>7443</v>
      </c>
      <c r="E1557" s="1">
        <v>393900</v>
      </c>
      <c r="F1557" s="4">
        <v>1257330</v>
      </c>
      <c r="G1557" s="1">
        <v>277842</v>
      </c>
      <c r="H1557" s="4">
        <v>1533450</v>
      </c>
    </row>
    <row r="1558" spans="1:8">
      <c r="A1558" s="1" t="s">
        <v>5865</v>
      </c>
      <c r="B1558" s="1" t="s">
        <v>5865</v>
      </c>
      <c r="C1558" s="1" t="s">
        <v>5866</v>
      </c>
      <c r="D1558" s="1" t="s">
        <v>5867</v>
      </c>
      <c r="E1558" s="4">
        <v>1913720</v>
      </c>
      <c r="F1558" s="4">
        <v>7993130</v>
      </c>
      <c r="G1558" s="4">
        <v>1607090</v>
      </c>
      <c r="H1558" s="4">
        <v>9332500</v>
      </c>
    </row>
    <row r="1559" spans="1:8">
      <c r="A1559" s="1" t="s">
        <v>4465</v>
      </c>
      <c r="B1559" s="1" t="s">
        <v>4465</v>
      </c>
      <c r="C1559" s="1" t="s">
        <v>4466</v>
      </c>
      <c r="D1559" s="1" t="s">
        <v>4467</v>
      </c>
      <c r="E1559" s="1">
        <v>509126</v>
      </c>
      <c r="F1559" s="1">
        <v>509845</v>
      </c>
      <c r="G1559" s="1">
        <v>949267</v>
      </c>
      <c r="H1559" s="1">
        <v>375365</v>
      </c>
    </row>
    <row r="1560" spans="1:8">
      <c r="A1560" s="1" t="s">
        <v>4898</v>
      </c>
      <c r="B1560" s="1" t="s">
        <v>4898</v>
      </c>
      <c r="C1560" s="1" t="s">
        <v>4899</v>
      </c>
      <c r="D1560" s="1" t="s">
        <v>4900</v>
      </c>
      <c r="E1560" s="1">
        <v>795628</v>
      </c>
      <c r="F1560" s="4">
        <v>2712990</v>
      </c>
      <c r="G1560" s="1">
        <v>606087</v>
      </c>
      <c r="H1560" s="4">
        <v>3075840</v>
      </c>
    </row>
    <row r="1561" spans="1:8">
      <c r="A1561" s="1" t="s">
        <v>6041</v>
      </c>
      <c r="B1561" s="1" t="s">
        <v>6041</v>
      </c>
      <c r="C1561" s="1" t="s">
        <v>6042</v>
      </c>
      <c r="D1561" s="1" t="s">
        <v>6043</v>
      </c>
      <c r="E1561" s="1">
        <v>368899</v>
      </c>
      <c r="F1561" s="1">
        <v>835650</v>
      </c>
      <c r="G1561" s="1">
        <v>270197</v>
      </c>
      <c r="H1561" s="4">
        <v>1053760</v>
      </c>
    </row>
    <row r="1562" spans="1:8">
      <c r="A1562" s="1" t="s">
        <v>5457</v>
      </c>
      <c r="B1562" s="1" t="s">
        <v>5457</v>
      </c>
      <c r="C1562" s="1" t="s">
        <v>5458</v>
      </c>
      <c r="D1562" s="1" t="s">
        <v>5459</v>
      </c>
      <c r="E1562" s="1"/>
      <c r="F1562" s="1">
        <v>536398</v>
      </c>
      <c r="G1562" s="1">
        <v>66274.8</v>
      </c>
      <c r="H1562" s="1">
        <v>660813</v>
      </c>
    </row>
    <row r="1563" spans="1:8">
      <c r="A1563" s="1" t="s">
        <v>8788</v>
      </c>
      <c r="B1563" s="1" t="s">
        <v>8788</v>
      </c>
      <c r="C1563" s="1" t="s">
        <v>8789</v>
      </c>
      <c r="D1563" s="1" t="s">
        <v>8790</v>
      </c>
      <c r="E1563" s="1">
        <v>352997</v>
      </c>
      <c r="F1563" s="1">
        <v>828809</v>
      </c>
      <c r="G1563" s="1">
        <v>139020</v>
      </c>
      <c r="H1563" s="1">
        <v>837918</v>
      </c>
    </row>
    <row r="1564" spans="1:8">
      <c r="A1564" s="1" t="s">
        <v>8785</v>
      </c>
      <c r="B1564" s="1" t="s">
        <v>8785</v>
      </c>
      <c r="C1564" s="1" t="s">
        <v>8786</v>
      </c>
      <c r="D1564" s="1" t="s">
        <v>8787</v>
      </c>
      <c r="E1564" s="1">
        <v>732450</v>
      </c>
      <c r="F1564" s="4">
        <v>1392040</v>
      </c>
      <c r="G1564" s="1">
        <v>504671</v>
      </c>
      <c r="H1564" s="4">
        <v>1519900</v>
      </c>
    </row>
    <row r="1565" spans="1:8">
      <c r="A1565" s="1" t="s">
        <v>6158</v>
      </c>
      <c r="B1565" s="1" t="s">
        <v>6158</v>
      </c>
      <c r="C1565" s="1" t="s">
        <v>6159</v>
      </c>
      <c r="D1565" s="1" t="s">
        <v>6160</v>
      </c>
      <c r="E1565" s="1">
        <v>751504</v>
      </c>
      <c r="F1565" s="1">
        <v>663990</v>
      </c>
      <c r="G1565" s="1">
        <v>592151</v>
      </c>
      <c r="H1565" s="1">
        <v>480852</v>
      </c>
    </row>
    <row r="1566" spans="1:8">
      <c r="A1566" s="1" t="s">
        <v>8019</v>
      </c>
      <c r="B1566" s="1" t="s">
        <v>8019</v>
      </c>
      <c r="C1566" s="1" t="s">
        <v>8020</v>
      </c>
      <c r="D1566" s="1" t="s">
        <v>8021</v>
      </c>
      <c r="E1566" s="1">
        <v>302663</v>
      </c>
      <c r="F1566" s="1">
        <v>260751</v>
      </c>
      <c r="G1566" s="1">
        <v>340996</v>
      </c>
      <c r="H1566" s="1">
        <v>197004</v>
      </c>
    </row>
    <row r="1567" spans="1:8">
      <c r="A1567" s="1" t="s">
        <v>4171</v>
      </c>
      <c r="B1567" s="1" t="s">
        <v>4171</v>
      </c>
      <c r="C1567" s="1" t="s">
        <v>4172</v>
      </c>
      <c r="D1567" s="1" t="s">
        <v>4173</v>
      </c>
      <c r="E1567" s="1">
        <v>138838</v>
      </c>
      <c r="F1567" s="1">
        <v>706493</v>
      </c>
      <c r="G1567" s="1">
        <v>66720</v>
      </c>
      <c r="H1567" s="1">
        <v>779579</v>
      </c>
    </row>
    <row r="1568" spans="1:8">
      <c r="A1568" s="1" t="s">
        <v>8247</v>
      </c>
      <c r="B1568" s="1" t="s">
        <v>8247</v>
      </c>
      <c r="C1568" s="1" t="s">
        <v>8248</v>
      </c>
      <c r="D1568" s="1" t="s">
        <v>8249</v>
      </c>
      <c r="E1568" s="1">
        <v>558366</v>
      </c>
      <c r="F1568" s="4">
        <v>1113920</v>
      </c>
      <c r="G1568" s="1">
        <v>444197</v>
      </c>
      <c r="H1568" s="4">
        <v>1091780</v>
      </c>
    </row>
    <row r="1569" spans="1:8">
      <c r="A1569" s="1" t="s">
        <v>8993</v>
      </c>
      <c r="B1569" s="1" t="s">
        <v>8993</v>
      </c>
      <c r="C1569" s="1" t="s">
        <v>8994</v>
      </c>
      <c r="D1569" s="1" t="s">
        <v>8995</v>
      </c>
      <c r="E1569" s="1"/>
      <c r="F1569" s="1">
        <v>272657</v>
      </c>
      <c r="G1569" s="1"/>
      <c r="H1569" s="1">
        <v>117461</v>
      </c>
    </row>
    <row r="1570" spans="1:8">
      <c r="A1570" s="1" t="s">
        <v>2297</v>
      </c>
      <c r="B1570" s="1" t="s">
        <v>2297</v>
      </c>
      <c r="C1570" s="1" t="s">
        <v>2298</v>
      </c>
      <c r="D1570" s="1" t="s">
        <v>2299</v>
      </c>
      <c r="E1570" s="1"/>
      <c r="F1570" s="4">
        <v>1458320</v>
      </c>
      <c r="G1570" s="1">
        <v>117681</v>
      </c>
      <c r="H1570" s="4">
        <v>1404620</v>
      </c>
    </row>
    <row r="1571" spans="1:8">
      <c r="A1571" s="1" t="s">
        <v>5989</v>
      </c>
      <c r="B1571" s="1" t="s">
        <v>5989</v>
      </c>
      <c r="C1571" s="1" t="s">
        <v>5990</v>
      </c>
      <c r="D1571" s="1" t="s">
        <v>5991</v>
      </c>
      <c r="E1571" s="1"/>
      <c r="F1571" s="1">
        <v>39828.300000000003</v>
      </c>
      <c r="G1571" s="1"/>
      <c r="H1571" s="1"/>
    </row>
    <row r="1572" spans="1:8">
      <c r="A1572" s="1" t="s">
        <v>1761</v>
      </c>
      <c r="B1572" s="1" t="s">
        <v>1761</v>
      </c>
      <c r="C1572" s="1" t="s">
        <v>1762</v>
      </c>
      <c r="D1572" s="1" t="s">
        <v>1763</v>
      </c>
      <c r="E1572" s="1">
        <v>314630</v>
      </c>
      <c r="F1572" s="1">
        <v>200700</v>
      </c>
      <c r="G1572" s="1">
        <v>212499</v>
      </c>
      <c r="H1572" s="1">
        <v>243010</v>
      </c>
    </row>
    <row r="1573" spans="1:8">
      <c r="A1573" s="1" t="s">
        <v>9205</v>
      </c>
      <c r="B1573" s="1" t="s">
        <v>9205</v>
      </c>
      <c r="C1573" s="1" t="s">
        <v>9206</v>
      </c>
      <c r="D1573" s="1" t="s">
        <v>9207</v>
      </c>
      <c r="E1573" s="1">
        <v>184182</v>
      </c>
      <c r="F1573" s="1">
        <v>70207.8</v>
      </c>
      <c r="G1573" s="1">
        <v>189178</v>
      </c>
      <c r="H1573" s="1">
        <v>84980.800000000003</v>
      </c>
    </row>
    <row r="1574" spans="1:8">
      <c r="A1574" s="1" t="s">
        <v>2245</v>
      </c>
      <c r="B1574" s="1" t="s">
        <v>2245</v>
      </c>
      <c r="C1574" s="1" t="s">
        <v>2246</v>
      </c>
      <c r="D1574" s="1" t="s">
        <v>2247</v>
      </c>
      <c r="E1574" s="4">
        <v>6189290</v>
      </c>
      <c r="F1574" s="4">
        <v>2625810</v>
      </c>
      <c r="G1574" s="1">
        <v>75723</v>
      </c>
      <c r="H1574" s="1">
        <v>370065</v>
      </c>
    </row>
    <row r="1575" spans="1:8">
      <c r="A1575" s="1" t="s">
        <v>3639</v>
      </c>
      <c r="B1575" s="1" t="s">
        <v>3639</v>
      </c>
      <c r="C1575" s="1" t="s">
        <v>3640</v>
      </c>
      <c r="D1575" s="1" t="s">
        <v>3641</v>
      </c>
      <c r="E1575" s="4">
        <v>4437530</v>
      </c>
      <c r="F1575" s="4">
        <v>4380400</v>
      </c>
      <c r="G1575" s="4">
        <v>7007590</v>
      </c>
      <c r="H1575" s="4">
        <v>4531680</v>
      </c>
    </row>
    <row r="1576" spans="1:8">
      <c r="A1576" s="1" t="s">
        <v>1365</v>
      </c>
      <c r="B1576" s="1" t="s">
        <v>1365</v>
      </c>
      <c r="C1576" s="1" t="s">
        <v>1366</v>
      </c>
      <c r="D1576" s="1" t="s">
        <v>1367</v>
      </c>
      <c r="E1576" s="4">
        <v>1578030</v>
      </c>
      <c r="F1576" s="4">
        <v>4802060</v>
      </c>
      <c r="G1576" s="4">
        <v>1001720</v>
      </c>
      <c r="H1576" s="4">
        <v>5382390</v>
      </c>
    </row>
    <row r="1577" spans="1:8">
      <c r="A1577" s="1" t="s">
        <v>3764</v>
      </c>
      <c r="B1577" s="1" t="s">
        <v>3764</v>
      </c>
      <c r="C1577" s="1" t="s">
        <v>3765</v>
      </c>
      <c r="D1577" s="1" t="s">
        <v>3766</v>
      </c>
      <c r="E1577" s="1">
        <v>177692</v>
      </c>
      <c r="F1577" s="1">
        <v>447290</v>
      </c>
      <c r="G1577" s="1">
        <v>100022</v>
      </c>
      <c r="H1577" s="1">
        <v>466534</v>
      </c>
    </row>
    <row r="1578" spans="1:8">
      <c r="A1578" s="1" t="s">
        <v>1111</v>
      </c>
      <c r="B1578" s="1" t="s">
        <v>1111</v>
      </c>
      <c r="C1578" s="1" t="s">
        <v>1112</v>
      </c>
      <c r="D1578" s="1" t="s">
        <v>1113</v>
      </c>
      <c r="E1578" s="1">
        <v>826414</v>
      </c>
      <c r="F1578" s="4">
        <v>1324840</v>
      </c>
      <c r="G1578" s="1">
        <v>754713</v>
      </c>
      <c r="H1578" s="4">
        <v>1314070</v>
      </c>
    </row>
    <row r="1579" spans="1:8">
      <c r="A1579" s="1" t="s">
        <v>1428</v>
      </c>
      <c r="B1579" s="1" t="s">
        <v>1428</v>
      </c>
      <c r="C1579" s="1" t="s">
        <v>1429</v>
      </c>
      <c r="D1579" s="1" t="s">
        <v>1430</v>
      </c>
      <c r="E1579" s="1">
        <v>356601</v>
      </c>
      <c r="F1579" s="1">
        <v>419061</v>
      </c>
      <c r="G1579" s="1">
        <v>259698</v>
      </c>
      <c r="H1579" s="1">
        <v>385852</v>
      </c>
    </row>
    <row r="1580" spans="1:8">
      <c r="A1580" s="1" t="s">
        <v>273</v>
      </c>
      <c r="B1580" s="1" t="s">
        <v>273</v>
      </c>
      <c r="C1580" s="1" t="s">
        <v>274</v>
      </c>
      <c r="D1580" s="1" t="s">
        <v>275</v>
      </c>
      <c r="E1580" s="1"/>
      <c r="F1580" s="1">
        <v>236992</v>
      </c>
      <c r="G1580" s="1"/>
      <c r="H1580" s="1">
        <v>232967</v>
      </c>
    </row>
    <row r="1581" spans="1:8">
      <c r="A1581" s="1" t="s">
        <v>5136</v>
      </c>
      <c r="B1581" s="1" t="s">
        <v>5136</v>
      </c>
      <c r="C1581" s="1" t="s">
        <v>5137</v>
      </c>
      <c r="D1581" s="1" t="s">
        <v>5138</v>
      </c>
      <c r="E1581" s="1">
        <v>240756</v>
      </c>
      <c r="F1581" s="1">
        <v>348844</v>
      </c>
      <c r="G1581" s="1">
        <v>153194</v>
      </c>
      <c r="H1581" s="1">
        <v>288502</v>
      </c>
    </row>
    <row r="1582" spans="1:8">
      <c r="A1582" s="1" t="s">
        <v>8241</v>
      </c>
      <c r="B1582" s="1" t="s">
        <v>8241</v>
      </c>
      <c r="C1582" s="1" t="s">
        <v>8242</v>
      </c>
      <c r="D1582" s="1" t="s">
        <v>8243</v>
      </c>
      <c r="E1582" s="1">
        <v>323713</v>
      </c>
      <c r="F1582" s="1">
        <v>351386</v>
      </c>
      <c r="G1582" s="1">
        <v>157954</v>
      </c>
      <c r="H1582" s="1">
        <v>203581</v>
      </c>
    </row>
    <row r="1583" spans="1:8">
      <c r="A1583" s="1" t="s">
        <v>6812</v>
      </c>
      <c r="B1583" s="1" t="s">
        <v>6812</v>
      </c>
      <c r="C1583" s="1" t="s">
        <v>6813</v>
      </c>
      <c r="D1583" s="1" t="s">
        <v>6814</v>
      </c>
      <c r="E1583" s="1">
        <v>574192</v>
      </c>
      <c r="F1583" s="1">
        <v>787315</v>
      </c>
      <c r="G1583" s="1">
        <v>297410</v>
      </c>
      <c r="H1583" s="1">
        <v>621376</v>
      </c>
    </row>
    <row r="1584" spans="1:8">
      <c r="A1584" s="1" t="s">
        <v>6818</v>
      </c>
      <c r="B1584" s="1" t="s">
        <v>6818</v>
      </c>
      <c r="C1584" s="1" t="s">
        <v>6819</v>
      </c>
      <c r="D1584" s="1" t="s">
        <v>6820</v>
      </c>
      <c r="E1584" s="1"/>
      <c r="F1584" s="1">
        <v>41247.9</v>
      </c>
      <c r="G1584" s="1"/>
      <c r="H1584" s="1"/>
    </row>
    <row r="1585" spans="1:8">
      <c r="A1585" s="1" t="s">
        <v>6821</v>
      </c>
      <c r="B1585" s="1" t="s">
        <v>6821</v>
      </c>
      <c r="C1585" s="1" t="s">
        <v>6822</v>
      </c>
      <c r="D1585" s="1" t="s">
        <v>6823</v>
      </c>
      <c r="E1585" s="1">
        <v>216465</v>
      </c>
      <c r="F1585" s="1">
        <v>460067</v>
      </c>
      <c r="G1585" s="1">
        <v>140315</v>
      </c>
      <c r="H1585" s="1">
        <v>287235</v>
      </c>
    </row>
    <row r="1586" spans="1:8">
      <c r="A1586" s="1" t="s">
        <v>5974</v>
      </c>
      <c r="B1586" s="1" t="s">
        <v>5974</v>
      </c>
      <c r="C1586" s="1" t="s">
        <v>5975</v>
      </c>
      <c r="D1586" s="1" t="s">
        <v>5976</v>
      </c>
      <c r="E1586" s="1"/>
      <c r="F1586" s="1">
        <v>282472</v>
      </c>
      <c r="G1586" s="1"/>
      <c r="H1586" s="1">
        <v>231960</v>
      </c>
    </row>
    <row r="1587" spans="1:8">
      <c r="A1587" s="1" t="s">
        <v>6290</v>
      </c>
      <c r="B1587" s="1" t="s">
        <v>6290</v>
      </c>
      <c r="C1587" s="1" t="s">
        <v>6291</v>
      </c>
      <c r="D1587" s="1" t="s">
        <v>6292</v>
      </c>
      <c r="E1587" s="1"/>
      <c r="F1587" s="1">
        <v>189637</v>
      </c>
      <c r="G1587" s="1"/>
      <c r="H1587" s="1">
        <v>150269</v>
      </c>
    </row>
    <row r="1588" spans="1:8">
      <c r="A1588" s="1" t="s">
        <v>7976</v>
      </c>
      <c r="B1588" s="1" t="s">
        <v>7976</v>
      </c>
      <c r="C1588" s="1" t="s">
        <v>7977</v>
      </c>
      <c r="D1588" s="1" t="s">
        <v>7978</v>
      </c>
      <c r="E1588" s="4">
        <v>1412970</v>
      </c>
      <c r="F1588" s="4">
        <v>3835440</v>
      </c>
      <c r="G1588" s="1">
        <v>919465</v>
      </c>
      <c r="H1588" s="4">
        <v>4368450</v>
      </c>
    </row>
    <row r="1589" spans="1:8">
      <c r="A1589" s="1" t="s">
        <v>9196</v>
      </c>
      <c r="B1589" s="1" t="s">
        <v>9196</v>
      </c>
      <c r="C1589" s="1" t="s">
        <v>9197</v>
      </c>
      <c r="D1589" s="1" t="s">
        <v>9198</v>
      </c>
      <c r="E1589" s="1">
        <v>599427</v>
      </c>
      <c r="F1589" s="1">
        <v>794426</v>
      </c>
      <c r="G1589" s="1">
        <v>466023</v>
      </c>
      <c r="H1589" s="1">
        <v>658312</v>
      </c>
    </row>
    <row r="1590" spans="1:8">
      <c r="A1590" s="1" t="s">
        <v>3921</v>
      </c>
      <c r="B1590" s="1" t="s">
        <v>3921</v>
      </c>
      <c r="C1590" s="1" t="s">
        <v>3922</v>
      </c>
      <c r="D1590" s="1" t="s">
        <v>3923</v>
      </c>
      <c r="E1590" s="1">
        <v>288453</v>
      </c>
      <c r="F1590" s="1">
        <v>260080</v>
      </c>
      <c r="G1590" s="1">
        <v>248750</v>
      </c>
      <c r="H1590" s="1">
        <v>190561</v>
      </c>
    </row>
    <row r="1591" spans="1:8">
      <c r="A1591" s="1" t="s">
        <v>7016</v>
      </c>
      <c r="B1591" s="1" t="s">
        <v>7016</v>
      </c>
      <c r="C1591" s="1" t="s">
        <v>7017</v>
      </c>
      <c r="D1591" s="1" t="s">
        <v>7018</v>
      </c>
      <c r="E1591" s="1">
        <v>650550</v>
      </c>
      <c r="F1591" s="1">
        <v>780172</v>
      </c>
      <c r="G1591" s="1">
        <v>507748</v>
      </c>
      <c r="H1591" s="1">
        <v>844927</v>
      </c>
    </row>
    <row r="1592" spans="1:8">
      <c r="A1592" s="1" t="s">
        <v>3974</v>
      </c>
      <c r="B1592" s="1" t="s">
        <v>3974</v>
      </c>
      <c r="C1592" s="1" t="s">
        <v>3975</v>
      </c>
      <c r="D1592" s="1" t="s">
        <v>3976</v>
      </c>
      <c r="E1592" s="1">
        <v>793623</v>
      </c>
      <c r="F1592" s="1">
        <v>793665</v>
      </c>
      <c r="G1592" s="1">
        <v>810357</v>
      </c>
      <c r="H1592" s="1">
        <v>629752</v>
      </c>
    </row>
    <row r="1593" spans="1:8">
      <c r="A1593" s="1" t="s">
        <v>1392</v>
      </c>
      <c r="B1593" s="1" t="s">
        <v>1392</v>
      </c>
      <c r="C1593" s="1" t="s">
        <v>1393</v>
      </c>
      <c r="D1593" s="1" t="s">
        <v>1394</v>
      </c>
      <c r="E1593" s="4">
        <v>3602060</v>
      </c>
      <c r="F1593" s="4">
        <v>2843960</v>
      </c>
      <c r="G1593" s="1">
        <v>324253</v>
      </c>
      <c r="H1593" s="4">
        <v>1532960</v>
      </c>
    </row>
    <row r="1594" spans="1:8">
      <c r="A1594" s="1" t="s">
        <v>5188</v>
      </c>
      <c r="B1594" s="1" t="s">
        <v>5188</v>
      </c>
      <c r="C1594" s="1" t="s">
        <v>5189</v>
      </c>
      <c r="D1594" s="1" t="s">
        <v>5190</v>
      </c>
      <c r="E1594" s="1">
        <v>982971</v>
      </c>
      <c r="F1594" s="4">
        <v>2600120</v>
      </c>
      <c r="G1594" s="1">
        <v>839969</v>
      </c>
      <c r="H1594" s="4">
        <v>2958220</v>
      </c>
    </row>
    <row r="1595" spans="1:8">
      <c r="A1595" s="1" t="s">
        <v>5514</v>
      </c>
      <c r="B1595" s="1" t="s">
        <v>5514</v>
      </c>
      <c r="C1595" s="1" t="s">
        <v>5515</v>
      </c>
      <c r="D1595" s="1" t="s">
        <v>5516</v>
      </c>
      <c r="E1595" s="1">
        <v>343776</v>
      </c>
      <c r="F1595" s="4">
        <v>1026570</v>
      </c>
      <c r="G1595" s="1">
        <v>264376</v>
      </c>
      <c r="H1595" s="4">
        <v>1202170</v>
      </c>
    </row>
    <row r="1596" spans="1:8">
      <c r="A1596" s="1" t="s">
        <v>5826</v>
      </c>
      <c r="B1596" s="1" t="s">
        <v>5826</v>
      </c>
      <c r="C1596" s="1" t="s">
        <v>5827</v>
      </c>
      <c r="D1596" s="1" t="s">
        <v>5828</v>
      </c>
      <c r="E1596" s="1">
        <v>933179</v>
      </c>
      <c r="F1596" s="4">
        <v>1895840</v>
      </c>
      <c r="G1596" s="1">
        <v>619169</v>
      </c>
      <c r="H1596" s="4">
        <v>1939360</v>
      </c>
    </row>
    <row r="1597" spans="1:8">
      <c r="A1597" s="1" t="s">
        <v>9415</v>
      </c>
      <c r="B1597" s="1" t="s">
        <v>9415</v>
      </c>
      <c r="C1597" s="1" t="s">
        <v>9416</v>
      </c>
      <c r="D1597" s="1" t="s">
        <v>9417</v>
      </c>
      <c r="E1597" s="1">
        <v>237444</v>
      </c>
      <c r="F1597" s="1">
        <v>719106</v>
      </c>
      <c r="G1597" s="1">
        <v>219308</v>
      </c>
      <c r="H1597" s="1">
        <v>768052</v>
      </c>
    </row>
    <row r="1598" spans="1:8">
      <c r="A1598" s="1" t="s">
        <v>7384</v>
      </c>
      <c r="B1598" s="1" t="s">
        <v>7384</v>
      </c>
      <c r="C1598" s="1" t="s">
        <v>7385</v>
      </c>
      <c r="D1598" s="1" t="s">
        <v>7386</v>
      </c>
      <c r="E1598" s="1"/>
      <c r="F1598" s="1">
        <v>715807</v>
      </c>
      <c r="G1598" s="1"/>
      <c r="H1598" s="1">
        <v>839663</v>
      </c>
    </row>
    <row r="1599" spans="1:8">
      <c r="A1599" s="1" t="s">
        <v>5399</v>
      </c>
      <c r="B1599" s="1" t="s">
        <v>5399</v>
      </c>
      <c r="C1599" s="1" t="s">
        <v>5400</v>
      </c>
      <c r="D1599" s="1" t="s">
        <v>5401</v>
      </c>
      <c r="E1599" s="1">
        <v>438688</v>
      </c>
      <c r="F1599" s="4">
        <v>1600380</v>
      </c>
      <c r="G1599" s="1">
        <v>262670</v>
      </c>
      <c r="H1599" s="4">
        <v>1785550</v>
      </c>
    </row>
    <row r="1600" spans="1:8">
      <c r="A1600" s="1" t="s">
        <v>5326</v>
      </c>
      <c r="B1600" s="1" t="s">
        <v>5326</v>
      </c>
      <c r="C1600" s="1" t="s">
        <v>5327</v>
      </c>
      <c r="D1600" s="1" t="s">
        <v>5328</v>
      </c>
      <c r="E1600" s="1">
        <v>332786</v>
      </c>
      <c r="F1600" s="1">
        <v>248742</v>
      </c>
      <c r="G1600" s="1">
        <v>230003</v>
      </c>
      <c r="H1600" s="1">
        <v>165667</v>
      </c>
    </row>
    <row r="1601" spans="1:8">
      <c r="A1601" s="1" t="s">
        <v>7318</v>
      </c>
      <c r="B1601" s="1" t="s">
        <v>7318</v>
      </c>
      <c r="C1601" s="1" t="s">
        <v>7319</v>
      </c>
      <c r="D1601" s="1" t="s">
        <v>7320</v>
      </c>
      <c r="E1601" s="1">
        <v>661663</v>
      </c>
      <c r="F1601" s="4">
        <v>1102960</v>
      </c>
      <c r="G1601" s="1">
        <v>449301</v>
      </c>
      <c r="H1601" s="1">
        <v>974772</v>
      </c>
    </row>
    <row r="1602" spans="1:8">
      <c r="A1602" s="1" t="s">
        <v>9187</v>
      </c>
      <c r="B1602" s="1" t="s">
        <v>9187</v>
      </c>
      <c r="C1602" s="1" t="s">
        <v>9188</v>
      </c>
      <c r="D1602" s="1" t="s">
        <v>9189</v>
      </c>
      <c r="E1602" s="4">
        <v>2101680</v>
      </c>
      <c r="F1602" s="4">
        <v>1805690</v>
      </c>
      <c r="G1602" s="4">
        <v>2268730</v>
      </c>
      <c r="H1602" s="4">
        <v>1609840</v>
      </c>
    </row>
    <row r="1603" spans="1:8">
      <c r="A1603" s="1" t="s">
        <v>216</v>
      </c>
      <c r="B1603" s="1" t="s">
        <v>216</v>
      </c>
      <c r="C1603" s="1" t="s">
        <v>217</v>
      </c>
      <c r="D1603" s="1" t="s">
        <v>218</v>
      </c>
      <c r="E1603" s="4">
        <v>25672400</v>
      </c>
      <c r="F1603" s="4">
        <v>22111700</v>
      </c>
      <c r="G1603" s="4">
        <v>24140500</v>
      </c>
      <c r="H1603" s="4">
        <v>17301200</v>
      </c>
    </row>
    <row r="1604" spans="1:8">
      <c r="A1604" s="1" t="s">
        <v>4559</v>
      </c>
      <c r="B1604" s="1" t="s">
        <v>4559</v>
      </c>
      <c r="C1604" s="1" t="s">
        <v>4560</v>
      </c>
      <c r="D1604" s="1" t="s">
        <v>4561</v>
      </c>
      <c r="E1604" s="1">
        <v>129805</v>
      </c>
      <c r="F1604" s="1"/>
      <c r="G1604" s="1">
        <v>97865.1</v>
      </c>
      <c r="H1604" s="1">
        <v>68400.3</v>
      </c>
    </row>
    <row r="1605" spans="1:8">
      <c r="A1605" s="1" t="s">
        <v>5817</v>
      </c>
      <c r="B1605" s="1" t="s">
        <v>5817</v>
      </c>
      <c r="C1605" s="1" t="s">
        <v>5818</v>
      </c>
      <c r="D1605" s="1" t="s">
        <v>5819</v>
      </c>
      <c r="E1605" s="1">
        <v>385215</v>
      </c>
      <c r="F1605" s="1">
        <v>281761</v>
      </c>
      <c r="G1605" s="1">
        <v>410063</v>
      </c>
      <c r="H1605" s="1">
        <v>210121</v>
      </c>
    </row>
    <row r="1606" spans="1:8">
      <c r="A1606" s="1" t="s">
        <v>3806</v>
      </c>
      <c r="B1606" s="1" t="s">
        <v>3806</v>
      </c>
      <c r="C1606" s="1" t="s">
        <v>3807</v>
      </c>
      <c r="D1606" s="1" t="s">
        <v>3808</v>
      </c>
      <c r="E1606" s="1">
        <v>253836</v>
      </c>
      <c r="F1606" s="1">
        <v>648226</v>
      </c>
      <c r="G1606" s="1">
        <v>408329</v>
      </c>
      <c r="H1606" s="1">
        <v>705071</v>
      </c>
    </row>
    <row r="1607" spans="1:8">
      <c r="A1607" s="1" t="s">
        <v>7828</v>
      </c>
      <c r="B1607" s="1" t="s">
        <v>7828</v>
      </c>
      <c r="C1607" s="1" t="s">
        <v>7829</v>
      </c>
      <c r="D1607" s="1" t="s">
        <v>7830</v>
      </c>
      <c r="E1607" s="1"/>
      <c r="F1607" s="1">
        <v>153026</v>
      </c>
      <c r="G1607" s="1">
        <v>250577</v>
      </c>
      <c r="H1607" s="1">
        <v>210059</v>
      </c>
    </row>
    <row r="1608" spans="1:8">
      <c r="A1608" s="1" t="s">
        <v>3412</v>
      </c>
      <c r="B1608" s="1" t="s">
        <v>3412</v>
      </c>
      <c r="C1608" s="1" t="s">
        <v>3413</v>
      </c>
      <c r="D1608" s="1" t="s">
        <v>3414</v>
      </c>
      <c r="E1608" s="4">
        <v>1140430</v>
      </c>
      <c r="F1608" s="1">
        <v>741502</v>
      </c>
      <c r="G1608" s="4">
        <v>1066080</v>
      </c>
      <c r="H1608" s="1">
        <v>555693</v>
      </c>
    </row>
    <row r="1609" spans="1:8">
      <c r="A1609" s="1" t="s">
        <v>5299</v>
      </c>
      <c r="B1609" s="1" t="s">
        <v>5299</v>
      </c>
      <c r="C1609" s="1" t="s">
        <v>5300</v>
      </c>
      <c r="D1609" s="1" t="s">
        <v>5301</v>
      </c>
      <c r="E1609" s="1"/>
      <c r="F1609" s="1">
        <v>810312</v>
      </c>
      <c r="G1609" s="1">
        <v>466487</v>
      </c>
      <c r="H1609" s="1">
        <v>841713</v>
      </c>
    </row>
    <row r="1610" spans="1:8">
      <c r="A1610" s="1" t="s">
        <v>3304</v>
      </c>
      <c r="B1610" s="1" t="s">
        <v>3304</v>
      </c>
      <c r="C1610" s="1" t="s">
        <v>3305</v>
      </c>
      <c r="D1610" s="1" t="s">
        <v>3306</v>
      </c>
      <c r="E1610" s="1">
        <v>314677</v>
      </c>
      <c r="F1610" s="1">
        <v>423122</v>
      </c>
      <c r="G1610" s="1">
        <v>79135</v>
      </c>
      <c r="H1610" s="1">
        <v>414894</v>
      </c>
    </row>
    <row r="1611" spans="1:8">
      <c r="A1611" s="1" t="s">
        <v>8389</v>
      </c>
      <c r="B1611" s="1" t="s">
        <v>8389</v>
      </c>
      <c r="C1611" s="1" t="s">
        <v>8390</v>
      </c>
      <c r="D1611" s="1" t="s">
        <v>8391</v>
      </c>
      <c r="E1611" s="1"/>
      <c r="F1611" s="1">
        <v>420867</v>
      </c>
      <c r="G1611" s="1">
        <v>140613</v>
      </c>
      <c r="H1611" s="1">
        <v>464813</v>
      </c>
    </row>
    <row r="1612" spans="1:8">
      <c r="A1612" s="1" t="s">
        <v>2481</v>
      </c>
      <c r="B1612" s="1" t="s">
        <v>2481</v>
      </c>
      <c r="C1612" s="1" t="s">
        <v>2482</v>
      </c>
      <c r="D1612" s="1" t="s">
        <v>2483</v>
      </c>
      <c r="E1612" s="1">
        <v>901399</v>
      </c>
      <c r="F1612" s="1">
        <v>831193</v>
      </c>
      <c r="G1612" s="1">
        <v>903201</v>
      </c>
      <c r="H1612" s="1">
        <v>640629</v>
      </c>
    </row>
    <row r="1613" spans="1:8">
      <c r="A1613" s="1" t="s">
        <v>6077</v>
      </c>
      <c r="B1613" s="1" t="s">
        <v>6077</v>
      </c>
      <c r="C1613" s="1" t="s">
        <v>6078</v>
      </c>
      <c r="D1613" s="1" t="s">
        <v>6079</v>
      </c>
      <c r="E1613" s="1">
        <v>329764</v>
      </c>
      <c r="F1613" s="1">
        <v>412091</v>
      </c>
      <c r="G1613" s="1">
        <v>276502</v>
      </c>
      <c r="H1613" s="1">
        <v>380137</v>
      </c>
    </row>
    <row r="1614" spans="1:8">
      <c r="A1614" s="1" t="s">
        <v>3241</v>
      </c>
      <c r="B1614" s="1" t="s">
        <v>3241</v>
      </c>
      <c r="C1614" s="1" t="s">
        <v>3242</v>
      </c>
      <c r="D1614" s="1" t="s">
        <v>3243</v>
      </c>
      <c r="E1614" s="1">
        <v>641115</v>
      </c>
      <c r="F1614" s="1">
        <v>681239</v>
      </c>
      <c r="G1614" s="1">
        <v>769102</v>
      </c>
      <c r="H1614" s="1">
        <v>494104</v>
      </c>
    </row>
    <row r="1615" spans="1:8">
      <c r="A1615" s="1" t="s">
        <v>4022</v>
      </c>
      <c r="B1615" s="1" t="s">
        <v>4022</v>
      </c>
      <c r="C1615" s="1" t="s">
        <v>4023</v>
      </c>
      <c r="D1615" s="1" t="s">
        <v>4024</v>
      </c>
      <c r="E1615" s="1">
        <v>668046</v>
      </c>
      <c r="F1615" s="4">
        <v>1243590</v>
      </c>
      <c r="G1615" s="1"/>
      <c r="H1615" s="1">
        <v>922646</v>
      </c>
    </row>
    <row r="1616" spans="1:8">
      <c r="A1616" s="1" t="s">
        <v>2142</v>
      </c>
      <c r="B1616" s="1" t="s">
        <v>2142</v>
      </c>
      <c r="C1616" s="1" t="s">
        <v>2143</v>
      </c>
      <c r="D1616" s="1" t="s">
        <v>2144</v>
      </c>
      <c r="E1616" s="1">
        <v>189421</v>
      </c>
      <c r="F1616" s="1">
        <v>232345</v>
      </c>
      <c r="G1616" s="1">
        <v>198933</v>
      </c>
      <c r="H1616" s="1">
        <v>206103</v>
      </c>
    </row>
    <row r="1617" spans="1:8">
      <c r="A1617" s="1" t="s">
        <v>6512</v>
      </c>
      <c r="B1617" s="1" t="s">
        <v>6512</v>
      </c>
      <c r="C1617" s="1" t="s">
        <v>6513</v>
      </c>
      <c r="D1617" s="1" t="s">
        <v>6514</v>
      </c>
      <c r="E1617" s="1">
        <v>313001</v>
      </c>
      <c r="F1617" s="1">
        <v>283662</v>
      </c>
      <c r="G1617" s="1">
        <v>286295</v>
      </c>
      <c r="H1617" s="1">
        <v>220012</v>
      </c>
    </row>
    <row r="1618" spans="1:8">
      <c r="A1618" s="1" t="s">
        <v>9275</v>
      </c>
      <c r="B1618" s="1" t="s">
        <v>9275</v>
      </c>
      <c r="C1618" s="1" t="s">
        <v>9276</v>
      </c>
      <c r="D1618" s="1" t="s">
        <v>9277</v>
      </c>
      <c r="E1618" s="1">
        <v>167625</v>
      </c>
      <c r="F1618" s="1"/>
      <c r="G1618" s="1">
        <v>258440</v>
      </c>
      <c r="H1618" s="1">
        <v>189389</v>
      </c>
    </row>
    <row r="1619" spans="1:8">
      <c r="A1619" s="1" t="s">
        <v>1929</v>
      </c>
      <c r="B1619" s="1" t="s">
        <v>1929</v>
      </c>
      <c r="C1619" s="1" t="s">
        <v>1930</v>
      </c>
      <c r="D1619" s="1" t="s">
        <v>1931</v>
      </c>
      <c r="E1619" s="4">
        <v>3283070</v>
      </c>
      <c r="F1619" s="4">
        <v>2451860</v>
      </c>
      <c r="G1619" s="4">
        <v>2670270</v>
      </c>
      <c r="H1619" s="4">
        <v>1713590</v>
      </c>
    </row>
    <row r="1620" spans="1:8">
      <c r="A1620" s="1" t="s">
        <v>682</v>
      </c>
      <c r="B1620" s="1" t="s">
        <v>682</v>
      </c>
      <c r="C1620" s="1" t="s">
        <v>683</v>
      </c>
      <c r="D1620" s="1" t="s">
        <v>684</v>
      </c>
      <c r="E1620" s="4">
        <v>1226470</v>
      </c>
      <c r="F1620" s="4">
        <v>1376400</v>
      </c>
      <c r="G1620" s="4">
        <v>1582550</v>
      </c>
      <c r="H1620" s="4">
        <v>1023560</v>
      </c>
    </row>
    <row r="1621" spans="1:8">
      <c r="A1621" s="1" t="s">
        <v>1863</v>
      </c>
      <c r="B1621" s="1" t="s">
        <v>1863</v>
      </c>
      <c r="C1621" s="1" t="s">
        <v>1864</v>
      </c>
      <c r="D1621" s="1" t="s">
        <v>1865</v>
      </c>
      <c r="E1621" s="1">
        <v>268031</v>
      </c>
      <c r="F1621" s="1">
        <v>665303</v>
      </c>
      <c r="G1621" s="1">
        <v>197501</v>
      </c>
      <c r="H1621" s="1">
        <v>767915</v>
      </c>
    </row>
    <row r="1622" spans="1:8">
      <c r="A1622" s="1" t="s">
        <v>6380</v>
      </c>
      <c r="B1622" s="1" t="s">
        <v>6380</v>
      </c>
      <c r="C1622" s="1" t="s">
        <v>6381</v>
      </c>
      <c r="D1622" s="1" t="s">
        <v>6382</v>
      </c>
      <c r="E1622" s="4">
        <v>1845650</v>
      </c>
      <c r="F1622" s="4">
        <v>1222990</v>
      </c>
      <c r="G1622" s="4">
        <v>2026750</v>
      </c>
      <c r="H1622" s="4">
        <v>1233540</v>
      </c>
    </row>
    <row r="1623" spans="1:8">
      <c r="A1623" s="1" t="s">
        <v>3564</v>
      </c>
      <c r="B1623" s="1" t="s">
        <v>3564</v>
      </c>
      <c r="C1623" s="1" t="s">
        <v>3565</v>
      </c>
      <c r="D1623" s="1" t="s">
        <v>3566</v>
      </c>
      <c r="E1623" s="1"/>
      <c r="F1623" s="1">
        <v>342902</v>
      </c>
      <c r="G1623" s="1">
        <v>852862</v>
      </c>
      <c r="H1623" s="1">
        <v>362893</v>
      </c>
    </row>
    <row r="1624" spans="1:8">
      <c r="A1624" s="1" t="s">
        <v>8259</v>
      </c>
      <c r="B1624" s="1" t="s">
        <v>8259</v>
      </c>
      <c r="C1624" s="1" t="s">
        <v>8260</v>
      </c>
      <c r="D1624" s="1" t="s">
        <v>8261</v>
      </c>
      <c r="E1624" s="1">
        <v>451211</v>
      </c>
      <c r="F1624" s="1">
        <v>804263</v>
      </c>
      <c r="G1624" s="1">
        <v>562501</v>
      </c>
      <c r="H1624" s="1">
        <v>565876</v>
      </c>
    </row>
    <row r="1625" spans="1:8">
      <c r="A1625" s="1" t="s">
        <v>561</v>
      </c>
      <c r="B1625" s="1" t="s">
        <v>561</v>
      </c>
      <c r="C1625" s="1" t="s">
        <v>562</v>
      </c>
      <c r="D1625" s="1" t="s">
        <v>563</v>
      </c>
      <c r="E1625" s="1">
        <v>157669</v>
      </c>
      <c r="F1625" s="1">
        <v>246758</v>
      </c>
      <c r="G1625" s="1">
        <v>116188</v>
      </c>
      <c r="H1625" s="1">
        <v>98851.199999999997</v>
      </c>
    </row>
    <row r="1626" spans="1:8">
      <c r="A1626" s="1" t="s">
        <v>3681</v>
      </c>
      <c r="B1626" s="1" t="s">
        <v>3681</v>
      </c>
      <c r="C1626" s="1" t="s">
        <v>3682</v>
      </c>
      <c r="D1626" s="1" t="s">
        <v>3683</v>
      </c>
      <c r="E1626" s="1">
        <v>391731</v>
      </c>
      <c r="F1626" s="1">
        <v>387448</v>
      </c>
      <c r="G1626" s="1">
        <v>428625</v>
      </c>
      <c r="H1626" s="1">
        <v>257539</v>
      </c>
    </row>
    <row r="1627" spans="1:8">
      <c r="A1627" s="1" t="s">
        <v>9382</v>
      </c>
      <c r="B1627" s="1" t="s">
        <v>9382</v>
      </c>
      <c r="C1627" s="1" t="s">
        <v>9383</v>
      </c>
      <c r="D1627" s="1" t="s">
        <v>9384</v>
      </c>
      <c r="E1627" s="1">
        <v>112320</v>
      </c>
      <c r="F1627" s="1">
        <v>111515</v>
      </c>
      <c r="G1627" s="1">
        <v>209527</v>
      </c>
      <c r="H1627" s="1">
        <v>102919</v>
      </c>
    </row>
    <row r="1628" spans="1:8">
      <c r="A1628" s="1" t="s">
        <v>9290</v>
      </c>
      <c r="B1628" s="1" t="s">
        <v>9290</v>
      </c>
      <c r="C1628" s="1" t="s">
        <v>9291</v>
      </c>
      <c r="D1628" s="1" t="s">
        <v>9292</v>
      </c>
      <c r="E1628" s="1"/>
      <c r="F1628" s="1"/>
      <c r="G1628" s="1"/>
      <c r="H1628" s="1"/>
    </row>
    <row r="1629" spans="1:8">
      <c r="A1629" s="1" t="s">
        <v>4361</v>
      </c>
      <c r="B1629" s="1" t="s">
        <v>4361</v>
      </c>
      <c r="C1629" s="1" t="s">
        <v>4362</v>
      </c>
      <c r="D1629" s="1" t="s">
        <v>4363</v>
      </c>
      <c r="E1629" s="1">
        <v>336653</v>
      </c>
      <c r="F1629" s="1">
        <v>403335</v>
      </c>
      <c r="G1629" s="1">
        <v>220408</v>
      </c>
      <c r="H1629" s="1">
        <v>345707</v>
      </c>
    </row>
    <row r="1630" spans="1:8">
      <c r="A1630" s="1" t="s">
        <v>4665</v>
      </c>
      <c r="B1630" s="1" t="s">
        <v>4665</v>
      </c>
      <c r="C1630" s="1" t="s">
        <v>4666</v>
      </c>
      <c r="D1630" s="1" t="s">
        <v>4667</v>
      </c>
      <c r="E1630" s="1">
        <v>214589</v>
      </c>
      <c r="F1630" s="1">
        <v>156285</v>
      </c>
      <c r="G1630" s="1">
        <v>68447.600000000006</v>
      </c>
      <c r="H1630" s="1">
        <v>55112.9</v>
      </c>
    </row>
    <row r="1631" spans="1:8">
      <c r="A1631" s="1" t="s">
        <v>3539</v>
      </c>
      <c r="B1631" s="1" t="s">
        <v>3539</v>
      </c>
      <c r="C1631" s="1" t="s">
        <v>3540</v>
      </c>
      <c r="D1631" s="1" t="s">
        <v>3541</v>
      </c>
      <c r="E1631" s="1">
        <v>50704.4</v>
      </c>
      <c r="F1631" s="1">
        <v>198667</v>
      </c>
      <c r="G1631" s="1">
        <v>107491</v>
      </c>
      <c r="H1631" s="1">
        <v>171914</v>
      </c>
    </row>
    <row r="1632" spans="1:8">
      <c r="A1632" s="1" t="s">
        <v>905</v>
      </c>
      <c r="B1632" s="1" t="s">
        <v>905</v>
      </c>
      <c r="C1632" s="1" t="s">
        <v>906</v>
      </c>
      <c r="D1632" s="1" t="s">
        <v>907</v>
      </c>
      <c r="E1632" s="1">
        <v>280493</v>
      </c>
      <c r="F1632" s="1">
        <v>950375</v>
      </c>
      <c r="G1632" s="1">
        <v>372348</v>
      </c>
      <c r="H1632" s="1">
        <v>969162</v>
      </c>
    </row>
    <row r="1633" spans="1:8">
      <c r="A1633" s="1" t="s">
        <v>1099</v>
      </c>
      <c r="B1633" s="1" t="s">
        <v>1099</v>
      </c>
      <c r="C1633" s="1" t="s">
        <v>1100</v>
      </c>
      <c r="D1633" s="1" t="s">
        <v>1101</v>
      </c>
      <c r="E1633" s="4">
        <v>3936760</v>
      </c>
      <c r="F1633" s="4">
        <v>12070700</v>
      </c>
      <c r="G1633" s="4">
        <v>3103180</v>
      </c>
      <c r="H1633" s="4">
        <v>12529700</v>
      </c>
    </row>
    <row r="1634" spans="1:8">
      <c r="A1634" s="1" t="s">
        <v>2417</v>
      </c>
      <c r="B1634" s="1" t="s">
        <v>2417</v>
      </c>
      <c r="C1634" s="1" t="s">
        <v>2418</v>
      </c>
      <c r="D1634" s="1" t="s">
        <v>2419</v>
      </c>
      <c r="E1634" s="4">
        <v>3866810</v>
      </c>
      <c r="F1634" s="4">
        <v>10107200</v>
      </c>
      <c r="G1634" s="4">
        <v>2752070</v>
      </c>
      <c r="H1634" s="4">
        <v>10014100</v>
      </c>
    </row>
    <row r="1635" spans="1:8">
      <c r="A1635" s="1" t="s">
        <v>357</v>
      </c>
      <c r="B1635" s="1" t="s">
        <v>357</v>
      </c>
      <c r="C1635" s="1" t="s">
        <v>358</v>
      </c>
      <c r="D1635" s="1" t="s">
        <v>359</v>
      </c>
      <c r="E1635" s="4">
        <v>7761990</v>
      </c>
      <c r="F1635" s="4">
        <v>11050700</v>
      </c>
      <c r="G1635" s="4">
        <v>9350700</v>
      </c>
      <c r="H1635" s="4">
        <v>10685100</v>
      </c>
    </row>
    <row r="1636" spans="1:8">
      <c r="A1636" s="1" t="s">
        <v>2746</v>
      </c>
      <c r="B1636" s="1" t="s">
        <v>2746</v>
      </c>
      <c r="C1636" s="1" t="s">
        <v>2747</v>
      </c>
      <c r="D1636" s="1" t="s">
        <v>2748</v>
      </c>
      <c r="E1636" s="1"/>
      <c r="F1636" s="1">
        <v>67894.7</v>
      </c>
      <c r="G1636" s="1"/>
      <c r="H1636" s="1">
        <v>29426.9</v>
      </c>
    </row>
    <row r="1637" spans="1:8">
      <c r="A1637" s="1" t="s">
        <v>1506</v>
      </c>
      <c r="B1637" s="1" t="s">
        <v>1506</v>
      </c>
      <c r="C1637" s="1" t="s">
        <v>1507</v>
      </c>
      <c r="D1637" s="1" t="s">
        <v>1508</v>
      </c>
      <c r="E1637" s="1"/>
      <c r="F1637" s="1">
        <v>182452</v>
      </c>
      <c r="G1637" s="1">
        <v>207851</v>
      </c>
      <c r="H1637" s="1">
        <v>170169</v>
      </c>
    </row>
    <row r="1638" spans="1:8">
      <c r="A1638" s="1" t="s">
        <v>1204</v>
      </c>
      <c r="B1638" s="1" t="s">
        <v>1204</v>
      </c>
      <c r="C1638" s="1" t="s">
        <v>1205</v>
      </c>
      <c r="D1638" s="1" t="s">
        <v>1206</v>
      </c>
      <c r="E1638" s="4">
        <v>12541100</v>
      </c>
      <c r="F1638" s="4">
        <v>42045000</v>
      </c>
      <c r="G1638" s="4">
        <v>9198260</v>
      </c>
      <c r="H1638" s="4">
        <v>46040800</v>
      </c>
    </row>
    <row r="1639" spans="1:8">
      <c r="A1639" s="1" t="s">
        <v>841</v>
      </c>
      <c r="B1639" s="1" t="s">
        <v>841</v>
      </c>
      <c r="C1639" s="1" t="s">
        <v>842</v>
      </c>
      <c r="D1639" s="1" t="s">
        <v>843</v>
      </c>
      <c r="E1639" s="1">
        <v>143947</v>
      </c>
      <c r="F1639" s="1">
        <v>127898</v>
      </c>
      <c r="G1639" s="1"/>
      <c r="H1639" s="1">
        <v>89044.7</v>
      </c>
    </row>
    <row r="1640" spans="1:8">
      <c r="A1640" s="1" t="s">
        <v>7101</v>
      </c>
      <c r="B1640" s="1" t="s">
        <v>7101</v>
      </c>
      <c r="C1640" s="1" t="s">
        <v>7102</v>
      </c>
      <c r="D1640" s="1" t="s">
        <v>7103</v>
      </c>
      <c r="E1640" s="1">
        <v>605429</v>
      </c>
      <c r="F1640" s="1">
        <v>994958</v>
      </c>
      <c r="G1640" s="1">
        <v>454199</v>
      </c>
      <c r="H1640" s="4">
        <v>1022860</v>
      </c>
    </row>
    <row r="1641" spans="1:8">
      <c r="A1641" s="1" t="s">
        <v>7543</v>
      </c>
      <c r="B1641" s="1" t="s">
        <v>7543</v>
      </c>
      <c r="C1641" s="1" t="s">
        <v>7544</v>
      </c>
      <c r="D1641" s="1" t="s">
        <v>7545</v>
      </c>
      <c r="E1641" s="4">
        <v>1706770</v>
      </c>
      <c r="F1641" s="4">
        <v>2030550</v>
      </c>
      <c r="G1641" s="1">
        <v>893258</v>
      </c>
      <c r="H1641" s="4">
        <v>1931310</v>
      </c>
    </row>
    <row r="1642" spans="1:8">
      <c r="A1642" s="1" t="s">
        <v>6608</v>
      </c>
      <c r="B1642" s="1" t="s">
        <v>6608</v>
      </c>
      <c r="C1642" s="1" t="s">
        <v>6609</v>
      </c>
      <c r="D1642" s="1" t="s">
        <v>6610</v>
      </c>
      <c r="E1642" s="4">
        <v>2843380</v>
      </c>
      <c r="F1642" s="4">
        <v>3405090</v>
      </c>
      <c r="G1642" s="4">
        <v>1375690</v>
      </c>
      <c r="H1642" s="4">
        <v>1279590</v>
      </c>
    </row>
    <row r="1643" spans="1:8">
      <c r="A1643" s="1" t="s">
        <v>6581</v>
      </c>
      <c r="B1643" s="1" t="s">
        <v>6581</v>
      </c>
      <c r="C1643" s="1" t="s">
        <v>6582</v>
      </c>
      <c r="D1643" s="1" t="s">
        <v>6583</v>
      </c>
      <c r="E1643" s="1">
        <v>302658</v>
      </c>
      <c r="F1643" s="1">
        <v>362317</v>
      </c>
      <c r="G1643" s="1">
        <v>224770</v>
      </c>
      <c r="H1643" s="1">
        <v>227865</v>
      </c>
    </row>
    <row r="1644" spans="1:8">
      <c r="A1644" s="1" t="s">
        <v>2827</v>
      </c>
      <c r="B1644" s="1" t="s">
        <v>2828</v>
      </c>
      <c r="C1644" s="1" t="s">
        <v>2829</v>
      </c>
      <c r="D1644" s="1" t="s">
        <v>2830</v>
      </c>
      <c r="E1644" s="4">
        <v>1892940</v>
      </c>
      <c r="F1644" s="4">
        <v>3351830</v>
      </c>
      <c r="G1644" s="4">
        <v>1298570</v>
      </c>
      <c r="H1644" s="4">
        <v>3499220</v>
      </c>
    </row>
    <row r="1645" spans="1:8">
      <c r="A1645" s="1" t="s">
        <v>7576</v>
      </c>
      <c r="B1645" s="1" t="s">
        <v>7576</v>
      </c>
      <c r="C1645" s="1" t="s">
        <v>7577</v>
      </c>
      <c r="D1645" s="1" t="s">
        <v>7578</v>
      </c>
      <c r="E1645" s="1">
        <v>757514</v>
      </c>
      <c r="F1645" s="4">
        <v>1191870</v>
      </c>
      <c r="G1645" s="1">
        <v>562634</v>
      </c>
      <c r="H1645" s="1">
        <v>960141</v>
      </c>
    </row>
    <row r="1646" spans="1:8">
      <c r="A1646" s="1" t="s">
        <v>1102</v>
      </c>
      <c r="B1646" s="1" t="s">
        <v>1102</v>
      </c>
      <c r="C1646" s="1" t="s">
        <v>1103</v>
      </c>
      <c r="D1646" s="1" t="s">
        <v>1104</v>
      </c>
      <c r="E1646" s="1">
        <v>539663</v>
      </c>
      <c r="F1646" s="4">
        <v>1261170</v>
      </c>
      <c r="G1646" s="1">
        <v>370320</v>
      </c>
      <c r="H1646" s="4">
        <v>1230560</v>
      </c>
    </row>
    <row r="1647" spans="1:8">
      <c r="A1647" s="1" t="s">
        <v>3470</v>
      </c>
      <c r="B1647" s="1" t="s">
        <v>3470</v>
      </c>
      <c r="C1647" s="1" t="s">
        <v>3471</v>
      </c>
      <c r="D1647" s="1" t="s">
        <v>3472</v>
      </c>
      <c r="E1647" s="1">
        <v>675139</v>
      </c>
      <c r="F1647" s="1">
        <v>636977</v>
      </c>
      <c r="G1647" s="1">
        <v>865562</v>
      </c>
      <c r="H1647" s="1">
        <v>626891</v>
      </c>
    </row>
    <row r="1648" spans="1:8">
      <c r="A1648" s="1" t="s">
        <v>2281</v>
      </c>
      <c r="B1648" s="1" t="s">
        <v>2281</v>
      </c>
      <c r="C1648" s="1" t="s">
        <v>2282</v>
      </c>
      <c r="D1648" s="1" t="s">
        <v>2283</v>
      </c>
      <c r="E1648" s="4">
        <v>10114300</v>
      </c>
      <c r="F1648" s="4">
        <v>8375700</v>
      </c>
      <c r="G1648" s="1">
        <v>733617</v>
      </c>
      <c r="H1648" s="4">
        <v>1822410</v>
      </c>
    </row>
    <row r="1649" spans="1:8">
      <c r="A1649" s="1" t="s">
        <v>2710</v>
      </c>
      <c r="B1649" s="1" t="s">
        <v>2710</v>
      </c>
      <c r="C1649" s="1" t="s">
        <v>2711</v>
      </c>
      <c r="D1649" s="1" t="s">
        <v>2712</v>
      </c>
      <c r="E1649" s="1">
        <v>272594</v>
      </c>
      <c r="F1649" s="1">
        <v>228384</v>
      </c>
      <c r="G1649" s="1">
        <v>91789.8</v>
      </c>
      <c r="H1649" s="1">
        <v>58657.8</v>
      </c>
    </row>
    <row r="1650" spans="1:8">
      <c r="A1650" s="1" t="s">
        <v>2035</v>
      </c>
      <c r="B1650" s="1" t="s">
        <v>2035</v>
      </c>
      <c r="C1650" s="1" t="s">
        <v>2036</v>
      </c>
      <c r="D1650" s="1" t="s">
        <v>2037</v>
      </c>
      <c r="E1650" s="1">
        <v>276050</v>
      </c>
      <c r="F1650" s="1">
        <v>213644</v>
      </c>
      <c r="G1650" s="1">
        <v>198411</v>
      </c>
      <c r="H1650" s="1">
        <v>142378</v>
      </c>
    </row>
    <row r="1651" spans="1:8">
      <c r="A1651" s="1" t="s">
        <v>498</v>
      </c>
      <c r="B1651" s="1" t="s">
        <v>498</v>
      </c>
      <c r="C1651" s="1" t="s">
        <v>499</v>
      </c>
      <c r="D1651" s="1" t="s">
        <v>500</v>
      </c>
      <c r="E1651" s="4">
        <v>13317500</v>
      </c>
      <c r="F1651" s="4">
        <v>13244200</v>
      </c>
      <c r="G1651" s="4">
        <v>3733310</v>
      </c>
      <c r="H1651" s="4">
        <v>11938000</v>
      </c>
    </row>
    <row r="1652" spans="1:8">
      <c r="A1652" s="1" t="s">
        <v>881</v>
      </c>
      <c r="B1652" s="1" t="s">
        <v>881</v>
      </c>
      <c r="C1652" s="1" t="s">
        <v>882</v>
      </c>
      <c r="D1652" s="1" t="s">
        <v>883</v>
      </c>
      <c r="E1652" s="1">
        <v>604982</v>
      </c>
      <c r="F1652" s="1">
        <v>492199</v>
      </c>
      <c r="G1652" s="1">
        <v>520816</v>
      </c>
      <c r="H1652" s="1">
        <v>437506</v>
      </c>
    </row>
    <row r="1653" spans="1:8">
      <c r="A1653" s="1" t="s">
        <v>2575</v>
      </c>
      <c r="B1653" s="1" t="s">
        <v>2575</v>
      </c>
      <c r="C1653" s="1" t="s">
        <v>2576</v>
      </c>
      <c r="D1653" s="1" t="s">
        <v>2577</v>
      </c>
      <c r="E1653" s="1"/>
      <c r="F1653" s="1"/>
      <c r="G1653" s="1"/>
      <c r="H1653" s="1"/>
    </row>
    <row r="1654" spans="1:8">
      <c r="A1654" s="1" t="s">
        <v>4847</v>
      </c>
      <c r="B1654" s="1" t="s">
        <v>4847</v>
      </c>
      <c r="C1654" s="1" t="s">
        <v>4848</v>
      </c>
      <c r="D1654" s="1" t="s">
        <v>4849</v>
      </c>
      <c r="E1654" s="1">
        <v>393898</v>
      </c>
      <c r="F1654" s="1">
        <v>372054</v>
      </c>
      <c r="G1654" s="1">
        <v>31265.7</v>
      </c>
      <c r="H1654" s="1">
        <v>64034.3</v>
      </c>
    </row>
    <row r="1655" spans="1:8">
      <c r="A1655" s="1" t="s">
        <v>8873</v>
      </c>
      <c r="B1655" s="1" t="s">
        <v>8873</v>
      </c>
      <c r="C1655" s="1" t="s">
        <v>8874</v>
      </c>
      <c r="D1655" s="1" t="s">
        <v>8875</v>
      </c>
      <c r="E1655" s="1">
        <v>74399.899999999994</v>
      </c>
      <c r="F1655" s="1"/>
      <c r="G1655" s="1"/>
      <c r="H1655" s="1">
        <v>82549.8</v>
      </c>
    </row>
    <row r="1656" spans="1:8">
      <c r="A1656" s="1" t="s">
        <v>3289</v>
      </c>
      <c r="B1656" s="1" t="s">
        <v>3289</v>
      </c>
      <c r="C1656" s="1" t="s">
        <v>3290</v>
      </c>
      <c r="D1656" s="1" t="s">
        <v>3291</v>
      </c>
      <c r="E1656" s="1">
        <v>327386</v>
      </c>
      <c r="F1656" s="1">
        <v>853088</v>
      </c>
      <c r="G1656" s="1">
        <v>330675</v>
      </c>
      <c r="H1656" s="1">
        <v>811596</v>
      </c>
    </row>
    <row r="1657" spans="1:8">
      <c r="A1657" s="1" t="s">
        <v>1177</v>
      </c>
      <c r="B1657" s="1" t="s">
        <v>1177</v>
      </c>
      <c r="C1657" s="1" t="s">
        <v>1178</v>
      </c>
      <c r="D1657" s="1" t="s">
        <v>1179</v>
      </c>
      <c r="E1657" s="1">
        <v>92217.4</v>
      </c>
      <c r="F1657" s="1">
        <v>267579</v>
      </c>
      <c r="G1657" s="1">
        <v>39997.699999999997</v>
      </c>
      <c r="H1657" s="1">
        <v>273640</v>
      </c>
    </row>
    <row r="1658" spans="1:8">
      <c r="A1658" s="1" t="s">
        <v>540</v>
      </c>
      <c r="B1658" s="1" t="s">
        <v>540</v>
      </c>
      <c r="C1658" s="1" t="s">
        <v>541</v>
      </c>
      <c r="D1658" s="1" t="s">
        <v>542</v>
      </c>
      <c r="E1658" s="1"/>
      <c r="F1658" s="1">
        <v>170571</v>
      </c>
      <c r="G1658" s="1">
        <v>73197.600000000006</v>
      </c>
      <c r="H1658" s="1">
        <v>97275.6</v>
      </c>
    </row>
    <row r="1659" spans="1:8">
      <c r="A1659" s="1" t="s">
        <v>1207</v>
      </c>
      <c r="B1659" s="1" t="s">
        <v>1208</v>
      </c>
      <c r="C1659" s="1" t="s">
        <v>1209</v>
      </c>
      <c r="D1659" s="1" t="s">
        <v>1210</v>
      </c>
      <c r="E1659" s="4">
        <v>2531240</v>
      </c>
      <c r="F1659" s="4">
        <v>4682920</v>
      </c>
      <c r="G1659" s="4">
        <v>2165850</v>
      </c>
      <c r="H1659" s="4">
        <v>4822900</v>
      </c>
    </row>
    <row r="1660" spans="1:8">
      <c r="A1660" s="1" t="s">
        <v>1635</v>
      </c>
      <c r="B1660" s="1" t="s">
        <v>1635</v>
      </c>
      <c r="C1660" s="1" t="s">
        <v>1636</v>
      </c>
      <c r="D1660" s="1" t="s">
        <v>1637</v>
      </c>
      <c r="E1660" s="1">
        <v>533033</v>
      </c>
      <c r="F1660" s="1">
        <v>399329</v>
      </c>
      <c r="G1660" s="1">
        <v>89045.8</v>
      </c>
      <c r="H1660" s="1">
        <v>69458.100000000006</v>
      </c>
    </row>
    <row r="1661" spans="1:8">
      <c r="A1661" s="1" t="s">
        <v>6155</v>
      </c>
      <c r="B1661" s="1" t="s">
        <v>6155</v>
      </c>
      <c r="C1661" s="1" t="s">
        <v>6156</v>
      </c>
      <c r="D1661" s="1" t="s">
        <v>6157</v>
      </c>
      <c r="E1661" s="1">
        <v>351754</v>
      </c>
      <c r="F1661" s="1">
        <v>502771</v>
      </c>
      <c r="G1661" s="1">
        <v>94959.1</v>
      </c>
      <c r="H1661" s="1">
        <v>522130</v>
      </c>
    </row>
    <row r="1662" spans="1:8">
      <c r="A1662" s="1" t="s">
        <v>8271</v>
      </c>
      <c r="B1662" s="1" t="s">
        <v>8271</v>
      </c>
      <c r="C1662" s="1" t="s">
        <v>8272</v>
      </c>
      <c r="D1662" s="1" t="s">
        <v>8273</v>
      </c>
      <c r="E1662" s="1"/>
      <c r="F1662" s="1">
        <v>126412</v>
      </c>
      <c r="G1662" s="1"/>
      <c r="H1662" s="1">
        <v>106695</v>
      </c>
    </row>
    <row r="1663" spans="1:8">
      <c r="A1663" s="1" t="s">
        <v>7994</v>
      </c>
      <c r="B1663" s="1" t="s">
        <v>7994</v>
      </c>
      <c r="C1663" s="1" t="s">
        <v>7995</v>
      </c>
      <c r="D1663" s="1" t="s">
        <v>7996</v>
      </c>
      <c r="E1663" s="1">
        <v>267397</v>
      </c>
      <c r="F1663" s="1">
        <v>347178</v>
      </c>
      <c r="G1663" s="1">
        <v>176792</v>
      </c>
      <c r="H1663" s="1">
        <v>416576</v>
      </c>
    </row>
    <row r="1664" spans="1:8">
      <c r="A1664" s="1" t="s">
        <v>6260</v>
      </c>
      <c r="B1664" s="1" t="s">
        <v>6260</v>
      </c>
      <c r="C1664" s="1" t="s">
        <v>6261</v>
      </c>
      <c r="D1664" s="1" t="s">
        <v>6262</v>
      </c>
      <c r="E1664" s="1"/>
      <c r="F1664" s="1">
        <v>97901.6</v>
      </c>
      <c r="G1664" s="1"/>
      <c r="H1664" s="1">
        <v>143489</v>
      </c>
    </row>
    <row r="1665" spans="1:8">
      <c r="A1665" s="1" t="s">
        <v>5257</v>
      </c>
      <c r="B1665" s="1" t="s">
        <v>5257</v>
      </c>
      <c r="C1665" s="1" t="s">
        <v>5258</v>
      </c>
      <c r="D1665" s="1" t="s">
        <v>5259</v>
      </c>
      <c r="E1665" s="4">
        <v>1006470</v>
      </c>
      <c r="F1665" s="1">
        <v>839610</v>
      </c>
      <c r="G1665" s="1"/>
      <c r="H1665" s="1">
        <v>90111.1</v>
      </c>
    </row>
    <row r="1666" spans="1:8">
      <c r="A1666" s="1" t="s">
        <v>3663</v>
      </c>
      <c r="B1666" s="1" t="s">
        <v>3663</v>
      </c>
      <c r="C1666" s="1" t="s">
        <v>3664</v>
      </c>
      <c r="D1666" s="1" t="s">
        <v>3665</v>
      </c>
      <c r="E1666" s="1">
        <v>241135</v>
      </c>
      <c r="F1666" s="1">
        <v>916440</v>
      </c>
      <c r="G1666" s="1">
        <v>218838</v>
      </c>
      <c r="H1666" s="1">
        <v>415572</v>
      </c>
    </row>
    <row r="1667" spans="1:8">
      <c r="A1667" s="1" t="s">
        <v>1132</v>
      </c>
      <c r="B1667" s="1" t="s">
        <v>1132</v>
      </c>
      <c r="C1667" s="1" t="s">
        <v>1133</v>
      </c>
      <c r="D1667" s="1" t="s">
        <v>1134</v>
      </c>
      <c r="E1667" s="4">
        <v>2309830</v>
      </c>
      <c r="F1667" s="4">
        <v>2881650</v>
      </c>
      <c r="G1667" s="4">
        <v>2056460</v>
      </c>
      <c r="H1667" s="4">
        <v>2779630</v>
      </c>
    </row>
    <row r="1668" spans="1:8">
      <c r="A1668" s="1" t="s">
        <v>1135</v>
      </c>
      <c r="B1668" s="1" t="s">
        <v>1135</v>
      </c>
      <c r="C1668" s="1" t="s">
        <v>1136</v>
      </c>
      <c r="D1668" s="1" t="s">
        <v>1137</v>
      </c>
      <c r="E1668" s="4">
        <v>1108460</v>
      </c>
      <c r="F1668" s="4">
        <v>1622920</v>
      </c>
      <c r="G1668" s="4">
        <v>1110480</v>
      </c>
      <c r="H1668" s="4">
        <v>1491610</v>
      </c>
    </row>
    <row r="1669" spans="1:8">
      <c r="A1669" s="1" t="s">
        <v>4916</v>
      </c>
      <c r="B1669" s="1" t="s">
        <v>4916</v>
      </c>
      <c r="C1669" s="1" t="s">
        <v>4917</v>
      </c>
      <c r="D1669" s="1" t="s">
        <v>4918</v>
      </c>
      <c r="E1669" s="1">
        <v>54437.1</v>
      </c>
      <c r="F1669" s="1">
        <v>61882.400000000001</v>
      </c>
      <c r="G1669" s="1">
        <v>52301.1</v>
      </c>
      <c r="H1669" s="1">
        <v>31182.400000000001</v>
      </c>
    </row>
    <row r="1670" spans="1:8">
      <c r="A1670" s="1" t="s">
        <v>5269</v>
      </c>
      <c r="B1670" s="1" t="s">
        <v>5269</v>
      </c>
      <c r="C1670" s="1" t="s">
        <v>5270</v>
      </c>
      <c r="D1670" s="1" t="s">
        <v>5271</v>
      </c>
      <c r="E1670" s="1">
        <v>245381</v>
      </c>
      <c r="F1670" s="1">
        <v>133455</v>
      </c>
      <c r="G1670" s="1">
        <v>165840</v>
      </c>
      <c r="H1670" s="1">
        <v>148248</v>
      </c>
    </row>
    <row r="1671" spans="1:8">
      <c r="A1671" s="1" t="s">
        <v>510</v>
      </c>
      <c r="B1671" s="1" t="s">
        <v>510</v>
      </c>
      <c r="C1671" s="1" t="s">
        <v>511</v>
      </c>
      <c r="D1671" s="1" t="s">
        <v>512</v>
      </c>
      <c r="E1671" s="4">
        <v>2070490</v>
      </c>
      <c r="F1671" s="4">
        <v>2403610</v>
      </c>
      <c r="G1671" s="4">
        <v>3341420</v>
      </c>
      <c r="H1671" s="4">
        <v>1921730</v>
      </c>
    </row>
    <row r="1672" spans="1:8">
      <c r="A1672" s="1" t="s">
        <v>6662</v>
      </c>
      <c r="B1672" s="1" t="s">
        <v>6662</v>
      </c>
      <c r="C1672" s="1" t="s">
        <v>6663</v>
      </c>
      <c r="D1672" s="1" t="s">
        <v>6664</v>
      </c>
      <c r="E1672" s="1">
        <v>481349</v>
      </c>
      <c r="F1672" s="4">
        <v>1252570</v>
      </c>
      <c r="G1672" s="1"/>
      <c r="H1672" s="1">
        <v>999468</v>
      </c>
    </row>
    <row r="1673" spans="1:8">
      <c r="A1673" s="1" t="s">
        <v>6674</v>
      </c>
      <c r="B1673" s="1" t="s">
        <v>6674</v>
      </c>
      <c r="C1673" s="1" t="s">
        <v>6675</v>
      </c>
      <c r="D1673" s="1" t="s">
        <v>6676</v>
      </c>
      <c r="E1673" s="4">
        <v>1362920</v>
      </c>
      <c r="F1673" s="4">
        <v>4415210</v>
      </c>
      <c r="G1673" s="4">
        <v>1006750</v>
      </c>
      <c r="H1673" s="4">
        <v>5067090</v>
      </c>
    </row>
    <row r="1674" spans="1:8">
      <c r="A1674" s="1" t="s">
        <v>9322</v>
      </c>
      <c r="B1674" s="1" t="s">
        <v>9322</v>
      </c>
      <c r="C1674" s="1" t="s">
        <v>9323</v>
      </c>
      <c r="D1674" s="1" t="s">
        <v>9324</v>
      </c>
      <c r="E1674" s="4">
        <v>2121460</v>
      </c>
      <c r="F1674" s="4">
        <v>6940730</v>
      </c>
      <c r="G1674" s="4">
        <v>1567300</v>
      </c>
      <c r="H1674" s="4">
        <v>8333670</v>
      </c>
    </row>
    <row r="1675" spans="1:8">
      <c r="A1675" s="1" t="s">
        <v>8659</v>
      </c>
      <c r="B1675" s="1" t="s">
        <v>8659</v>
      </c>
      <c r="C1675" s="1" t="s">
        <v>8660</v>
      </c>
      <c r="D1675" s="1" t="s">
        <v>8661</v>
      </c>
      <c r="E1675" s="1">
        <v>206155</v>
      </c>
      <c r="F1675" s="1">
        <v>381961</v>
      </c>
      <c r="G1675" s="1">
        <v>134832</v>
      </c>
      <c r="H1675" s="1">
        <v>283706</v>
      </c>
    </row>
    <row r="1676" spans="1:8">
      <c r="A1676" s="1" t="s">
        <v>4880</v>
      </c>
      <c r="B1676" s="1" t="s">
        <v>4880</v>
      </c>
      <c r="C1676" s="1" t="s">
        <v>4881</v>
      </c>
      <c r="D1676" s="1" t="s">
        <v>4882</v>
      </c>
      <c r="E1676" s="1">
        <v>250382</v>
      </c>
      <c r="F1676" s="1">
        <v>155599</v>
      </c>
      <c r="G1676" s="1">
        <v>218411</v>
      </c>
      <c r="H1676" s="1">
        <v>213151</v>
      </c>
    </row>
    <row r="1677" spans="1:8">
      <c r="A1677" s="1" t="s">
        <v>872</v>
      </c>
      <c r="B1677" s="1" t="s">
        <v>872</v>
      </c>
      <c r="C1677" s="1" t="s">
        <v>873</v>
      </c>
      <c r="D1677" s="1" t="s">
        <v>874</v>
      </c>
      <c r="E1677" s="4">
        <v>2835890</v>
      </c>
      <c r="F1677" s="4">
        <v>3272850</v>
      </c>
      <c r="G1677" s="4">
        <v>3193190</v>
      </c>
      <c r="H1677" s="4">
        <v>3427490</v>
      </c>
    </row>
    <row r="1678" spans="1:8">
      <c r="A1678" s="1" t="s">
        <v>90</v>
      </c>
      <c r="B1678" s="1" t="s">
        <v>90</v>
      </c>
      <c r="C1678" s="1" t="s">
        <v>91</v>
      </c>
      <c r="D1678" s="1" t="s">
        <v>92</v>
      </c>
      <c r="E1678" s="4">
        <v>29623100</v>
      </c>
      <c r="F1678" s="4">
        <v>49627800</v>
      </c>
      <c r="G1678" s="4">
        <v>37790300</v>
      </c>
      <c r="H1678" s="4">
        <v>58379400</v>
      </c>
    </row>
    <row r="1679" spans="1:8">
      <c r="A1679" s="1" t="s">
        <v>2885</v>
      </c>
      <c r="B1679" s="1" t="s">
        <v>2885</v>
      </c>
      <c r="C1679" s="1" t="s">
        <v>2886</v>
      </c>
      <c r="D1679" s="1" t="s">
        <v>2887</v>
      </c>
      <c r="E1679" s="4">
        <v>4300350</v>
      </c>
      <c r="F1679" s="4">
        <v>4406840</v>
      </c>
      <c r="G1679" s="4">
        <v>5773660</v>
      </c>
      <c r="H1679" s="4">
        <v>4412570</v>
      </c>
    </row>
    <row r="1680" spans="1:8">
      <c r="A1680" s="1" t="s">
        <v>3379</v>
      </c>
      <c r="B1680" s="1" t="s">
        <v>3379</v>
      </c>
      <c r="C1680" s="1" t="s">
        <v>3380</v>
      </c>
      <c r="D1680" s="1" t="s">
        <v>3381</v>
      </c>
      <c r="E1680" s="4">
        <v>1389470</v>
      </c>
      <c r="F1680" s="4">
        <v>1213500</v>
      </c>
      <c r="G1680" s="4">
        <v>1807290</v>
      </c>
      <c r="H1680" s="4">
        <v>1176810</v>
      </c>
    </row>
    <row r="1681" spans="1:8">
      <c r="A1681" s="1" t="s">
        <v>5148</v>
      </c>
      <c r="B1681" s="1" t="s">
        <v>5148</v>
      </c>
      <c r="C1681" s="1" t="s">
        <v>5149</v>
      </c>
      <c r="D1681" s="1" t="s">
        <v>5150</v>
      </c>
      <c r="E1681" s="1">
        <v>772519</v>
      </c>
      <c r="F1681" s="4">
        <v>1218730</v>
      </c>
      <c r="G1681" s="1">
        <v>708768</v>
      </c>
      <c r="H1681" s="4">
        <v>1409030</v>
      </c>
    </row>
    <row r="1682" spans="1:8">
      <c r="A1682" s="1" t="s">
        <v>5931</v>
      </c>
      <c r="B1682" s="1" t="s">
        <v>5931</v>
      </c>
      <c r="C1682" s="1" t="s">
        <v>5932</v>
      </c>
      <c r="D1682" s="1" t="s">
        <v>5933</v>
      </c>
      <c r="E1682" s="1">
        <v>524160</v>
      </c>
      <c r="F1682" s="1">
        <v>937598</v>
      </c>
      <c r="G1682" s="1">
        <v>436605</v>
      </c>
      <c r="H1682" s="1">
        <v>937415</v>
      </c>
    </row>
    <row r="1683" spans="1:8">
      <c r="A1683" s="1" t="s">
        <v>8990</v>
      </c>
      <c r="B1683" s="1" t="s">
        <v>8990</v>
      </c>
      <c r="C1683" s="1" t="s">
        <v>8991</v>
      </c>
      <c r="D1683" s="1" t="s">
        <v>8992</v>
      </c>
      <c r="E1683" s="1">
        <v>907727</v>
      </c>
      <c r="F1683" s="1">
        <v>954790</v>
      </c>
      <c r="G1683" s="1">
        <v>124138</v>
      </c>
      <c r="H1683" s="1">
        <v>687762</v>
      </c>
    </row>
    <row r="1684" spans="1:8">
      <c r="A1684" s="1" t="s">
        <v>1293</v>
      </c>
      <c r="B1684" s="1" t="s">
        <v>1293</v>
      </c>
      <c r="C1684" s="1" t="s">
        <v>1294</v>
      </c>
      <c r="D1684" s="1" t="s">
        <v>1295</v>
      </c>
      <c r="E1684" s="1">
        <v>358750</v>
      </c>
      <c r="F1684" s="1">
        <v>517405</v>
      </c>
      <c r="G1684" s="1">
        <v>458014</v>
      </c>
      <c r="H1684" s="1">
        <v>508773</v>
      </c>
    </row>
    <row r="1685" spans="1:8">
      <c r="A1685" s="1" t="s">
        <v>501</v>
      </c>
      <c r="B1685" s="1" t="s">
        <v>501</v>
      </c>
      <c r="C1685" s="1" t="s">
        <v>502</v>
      </c>
      <c r="D1685" s="1" t="s">
        <v>503</v>
      </c>
      <c r="E1685" s="1">
        <v>518246</v>
      </c>
      <c r="F1685" s="1">
        <v>782870</v>
      </c>
      <c r="G1685" s="1">
        <v>481403</v>
      </c>
      <c r="H1685" s="1">
        <v>856011</v>
      </c>
    </row>
    <row r="1686" spans="1:8">
      <c r="A1686" s="1" t="s">
        <v>5992</v>
      </c>
      <c r="B1686" s="1" t="s">
        <v>5992</v>
      </c>
      <c r="C1686" s="1" t="s">
        <v>5993</v>
      </c>
      <c r="D1686" s="1" t="s">
        <v>5994</v>
      </c>
      <c r="E1686" s="1">
        <v>84405.5</v>
      </c>
      <c r="F1686" s="1">
        <v>58804.9</v>
      </c>
      <c r="G1686" s="1"/>
      <c r="H1686" s="1">
        <v>24132.6</v>
      </c>
    </row>
    <row r="1687" spans="1:8">
      <c r="A1687" s="1" t="s">
        <v>1638</v>
      </c>
      <c r="B1687" s="1" t="s">
        <v>1638</v>
      </c>
      <c r="C1687" s="1" t="s">
        <v>1639</v>
      </c>
      <c r="D1687" s="1" t="s">
        <v>1640</v>
      </c>
      <c r="E1687" s="1">
        <v>431527</v>
      </c>
      <c r="F1687" s="1">
        <v>238617</v>
      </c>
      <c r="G1687" s="1"/>
      <c r="H1687" s="1">
        <v>84938.1</v>
      </c>
    </row>
    <row r="1688" spans="1:8">
      <c r="A1688" s="1" t="s">
        <v>504</v>
      </c>
      <c r="B1688" s="1" t="s">
        <v>504</v>
      </c>
      <c r="C1688" s="1" t="s">
        <v>505</v>
      </c>
      <c r="D1688" s="1" t="s">
        <v>506</v>
      </c>
      <c r="E1688" s="1">
        <v>78899.3</v>
      </c>
      <c r="F1688" s="1">
        <v>169439</v>
      </c>
      <c r="G1688" s="1">
        <v>104135</v>
      </c>
      <c r="H1688" s="1">
        <v>96680.6</v>
      </c>
    </row>
    <row r="1689" spans="1:8">
      <c r="A1689" s="1" t="s">
        <v>808</v>
      </c>
      <c r="B1689" s="1" t="s">
        <v>808</v>
      </c>
      <c r="C1689" s="1" t="s">
        <v>809</v>
      </c>
      <c r="D1689" s="1" t="s">
        <v>810</v>
      </c>
      <c r="E1689" s="1">
        <v>409622</v>
      </c>
      <c r="F1689" s="1">
        <v>721972</v>
      </c>
      <c r="G1689" s="1">
        <v>103295</v>
      </c>
      <c r="H1689" s="1">
        <v>431129</v>
      </c>
    </row>
    <row r="1690" spans="1:8">
      <c r="A1690" s="1" t="s">
        <v>1165</v>
      </c>
      <c r="B1690" s="1" t="s">
        <v>1165</v>
      </c>
      <c r="C1690" s="1" t="s">
        <v>1166</v>
      </c>
      <c r="D1690" s="1" t="s">
        <v>1167</v>
      </c>
      <c r="E1690" s="1">
        <v>294239</v>
      </c>
      <c r="F1690" s="1">
        <v>307634</v>
      </c>
      <c r="G1690" s="1">
        <v>305494</v>
      </c>
      <c r="H1690" s="1">
        <v>263668</v>
      </c>
    </row>
    <row r="1691" spans="1:8">
      <c r="A1691" s="1" t="s">
        <v>1698</v>
      </c>
      <c r="B1691" s="1" t="s">
        <v>1698</v>
      </c>
      <c r="C1691" s="1" t="s">
        <v>1699</v>
      </c>
      <c r="D1691" s="1" t="s">
        <v>1700</v>
      </c>
      <c r="E1691" s="4">
        <v>6568230</v>
      </c>
      <c r="F1691" s="4">
        <v>5980210</v>
      </c>
      <c r="G1691" s="4">
        <v>6104030</v>
      </c>
      <c r="H1691" s="4">
        <v>4615980</v>
      </c>
    </row>
    <row r="1692" spans="1:8">
      <c r="A1692" s="1" t="s">
        <v>1156</v>
      </c>
      <c r="B1692" s="1" t="s">
        <v>1156</v>
      </c>
      <c r="C1692" s="1" t="s">
        <v>1157</v>
      </c>
      <c r="D1692" s="1" t="s">
        <v>1158</v>
      </c>
      <c r="E1692" s="1">
        <v>529868</v>
      </c>
      <c r="F1692" s="1">
        <v>402246</v>
      </c>
      <c r="G1692" s="1">
        <v>578023</v>
      </c>
      <c r="H1692" s="1">
        <v>235264</v>
      </c>
    </row>
    <row r="1693" spans="1:8">
      <c r="A1693" s="1" t="s">
        <v>5499</v>
      </c>
      <c r="B1693" s="1" t="s">
        <v>5499</v>
      </c>
      <c r="C1693" s="1" t="s">
        <v>5500</v>
      </c>
      <c r="D1693" s="1" t="s">
        <v>5501</v>
      </c>
      <c r="E1693" s="4">
        <v>3693930</v>
      </c>
      <c r="F1693" s="4">
        <v>8817780</v>
      </c>
      <c r="G1693" s="4">
        <v>2546450</v>
      </c>
      <c r="H1693" s="4">
        <v>10510100</v>
      </c>
    </row>
    <row r="1694" spans="1:8">
      <c r="A1694" s="1" t="s">
        <v>1752</v>
      </c>
      <c r="B1694" s="1" t="s">
        <v>1752</v>
      </c>
      <c r="C1694" s="1" t="s">
        <v>1753</v>
      </c>
      <c r="D1694" s="1" t="s">
        <v>1754</v>
      </c>
      <c r="E1694" s="1">
        <v>917031</v>
      </c>
      <c r="F1694" s="1">
        <v>972083</v>
      </c>
      <c r="G1694" s="1">
        <v>195222</v>
      </c>
      <c r="H1694" s="1">
        <v>342133</v>
      </c>
    </row>
    <row r="1695" spans="1:8">
      <c r="A1695" s="1" t="s">
        <v>3699</v>
      </c>
      <c r="B1695" s="1" t="s">
        <v>3699</v>
      </c>
      <c r="C1695" s="1" t="s">
        <v>3700</v>
      </c>
      <c r="D1695" s="1" t="s">
        <v>3701</v>
      </c>
      <c r="E1695" s="4">
        <v>3452880</v>
      </c>
      <c r="F1695" s="4">
        <v>9435560</v>
      </c>
      <c r="G1695" s="4">
        <v>2673980</v>
      </c>
      <c r="H1695" s="4">
        <v>12639200</v>
      </c>
    </row>
    <row r="1696" spans="1:8">
      <c r="A1696" s="1" t="s">
        <v>4416</v>
      </c>
      <c r="B1696" s="1" t="s">
        <v>4416</v>
      </c>
      <c r="C1696" s="1" t="s">
        <v>4417</v>
      </c>
      <c r="D1696" s="1" t="s">
        <v>4418</v>
      </c>
      <c r="E1696" s="4">
        <v>2931080</v>
      </c>
      <c r="F1696" s="4">
        <v>2753020</v>
      </c>
      <c r="G1696" s="1">
        <v>707715</v>
      </c>
      <c r="H1696" s="1">
        <v>264761</v>
      </c>
    </row>
    <row r="1697" spans="1:8">
      <c r="A1697" s="1" t="s">
        <v>2011</v>
      </c>
      <c r="B1697" s="1" t="s">
        <v>2011</v>
      </c>
      <c r="C1697" s="1" t="s">
        <v>2012</v>
      </c>
      <c r="D1697" s="1" t="s">
        <v>2013</v>
      </c>
      <c r="E1697" s="1">
        <v>384794</v>
      </c>
      <c r="F1697" s="4">
        <v>1002820</v>
      </c>
      <c r="G1697" s="1">
        <v>226567</v>
      </c>
      <c r="H1697" s="1">
        <v>472819</v>
      </c>
    </row>
    <row r="1698" spans="1:8">
      <c r="A1698" s="1" t="s">
        <v>5127</v>
      </c>
      <c r="B1698" s="1" t="s">
        <v>5127</v>
      </c>
      <c r="C1698" s="1" t="s">
        <v>5128</v>
      </c>
      <c r="D1698" s="1" t="s">
        <v>5129</v>
      </c>
      <c r="E1698" s="1">
        <v>477140</v>
      </c>
      <c r="F1698" s="1">
        <v>672370</v>
      </c>
      <c r="G1698" s="1"/>
      <c r="H1698" s="1">
        <v>692129</v>
      </c>
    </row>
    <row r="1699" spans="1:8">
      <c r="A1699" s="1" t="s">
        <v>6239</v>
      </c>
      <c r="B1699" s="1" t="s">
        <v>6239</v>
      </c>
      <c r="C1699" s="1" t="s">
        <v>6240</v>
      </c>
      <c r="D1699" s="1" t="s">
        <v>6241</v>
      </c>
      <c r="E1699" s="1">
        <v>223841</v>
      </c>
      <c r="F1699" s="1">
        <v>200049</v>
      </c>
      <c r="G1699" s="1">
        <v>183982</v>
      </c>
      <c r="H1699" s="1">
        <v>225374</v>
      </c>
    </row>
    <row r="1700" spans="1:8">
      <c r="A1700" s="1" t="s">
        <v>3989</v>
      </c>
      <c r="B1700" s="1" t="s">
        <v>3989</v>
      </c>
      <c r="C1700" s="1" t="s">
        <v>3990</v>
      </c>
      <c r="D1700" s="1" t="s">
        <v>3991</v>
      </c>
      <c r="E1700" s="1">
        <v>65276</v>
      </c>
      <c r="F1700" s="1">
        <v>109634</v>
      </c>
      <c r="G1700" s="1">
        <v>320450</v>
      </c>
      <c r="H1700" s="1">
        <v>182888</v>
      </c>
    </row>
    <row r="1701" spans="1:8">
      <c r="A1701" s="1" t="s">
        <v>4370</v>
      </c>
      <c r="B1701" s="1" t="s">
        <v>4370</v>
      </c>
      <c r="C1701" s="1" t="s">
        <v>4371</v>
      </c>
      <c r="D1701" s="1" t="s">
        <v>4372</v>
      </c>
      <c r="E1701" s="1">
        <v>148916</v>
      </c>
      <c r="F1701" s="1">
        <v>112643</v>
      </c>
      <c r="G1701" s="1">
        <v>128686</v>
      </c>
      <c r="H1701" s="1">
        <v>83381.7</v>
      </c>
    </row>
    <row r="1702" spans="1:8">
      <c r="A1702" s="1" t="s">
        <v>6317</v>
      </c>
      <c r="B1702" s="1" t="s">
        <v>6317</v>
      </c>
      <c r="C1702" s="1" t="s">
        <v>6318</v>
      </c>
      <c r="D1702" s="1" t="s">
        <v>6319</v>
      </c>
      <c r="E1702" s="4">
        <v>9934290</v>
      </c>
      <c r="F1702" s="4">
        <v>14659900</v>
      </c>
      <c r="G1702" s="4">
        <v>8614070</v>
      </c>
      <c r="H1702" s="4">
        <v>14688400</v>
      </c>
    </row>
    <row r="1703" spans="1:8">
      <c r="A1703" s="1" t="s">
        <v>3376</v>
      </c>
      <c r="B1703" s="1" t="s">
        <v>3376</v>
      </c>
      <c r="C1703" s="1" t="s">
        <v>3377</v>
      </c>
      <c r="D1703" s="1" t="s">
        <v>3378</v>
      </c>
      <c r="E1703" s="1">
        <v>463566</v>
      </c>
      <c r="F1703" s="1">
        <v>991740</v>
      </c>
      <c r="G1703" s="1">
        <v>273053</v>
      </c>
      <c r="H1703" s="4">
        <v>1036460</v>
      </c>
    </row>
    <row r="1704" spans="1:8">
      <c r="A1704" s="1" t="s">
        <v>8779</v>
      </c>
      <c r="B1704" s="1" t="s">
        <v>8779</v>
      </c>
      <c r="C1704" s="1" t="s">
        <v>8780</v>
      </c>
      <c r="D1704" s="1" t="s">
        <v>8781</v>
      </c>
      <c r="E1704" s="1">
        <v>282213</v>
      </c>
      <c r="F1704" s="1">
        <v>220498</v>
      </c>
      <c r="G1704" s="1"/>
      <c r="H1704" s="1"/>
    </row>
    <row r="1705" spans="1:8">
      <c r="A1705" s="1" t="s">
        <v>8103</v>
      </c>
      <c r="B1705" s="1" t="s">
        <v>8103</v>
      </c>
      <c r="C1705" s="1" t="s">
        <v>8104</v>
      </c>
      <c r="D1705" s="1" t="s">
        <v>8105</v>
      </c>
      <c r="E1705" s="4">
        <v>1260730</v>
      </c>
      <c r="F1705" s="1">
        <v>889857</v>
      </c>
      <c r="G1705" s="4">
        <v>1661180</v>
      </c>
      <c r="H1705" s="1">
        <v>716941</v>
      </c>
    </row>
    <row r="1706" spans="1:8">
      <c r="A1706" s="1" t="s">
        <v>2964</v>
      </c>
      <c r="B1706" s="1" t="s">
        <v>2964</v>
      </c>
      <c r="C1706" s="1" t="s">
        <v>2965</v>
      </c>
      <c r="D1706" s="1" t="s">
        <v>2966</v>
      </c>
      <c r="E1706" s="1"/>
      <c r="F1706" s="1">
        <v>239636</v>
      </c>
      <c r="G1706" s="1">
        <v>253031</v>
      </c>
      <c r="H1706" s="1">
        <v>183458</v>
      </c>
    </row>
    <row r="1707" spans="1:8">
      <c r="A1707" s="1" t="s">
        <v>363</v>
      </c>
      <c r="B1707" s="1" t="s">
        <v>363</v>
      </c>
      <c r="C1707" s="1" t="s">
        <v>364</v>
      </c>
      <c r="D1707" s="1" t="s">
        <v>365</v>
      </c>
      <c r="E1707" s="1">
        <v>419870</v>
      </c>
      <c r="F1707" s="1">
        <v>659826</v>
      </c>
      <c r="G1707" s="1">
        <v>237467</v>
      </c>
      <c r="H1707" s="1">
        <v>769738</v>
      </c>
    </row>
    <row r="1708" spans="1:8">
      <c r="A1708" s="1" t="s">
        <v>1656</v>
      </c>
      <c r="B1708" s="1" t="s">
        <v>1656</v>
      </c>
      <c r="C1708" s="1" t="s">
        <v>1657</v>
      </c>
      <c r="D1708" s="1" t="s">
        <v>1658</v>
      </c>
      <c r="E1708" s="1">
        <v>554745</v>
      </c>
      <c r="F1708" s="1">
        <v>467203</v>
      </c>
      <c r="G1708" s="1">
        <v>543396</v>
      </c>
      <c r="H1708" s="1">
        <v>421077</v>
      </c>
    </row>
    <row r="1709" spans="1:8">
      <c r="A1709" s="1" t="s">
        <v>7267</v>
      </c>
      <c r="B1709" s="1" t="s">
        <v>7267</v>
      </c>
      <c r="C1709" s="1" t="s">
        <v>7268</v>
      </c>
      <c r="D1709" s="1" t="s">
        <v>7269</v>
      </c>
      <c r="E1709" s="1"/>
      <c r="F1709" s="1">
        <v>38063.1</v>
      </c>
      <c r="G1709" s="1"/>
      <c r="H1709" s="1">
        <v>50586.6</v>
      </c>
    </row>
    <row r="1710" spans="1:8">
      <c r="A1710" s="1" t="s">
        <v>4373</v>
      </c>
      <c r="B1710" s="1" t="s">
        <v>4373</v>
      </c>
      <c r="C1710" s="1" t="s">
        <v>4374</v>
      </c>
      <c r="D1710" s="1" t="s">
        <v>4375</v>
      </c>
      <c r="E1710" s="1">
        <v>190135</v>
      </c>
      <c r="F1710" s="1">
        <v>428478</v>
      </c>
      <c r="G1710" s="1">
        <v>98098.8</v>
      </c>
      <c r="H1710" s="1">
        <v>377784</v>
      </c>
    </row>
    <row r="1711" spans="1:8">
      <c r="A1711" s="1" t="s">
        <v>7360</v>
      </c>
      <c r="B1711" s="1" t="s">
        <v>7360</v>
      </c>
      <c r="C1711" s="1" t="s">
        <v>7361</v>
      </c>
      <c r="D1711" s="1" t="s">
        <v>7362</v>
      </c>
      <c r="E1711" s="1"/>
      <c r="F1711" s="1">
        <v>173374</v>
      </c>
      <c r="G1711" s="1"/>
      <c r="H1711" s="1">
        <v>123671</v>
      </c>
    </row>
    <row r="1712" spans="1:8">
      <c r="A1712" s="1" t="s">
        <v>7498</v>
      </c>
      <c r="B1712" s="1" t="s">
        <v>7498</v>
      </c>
      <c r="C1712" s="1" t="s">
        <v>7499</v>
      </c>
      <c r="D1712" s="1" t="s">
        <v>7500</v>
      </c>
      <c r="E1712" s="1"/>
      <c r="F1712" s="1"/>
      <c r="G1712" s="1"/>
      <c r="H1712" s="1">
        <v>79906.100000000006</v>
      </c>
    </row>
    <row r="1713" spans="1:8">
      <c r="A1713" s="1" t="s">
        <v>8725</v>
      </c>
      <c r="B1713" s="1" t="s">
        <v>8725</v>
      </c>
      <c r="C1713" s="1" t="s">
        <v>8726</v>
      </c>
      <c r="D1713" s="1" t="s">
        <v>8727</v>
      </c>
      <c r="E1713" s="1">
        <v>162258</v>
      </c>
      <c r="F1713" s="1">
        <v>203223</v>
      </c>
      <c r="G1713" s="1">
        <v>221155</v>
      </c>
      <c r="H1713" s="1">
        <v>194635</v>
      </c>
    </row>
    <row r="1714" spans="1:8">
      <c r="A1714" s="1" t="s">
        <v>255</v>
      </c>
      <c r="B1714" s="1" t="s">
        <v>255</v>
      </c>
      <c r="C1714" s="1" t="s">
        <v>256</v>
      </c>
      <c r="D1714" s="1" t="s">
        <v>257</v>
      </c>
      <c r="E1714" s="4">
        <v>24371000</v>
      </c>
      <c r="F1714" s="4">
        <v>48590600</v>
      </c>
      <c r="G1714" s="4">
        <v>21102300</v>
      </c>
      <c r="H1714" s="4">
        <v>51306500</v>
      </c>
    </row>
    <row r="1715" spans="1:8">
      <c r="A1715" s="1" t="s">
        <v>4237</v>
      </c>
      <c r="B1715" s="1" t="s">
        <v>4237</v>
      </c>
      <c r="C1715" s="1" t="s">
        <v>4238</v>
      </c>
      <c r="D1715" s="1" t="s">
        <v>4239</v>
      </c>
      <c r="E1715" s="4">
        <v>1840350</v>
      </c>
      <c r="F1715" s="4">
        <v>2529760</v>
      </c>
      <c r="G1715" s="4">
        <v>1852920</v>
      </c>
      <c r="H1715" s="4">
        <v>1487650</v>
      </c>
    </row>
    <row r="1716" spans="1:8">
      <c r="A1716" s="1" t="s">
        <v>2166</v>
      </c>
      <c r="B1716" s="1" t="s">
        <v>2166</v>
      </c>
      <c r="C1716" s="1" t="s">
        <v>2167</v>
      </c>
      <c r="D1716" s="1" t="s">
        <v>2168</v>
      </c>
      <c r="E1716" s="4">
        <v>1439530</v>
      </c>
      <c r="F1716" s="4">
        <v>1209090</v>
      </c>
      <c r="G1716" s="4">
        <v>1854330</v>
      </c>
      <c r="H1716" s="4">
        <v>1300280</v>
      </c>
    </row>
    <row r="1717" spans="1:8">
      <c r="A1717" s="1" t="s">
        <v>7399</v>
      </c>
      <c r="B1717" s="1" t="s">
        <v>7399</v>
      </c>
      <c r="C1717" s="1" t="s">
        <v>7400</v>
      </c>
      <c r="D1717" s="1" t="s">
        <v>7401</v>
      </c>
      <c r="E1717" s="1"/>
      <c r="F1717" s="1"/>
      <c r="G1717" s="1"/>
      <c r="H1717" s="1">
        <v>35129.9</v>
      </c>
    </row>
    <row r="1718" spans="1:8">
      <c r="A1718" s="1" t="s">
        <v>923</v>
      </c>
      <c r="B1718" s="1" t="s">
        <v>923</v>
      </c>
      <c r="C1718" s="1" t="s">
        <v>924</v>
      </c>
      <c r="D1718" s="1" t="s">
        <v>925</v>
      </c>
      <c r="E1718" s="4">
        <v>16626400</v>
      </c>
      <c r="F1718" s="4">
        <v>9035380</v>
      </c>
      <c r="G1718" s="1">
        <v>450922</v>
      </c>
      <c r="H1718" s="1">
        <v>687621</v>
      </c>
    </row>
    <row r="1719" spans="1:8">
      <c r="A1719" s="1" t="s">
        <v>2922</v>
      </c>
      <c r="B1719" s="1" t="s">
        <v>2922</v>
      </c>
      <c r="C1719" s="1" t="s">
        <v>2923</v>
      </c>
      <c r="D1719" s="1" t="s">
        <v>2924</v>
      </c>
      <c r="E1719" s="4">
        <v>3622960</v>
      </c>
      <c r="F1719" s="4">
        <v>10256200</v>
      </c>
      <c r="G1719" s="4">
        <v>2358850</v>
      </c>
      <c r="H1719" s="4">
        <v>11616000</v>
      </c>
    </row>
    <row r="1720" spans="1:8">
      <c r="A1720" s="1" t="s">
        <v>2224</v>
      </c>
      <c r="B1720" s="1" t="s">
        <v>2224</v>
      </c>
      <c r="C1720" s="1" t="s">
        <v>2225</v>
      </c>
      <c r="D1720" s="1" t="s">
        <v>2226</v>
      </c>
      <c r="E1720" s="4">
        <v>3441400</v>
      </c>
      <c r="F1720" s="4">
        <v>10145600</v>
      </c>
      <c r="G1720" s="4">
        <v>2740980</v>
      </c>
      <c r="H1720" s="4">
        <v>10669500</v>
      </c>
    </row>
    <row r="1721" spans="1:8">
      <c r="A1721" s="1" t="s">
        <v>5771</v>
      </c>
      <c r="B1721" s="1" t="s">
        <v>5771</v>
      </c>
      <c r="C1721" s="1" t="s">
        <v>5772</v>
      </c>
      <c r="D1721" s="1" t="s">
        <v>5773</v>
      </c>
      <c r="E1721" s="4">
        <v>1209730</v>
      </c>
      <c r="F1721" s="4">
        <v>1272490</v>
      </c>
      <c r="G1721" s="1">
        <v>763454</v>
      </c>
      <c r="H1721" s="4">
        <v>1375520</v>
      </c>
    </row>
    <row r="1722" spans="1:8">
      <c r="A1722" s="1" t="s">
        <v>5520</v>
      </c>
      <c r="B1722" s="1" t="s">
        <v>5520</v>
      </c>
      <c r="C1722" s="1" t="s">
        <v>5521</v>
      </c>
      <c r="D1722" s="1" t="s">
        <v>5522</v>
      </c>
      <c r="E1722" s="4">
        <v>1295340</v>
      </c>
      <c r="F1722" s="4">
        <v>3152650</v>
      </c>
      <c r="G1722" s="1">
        <v>904217</v>
      </c>
      <c r="H1722" s="4">
        <v>3520180</v>
      </c>
    </row>
    <row r="1723" spans="1:8">
      <c r="A1723" s="1" t="s">
        <v>6032</v>
      </c>
      <c r="B1723" s="1" t="s">
        <v>6032</v>
      </c>
      <c r="C1723" s="1" t="s">
        <v>6033</v>
      </c>
      <c r="D1723" s="1" t="s">
        <v>6034</v>
      </c>
      <c r="E1723" s="1"/>
      <c r="F1723" s="4">
        <v>1307540</v>
      </c>
      <c r="G1723" s="1"/>
      <c r="H1723" s="4">
        <v>1117380</v>
      </c>
    </row>
    <row r="1724" spans="1:8">
      <c r="A1724" s="1" t="s">
        <v>5281</v>
      </c>
      <c r="B1724" s="1" t="s">
        <v>5281</v>
      </c>
      <c r="C1724" s="1" t="s">
        <v>5282</v>
      </c>
      <c r="D1724" s="1" t="s">
        <v>5283</v>
      </c>
      <c r="E1724" s="1">
        <v>817899</v>
      </c>
      <c r="F1724" s="4">
        <v>4063910</v>
      </c>
      <c r="G1724" s="1">
        <v>555759</v>
      </c>
      <c r="H1724" s="4">
        <v>4483310</v>
      </c>
    </row>
    <row r="1725" spans="1:8">
      <c r="A1725" s="1" t="s">
        <v>8181</v>
      </c>
      <c r="B1725" s="1" t="s">
        <v>8181</v>
      </c>
      <c r="C1725" s="1" t="s">
        <v>8182</v>
      </c>
      <c r="D1725" s="1" t="s">
        <v>8183</v>
      </c>
      <c r="E1725" s="1">
        <v>490339</v>
      </c>
      <c r="F1725" s="4">
        <v>1063420</v>
      </c>
      <c r="G1725" s="1"/>
      <c r="H1725" s="4">
        <v>1298430</v>
      </c>
    </row>
    <row r="1726" spans="1:8">
      <c r="A1726" s="1" t="s">
        <v>3208</v>
      </c>
      <c r="B1726" s="1" t="s">
        <v>3208</v>
      </c>
      <c r="C1726" s="1" t="s">
        <v>3209</v>
      </c>
      <c r="D1726" s="1" t="s">
        <v>3210</v>
      </c>
      <c r="E1726" s="1">
        <v>200308</v>
      </c>
      <c r="F1726" s="1">
        <v>215558</v>
      </c>
      <c r="G1726" s="1">
        <v>352249</v>
      </c>
      <c r="H1726" s="1">
        <v>310612</v>
      </c>
    </row>
    <row r="1727" spans="1:8">
      <c r="A1727" s="1" t="s">
        <v>6236</v>
      </c>
      <c r="B1727" s="1" t="s">
        <v>6236</v>
      </c>
      <c r="C1727" s="1" t="s">
        <v>6237</v>
      </c>
      <c r="D1727" s="1" t="s">
        <v>6238</v>
      </c>
      <c r="E1727" s="4">
        <v>6547220</v>
      </c>
      <c r="F1727" s="4">
        <v>5151420</v>
      </c>
      <c r="G1727" s="4">
        <v>9140490</v>
      </c>
      <c r="H1727" s="4">
        <v>4967740</v>
      </c>
    </row>
    <row r="1728" spans="1:8">
      <c r="A1728" s="1" t="s">
        <v>7131</v>
      </c>
      <c r="B1728" s="1" t="s">
        <v>7131</v>
      </c>
      <c r="C1728" s="1" t="s">
        <v>7132</v>
      </c>
      <c r="D1728" s="1" t="s">
        <v>7133</v>
      </c>
      <c r="E1728" s="1"/>
      <c r="F1728" s="1"/>
      <c r="G1728" s="1"/>
      <c r="H1728" s="1"/>
    </row>
    <row r="1729" spans="1:8">
      <c r="A1729" s="1" t="s">
        <v>9445</v>
      </c>
      <c r="B1729" s="1" t="s">
        <v>9445</v>
      </c>
      <c r="C1729" s="1" t="s">
        <v>9446</v>
      </c>
      <c r="D1729" s="1" t="s">
        <v>9447</v>
      </c>
      <c r="E1729" s="4">
        <v>1922140</v>
      </c>
      <c r="F1729" s="4">
        <v>1202800</v>
      </c>
      <c r="G1729" s="4">
        <v>1367800</v>
      </c>
      <c r="H1729" s="4">
        <v>1084200</v>
      </c>
    </row>
    <row r="1730" spans="1:8">
      <c r="A1730" s="1" t="s">
        <v>9156</v>
      </c>
      <c r="B1730" s="1" t="s">
        <v>9156</v>
      </c>
      <c r="C1730" s="1" t="s">
        <v>9157</v>
      </c>
      <c r="D1730" s="1" t="s">
        <v>9158</v>
      </c>
      <c r="E1730" s="1">
        <v>445344</v>
      </c>
      <c r="F1730" s="1">
        <v>492898</v>
      </c>
      <c r="G1730" s="1"/>
      <c r="H1730" s="1">
        <v>292906</v>
      </c>
    </row>
    <row r="1731" spans="1:8">
      <c r="A1731" s="1" t="s">
        <v>3636</v>
      </c>
      <c r="B1731" s="1" t="s">
        <v>3636</v>
      </c>
      <c r="C1731" s="1" t="s">
        <v>3637</v>
      </c>
      <c r="D1731" s="1" t="s">
        <v>3638</v>
      </c>
      <c r="E1731" s="1"/>
      <c r="F1731" s="1">
        <v>170970</v>
      </c>
      <c r="G1731" s="1"/>
      <c r="H1731" s="1">
        <v>83583.199999999997</v>
      </c>
    </row>
    <row r="1732" spans="1:8">
      <c r="A1732" s="1" t="s">
        <v>7687</v>
      </c>
      <c r="B1732" s="1" t="s">
        <v>7687</v>
      </c>
      <c r="C1732" s="1" t="s">
        <v>7688</v>
      </c>
      <c r="D1732" s="1" t="s">
        <v>7689</v>
      </c>
      <c r="E1732" s="4">
        <v>2913350</v>
      </c>
      <c r="F1732" s="4">
        <v>6275580</v>
      </c>
      <c r="G1732" s="4">
        <v>5119490</v>
      </c>
      <c r="H1732" s="4">
        <v>7149420</v>
      </c>
    </row>
    <row r="1733" spans="1:8">
      <c r="A1733" s="1" t="s">
        <v>1857</v>
      </c>
      <c r="B1733" s="1" t="s">
        <v>1857</v>
      </c>
      <c r="C1733" s="1" t="s">
        <v>1858</v>
      </c>
      <c r="D1733" s="1" t="s">
        <v>1859</v>
      </c>
      <c r="E1733" s="1"/>
      <c r="F1733" s="1">
        <v>234622</v>
      </c>
      <c r="G1733" s="1"/>
      <c r="H1733" s="1">
        <v>250493</v>
      </c>
    </row>
    <row r="1734" spans="1:8">
      <c r="A1734" s="1" t="s">
        <v>911</v>
      </c>
      <c r="B1734" s="1" t="s">
        <v>911</v>
      </c>
      <c r="C1734" s="1" t="s">
        <v>912</v>
      </c>
      <c r="D1734" s="1" t="s">
        <v>913</v>
      </c>
      <c r="E1734" s="4">
        <v>1323800</v>
      </c>
      <c r="F1734" s="4">
        <v>1098240</v>
      </c>
      <c r="G1734" s="4">
        <v>1037240</v>
      </c>
      <c r="H1734" s="1">
        <v>784722</v>
      </c>
    </row>
    <row r="1735" spans="1:8">
      <c r="A1735" s="1" t="s">
        <v>3524</v>
      </c>
      <c r="B1735" s="1" t="s">
        <v>3524</v>
      </c>
      <c r="C1735" s="1" t="s">
        <v>3525</v>
      </c>
      <c r="D1735" s="1" t="s">
        <v>3526</v>
      </c>
      <c r="E1735" s="1">
        <v>712412</v>
      </c>
      <c r="F1735" s="1">
        <v>734435</v>
      </c>
      <c r="G1735" s="1">
        <v>584093</v>
      </c>
      <c r="H1735" s="1">
        <v>495984</v>
      </c>
    </row>
    <row r="1736" spans="1:8">
      <c r="A1736" s="1" t="s">
        <v>1422</v>
      </c>
      <c r="B1736" s="1" t="s">
        <v>1422</v>
      </c>
      <c r="C1736" s="1" t="s">
        <v>1423</v>
      </c>
      <c r="D1736" s="1" t="s">
        <v>1424</v>
      </c>
      <c r="E1736" s="4">
        <v>1305070</v>
      </c>
      <c r="F1736" s="4">
        <v>1240250</v>
      </c>
      <c r="G1736" s="1">
        <v>989542</v>
      </c>
      <c r="H1736" s="1">
        <v>839053</v>
      </c>
    </row>
    <row r="1737" spans="1:8">
      <c r="A1737" s="1" t="s">
        <v>1039</v>
      </c>
      <c r="B1737" s="1" t="s">
        <v>1039</v>
      </c>
      <c r="C1737" s="1" t="s">
        <v>1040</v>
      </c>
      <c r="D1737" s="1" t="s">
        <v>1041</v>
      </c>
      <c r="E1737" s="1">
        <v>161222</v>
      </c>
      <c r="F1737" s="1">
        <v>257736</v>
      </c>
      <c r="G1737" s="1">
        <v>229055</v>
      </c>
      <c r="H1737" s="1">
        <v>224699</v>
      </c>
    </row>
    <row r="1738" spans="1:8">
      <c r="A1738" s="1" t="s">
        <v>1078</v>
      </c>
      <c r="B1738" s="1" t="s">
        <v>1078</v>
      </c>
      <c r="C1738" s="1" t="s">
        <v>1079</v>
      </c>
      <c r="D1738" s="1" t="s">
        <v>1080</v>
      </c>
      <c r="E1738" s="1">
        <v>959110</v>
      </c>
      <c r="F1738" s="4">
        <v>2586290</v>
      </c>
      <c r="G1738" s="1">
        <v>645149</v>
      </c>
      <c r="H1738" s="4">
        <v>2668470</v>
      </c>
    </row>
    <row r="1739" spans="1:8">
      <c r="A1739" s="1" t="s">
        <v>5502</v>
      </c>
      <c r="B1739" s="1" t="s">
        <v>5502</v>
      </c>
      <c r="C1739" s="1" t="s">
        <v>5503</v>
      </c>
      <c r="D1739" s="1" t="s">
        <v>5504</v>
      </c>
      <c r="E1739" s="1">
        <v>752518</v>
      </c>
      <c r="F1739" s="4">
        <v>1104470</v>
      </c>
      <c r="G1739" s="1">
        <v>710304</v>
      </c>
      <c r="H1739" s="1">
        <v>898607</v>
      </c>
    </row>
    <row r="1740" spans="1:8">
      <c r="A1740" s="1" t="s">
        <v>4599</v>
      </c>
      <c r="B1740" s="1" t="s">
        <v>4599</v>
      </c>
      <c r="C1740" s="1" t="s">
        <v>4600</v>
      </c>
      <c r="D1740" s="1" t="s">
        <v>4601</v>
      </c>
      <c r="E1740" s="4">
        <v>2479600</v>
      </c>
      <c r="F1740" s="4">
        <v>1788320</v>
      </c>
      <c r="G1740" s="4">
        <v>2063150</v>
      </c>
      <c r="H1740" s="4">
        <v>1272900</v>
      </c>
    </row>
    <row r="1741" spans="1:8">
      <c r="A1741" s="1" t="s">
        <v>4453</v>
      </c>
      <c r="B1741" s="1" t="s">
        <v>4453</v>
      </c>
      <c r="C1741" s="1" t="s">
        <v>4454</v>
      </c>
      <c r="D1741" s="1" t="s">
        <v>4455</v>
      </c>
      <c r="E1741" s="4">
        <v>1033370</v>
      </c>
      <c r="F1741" s="4">
        <v>3701880</v>
      </c>
      <c r="G1741" s="1">
        <v>685145</v>
      </c>
      <c r="H1741" s="4">
        <v>4445970</v>
      </c>
    </row>
    <row r="1742" spans="1:8">
      <c r="A1742" s="1" t="s">
        <v>8906</v>
      </c>
      <c r="B1742" s="1" t="s">
        <v>8906</v>
      </c>
      <c r="C1742" s="1" t="s">
        <v>8907</v>
      </c>
      <c r="D1742" s="1" t="s">
        <v>8908</v>
      </c>
      <c r="E1742" s="4">
        <v>1057020</v>
      </c>
      <c r="F1742" s="4">
        <v>1393330</v>
      </c>
      <c r="G1742" s="1">
        <v>728654</v>
      </c>
      <c r="H1742" s="4">
        <v>1436070</v>
      </c>
    </row>
    <row r="1743" spans="1:8">
      <c r="A1743" s="1" t="s">
        <v>9181</v>
      </c>
      <c r="B1743" s="1" t="s">
        <v>9181</v>
      </c>
      <c r="C1743" s="1" t="s">
        <v>9182</v>
      </c>
      <c r="D1743" s="1" t="s">
        <v>9183</v>
      </c>
      <c r="E1743" s="1">
        <v>659600</v>
      </c>
      <c r="F1743" s="4">
        <v>1796540</v>
      </c>
      <c r="G1743" s="1">
        <v>414467</v>
      </c>
      <c r="H1743" s="4">
        <v>2145770</v>
      </c>
    </row>
    <row r="1744" spans="1:8">
      <c r="A1744" s="1" t="s">
        <v>5215</v>
      </c>
      <c r="B1744" s="1" t="s">
        <v>5215</v>
      </c>
      <c r="C1744" s="1" t="s">
        <v>5216</v>
      </c>
      <c r="D1744" s="1" t="s">
        <v>5217</v>
      </c>
      <c r="E1744" s="1"/>
      <c r="F1744" s="1">
        <v>60891.199999999997</v>
      </c>
      <c r="G1744" s="1">
        <v>52265.599999999999</v>
      </c>
      <c r="H1744" s="1">
        <v>42774.400000000001</v>
      </c>
    </row>
    <row r="1745" spans="1:8">
      <c r="A1745" s="1" t="s">
        <v>4325</v>
      </c>
      <c r="B1745" s="1" t="s">
        <v>4325</v>
      </c>
      <c r="C1745" s="1" t="s">
        <v>4326</v>
      </c>
      <c r="D1745" s="1" t="s">
        <v>4327</v>
      </c>
      <c r="E1745" s="1">
        <v>698701</v>
      </c>
      <c r="F1745" s="1">
        <v>599342</v>
      </c>
      <c r="G1745" s="1">
        <v>801609</v>
      </c>
      <c r="H1745" s="1">
        <v>532598</v>
      </c>
    </row>
    <row r="1746" spans="1:8">
      <c r="A1746" s="1" t="s">
        <v>2059</v>
      </c>
      <c r="B1746" s="1" t="s">
        <v>2059</v>
      </c>
      <c r="C1746" s="1" t="s">
        <v>2060</v>
      </c>
      <c r="D1746" s="1" t="s">
        <v>2061</v>
      </c>
      <c r="E1746" s="1"/>
      <c r="F1746" s="1">
        <v>32200.799999999999</v>
      </c>
      <c r="G1746" s="1">
        <v>18116.8</v>
      </c>
      <c r="H1746" s="1">
        <v>30238.6</v>
      </c>
    </row>
    <row r="1747" spans="1:8">
      <c r="A1747" s="1" t="s">
        <v>6278</v>
      </c>
      <c r="B1747" s="1" t="s">
        <v>6278</v>
      </c>
      <c r="C1747" s="1" t="s">
        <v>6279</v>
      </c>
      <c r="D1747" s="1" t="s">
        <v>6280</v>
      </c>
      <c r="E1747" s="1"/>
      <c r="F1747" s="1"/>
      <c r="G1747" s="1"/>
      <c r="H1747" s="1"/>
    </row>
    <row r="1748" spans="1:8">
      <c r="A1748" s="1" t="s">
        <v>249</v>
      </c>
      <c r="B1748" s="1" t="s">
        <v>249</v>
      </c>
      <c r="C1748" s="1" t="s">
        <v>250</v>
      </c>
      <c r="D1748" s="1" t="s">
        <v>251</v>
      </c>
      <c r="E1748" s="4">
        <v>16213000</v>
      </c>
      <c r="F1748" s="4">
        <v>36233200</v>
      </c>
      <c r="G1748" s="4">
        <v>13432600</v>
      </c>
      <c r="H1748" s="4">
        <v>36101800</v>
      </c>
    </row>
    <row r="1749" spans="1:8">
      <c r="A1749" s="1" t="s">
        <v>2701</v>
      </c>
      <c r="B1749" s="1" t="s">
        <v>2701</v>
      </c>
      <c r="C1749" s="1" t="s">
        <v>2702</v>
      </c>
      <c r="D1749" s="1" t="s">
        <v>2703</v>
      </c>
      <c r="E1749" s="1"/>
      <c r="F1749" s="1">
        <v>172087</v>
      </c>
      <c r="G1749" s="1"/>
      <c r="H1749" s="1">
        <v>201075</v>
      </c>
    </row>
    <row r="1750" spans="1:8">
      <c r="A1750" s="1" t="s">
        <v>7519</v>
      </c>
      <c r="B1750" s="1" t="s">
        <v>7519</v>
      </c>
      <c r="C1750" s="1" t="s">
        <v>7520</v>
      </c>
      <c r="D1750" s="1" t="s">
        <v>7521</v>
      </c>
      <c r="E1750" s="1">
        <v>342822</v>
      </c>
      <c r="F1750" s="1">
        <v>210538</v>
      </c>
      <c r="G1750" s="1">
        <v>251254</v>
      </c>
      <c r="H1750" s="1">
        <v>206764</v>
      </c>
    </row>
    <row r="1751" spans="1:8">
      <c r="A1751" s="1" t="s">
        <v>7522</v>
      </c>
      <c r="B1751" s="1" t="s">
        <v>7522</v>
      </c>
      <c r="C1751" s="1" t="s">
        <v>7523</v>
      </c>
      <c r="D1751" s="1" t="s">
        <v>7524</v>
      </c>
      <c r="E1751" s="4">
        <v>2766490</v>
      </c>
      <c r="F1751" s="4">
        <v>1344980</v>
      </c>
      <c r="G1751" s="4">
        <v>2364410</v>
      </c>
      <c r="H1751" s="4">
        <v>1125320</v>
      </c>
    </row>
    <row r="1752" spans="1:8">
      <c r="A1752" s="1" t="s">
        <v>3903</v>
      </c>
      <c r="B1752" s="1" t="s">
        <v>3903</v>
      </c>
      <c r="C1752" s="1" t="s">
        <v>3904</v>
      </c>
      <c r="D1752" s="1" t="s">
        <v>3905</v>
      </c>
      <c r="E1752" s="4">
        <v>1020410</v>
      </c>
      <c r="F1752" s="4">
        <v>1050900</v>
      </c>
      <c r="G1752" s="4">
        <v>1158060</v>
      </c>
      <c r="H1752" s="4">
        <v>1125250</v>
      </c>
    </row>
    <row r="1753" spans="1:8">
      <c r="A1753" s="1" t="s">
        <v>1965</v>
      </c>
      <c r="B1753" s="1" t="s">
        <v>1965</v>
      </c>
      <c r="C1753" s="1" t="s">
        <v>1966</v>
      </c>
      <c r="D1753" s="1" t="s">
        <v>1967</v>
      </c>
      <c r="E1753" s="1"/>
      <c r="F1753" s="1">
        <v>217634</v>
      </c>
      <c r="G1753" s="1"/>
      <c r="H1753" s="1">
        <v>236415</v>
      </c>
    </row>
    <row r="1754" spans="1:8">
      <c r="A1754" s="1" t="s">
        <v>606</v>
      </c>
      <c r="B1754" s="1" t="s">
        <v>606</v>
      </c>
      <c r="C1754" s="1" t="s">
        <v>607</v>
      </c>
      <c r="D1754" s="1" t="s">
        <v>608</v>
      </c>
      <c r="E1754" s="4">
        <v>5332820</v>
      </c>
      <c r="F1754" s="4">
        <v>4655570</v>
      </c>
      <c r="G1754" s="1">
        <v>967135</v>
      </c>
      <c r="H1754" s="4">
        <v>2457470</v>
      </c>
    </row>
    <row r="1755" spans="1:8">
      <c r="A1755" s="1" t="s">
        <v>96</v>
      </c>
      <c r="B1755" s="1" t="s">
        <v>96</v>
      </c>
      <c r="C1755" s="1" t="s">
        <v>97</v>
      </c>
      <c r="D1755" s="1" t="s">
        <v>98</v>
      </c>
      <c r="E1755" s="4">
        <v>3702180</v>
      </c>
      <c r="F1755" s="4">
        <v>6184770</v>
      </c>
      <c r="G1755" s="1">
        <v>981687</v>
      </c>
      <c r="H1755" s="4">
        <v>4906290</v>
      </c>
    </row>
    <row r="1756" spans="1:8">
      <c r="A1756" s="1" t="s">
        <v>1785</v>
      </c>
      <c r="B1756" s="1" t="s">
        <v>1785</v>
      </c>
      <c r="C1756" s="1" t="s">
        <v>1786</v>
      </c>
      <c r="D1756" s="1" t="s">
        <v>1787</v>
      </c>
      <c r="E1756" s="1">
        <v>166030</v>
      </c>
      <c r="F1756" s="1">
        <v>630418</v>
      </c>
      <c r="G1756" s="1">
        <v>159364</v>
      </c>
      <c r="H1756" s="1">
        <v>711903</v>
      </c>
    </row>
    <row r="1757" spans="1:8">
      <c r="A1757" s="1" t="s">
        <v>1458</v>
      </c>
      <c r="B1757" s="1" t="s">
        <v>1458</v>
      </c>
      <c r="C1757" s="1" t="s">
        <v>1459</v>
      </c>
      <c r="D1757" s="1" t="s">
        <v>1460</v>
      </c>
      <c r="E1757" s="1">
        <v>352900</v>
      </c>
      <c r="F1757" s="1">
        <v>435409</v>
      </c>
      <c r="G1757" s="1">
        <v>286968</v>
      </c>
      <c r="H1757" s="1">
        <v>355887</v>
      </c>
    </row>
    <row r="1758" spans="1:8">
      <c r="A1758" s="1" t="s">
        <v>1368</v>
      </c>
      <c r="B1758" s="1" t="s">
        <v>1368</v>
      </c>
      <c r="C1758" s="1" t="s">
        <v>1369</v>
      </c>
      <c r="D1758" s="1" t="s">
        <v>1370</v>
      </c>
      <c r="E1758" s="4">
        <v>1408870</v>
      </c>
      <c r="F1758" s="4">
        <v>2145660</v>
      </c>
      <c r="G1758" s="4">
        <v>2048850</v>
      </c>
      <c r="H1758" s="4">
        <v>1861580</v>
      </c>
    </row>
    <row r="1759" spans="1:8">
      <c r="A1759" s="1" t="s">
        <v>2179</v>
      </c>
      <c r="B1759" s="1" t="s">
        <v>2179</v>
      </c>
      <c r="C1759" s="1" t="s">
        <v>2180</v>
      </c>
      <c r="D1759" s="1" t="s">
        <v>2181</v>
      </c>
      <c r="E1759" s="1">
        <v>413109</v>
      </c>
      <c r="F1759" s="1">
        <v>512970</v>
      </c>
      <c r="G1759" s="1">
        <v>466537</v>
      </c>
      <c r="H1759" s="1">
        <v>549921</v>
      </c>
    </row>
    <row r="1760" spans="1:8">
      <c r="A1760" s="1" t="s">
        <v>3854</v>
      </c>
      <c r="B1760" s="1" t="s">
        <v>3854</v>
      </c>
      <c r="C1760" s="1" t="s">
        <v>3855</v>
      </c>
      <c r="D1760" s="1" t="s">
        <v>3856</v>
      </c>
      <c r="E1760" s="1">
        <v>442031</v>
      </c>
      <c r="F1760" s="1">
        <v>618250</v>
      </c>
      <c r="G1760" s="1">
        <v>505913</v>
      </c>
      <c r="H1760" s="1">
        <v>533561</v>
      </c>
    </row>
    <row r="1761" spans="1:8">
      <c r="A1761" s="1" t="s">
        <v>2182</v>
      </c>
      <c r="B1761" s="1" t="s">
        <v>2182</v>
      </c>
      <c r="C1761" s="1" t="s">
        <v>2183</v>
      </c>
      <c r="D1761" s="1" t="s">
        <v>2184</v>
      </c>
      <c r="E1761" s="1"/>
      <c r="F1761" s="1">
        <v>238978</v>
      </c>
      <c r="G1761" s="1"/>
      <c r="H1761" s="1">
        <v>284273</v>
      </c>
    </row>
    <row r="1762" spans="1:8">
      <c r="A1762" s="1" t="s">
        <v>4820</v>
      </c>
      <c r="B1762" s="1" t="s">
        <v>4820</v>
      </c>
      <c r="C1762" s="1" t="s">
        <v>4821</v>
      </c>
      <c r="D1762" s="1" t="s">
        <v>4822</v>
      </c>
      <c r="E1762" s="1">
        <v>575476</v>
      </c>
      <c r="F1762" s="1">
        <v>784595</v>
      </c>
      <c r="G1762" s="1">
        <v>679701</v>
      </c>
      <c r="H1762" s="1">
        <v>783297</v>
      </c>
    </row>
    <row r="1763" spans="1:8">
      <c r="A1763" s="1" t="s">
        <v>4823</v>
      </c>
      <c r="B1763" s="1" t="s">
        <v>4823</v>
      </c>
      <c r="C1763" s="1" t="s">
        <v>4824</v>
      </c>
      <c r="D1763" s="1" t="s">
        <v>4825</v>
      </c>
      <c r="E1763" s="1">
        <v>564364</v>
      </c>
      <c r="F1763" s="1">
        <v>901606</v>
      </c>
      <c r="G1763" s="1">
        <v>655678</v>
      </c>
      <c r="H1763" s="1">
        <v>921139</v>
      </c>
    </row>
    <row r="1764" spans="1:8">
      <c r="A1764" s="1" t="s">
        <v>1614</v>
      </c>
      <c r="B1764" s="1" t="s">
        <v>1614</v>
      </c>
      <c r="C1764" s="1" t="s">
        <v>1615</v>
      </c>
      <c r="D1764" s="1" t="s">
        <v>1616</v>
      </c>
      <c r="E1764" s="4">
        <v>1002520</v>
      </c>
      <c r="F1764" s="4">
        <v>1394670</v>
      </c>
      <c r="G1764" s="4">
        <v>1377350</v>
      </c>
      <c r="H1764" s="4">
        <v>1201580</v>
      </c>
    </row>
    <row r="1765" spans="1:8">
      <c r="A1765" s="1" t="s">
        <v>1599</v>
      </c>
      <c r="B1765" s="1" t="s">
        <v>1599</v>
      </c>
      <c r="C1765" s="1" t="s">
        <v>1600</v>
      </c>
      <c r="D1765" s="1" t="s">
        <v>1601</v>
      </c>
      <c r="E1765" s="1">
        <v>333175</v>
      </c>
      <c r="F1765" s="1">
        <v>508266</v>
      </c>
      <c r="G1765" s="1">
        <v>269571</v>
      </c>
      <c r="H1765" s="1">
        <v>423994</v>
      </c>
    </row>
    <row r="1766" spans="1:8">
      <c r="A1766" s="1" t="s">
        <v>1596</v>
      </c>
      <c r="B1766" s="1" t="s">
        <v>1596</v>
      </c>
      <c r="C1766" s="1" t="s">
        <v>1597</v>
      </c>
      <c r="D1766" s="1" t="s">
        <v>1598</v>
      </c>
      <c r="E1766" s="1">
        <v>397223</v>
      </c>
      <c r="F1766" s="1">
        <v>580691</v>
      </c>
      <c r="G1766" s="1">
        <v>519275</v>
      </c>
      <c r="H1766" s="1">
        <v>557709</v>
      </c>
    </row>
    <row r="1767" spans="1:8">
      <c r="A1767" s="1" t="s">
        <v>755</v>
      </c>
      <c r="B1767" s="1" t="s">
        <v>755</v>
      </c>
      <c r="C1767" s="1" t="s">
        <v>756</v>
      </c>
      <c r="D1767" s="1" t="s">
        <v>757</v>
      </c>
      <c r="E1767" s="4">
        <v>1495840</v>
      </c>
      <c r="F1767" s="4">
        <v>1260400</v>
      </c>
      <c r="G1767" s="4">
        <v>1306230</v>
      </c>
      <c r="H1767" s="4">
        <v>1120720</v>
      </c>
    </row>
    <row r="1768" spans="1:8">
      <c r="A1768" s="1" t="s">
        <v>1335</v>
      </c>
      <c r="B1768" s="1" t="s">
        <v>1335</v>
      </c>
      <c r="C1768" s="1" t="s">
        <v>1336</v>
      </c>
      <c r="D1768" s="1" t="s">
        <v>1337</v>
      </c>
      <c r="E1768" s="4">
        <v>1496520</v>
      </c>
      <c r="F1768" s="4">
        <v>1133290</v>
      </c>
      <c r="G1768" s="4">
        <v>1186060</v>
      </c>
      <c r="H1768" s="1">
        <v>817724</v>
      </c>
    </row>
    <row r="1769" spans="1:8">
      <c r="A1769" s="1" t="s">
        <v>7228</v>
      </c>
      <c r="B1769" s="1" t="s">
        <v>7228</v>
      </c>
      <c r="C1769" s="1" t="s">
        <v>7229</v>
      </c>
      <c r="D1769" s="1" t="s">
        <v>7230</v>
      </c>
      <c r="E1769" s="1">
        <v>129687</v>
      </c>
      <c r="F1769" s="1">
        <v>200215</v>
      </c>
      <c r="G1769" s="1">
        <v>188169</v>
      </c>
      <c r="H1769" s="1">
        <v>218916</v>
      </c>
    </row>
    <row r="1770" spans="1:8">
      <c r="A1770" s="1" t="s">
        <v>9254</v>
      </c>
      <c r="B1770" s="1" t="s">
        <v>9254</v>
      </c>
      <c r="C1770" s="1" t="s">
        <v>9255</v>
      </c>
      <c r="D1770" s="1" t="s">
        <v>9256</v>
      </c>
      <c r="E1770" s="1">
        <v>921010</v>
      </c>
      <c r="F1770" s="1">
        <v>535359</v>
      </c>
      <c r="G1770" s="1"/>
      <c r="H1770" s="1">
        <v>100645</v>
      </c>
    </row>
    <row r="1771" spans="1:8">
      <c r="A1771" s="1" t="s">
        <v>4953</v>
      </c>
      <c r="B1771" s="1" t="s">
        <v>4953</v>
      </c>
      <c r="C1771" s="1" t="s">
        <v>4954</v>
      </c>
      <c r="D1771" s="1" t="s">
        <v>4955</v>
      </c>
      <c r="E1771" s="1">
        <v>48077.8</v>
      </c>
      <c r="F1771" s="1">
        <v>71690.399999999994</v>
      </c>
      <c r="G1771" s="1"/>
      <c r="H1771" s="1"/>
    </row>
    <row r="1772" spans="1:8">
      <c r="A1772" s="1" t="s">
        <v>6230</v>
      </c>
      <c r="B1772" s="1" t="s">
        <v>6230</v>
      </c>
      <c r="C1772" s="1" t="s">
        <v>6231</v>
      </c>
      <c r="D1772" s="1" t="s">
        <v>6232</v>
      </c>
      <c r="E1772" s="1">
        <v>803784</v>
      </c>
      <c r="F1772" s="4">
        <v>1394790</v>
      </c>
      <c r="G1772" s="1"/>
      <c r="H1772" s="4">
        <v>1094370</v>
      </c>
    </row>
    <row r="1773" spans="1:8">
      <c r="A1773" s="1" t="s">
        <v>4437</v>
      </c>
      <c r="B1773" s="1" t="s">
        <v>4437</v>
      </c>
      <c r="C1773" s="1" t="s">
        <v>4438</v>
      </c>
      <c r="D1773" s="1" t="s">
        <v>4439</v>
      </c>
      <c r="E1773" s="1">
        <v>99227.9</v>
      </c>
      <c r="F1773" s="1">
        <v>155767</v>
      </c>
      <c r="G1773" s="1"/>
      <c r="H1773" s="1">
        <v>94275.4</v>
      </c>
    </row>
    <row r="1774" spans="1:8">
      <c r="A1774" s="1" t="s">
        <v>2269</v>
      </c>
      <c r="B1774" s="1" t="s">
        <v>2269</v>
      </c>
      <c r="C1774" s="1" t="s">
        <v>2270</v>
      </c>
      <c r="D1774" s="1" t="s">
        <v>2271</v>
      </c>
      <c r="E1774" s="1">
        <v>950566</v>
      </c>
      <c r="F1774" s="1">
        <v>369039</v>
      </c>
      <c r="G1774" s="1">
        <v>935203</v>
      </c>
      <c r="H1774" s="1">
        <v>403558</v>
      </c>
    </row>
    <row r="1775" spans="1:8">
      <c r="A1775" s="1" t="s">
        <v>6845</v>
      </c>
      <c r="B1775" s="1" t="s">
        <v>6845</v>
      </c>
      <c r="C1775" s="1" t="s">
        <v>6846</v>
      </c>
      <c r="D1775" s="1" t="s">
        <v>6847</v>
      </c>
      <c r="E1775" s="1">
        <v>154633</v>
      </c>
      <c r="F1775" s="1">
        <v>261543</v>
      </c>
      <c r="G1775" s="1">
        <v>150715</v>
      </c>
      <c r="H1775" s="1">
        <v>226347</v>
      </c>
    </row>
    <row r="1776" spans="1:8">
      <c r="A1776" s="1" t="s">
        <v>2266</v>
      </c>
      <c r="B1776" s="1" t="s">
        <v>2266</v>
      </c>
      <c r="C1776" s="1" t="s">
        <v>2267</v>
      </c>
      <c r="D1776" s="1" t="s">
        <v>2268</v>
      </c>
      <c r="E1776" s="1">
        <v>438342</v>
      </c>
      <c r="F1776" s="1">
        <v>603688</v>
      </c>
      <c r="G1776" s="1">
        <v>374034</v>
      </c>
      <c r="H1776" s="1">
        <v>654330</v>
      </c>
    </row>
    <row r="1777" spans="1:8">
      <c r="A1777" s="1" t="s">
        <v>2484</v>
      </c>
      <c r="B1777" s="1" t="s">
        <v>2484</v>
      </c>
      <c r="C1777" s="1" t="s">
        <v>2485</v>
      </c>
      <c r="D1777" s="1" t="s">
        <v>2486</v>
      </c>
      <c r="E1777" s="4">
        <v>1109730</v>
      </c>
      <c r="F1777" s="1">
        <v>846024</v>
      </c>
      <c r="G1777" s="1">
        <v>823378</v>
      </c>
      <c r="H1777" s="1">
        <v>736889</v>
      </c>
    </row>
    <row r="1778" spans="1:8">
      <c r="A1778" s="1" t="s">
        <v>1650</v>
      </c>
      <c r="B1778" s="1" t="s">
        <v>1650</v>
      </c>
      <c r="C1778" s="1" t="s">
        <v>1651</v>
      </c>
      <c r="D1778" s="1" t="s">
        <v>1652</v>
      </c>
      <c r="E1778" s="1">
        <v>135702</v>
      </c>
      <c r="F1778" s="1">
        <v>230688</v>
      </c>
      <c r="G1778" s="1"/>
      <c r="H1778" s="1"/>
    </row>
    <row r="1779" spans="1:8">
      <c r="A1779" s="1" t="s">
        <v>4447</v>
      </c>
      <c r="B1779" s="1" t="s">
        <v>4447</v>
      </c>
      <c r="C1779" s="1" t="s">
        <v>4448</v>
      </c>
      <c r="D1779" s="1" t="s">
        <v>4449</v>
      </c>
      <c r="E1779" s="1">
        <v>569625</v>
      </c>
      <c r="F1779" s="1">
        <v>567754</v>
      </c>
      <c r="G1779" s="1">
        <v>526393</v>
      </c>
      <c r="H1779" s="1">
        <v>473569</v>
      </c>
    </row>
    <row r="1780" spans="1:8">
      <c r="A1780" s="1" t="s">
        <v>2806</v>
      </c>
      <c r="B1780" s="1" t="s">
        <v>2806</v>
      </c>
      <c r="C1780" s="1" t="s">
        <v>2807</v>
      </c>
      <c r="D1780" s="1" t="s">
        <v>2808</v>
      </c>
      <c r="E1780" s="1">
        <v>355253</v>
      </c>
      <c r="F1780" s="1">
        <v>245566</v>
      </c>
      <c r="G1780" s="1">
        <v>238955</v>
      </c>
      <c r="H1780" s="1">
        <v>194425</v>
      </c>
    </row>
    <row r="1781" spans="1:8">
      <c r="A1781" s="1" t="s">
        <v>7420</v>
      </c>
      <c r="B1781" s="1" t="s">
        <v>7420</v>
      </c>
      <c r="C1781" s="1" t="s">
        <v>7421</v>
      </c>
      <c r="D1781" s="1" t="s">
        <v>7422</v>
      </c>
      <c r="E1781" s="1">
        <v>137643</v>
      </c>
      <c r="F1781" s="1">
        <v>116389</v>
      </c>
      <c r="G1781" s="1">
        <v>154493</v>
      </c>
      <c r="H1781" s="1">
        <v>101939</v>
      </c>
    </row>
    <row r="1782" spans="1:8">
      <c r="A1782" s="1" t="s">
        <v>6173</v>
      </c>
      <c r="B1782" s="1" t="s">
        <v>6173</v>
      </c>
      <c r="C1782" s="1" t="s">
        <v>6174</v>
      </c>
      <c r="D1782" s="1" t="s">
        <v>6175</v>
      </c>
      <c r="E1782" s="4">
        <v>3360580</v>
      </c>
      <c r="F1782" s="4">
        <v>2281020</v>
      </c>
      <c r="G1782" s="4">
        <v>3193110</v>
      </c>
      <c r="H1782" s="4">
        <v>1913570</v>
      </c>
    </row>
    <row r="1783" spans="1:8">
      <c r="A1783" s="1" t="s">
        <v>1284</v>
      </c>
      <c r="B1783" s="1" t="s">
        <v>1284</v>
      </c>
      <c r="C1783" s="1" t="s">
        <v>1285</v>
      </c>
      <c r="D1783" s="1" t="s">
        <v>1286</v>
      </c>
      <c r="E1783" s="1"/>
      <c r="F1783" s="1">
        <v>17964.099999999999</v>
      </c>
      <c r="G1783" s="1"/>
      <c r="H1783" s="1">
        <v>28109.7</v>
      </c>
    </row>
    <row r="1784" spans="1:8">
      <c r="A1784" s="1" t="s">
        <v>2873</v>
      </c>
      <c r="B1784" s="1" t="s">
        <v>2873</v>
      </c>
      <c r="C1784" s="1" t="s">
        <v>2874</v>
      </c>
      <c r="D1784" s="1" t="s">
        <v>2875</v>
      </c>
      <c r="E1784" s="1">
        <v>355379</v>
      </c>
      <c r="F1784" s="1">
        <v>176314</v>
      </c>
      <c r="G1784" s="1">
        <v>289709</v>
      </c>
      <c r="H1784" s="1">
        <v>159580</v>
      </c>
    </row>
    <row r="1785" spans="1:8">
      <c r="A1785" s="1" t="s">
        <v>1287</v>
      </c>
      <c r="B1785" s="1" t="s">
        <v>1287</v>
      </c>
      <c r="C1785" s="1" t="s">
        <v>1288</v>
      </c>
      <c r="D1785" s="1" t="s">
        <v>1289</v>
      </c>
      <c r="E1785" s="1"/>
      <c r="F1785" s="1">
        <v>117018</v>
      </c>
      <c r="G1785" s="1">
        <v>78134.600000000006</v>
      </c>
      <c r="H1785" s="1">
        <v>99979.6</v>
      </c>
    </row>
    <row r="1786" spans="1:8">
      <c r="A1786" s="1" t="s">
        <v>2093</v>
      </c>
      <c r="B1786" s="1" t="s">
        <v>2093</v>
      </c>
      <c r="C1786" s="1" t="s">
        <v>2094</v>
      </c>
      <c r="D1786" s="1" t="s">
        <v>2095</v>
      </c>
      <c r="E1786" s="1">
        <v>180026</v>
      </c>
      <c r="F1786" s="1">
        <v>188539</v>
      </c>
      <c r="G1786" s="1"/>
      <c r="H1786" s="1">
        <v>132002</v>
      </c>
    </row>
    <row r="1787" spans="1:8">
      <c r="A1787" s="1" t="s">
        <v>2743</v>
      </c>
      <c r="B1787" s="1" t="s">
        <v>2743</v>
      </c>
      <c r="C1787" s="1" t="s">
        <v>2744</v>
      </c>
      <c r="D1787" s="1" t="s">
        <v>2745</v>
      </c>
      <c r="E1787" s="4">
        <v>1346310</v>
      </c>
      <c r="F1787" s="1">
        <v>874289</v>
      </c>
      <c r="G1787" s="4">
        <v>1387290</v>
      </c>
      <c r="H1787" s="1">
        <v>816179</v>
      </c>
    </row>
    <row r="1788" spans="1:8">
      <c r="A1788" s="1" t="s">
        <v>3848</v>
      </c>
      <c r="B1788" s="1" t="s">
        <v>3848</v>
      </c>
      <c r="C1788" s="1" t="s">
        <v>3849</v>
      </c>
      <c r="D1788" s="1" t="s">
        <v>3850</v>
      </c>
      <c r="E1788" s="1"/>
      <c r="F1788" s="1"/>
      <c r="G1788" s="1">
        <v>375371</v>
      </c>
      <c r="H1788" s="1">
        <v>188901</v>
      </c>
    </row>
    <row r="1789" spans="1:8">
      <c r="A1789" s="1" t="s">
        <v>3887</v>
      </c>
      <c r="B1789" s="1" t="s">
        <v>3887</v>
      </c>
      <c r="C1789" s="1" t="s">
        <v>3888</v>
      </c>
      <c r="D1789" s="1" t="s">
        <v>3889</v>
      </c>
      <c r="E1789" s="4">
        <v>2365850</v>
      </c>
      <c r="F1789" s="4">
        <v>1644380</v>
      </c>
      <c r="G1789" s="4">
        <v>2567890</v>
      </c>
      <c r="H1789" s="4">
        <v>1521380</v>
      </c>
    </row>
    <row r="1790" spans="1:8">
      <c r="A1790" s="1" t="s">
        <v>3445</v>
      </c>
      <c r="B1790" s="1" t="s">
        <v>3446</v>
      </c>
      <c r="C1790" s="1" t="s">
        <v>3447</v>
      </c>
      <c r="D1790" s="1" t="s">
        <v>3448</v>
      </c>
      <c r="E1790" s="1"/>
      <c r="F1790" s="1">
        <v>196136</v>
      </c>
      <c r="G1790" s="1">
        <v>240015</v>
      </c>
      <c r="H1790" s="1">
        <v>98024.2</v>
      </c>
    </row>
    <row r="1791" spans="1:8">
      <c r="A1791" s="1" t="s">
        <v>9005</v>
      </c>
      <c r="B1791" s="1" t="s">
        <v>9005</v>
      </c>
      <c r="C1791" s="1" t="s">
        <v>9006</v>
      </c>
      <c r="D1791" s="1" t="s">
        <v>9007</v>
      </c>
      <c r="E1791" s="1">
        <v>937361</v>
      </c>
      <c r="F1791" s="1">
        <v>799531</v>
      </c>
      <c r="G1791" s="4">
        <v>1105640</v>
      </c>
      <c r="H1791" s="1">
        <v>533132</v>
      </c>
    </row>
    <row r="1792" spans="1:8">
      <c r="A1792" s="1" t="s">
        <v>342</v>
      </c>
      <c r="B1792" s="1" t="s">
        <v>342</v>
      </c>
      <c r="C1792" s="1" t="s">
        <v>343</v>
      </c>
      <c r="D1792" s="1" t="s">
        <v>344</v>
      </c>
      <c r="E1792" s="4">
        <v>1025270</v>
      </c>
      <c r="F1792" s="1">
        <v>789042</v>
      </c>
      <c r="G1792" s="4">
        <v>1248520</v>
      </c>
      <c r="H1792" s="4">
        <v>1090050</v>
      </c>
    </row>
    <row r="1793" spans="1:8">
      <c r="A1793" s="1" t="s">
        <v>2976</v>
      </c>
      <c r="B1793" s="1" t="s">
        <v>2976</v>
      </c>
      <c r="C1793" s="1" t="s">
        <v>2977</v>
      </c>
      <c r="D1793" s="1" t="s">
        <v>2978</v>
      </c>
      <c r="E1793" s="4">
        <v>11320200</v>
      </c>
      <c r="F1793" s="4">
        <v>19061600</v>
      </c>
      <c r="G1793" s="4">
        <v>11209200</v>
      </c>
      <c r="H1793" s="4">
        <v>19826400</v>
      </c>
    </row>
    <row r="1794" spans="1:8">
      <c r="A1794" s="1" t="s">
        <v>5251</v>
      </c>
      <c r="B1794" s="1" t="s">
        <v>5251</v>
      </c>
      <c r="C1794" s="1" t="s">
        <v>5252</v>
      </c>
      <c r="D1794" s="1" t="s">
        <v>5253</v>
      </c>
      <c r="E1794" s="4">
        <v>5437060</v>
      </c>
      <c r="F1794" s="4">
        <v>4545790</v>
      </c>
      <c r="G1794" s="4">
        <v>6233050</v>
      </c>
      <c r="H1794" s="4">
        <v>4482530</v>
      </c>
    </row>
    <row r="1795" spans="1:8">
      <c r="A1795" s="1" t="s">
        <v>4319</v>
      </c>
      <c r="B1795" s="1" t="s">
        <v>4319</v>
      </c>
      <c r="C1795" s="1" t="s">
        <v>4320</v>
      </c>
      <c r="D1795" s="1" t="s">
        <v>4321</v>
      </c>
      <c r="E1795" s="1"/>
      <c r="F1795" s="1"/>
      <c r="G1795" s="1"/>
      <c r="H1795" s="1">
        <v>65248.3</v>
      </c>
    </row>
    <row r="1796" spans="1:8">
      <c r="A1796" s="1" t="s">
        <v>2309</v>
      </c>
      <c r="B1796" s="1" t="s">
        <v>2309</v>
      </c>
      <c r="C1796" s="1" t="s">
        <v>2310</v>
      </c>
      <c r="D1796" s="1" t="s">
        <v>2311</v>
      </c>
      <c r="E1796" s="1">
        <v>568049</v>
      </c>
      <c r="F1796" s="1">
        <v>346403</v>
      </c>
      <c r="G1796" s="1"/>
      <c r="H1796" s="1">
        <v>207608</v>
      </c>
    </row>
    <row r="1797" spans="1:8">
      <c r="A1797" s="1" t="s">
        <v>3217</v>
      </c>
      <c r="B1797" s="1" t="s">
        <v>3217</v>
      </c>
      <c r="C1797" s="1" t="s">
        <v>3218</v>
      </c>
      <c r="D1797" s="1" t="s">
        <v>3219</v>
      </c>
      <c r="E1797" s="4">
        <v>4214630</v>
      </c>
      <c r="F1797" s="4">
        <v>4361970</v>
      </c>
      <c r="G1797" s="1">
        <v>507317</v>
      </c>
      <c r="H1797" s="4">
        <v>2430960</v>
      </c>
    </row>
    <row r="1798" spans="1:8">
      <c r="A1798" s="1" t="s">
        <v>8900</v>
      </c>
      <c r="B1798" s="1" t="s">
        <v>8900</v>
      </c>
      <c r="C1798" s="1" t="s">
        <v>8901</v>
      </c>
      <c r="D1798" s="1" t="s">
        <v>8902</v>
      </c>
      <c r="E1798" s="1">
        <v>126214</v>
      </c>
      <c r="F1798" s="1">
        <v>117271</v>
      </c>
      <c r="G1798" s="1">
        <v>158361</v>
      </c>
      <c r="H1798" s="1">
        <v>175495</v>
      </c>
    </row>
    <row r="1799" spans="1:8">
      <c r="A1799" s="1" t="s">
        <v>2215</v>
      </c>
      <c r="B1799" s="1" t="s">
        <v>2215</v>
      </c>
      <c r="C1799" s="1" t="s">
        <v>2216</v>
      </c>
      <c r="D1799" s="1" t="s">
        <v>2217</v>
      </c>
      <c r="E1799" s="1">
        <v>209468</v>
      </c>
      <c r="F1799" s="1">
        <v>167198</v>
      </c>
      <c r="G1799" s="1">
        <v>260968</v>
      </c>
      <c r="H1799" s="1">
        <v>135263</v>
      </c>
    </row>
    <row r="1800" spans="1:8">
      <c r="A1800" s="1" t="s">
        <v>8452</v>
      </c>
      <c r="B1800" s="1" t="s">
        <v>8452</v>
      </c>
      <c r="C1800" s="1" t="s">
        <v>8453</v>
      </c>
      <c r="D1800" s="1" t="s">
        <v>8454</v>
      </c>
      <c r="E1800" s="1"/>
      <c r="F1800" s="1">
        <v>132449</v>
      </c>
      <c r="G1800" s="1">
        <v>78277.5</v>
      </c>
      <c r="H1800" s="1">
        <v>21878.6</v>
      </c>
    </row>
    <row r="1801" spans="1:8">
      <c r="A1801" s="1" t="s">
        <v>5980</v>
      </c>
      <c r="B1801" s="1" t="s">
        <v>5980</v>
      </c>
      <c r="C1801" s="1" t="s">
        <v>5981</v>
      </c>
      <c r="D1801" s="1" t="s">
        <v>5982</v>
      </c>
      <c r="E1801" s="4">
        <v>1911190</v>
      </c>
      <c r="F1801" s="4">
        <v>1205250</v>
      </c>
      <c r="G1801" s="4">
        <v>1460800</v>
      </c>
      <c r="H1801" s="1">
        <v>926664</v>
      </c>
    </row>
    <row r="1802" spans="1:8">
      <c r="A1802" s="1" t="s">
        <v>5959</v>
      </c>
      <c r="B1802" s="1" t="s">
        <v>5959</v>
      </c>
      <c r="C1802" s="1" t="s">
        <v>5960</v>
      </c>
      <c r="D1802" s="1" t="s">
        <v>5961</v>
      </c>
      <c r="E1802" s="4">
        <v>1683250</v>
      </c>
      <c r="F1802" s="4">
        <v>1528650</v>
      </c>
      <c r="G1802" s="4">
        <v>1651030</v>
      </c>
      <c r="H1802" s="4">
        <v>1203450</v>
      </c>
    </row>
    <row r="1803" spans="1:8">
      <c r="A1803" s="1" t="s">
        <v>8343</v>
      </c>
      <c r="B1803" s="1" t="s">
        <v>8343</v>
      </c>
      <c r="C1803" s="1" t="s">
        <v>8344</v>
      </c>
      <c r="D1803" s="1" t="s">
        <v>8345</v>
      </c>
      <c r="E1803" s="1">
        <v>391572</v>
      </c>
      <c r="F1803" s="1">
        <v>264738</v>
      </c>
      <c r="G1803" s="1">
        <v>240395</v>
      </c>
      <c r="H1803" s="1">
        <v>257653</v>
      </c>
    </row>
    <row r="1804" spans="1:8">
      <c r="A1804" s="1" t="s">
        <v>9095</v>
      </c>
      <c r="B1804" s="1" t="s">
        <v>9095</v>
      </c>
      <c r="C1804" s="1" t="s">
        <v>9096</v>
      </c>
      <c r="D1804" s="1" t="s">
        <v>9097</v>
      </c>
      <c r="E1804" s="1"/>
      <c r="F1804" s="1">
        <v>177553</v>
      </c>
      <c r="G1804" s="1"/>
      <c r="H1804" s="1"/>
    </row>
    <row r="1805" spans="1:8">
      <c r="A1805" s="1" t="s">
        <v>9074</v>
      </c>
      <c r="B1805" s="1" t="s">
        <v>9074</v>
      </c>
      <c r="C1805" s="1" t="s">
        <v>9075</v>
      </c>
      <c r="D1805" s="1" t="s">
        <v>9076</v>
      </c>
      <c r="E1805" s="4">
        <v>1743580</v>
      </c>
      <c r="F1805" s="4">
        <v>1443610</v>
      </c>
      <c r="G1805" s="4">
        <v>1106170</v>
      </c>
      <c r="H1805" s="1">
        <v>958625</v>
      </c>
    </row>
    <row r="1806" spans="1:8">
      <c r="A1806" s="1" t="s">
        <v>6959</v>
      </c>
      <c r="B1806" s="1" t="s">
        <v>6959</v>
      </c>
      <c r="C1806" s="1" t="s">
        <v>6960</v>
      </c>
      <c r="D1806" s="1" t="s">
        <v>6961</v>
      </c>
      <c r="E1806" s="1">
        <v>442264</v>
      </c>
      <c r="F1806" s="1">
        <v>286982</v>
      </c>
      <c r="G1806" s="1">
        <v>381339</v>
      </c>
      <c r="H1806" s="1">
        <v>291799</v>
      </c>
    </row>
    <row r="1807" spans="1:8">
      <c r="A1807" s="1" t="s">
        <v>3034</v>
      </c>
      <c r="B1807" s="1" t="s">
        <v>3034</v>
      </c>
      <c r="C1807" s="1" t="s">
        <v>3035</v>
      </c>
      <c r="D1807" s="1" t="s">
        <v>3036</v>
      </c>
      <c r="E1807" s="1">
        <v>144191</v>
      </c>
      <c r="F1807" s="1">
        <v>188275</v>
      </c>
      <c r="G1807" s="1">
        <v>178113</v>
      </c>
      <c r="H1807" s="1">
        <v>151174</v>
      </c>
    </row>
    <row r="1808" spans="1:8">
      <c r="A1808" s="1" t="s">
        <v>4577</v>
      </c>
      <c r="B1808" s="1" t="s">
        <v>4578</v>
      </c>
      <c r="C1808" s="1" t="s">
        <v>4579</v>
      </c>
      <c r="D1808" s="1" t="s">
        <v>4580</v>
      </c>
      <c r="E1808" s="1">
        <v>315542</v>
      </c>
      <c r="F1808" s="1">
        <v>259712</v>
      </c>
      <c r="G1808" s="1">
        <v>383901</v>
      </c>
      <c r="H1808" s="1">
        <v>307224</v>
      </c>
    </row>
    <row r="1809" spans="1:8">
      <c r="A1809" s="1" t="s">
        <v>3497</v>
      </c>
      <c r="B1809" s="1" t="s">
        <v>3497</v>
      </c>
      <c r="C1809" s="1" t="s">
        <v>3498</v>
      </c>
      <c r="D1809" s="1" t="s">
        <v>3499</v>
      </c>
      <c r="E1809" s="1">
        <v>991599</v>
      </c>
      <c r="F1809" s="1">
        <v>708599</v>
      </c>
      <c r="G1809" s="1">
        <v>499521</v>
      </c>
      <c r="H1809" s="1">
        <v>590086</v>
      </c>
    </row>
    <row r="1810" spans="1:8">
      <c r="A1810" s="1" t="s">
        <v>9266</v>
      </c>
      <c r="B1810" s="1" t="s">
        <v>9266</v>
      </c>
      <c r="C1810" s="1" t="s">
        <v>9267</v>
      </c>
      <c r="D1810" s="1" t="s">
        <v>9268</v>
      </c>
      <c r="E1810" s="1"/>
      <c r="F1810" s="1">
        <v>130985</v>
      </c>
      <c r="G1810" s="1"/>
      <c r="H1810" s="1">
        <v>122025</v>
      </c>
    </row>
    <row r="1811" spans="1:8">
      <c r="A1811" s="1" t="s">
        <v>4038</v>
      </c>
      <c r="B1811" s="1" t="s">
        <v>4038</v>
      </c>
      <c r="C1811" s="1" t="s">
        <v>4039</v>
      </c>
      <c r="D1811" s="1" t="s">
        <v>4040</v>
      </c>
      <c r="E1811" s="1">
        <v>409037</v>
      </c>
      <c r="F1811" s="1">
        <v>923378</v>
      </c>
      <c r="G1811" s="1">
        <v>375871</v>
      </c>
      <c r="H1811" s="1">
        <v>985997</v>
      </c>
    </row>
    <row r="1812" spans="1:8">
      <c r="A1812" s="1" t="s">
        <v>2967</v>
      </c>
      <c r="B1812" s="1" t="s">
        <v>2967</v>
      </c>
      <c r="C1812" s="1" t="s">
        <v>2968</v>
      </c>
      <c r="D1812" s="1" t="s">
        <v>2969</v>
      </c>
      <c r="E1812" s="1">
        <v>494606</v>
      </c>
      <c r="F1812" s="4">
        <v>1593590</v>
      </c>
      <c r="G1812" s="1">
        <v>449009</v>
      </c>
      <c r="H1812" s="4">
        <v>1772320</v>
      </c>
    </row>
    <row r="1813" spans="1:8">
      <c r="A1813" s="1" t="s">
        <v>4528</v>
      </c>
      <c r="B1813" s="1" t="s">
        <v>4528</v>
      </c>
      <c r="C1813" s="1" t="s">
        <v>4529</v>
      </c>
      <c r="D1813" s="1" t="s">
        <v>4530</v>
      </c>
      <c r="E1813" s="1">
        <v>414744</v>
      </c>
      <c r="F1813" s="1">
        <v>231986</v>
      </c>
      <c r="G1813" s="1">
        <v>118217</v>
      </c>
      <c r="H1813" s="1">
        <v>200407</v>
      </c>
    </row>
    <row r="1814" spans="1:8">
      <c r="A1814" s="1" t="s">
        <v>5680</v>
      </c>
      <c r="B1814" s="1" t="s">
        <v>5680</v>
      </c>
      <c r="C1814" s="1" t="s">
        <v>5681</v>
      </c>
      <c r="D1814" s="1" t="s">
        <v>5682</v>
      </c>
      <c r="E1814" s="4">
        <v>1251490</v>
      </c>
      <c r="F1814" s="4">
        <v>1231290</v>
      </c>
      <c r="G1814" s="4">
        <v>4064590</v>
      </c>
      <c r="H1814" s="4">
        <v>2626170</v>
      </c>
    </row>
    <row r="1815" spans="1:8">
      <c r="A1815" s="1" t="s">
        <v>2716</v>
      </c>
      <c r="B1815" s="1" t="s">
        <v>2716</v>
      </c>
      <c r="C1815" s="1" t="s">
        <v>2717</v>
      </c>
      <c r="D1815" s="1" t="s">
        <v>2718</v>
      </c>
      <c r="E1815" s="4">
        <v>10624800</v>
      </c>
      <c r="F1815" s="4">
        <v>8081310</v>
      </c>
      <c r="G1815" s="1">
        <v>563331</v>
      </c>
      <c r="H1815" s="1">
        <v>987301</v>
      </c>
    </row>
    <row r="1816" spans="1:8">
      <c r="A1816" s="1" t="s">
        <v>1677</v>
      </c>
      <c r="B1816" s="1" t="s">
        <v>1677</v>
      </c>
      <c r="C1816" s="1" t="s">
        <v>1678</v>
      </c>
      <c r="D1816" s="1" t="s">
        <v>1679</v>
      </c>
      <c r="E1816" s="1">
        <v>304782</v>
      </c>
      <c r="F1816" s="1">
        <v>326918</v>
      </c>
      <c r="G1816" s="1">
        <v>358547</v>
      </c>
      <c r="H1816" s="1">
        <v>290809</v>
      </c>
    </row>
    <row r="1817" spans="1:8">
      <c r="A1817" s="1" t="s">
        <v>2761</v>
      </c>
      <c r="B1817" s="1" t="s">
        <v>2761</v>
      </c>
      <c r="C1817" s="1" t="s">
        <v>2762</v>
      </c>
      <c r="D1817" s="1" t="s">
        <v>2763</v>
      </c>
      <c r="E1817" s="4">
        <v>1568730</v>
      </c>
      <c r="F1817" s="4">
        <v>1848310</v>
      </c>
      <c r="G1817" s="1">
        <v>349067</v>
      </c>
      <c r="H1817" s="1">
        <v>857825</v>
      </c>
    </row>
    <row r="1818" spans="1:8">
      <c r="A1818" s="1" t="s">
        <v>2538</v>
      </c>
      <c r="B1818" s="1" t="s">
        <v>2538</v>
      </c>
      <c r="C1818" s="1" t="s">
        <v>2539</v>
      </c>
      <c r="D1818" s="1" t="s">
        <v>2540</v>
      </c>
      <c r="E1818" s="4">
        <v>3443760</v>
      </c>
      <c r="F1818" s="4">
        <v>4148890</v>
      </c>
      <c r="G1818" s="4">
        <v>3508800</v>
      </c>
      <c r="H1818" s="4">
        <v>3587870</v>
      </c>
    </row>
    <row r="1819" spans="1:8">
      <c r="A1819" s="1" t="s">
        <v>8349</v>
      </c>
      <c r="B1819" s="1" t="s">
        <v>8349</v>
      </c>
      <c r="C1819" s="1" t="s">
        <v>8350</v>
      </c>
      <c r="D1819" s="1" t="s">
        <v>8351</v>
      </c>
      <c r="E1819" s="4">
        <v>2827760</v>
      </c>
      <c r="F1819" s="4">
        <v>2038670</v>
      </c>
      <c r="G1819" s="4">
        <v>2579420</v>
      </c>
      <c r="H1819" s="4">
        <v>1427780</v>
      </c>
    </row>
    <row r="1820" spans="1:8">
      <c r="A1820" s="1" t="s">
        <v>1719</v>
      </c>
      <c r="B1820" s="1" t="s">
        <v>1719</v>
      </c>
      <c r="C1820" s="1" t="s">
        <v>1720</v>
      </c>
      <c r="D1820" s="1" t="s">
        <v>1721</v>
      </c>
      <c r="E1820" s="4">
        <v>1010840</v>
      </c>
      <c r="F1820" s="4">
        <v>1126590</v>
      </c>
      <c r="G1820" s="1">
        <v>712090</v>
      </c>
      <c r="H1820" s="1">
        <v>675238</v>
      </c>
    </row>
    <row r="1821" spans="1:8">
      <c r="A1821" s="1" t="s">
        <v>7618</v>
      </c>
      <c r="B1821" s="1" t="s">
        <v>7618</v>
      </c>
      <c r="C1821" s="1" t="s">
        <v>7619</v>
      </c>
      <c r="D1821" s="1" t="s">
        <v>7620</v>
      </c>
      <c r="E1821" s="4">
        <v>6254800</v>
      </c>
      <c r="F1821" s="4">
        <v>3298980</v>
      </c>
      <c r="G1821" s="4">
        <v>4886500</v>
      </c>
      <c r="H1821" s="4">
        <v>2397150</v>
      </c>
    </row>
    <row r="1822" spans="1:8">
      <c r="A1822" s="1" t="s">
        <v>8256</v>
      </c>
      <c r="B1822" s="1" t="s">
        <v>8256</v>
      </c>
      <c r="C1822" s="1" t="s">
        <v>8257</v>
      </c>
      <c r="D1822" s="1" t="s">
        <v>8258</v>
      </c>
      <c r="E1822" s="1"/>
      <c r="F1822" s="1">
        <v>89201.4</v>
      </c>
      <c r="G1822" s="1"/>
      <c r="H1822" s="1">
        <v>78233.899999999994</v>
      </c>
    </row>
    <row r="1823" spans="1:8">
      <c r="A1823" s="1" t="s">
        <v>1674</v>
      </c>
      <c r="B1823" s="1" t="s">
        <v>1674</v>
      </c>
      <c r="C1823" s="1" t="s">
        <v>1675</v>
      </c>
      <c r="D1823" s="1" t="s">
        <v>1676</v>
      </c>
      <c r="E1823" s="1">
        <v>250363</v>
      </c>
      <c r="F1823" s="1">
        <v>458082</v>
      </c>
      <c r="G1823" s="1">
        <v>258868</v>
      </c>
      <c r="H1823" s="1">
        <v>380582</v>
      </c>
    </row>
    <row r="1824" spans="1:8">
      <c r="A1824" s="1" t="s">
        <v>2354</v>
      </c>
      <c r="B1824" s="1" t="s">
        <v>2354</v>
      </c>
      <c r="C1824" s="1" t="s">
        <v>2355</v>
      </c>
      <c r="D1824" s="1" t="s">
        <v>2356</v>
      </c>
      <c r="E1824" s="1">
        <v>670019</v>
      </c>
      <c r="F1824" s="1">
        <v>802594</v>
      </c>
      <c r="G1824" s="1">
        <v>932674</v>
      </c>
      <c r="H1824" s="1">
        <v>657613</v>
      </c>
    </row>
    <row r="1825" spans="1:8">
      <c r="A1825" s="1" t="s">
        <v>1812</v>
      </c>
      <c r="B1825" s="1" t="s">
        <v>1812</v>
      </c>
      <c r="C1825" s="1" t="s">
        <v>1813</v>
      </c>
      <c r="D1825" s="1" t="s">
        <v>1814</v>
      </c>
      <c r="E1825" s="1">
        <v>878715</v>
      </c>
      <c r="F1825" s="1">
        <v>553955</v>
      </c>
      <c r="G1825" s="1">
        <v>914064</v>
      </c>
      <c r="H1825" s="1">
        <v>613377</v>
      </c>
    </row>
    <row r="1826" spans="1:8">
      <c r="A1826" s="1" t="s">
        <v>8957</v>
      </c>
      <c r="B1826" s="1" t="s">
        <v>8957</v>
      </c>
      <c r="C1826" s="1" t="s">
        <v>8958</v>
      </c>
      <c r="D1826" s="1" t="s">
        <v>8959</v>
      </c>
      <c r="E1826" s="1">
        <v>62858.8</v>
      </c>
      <c r="F1826" s="1">
        <v>64623.6</v>
      </c>
      <c r="G1826" s="1">
        <v>97619.7</v>
      </c>
      <c r="H1826" s="1">
        <v>68216.800000000003</v>
      </c>
    </row>
    <row r="1827" spans="1:8">
      <c r="A1827" s="1" t="s">
        <v>8547</v>
      </c>
      <c r="B1827" s="1" t="s">
        <v>8547</v>
      </c>
      <c r="C1827" s="1" t="s">
        <v>8548</v>
      </c>
      <c r="D1827" s="1" t="s">
        <v>8549</v>
      </c>
      <c r="E1827" s="1">
        <v>624123</v>
      </c>
      <c r="F1827" s="1">
        <v>586116</v>
      </c>
      <c r="G1827" s="1">
        <v>426303</v>
      </c>
      <c r="H1827" s="1">
        <v>475453</v>
      </c>
    </row>
    <row r="1828" spans="1:8">
      <c r="A1828" s="1" t="s">
        <v>513</v>
      </c>
      <c r="B1828" s="1" t="s">
        <v>513</v>
      </c>
      <c r="C1828" s="1" t="s">
        <v>514</v>
      </c>
      <c r="D1828" s="1" t="s">
        <v>515</v>
      </c>
      <c r="E1828" s="1">
        <v>804373</v>
      </c>
      <c r="F1828" s="4">
        <v>1898370</v>
      </c>
      <c r="G1828" s="1">
        <v>571985</v>
      </c>
      <c r="H1828" s="4">
        <v>2090870</v>
      </c>
    </row>
    <row r="1829" spans="1:8">
      <c r="A1829" s="1" t="s">
        <v>1033</v>
      </c>
      <c r="B1829" s="1" t="s">
        <v>1033</v>
      </c>
      <c r="C1829" s="1" t="s">
        <v>1034</v>
      </c>
      <c r="D1829" s="1" t="s">
        <v>1035</v>
      </c>
      <c r="E1829" s="1">
        <v>233711</v>
      </c>
      <c r="F1829" s="1">
        <v>108619</v>
      </c>
      <c r="G1829" s="1"/>
      <c r="H1829" s="1">
        <v>57599.3</v>
      </c>
    </row>
    <row r="1830" spans="1:8">
      <c r="A1830" s="1" t="s">
        <v>1380</v>
      </c>
      <c r="B1830" s="1" t="s">
        <v>1380</v>
      </c>
      <c r="C1830" s="1" t="s">
        <v>1381</v>
      </c>
      <c r="D1830" s="1" t="s">
        <v>1382</v>
      </c>
      <c r="E1830" s="4">
        <v>1298160</v>
      </c>
      <c r="F1830" s="1">
        <v>907231</v>
      </c>
      <c r="G1830" s="4">
        <v>1031270</v>
      </c>
      <c r="H1830" s="1">
        <v>799686</v>
      </c>
    </row>
    <row r="1831" spans="1:8">
      <c r="A1831" s="1" t="s">
        <v>1917</v>
      </c>
      <c r="B1831" s="1" t="s">
        <v>1917</v>
      </c>
      <c r="C1831" s="1" t="s">
        <v>1918</v>
      </c>
      <c r="D1831" s="1" t="s">
        <v>1919</v>
      </c>
      <c r="E1831" s="4">
        <v>1732450</v>
      </c>
      <c r="F1831" s="4">
        <v>1057810</v>
      </c>
      <c r="G1831" s="4">
        <v>1440640</v>
      </c>
      <c r="H1831" s="1">
        <v>917351</v>
      </c>
    </row>
    <row r="1832" spans="1:8">
      <c r="A1832" s="1" t="s">
        <v>3334</v>
      </c>
      <c r="B1832" s="1" t="s">
        <v>3334</v>
      </c>
      <c r="C1832" s="1" t="s">
        <v>3335</v>
      </c>
      <c r="D1832" s="1" t="s">
        <v>3336</v>
      </c>
      <c r="E1832" s="1">
        <v>20768.8</v>
      </c>
      <c r="F1832" s="1">
        <v>32798.800000000003</v>
      </c>
      <c r="G1832" s="1">
        <v>73933.100000000006</v>
      </c>
      <c r="H1832" s="1">
        <v>30841.1</v>
      </c>
    </row>
    <row r="1833" spans="1:8">
      <c r="A1833" s="1" t="s">
        <v>5734</v>
      </c>
      <c r="B1833" s="1" t="s">
        <v>5734</v>
      </c>
      <c r="C1833" s="1" t="s">
        <v>5735</v>
      </c>
      <c r="D1833" s="1" t="s">
        <v>5736</v>
      </c>
      <c r="E1833" s="1">
        <v>196169</v>
      </c>
      <c r="F1833" s="1">
        <v>236268</v>
      </c>
      <c r="G1833" s="1"/>
      <c r="H1833" s="1">
        <v>153267</v>
      </c>
    </row>
    <row r="1834" spans="1:8">
      <c r="A1834" s="1" t="s">
        <v>6446</v>
      </c>
      <c r="B1834" s="1" t="s">
        <v>6446</v>
      </c>
      <c r="C1834" s="1" t="s">
        <v>6447</v>
      </c>
      <c r="D1834" s="1" t="s">
        <v>6448</v>
      </c>
      <c r="E1834" s="1">
        <v>800045</v>
      </c>
      <c r="F1834" s="1">
        <v>411533</v>
      </c>
      <c r="G1834" s="1">
        <v>529742</v>
      </c>
      <c r="H1834" s="1">
        <v>402620</v>
      </c>
    </row>
    <row r="1835" spans="1:8">
      <c r="A1835" s="1" t="s">
        <v>2287</v>
      </c>
      <c r="B1835" s="1" t="s">
        <v>2288</v>
      </c>
      <c r="C1835" s="1" t="s">
        <v>2289</v>
      </c>
      <c r="D1835" s="1" t="s">
        <v>2290</v>
      </c>
      <c r="E1835" s="1">
        <v>223673</v>
      </c>
      <c r="F1835" s="1">
        <v>334555</v>
      </c>
      <c r="G1835" s="1">
        <v>235312</v>
      </c>
      <c r="H1835" s="1">
        <v>288861</v>
      </c>
    </row>
    <row r="1836" spans="1:8">
      <c r="A1836" s="1" t="s">
        <v>6776</v>
      </c>
      <c r="B1836" s="1" t="s">
        <v>6776</v>
      </c>
      <c r="C1836" s="1" t="s">
        <v>6777</v>
      </c>
      <c r="D1836" s="1" t="s">
        <v>6778</v>
      </c>
      <c r="E1836" s="1">
        <v>589304</v>
      </c>
      <c r="F1836" s="1">
        <v>560008</v>
      </c>
      <c r="G1836" s="1">
        <v>773593</v>
      </c>
      <c r="H1836" s="1">
        <v>485395</v>
      </c>
    </row>
    <row r="1837" spans="1:8">
      <c r="A1837" s="1" t="s">
        <v>477</v>
      </c>
      <c r="B1837" s="1" t="s">
        <v>477</v>
      </c>
      <c r="C1837" s="1" t="s">
        <v>478</v>
      </c>
      <c r="D1837" s="1" t="s">
        <v>479</v>
      </c>
      <c r="E1837" s="4">
        <v>1909170</v>
      </c>
      <c r="F1837" s="4">
        <v>4023190</v>
      </c>
      <c r="G1837" s="4">
        <v>1564700</v>
      </c>
      <c r="H1837" s="4">
        <v>4106890</v>
      </c>
    </row>
    <row r="1838" spans="1:8">
      <c r="A1838" s="1" t="s">
        <v>34</v>
      </c>
      <c r="B1838" s="1" t="s">
        <v>34</v>
      </c>
      <c r="C1838" s="1" t="s">
        <v>35</v>
      </c>
      <c r="D1838" s="1" t="s">
        <v>36</v>
      </c>
      <c r="E1838" s="1"/>
      <c r="F1838" s="1">
        <v>111373</v>
      </c>
      <c r="G1838" s="1"/>
      <c r="H1838" s="1">
        <v>114753</v>
      </c>
    </row>
    <row r="1839" spans="1:8">
      <c r="A1839" s="1" t="s">
        <v>37</v>
      </c>
      <c r="B1839" s="1" t="s">
        <v>37</v>
      </c>
      <c r="C1839" s="1" t="s">
        <v>38</v>
      </c>
      <c r="D1839" s="1" t="s">
        <v>39</v>
      </c>
      <c r="E1839" s="1">
        <v>305360</v>
      </c>
      <c r="F1839" s="1">
        <v>726627</v>
      </c>
      <c r="G1839" s="1">
        <v>317507</v>
      </c>
      <c r="H1839" s="1">
        <v>780245</v>
      </c>
    </row>
    <row r="1840" spans="1:8">
      <c r="A1840" s="1" t="s">
        <v>585</v>
      </c>
      <c r="B1840" s="1" t="s">
        <v>585</v>
      </c>
      <c r="C1840" s="1" t="s">
        <v>586</v>
      </c>
      <c r="D1840" s="1" t="s">
        <v>587</v>
      </c>
      <c r="E1840" s="1">
        <v>230520</v>
      </c>
      <c r="F1840" s="1">
        <v>506482</v>
      </c>
      <c r="G1840" s="1">
        <v>267525</v>
      </c>
      <c r="H1840" s="1">
        <v>538349</v>
      </c>
    </row>
    <row r="1841" spans="1:8">
      <c r="A1841" s="1" t="s">
        <v>4950</v>
      </c>
      <c r="B1841" s="1" t="s">
        <v>4950</v>
      </c>
      <c r="C1841" s="1" t="s">
        <v>4951</v>
      </c>
      <c r="D1841" s="1" t="s">
        <v>4952</v>
      </c>
      <c r="E1841" s="1">
        <v>196501</v>
      </c>
      <c r="F1841" s="1">
        <v>285137</v>
      </c>
      <c r="G1841" s="1">
        <v>123077</v>
      </c>
      <c r="H1841" s="1">
        <v>270871</v>
      </c>
    </row>
    <row r="1842" spans="1:8">
      <c r="A1842" s="1" t="s">
        <v>5302</v>
      </c>
      <c r="B1842" s="1" t="s">
        <v>5302</v>
      </c>
      <c r="C1842" s="1" t="s">
        <v>5303</v>
      </c>
      <c r="D1842" s="1" t="s">
        <v>5304</v>
      </c>
      <c r="E1842" s="1">
        <v>417614</v>
      </c>
      <c r="F1842" s="1">
        <v>513443</v>
      </c>
      <c r="G1842" s="1">
        <v>434374</v>
      </c>
      <c r="H1842" s="1">
        <v>490982</v>
      </c>
    </row>
    <row r="1843" spans="1:8">
      <c r="A1843" s="1" t="s">
        <v>396</v>
      </c>
      <c r="B1843" s="1" t="s">
        <v>396</v>
      </c>
      <c r="C1843" s="1" t="s">
        <v>397</v>
      </c>
      <c r="D1843" s="1" t="s">
        <v>398</v>
      </c>
      <c r="E1843" s="1">
        <v>343456</v>
      </c>
      <c r="F1843" s="1">
        <v>178731</v>
      </c>
      <c r="G1843" s="1">
        <v>156883</v>
      </c>
      <c r="H1843" s="1"/>
    </row>
    <row r="1844" spans="1:8">
      <c r="A1844" s="1" t="s">
        <v>426</v>
      </c>
      <c r="B1844" s="1" t="s">
        <v>426</v>
      </c>
      <c r="C1844" s="1" t="s">
        <v>427</v>
      </c>
      <c r="D1844" s="1" t="s">
        <v>428</v>
      </c>
      <c r="E1844" s="1">
        <v>629351</v>
      </c>
      <c r="F1844" s="1">
        <v>931905</v>
      </c>
      <c r="G1844" s="1">
        <v>802834</v>
      </c>
      <c r="H1844" s="1">
        <v>969122</v>
      </c>
    </row>
    <row r="1845" spans="1:8">
      <c r="A1845" s="1" t="s">
        <v>516</v>
      </c>
      <c r="B1845" s="1" t="s">
        <v>516</v>
      </c>
      <c r="C1845" s="1" t="s">
        <v>517</v>
      </c>
      <c r="D1845" s="1" t="s">
        <v>518</v>
      </c>
      <c r="E1845" s="1"/>
      <c r="F1845" s="1">
        <v>69918.3</v>
      </c>
      <c r="G1845" s="1">
        <v>84554.2</v>
      </c>
      <c r="H1845" s="1">
        <v>82174.7</v>
      </c>
    </row>
    <row r="1846" spans="1:8">
      <c r="A1846" s="1" t="s">
        <v>2605</v>
      </c>
      <c r="B1846" s="1" t="s">
        <v>2605</v>
      </c>
      <c r="C1846" s="1" t="s">
        <v>2606</v>
      </c>
      <c r="D1846" s="1" t="s">
        <v>2607</v>
      </c>
      <c r="E1846" s="1">
        <v>500965</v>
      </c>
      <c r="F1846" s="1">
        <v>521696</v>
      </c>
      <c r="G1846" s="1">
        <v>620542</v>
      </c>
      <c r="H1846" s="1">
        <v>502885</v>
      </c>
    </row>
    <row r="1847" spans="1:8">
      <c r="A1847" s="1" t="s">
        <v>1993</v>
      </c>
      <c r="B1847" s="1" t="s">
        <v>1993</v>
      </c>
      <c r="C1847" s="1" t="s">
        <v>1994</v>
      </c>
      <c r="D1847" s="1" t="s">
        <v>1995</v>
      </c>
      <c r="E1847" s="1">
        <v>94408.2</v>
      </c>
      <c r="F1847" s="1">
        <v>170932</v>
      </c>
      <c r="G1847" s="1"/>
      <c r="H1847" s="1">
        <v>144004</v>
      </c>
    </row>
    <row r="1848" spans="1:8">
      <c r="A1848" s="1" t="s">
        <v>429</v>
      </c>
      <c r="B1848" s="1" t="s">
        <v>429</v>
      </c>
      <c r="C1848" s="1" t="s">
        <v>430</v>
      </c>
      <c r="D1848" s="1" t="s">
        <v>431</v>
      </c>
      <c r="E1848" s="1">
        <v>249109</v>
      </c>
      <c r="F1848" s="1">
        <v>198997</v>
      </c>
      <c r="G1848" s="1">
        <v>212801</v>
      </c>
      <c r="H1848" s="1">
        <v>222989</v>
      </c>
    </row>
    <row r="1849" spans="1:8">
      <c r="A1849" s="1" t="s">
        <v>7573</v>
      </c>
      <c r="B1849" s="1" t="s">
        <v>7573</v>
      </c>
      <c r="C1849" s="1" t="s">
        <v>7574</v>
      </c>
      <c r="D1849" s="1" t="s">
        <v>7575</v>
      </c>
      <c r="E1849" s="1">
        <v>563962</v>
      </c>
      <c r="F1849" s="4">
        <v>1069010</v>
      </c>
      <c r="G1849" s="1">
        <v>390800</v>
      </c>
      <c r="H1849" s="1">
        <v>728117</v>
      </c>
    </row>
    <row r="1850" spans="1:8">
      <c r="A1850" s="1" t="s">
        <v>975</v>
      </c>
      <c r="B1850" s="1" t="s">
        <v>975</v>
      </c>
      <c r="C1850" s="1" t="s">
        <v>976</v>
      </c>
      <c r="D1850" s="1" t="s">
        <v>977</v>
      </c>
      <c r="E1850" s="1"/>
      <c r="F1850" s="1">
        <v>51086.8</v>
      </c>
      <c r="G1850" s="1"/>
      <c r="H1850" s="1">
        <v>65412</v>
      </c>
    </row>
    <row r="1851" spans="1:8">
      <c r="A1851" s="1" t="s">
        <v>875</v>
      </c>
      <c r="B1851" s="1" t="s">
        <v>875</v>
      </c>
      <c r="C1851" s="1" t="s">
        <v>876</v>
      </c>
      <c r="D1851" s="1" t="s">
        <v>877</v>
      </c>
      <c r="E1851" s="1">
        <v>83322.7</v>
      </c>
      <c r="F1851" s="1">
        <v>102564</v>
      </c>
      <c r="G1851" s="1">
        <v>94728.3</v>
      </c>
      <c r="H1851" s="1">
        <v>69830.5</v>
      </c>
    </row>
    <row r="1852" spans="1:8">
      <c r="A1852" s="1" t="s">
        <v>1815</v>
      </c>
      <c r="B1852" s="1" t="s">
        <v>1815</v>
      </c>
      <c r="C1852" s="1" t="s">
        <v>1816</v>
      </c>
      <c r="D1852" s="1" t="s">
        <v>1817</v>
      </c>
      <c r="E1852" s="1"/>
      <c r="F1852" s="1"/>
      <c r="G1852" s="1">
        <v>462618</v>
      </c>
      <c r="H1852" s="1">
        <v>567447</v>
      </c>
    </row>
    <row r="1853" spans="1:8">
      <c r="A1853" s="1" t="s">
        <v>399</v>
      </c>
      <c r="B1853" s="1" t="s">
        <v>399</v>
      </c>
      <c r="C1853" s="1" t="s">
        <v>400</v>
      </c>
      <c r="D1853" s="1" t="s">
        <v>401</v>
      </c>
      <c r="E1853" s="1">
        <v>54632.5</v>
      </c>
      <c r="F1853" s="1"/>
      <c r="G1853" s="1">
        <v>43363.8</v>
      </c>
      <c r="H1853" s="1"/>
    </row>
    <row r="1854" spans="1:8">
      <c r="A1854" s="1" t="s">
        <v>978</v>
      </c>
      <c r="B1854" s="1" t="s">
        <v>978</v>
      </c>
      <c r="C1854" s="1" t="s">
        <v>979</v>
      </c>
      <c r="D1854" s="1" t="s">
        <v>980</v>
      </c>
      <c r="E1854" s="1">
        <v>505298</v>
      </c>
      <c r="F1854" s="1">
        <v>552984</v>
      </c>
      <c r="G1854" s="1">
        <v>277956</v>
      </c>
      <c r="H1854" s="1">
        <v>588484</v>
      </c>
    </row>
    <row r="1855" spans="1:8">
      <c r="A1855" s="1" t="s">
        <v>8253</v>
      </c>
      <c r="B1855" s="1" t="s">
        <v>8253</v>
      </c>
      <c r="C1855" s="1" t="s">
        <v>8254</v>
      </c>
      <c r="D1855" s="1" t="s">
        <v>8255</v>
      </c>
      <c r="E1855" s="1">
        <v>810029</v>
      </c>
      <c r="F1855" s="4">
        <v>1725440</v>
      </c>
      <c r="G1855" s="1">
        <v>516648</v>
      </c>
      <c r="H1855" s="4">
        <v>1276410</v>
      </c>
    </row>
    <row r="1856" spans="1:8">
      <c r="A1856" s="1" t="s">
        <v>6101</v>
      </c>
      <c r="B1856" s="1" t="s">
        <v>6101</v>
      </c>
      <c r="C1856" s="1" t="s">
        <v>6102</v>
      </c>
      <c r="D1856" s="1" t="s">
        <v>6103</v>
      </c>
      <c r="E1856" s="1">
        <v>605398</v>
      </c>
      <c r="F1856" s="1">
        <v>816295</v>
      </c>
      <c r="G1856" s="1">
        <v>535094</v>
      </c>
      <c r="H1856" s="1">
        <v>862277</v>
      </c>
    </row>
    <row r="1857" spans="1:8">
      <c r="A1857" s="1" t="s">
        <v>832</v>
      </c>
      <c r="B1857" s="1" t="s">
        <v>832</v>
      </c>
      <c r="C1857" s="1" t="s">
        <v>833</v>
      </c>
      <c r="D1857" s="1" t="s">
        <v>834</v>
      </c>
      <c r="E1857" s="1">
        <v>351998</v>
      </c>
      <c r="F1857" s="4">
        <v>1080940</v>
      </c>
      <c r="G1857" s="1">
        <v>284496</v>
      </c>
      <c r="H1857" s="4">
        <v>1039760</v>
      </c>
    </row>
    <row r="1858" spans="1:8">
      <c r="A1858" s="1" t="s">
        <v>144</v>
      </c>
      <c r="B1858" s="1" t="s">
        <v>144</v>
      </c>
      <c r="C1858" s="1" t="s">
        <v>145</v>
      </c>
      <c r="D1858" s="1" t="s">
        <v>146</v>
      </c>
      <c r="E1858" s="1">
        <v>759617</v>
      </c>
      <c r="F1858" s="1">
        <v>974118</v>
      </c>
      <c r="G1858" s="1">
        <v>441791</v>
      </c>
      <c r="H1858" s="1">
        <v>467376</v>
      </c>
    </row>
    <row r="1859" spans="1:8">
      <c r="A1859" s="1" t="s">
        <v>147</v>
      </c>
      <c r="B1859" s="1" t="s">
        <v>147</v>
      </c>
      <c r="C1859" s="1" t="s">
        <v>148</v>
      </c>
      <c r="D1859" s="1" t="s">
        <v>149</v>
      </c>
      <c r="E1859" s="4">
        <v>2213450</v>
      </c>
      <c r="F1859" s="4">
        <v>1557560</v>
      </c>
      <c r="G1859" s="4">
        <v>1541150</v>
      </c>
      <c r="H1859" s="4">
        <v>1230550</v>
      </c>
    </row>
    <row r="1860" spans="1:8">
      <c r="A1860" s="1" t="s">
        <v>7104</v>
      </c>
      <c r="B1860" s="1" t="s">
        <v>7104</v>
      </c>
      <c r="C1860" s="1" t="s">
        <v>7105</v>
      </c>
      <c r="D1860" s="1" t="s">
        <v>7106</v>
      </c>
      <c r="E1860" s="1">
        <v>714146</v>
      </c>
      <c r="F1860" s="1">
        <v>926017</v>
      </c>
      <c r="G1860" s="1">
        <v>691336</v>
      </c>
      <c r="H1860" s="1">
        <v>828646</v>
      </c>
    </row>
    <row r="1861" spans="1:8">
      <c r="A1861" s="1" t="s">
        <v>5668</v>
      </c>
      <c r="B1861" s="1" t="s">
        <v>5668</v>
      </c>
      <c r="C1861" s="1" t="s">
        <v>5669</v>
      </c>
      <c r="D1861" s="1" t="s">
        <v>5670</v>
      </c>
      <c r="E1861" s="1">
        <v>243452</v>
      </c>
      <c r="F1861" s="1">
        <v>241275</v>
      </c>
      <c r="G1861" s="1">
        <v>314937</v>
      </c>
      <c r="H1861" s="1">
        <v>175974</v>
      </c>
    </row>
    <row r="1862" spans="1:8">
      <c r="A1862" s="1" t="s">
        <v>8592</v>
      </c>
      <c r="B1862" s="1" t="s">
        <v>8592</v>
      </c>
      <c r="C1862" s="1" t="s">
        <v>8593</v>
      </c>
      <c r="D1862" s="1" t="s">
        <v>8594</v>
      </c>
      <c r="E1862" s="1">
        <v>448417</v>
      </c>
      <c r="F1862" s="1">
        <v>733077</v>
      </c>
      <c r="G1862" s="1"/>
      <c r="H1862" s="1">
        <v>344472</v>
      </c>
    </row>
    <row r="1863" spans="1:8">
      <c r="A1863" s="1" t="s">
        <v>9217</v>
      </c>
      <c r="B1863" s="1" t="s">
        <v>9217</v>
      </c>
      <c r="C1863" s="1" t="s">
        <v>9218</v>
      </c>
      <c r="D1863" s="1" t="s">
        <v>9219</v>
      </c>
      <c r="E1863" s="1">
        <v>339209</v>
      </c>
      <c r="F1863" s="1">
        <v>563091</v>
      </c>
      <c r="G1863" s="1"/>
      <c r="H1863" s="1">
        <v>448640</v>
      </c>
    </row>
    <row r="1864" spans="1:8">
      <c r="A1864" s="1" t="s">
        <v>9011</v>
      </c>
      <c r="B1864" s="1" t="s">
        <v>9011</v>
      </c>
      <c r="C1864" s="1" t="s">
        <v>9012</v>
      </c>
      <c r="D1864" s="1" t="s">
        <v>9013</v>
      </c>
      <c r="E1864" s="4">
        <v>30624900</v>
      </c>
      <c r="F1864" s="4">
        <v>12881700</v>
      </c>
      <c r="G1864" s="1">
        <v>93227</v>
      </c>
      <c r="H1864" s="1">
        <v>428416</v>
      </c>
    </row>
    <row r="1865" spans="1:8">
      <c r="A1865" s="1" t="s">
        <v>4498</v>
      </c>
      <c r="B1865" s="1" t="s">
        <v>4498</v>
      </c>
      <c r="C1865" s="1" t="s">
        <v>4499</v>
      </c>
      <c r="D1865" s="1" t="s">
        <v>4500</v>
      </c>
      <c r="E1865" s="4">
        <v>2284230</v>
      </c>
      <c r="F1865" s="4">
        <v>2679700</v>
      </c>
      <c r="G1865" s="4">
        <v>2266850</v>
      </c>
      <c r="H1865" s="4">
        <v>2600980</v>
      </c>
    </row>
    <row r="1866" spans="1:8">
      <c r="A1866" s="1" t="s">
        <v>6374</v>
      </c>
      <c r="B1866" s="1" t="s">
        <v>6374</v>
      </c>
      <c r="C1866" s="1" t="s">
        <v>6375</v>
      </c>
      <c r="D1866" s="1" t="s">
        <v>6376</v>
      </c>
      <c r="E1866" s="1">
        <v>274338</v>
      </c>
      <c r="F1866" s="1">
        <v>344803</v>
      </c>
      <c r="G1866" s="1">
        <v>495706</v>
      </c>
      <c r="H1866" s="1">
        <v>378569</v>
      </c>
    </row>
    <row r="1867" spans="1:8">
      <c r="A1867" s="1" t="s">
        <v>5856</v>
      </c>
      <c r="B1867" s="1" t="s">
        <v>5856</v>
      </c>
      <c r="C1867" s="1" t="s">
        <v>5857</v>
      </c>
      <c r="D1867" s="1" t="s">
        <v>5858</v>
      </c>
      <c r="E1867" s="1">
        <v>733575</v>
      </c>
      <c r="F1867" s="1">
        <v>738862</v>
      </c>
      <c r="G1867" s="1">
        <v>735512</v>
      </c>
      <c r="H1867" s="1">
        <v>569969</v>
      </c>
    </row>
    <row r="1868" spans="1:8">
      <c r="A1868" s="1" t="s">
        <v>7375</v>
      </c>
      <c r="B1868" s="1" t="s">
        <v>7375</v>
      </c>
      <c r="C1868" s="1" t="s">
        <v>7376</v>
      </c>
      <c r="D1868" s="1" t="s">
        <v>7377</v>
      </c>
      <c r="E1868" s="1">
        <v>793386</v>
      </c>
      <c r="F1868" s="1">
        <v>810827</v>
      </c>
      <c r="G1868" s="1"/>
      <c r="H1868" s="1">
        <v>723801</v>
      </c>
    </row>
    <row r="1869" spans="1:8">
      <c r="A1869" s="1" t="s">
        <v>6521</v>
      </c>
      <c r="B1869" s="1" t="s">
        <v>6521</v>
      </c>
      <c r="C1869" s="1" t="s">
        <v>6522</v>
      </c>
      <c r="D1869" s="1" t="s">
        <v>6523</v>
      </c>
      <c r="E1869" s="1">
        <v>297318</v>
      </c>
      <c r="F1869" s="1">
        <v>510556</v>
      </c>
      <c r="G1869" s="1">
        <v>282658</v>
      </c>
      <c r="H1869" s="1">
        <v>559547</v>
      </c>
    </row>
    <row r="1870" spans="1:8">
      <c r="A1870" s="1" t="s">
        <v>3851</v>
      </c>
      <c r="B1870" s="1" t="s">
        <v>3851</v>
      </c>
      <c r="C1870" s="1" t="s">
        <v>3852</v>
      </c>
      <c r="D1870" s="1" t="s">
        <v>3853</v>
      </c>
      <c r="E1870" s="1">
        <v>308804</v>
      </c>
      <c r="F1870" s="1">
        <v>301521</v>
      </c>
      <c r="G1870" s="1">
        <v>337799</v>
      </c>
      <c r="H1870" s="1">
        <v>305911</v>
      </c>
    </row>
    <row r="1871" spans="1:8">
      <c r="A1871" s="1" t="s">
        <v>8419</v>
      </c>
      <c r="B1871" s="1" t="s">
        <v>8419</v>
      </c>
      <c r="C1871" s="1" t="s">
        <v>8420</v>
      </c>
      <c r="D1871" s="1" t="s">
        <v>8421</v>
      </c>
      <c r="E1871" s="1">
        <v>858731</v>
      </c>
      <c r="F1871" s="1">
        <v>585604</v>
      </c>
      <c r="G1871" s="1">
        <v>616537</v>
      </c>
      <c r="H1871" s="1">
        <v>514567</v>
      </c>
    </row>
    <row r="1872" spans="1:8">
      <c r="A1872" s="1" t="s">
        <v>6764</v>
      </c>
      <c r="B1872" s="1" t="s">
        <v>6764</v>
      </c>
      <c r="C1872" s="1" t="s">
        <v>6765</v>
      </c>
      <c r="D1872" s="1" t="s">
        <v>6766</v>
      </c>
      <c r="E1872" s="4">
        <v>1347030</v>
      </c>
      <c r="F1872" s="1">
        <v>861549</v>
      </c>
      <c r="G1872" s="1">
        <v>723375</v>
      </c>
      <c r="H1872" s="1">
        <v>554115</v>
      </c>
    </row>
    <row r="1873" spans="1:8">
      <c r="A1873" s="1" t="s">
        <v>3190</v>
      </c>
      <c r="B1873" s="1" t="s">
        <v>3190</v>
      </c>
      <c r="C1873" s="1" t="s">
        <v>3191</v>
      </c>
      <c r="D1873" s="1" t="s">
        <v>3192</v>
      </c>
      <c r="E1873" s="1">
        <v>122902</v>
      </c>
      <c r="F1873" s="1">
        <v>112359</v>
      </c>
      <c r="G1873" s="1">
        <v>103648</v>
      </c>
      <c r="H1873" s="1">
        <v>66068</v>
      </c>
    </row>
    <row r="1874" spans="1:8">
      <c r="A1874" s="1" t="s">
        <v>8767</v>
      </c>
      <c r="B1874" s="1" t="s">
        <v>8767</v>
      </c>
      <c r="C1874" s="1" t="s">
        <v>8768</v>
      </c>
      <c r="D1874" s="1" t="s">
        <v>8769</v>
      </c>
      <c r="E1874" s="4">
        <v>1043680</v>
      </c>
      <c r="F1874" s="4">
        <v>1124550</v>
      </c>
      <c r="G1874" s="4">
        <v>1153530</v>
      </c>
      <c r="H1874" s="1">
        <v>657382</v>
      </c>
    </row>
    <row r="1875" spans="1:8">
      <c r="A1875" s="1" t="s">
        <v>7717</v>
      </c>
      <c r="B1875" s="1" t="s">
        <v>7717</v>
      </c>
      <c r="C1875" s="1" t="s">
        <v>7718</v>
      </c>
      <c r="D1875" s="1" t="s">
        <v>7719</v>
      </c>
      <c r="E1875" s="1">
        <v>67940.399999999994</v>
      </c>
      <c r="F1875" s="1">
        <v>63067.1</v>
      </c>
      <c r="G1875" s="1"/>
      <c r="H1875" s="1">
        <v>76232.3</v>
      </c>
    </row>
    <row r="1876" spans="1:8">
      <c r="A1876" s="1" t="s">
        <v>3630</v>
      </c>
      <c r="B1876" s="1" t="s">
        <v>3630</v>
      </c>
      <c r="C1876" s="1" t="s">
        <v>3631</v>
      </c>
      <c r="D1876" s="1" t="s">
        <v>3632</v>
      </c>
      <c r="E1876" s="1">
        <v>157955</v>
      </c>
      <c r="F1876" s="1">
        <v>86435</v>
      </c>
      <c r="G1876" s="1"/>
      <c r="H1876" s="1"/>
    </row>
    <row r="1877" spans="1:8">
      <c r="A1877" s="1" t="s">
        <v>7285</v>
      </c>
      <c r="B1877" s="1" t="s">
        <v>7285</v>
      </c>
      <c r="C1877" s="1" t="s">
        <v>7286</v>
      </c>
      <c r="D1877" s="1" t="s">
        <v>7287</v>
      </c>
      <c r="E1877" s="1"/>
      <c r="F1877" s="1"/>
      <c r="G1877" s="1"/>
      <c r="H1877" s="1"/>
    </row>
    <row r="1878" spans="1:8">
      <c r="A1878" s="1" t="s">
        <v>4410</v>
      </c>
      <c r="B1878" s="1" t="s">
        <v>4410</v>
      </c>
      <c r="C1878" s="1" t="s">
        <v>4411</v>
      </c>
      <c r="D1878" s="1" t="s">
        <v>4412</v>
      </c>
      <c r="E1878" s="1">
        <v>325735</v>
      </c>
      <c r="F1878" s="1">
        <v>588904</v>
      </c>
      <c r="G1878" s="1">
        <v>279823</v>
      </c>
      <c r="H1878" s="1">
        <v>324019</v>
      </c>
    </row>
    <row r="1879" spans="1:8">
      <c r="A1879" s="1" t="s">
        <v>3491</v>
      </c>
      <c r="B1879" s="1" t="s">
        <v>3491</v>
      </c>
      <c r="C1879" s="1" t="s">
        <v>3492</v>
      </c>
      <c r="D1879" s="1" t="s">
        <v>3493</v>
      </c>
      <c r="E1879" s="1">
        <v>251281</v>
      </c>
      <c r="F1879" s="1">
        <v>167865</v>
      </c>
      <c r="G1879" s="1">
        <v>255609</v>
      </c>
      <c r="H1879" s="1">
        <v>155948</v>
      </c>
    </row>
    <row r="1880" spans="1:8">
      <c r="A1880" s="1" t="s">
        <v>9165</v>
      </c>
      <c r="B1880" s="1" t="s">
        <v>9165</v>
      </c>
      <c r="C1880" s="1" t="s">
        <v>9166</v>
      </c>
      <c r="D1880" s="1" t="s">
        <v>9167</v>
      </c>
      <c r="E1880" s="1">
        <v>853904</v>
      </c>
      <c r="F1880" s="4">
        <v>1074850</v>
      </c>
      <c r="G1880" s="1">
        <v>842630</v>
      </c>
      <c r="H1880" s="1">
        <v>826803</v>
      </c>
    </row>
    <row r="1881" spans="1:8">
      <c r="A1881" s="1" t="s">
        <v>9047</v>
      </c>
      <c r="B1881" s="1" t="s">
        <v>9047</v>
      </c>
      <c r="C1881" s="1" t="s">
        <v>9048</v>
      </c>
      <c r="D1881" s="1" t="s">
        <v>9049</v>
      </c>
      <c r="E1881" s="4">
        <v>3715720</v>
      </c>
      <c r="F1881" s="4">
        <v>4851800</v>
      </c>
      <c r="G1881" s="4">
        <v>3916080</v>
      </c>
      <c r="H1881" s="4">
        <v>4519680</v>
      </c>
    </row>
    <row r="1882" spans="1:8">
      <c r="A1882" s="1" t="s">
        <v>8577</v>
      </c>
      <c r="B1882" s="1" t="s">
        <v>8577</v>
      </c>
      <c r="C1882" s="1" t="s">
        <v>8578</v>
      </c>
      <c r="D1882" s="1" t="s">
        <v>8579</v>
      </c>
      <c r="E1882" s="1"/>
      <c r="F1882" s="1"/>
      <c r="G1882" s="1">
        <v>135036</v>
      </c>
      <c r="H1882" s="1">
        <v>135747</v>
      </c>
    </row>
    <row r="1883" spans="1:8">
      <c r="A1883" s="1" t="s">
        <v>1398</v>
      </c>
      <c r="B1883" s="1" t="s">
        <v>1398</v>
      </c>
      <c r="C1883" s="1" t="s">
        <v>1399</v>
      </c>
      <c r="D1883" s="1" t="s">
        <v>1400</v>
      </c>
      <c r="E1883" s="1">
        <v>400878</v>
      </c>
      <c r="F1883" s="1">
        <v>435255</v>
      </c>
      <c r="G1883" s="1">
        <v>466366</v>
      </c>
      <c r="H1883" s="1">
        <v>225624</v>
      </c>
    </row>
    <row r="1884" spans="1:8">
      <c r="A1884" s="1" t="s">
        <v>5133</v>
      </c>
      <c r="B1884" s="1" t="s">
        <v>5133</v>
      </c>
      <c r="C1884" s="1" t="s">
        <v>5134</v>
      </c>
      <c r="D1884" s="1" t="s">
        <v>5135</v>
      </c>
      <c r="E1884" s="1">
        <v>238675</v>
      </c>
      <c r="F1884" s="1">
        <v>324665</v>
      </c>
      <c r="G1884" s="1">
        <v>208715</v>
      </c>
      <c r="H1884" s="1">
        <v>208552</v>
      </c>
    </row>
    <row r="1885" spans="1:8">
      <c r="A1885" s="1" t="s">
        <v>5254</v>
      </c>
      <c r="B1885" s="1" t="s">
        <v>5254</v>
      </c>
      <c r="C1885" s="1" t="s">
        <v>5255</v>
      </c>
      <c r="D1885" s="1" t="s">
        <v>5256</v>
      </c>
      <c r="E1885" s="1">
        <v>327938</v>
      </c>
      <c r="F1885" s="1"/>
      <c r="G1885" s="1">
        <v>186062</v>
      </c>
      <c r="H1885" s="1">
        <v>113771</v>
      </c>
    </row>
    <row r="1886" spans="1:8">
      <c r="A1886" s="1" t="s">
        <v>6938</v>
      </c>
      <c r="B1886" s="1" t="s">
        <v>6938</v>
      </c>
      <c r="C1886" s="1" t="s">
        <v>6939</v>
      </c>
      <c r="D1886" s="1" t="s">
        <v>6940</v>
      </c>
      <c r="E1886" s="1">
        <v>166007</v>
      </c>
      <c r="F1886" s="1">
        <v>94084.6</v>
      </c>
      <c r="G1886" s="1">
        <v>165073</v>
      </c>
      <c r="H1886" s="1">
        <v>62488.5</v>
      </c>
    </row>
    <row r="1887" spans="1:8">
      <c r="A1887" s="1" t="s">
        <v>8238</v>
      </c>
      <c r="B1887" s="1" t="s">
        <v>8238</v>
      </c>
      <c r="C1887" s="1" t="s">
        <v>8239</v>
      </c>
      <c r="D1887" s="1" t="s">
        <v>8240</v>
      </c>
      <c r="E1887" s="1">
        <v>592553</v>
      </c>
      <c r="F1887" s="1">
        <v>383734</v>
      </c>
      <c r="G1887" s="1">
        <v>606076</v>
      </c>
      <c r="H1887" s="1">
        <v>480594</v>
      </c>
    </row>
    <row r="1888" spans="1:8">
      <c r="A1888" s="1" t="s">
        <v>3797</v>
      </c>
      <c r="B1888" s="1" t="s">
        <v>3797</v>
      </c>
      <c r="C1888" s="1" t="s">
        <v>3798</v>
      </c>
      <c r="D1888" s="1" t="s">
        <v>3799</v>
      </c>
      <c r="E1888" s="1"/>
      <c r="F1888" s="1">
        <v>243215</v>
      </c>
      <c r="G1888" s="1">
        <v>285999</v>
      </c>
      <c r="H1888" s="1">
        <v>252903</v>
      </c>
    </row>
    <row r="1889" spans="1:8">
      <c r="A1889" s="1" t="s">
        <v>186</v>
      </c>
      <c r="B1889" s="1" t="s">
        <v>186</v>
      </c>
      <c r="C1889" s="1" t="s">
        <v>187</v>
      </c>
      <c r="D1889" s="1" t="s">
        <v>188</v>
      </c>
      <c r="E1889" s="1">
        <v>314573</v>
      </c>
      <c r="F1889" s="1">
        <v>672967</v>
      </c>
      <c r="G1889" s="1">
        <v>263638</v>
      </c>
      <c r="H1889" s="1">
        <v>653876</v>
      </c>
    </row>
    <row r="1890" spans="1:8">
      <c r="A1890" s="1" t="s">
        <v>189</v>
      </c>
      <c r="B1890" s="1" t="s">
        <v>189</v>
      </c>
      <c r="C1890" s="1" t="s">
        <v>190</v>
      </c>
      <c r="D1890" s="1" t="s">
        <v>191</v>
      </c>
      <c r="E1890" s="1">
        <v>887073</v>
      </c>
      <c r="F1890" s="4">
        <v>1741320</v>
      </c>
      <c r="G1890" s="1">
        <v>619300</v>
      </c>
      <c r="H1890" s="4">
        <v>1333460</v>
      </c>
    </row>
    <row r="1891" spans="1:8">
      <c r="A1891" s="1" t="s">
        <v>1833</v>
      </c>
      <c r="B1891" s="1" t="s">
        <v>1833</v>
      </c>
      <c r="C1891" s="1" t="s">
        <v>1834</v>
      </c>
      <c r="D1891" s="1" t="s">
        <v>1835</v>
      </c>
      <c r="E1891" s="1">
        <v>884690</v>
      </c>
      <c r="F1891" s="1">
        <v>465383</v>
      </c>
      <c r="G1891" s="1"/>
      <c r="H1891" s="1">
        <v>344750</v>
      </c>
    </row>
    <row r="1892" spans="1:8">
      <c r="A1892" s="1" t="s">
        <v>3052</v>
      </c>
      <c r="B1892" s="1" t="s">
        <v>3052</v>
      </c>
      <c r="C1892" s="1" t="s">
        <v>3053</v>
      </c>
      <c r="D1892" s="1" t="s">
        <v>3054</v>
      </c>
      <c r="E1892" s="1">
        <v>216713</v>
      </c>
      <c r="F1892" s="1">
        <v>455737</v>
      </c>
      <c r="G1892" s="1">
        <v>181173</v>
      </c>
      <c r="H1892" s="1">
        <v>486981</v>
      </c>
    </row>
    <row r="1893" spans="1:8">
      <c r="A1893" s="1" t="s">
        <v>1500</v>
      </c>
      <c r="B1893" s="1" t="s">
        <v>1500</v>
      </c>
      <c r="C1893" s="1" t="s">
        <v>1501</v>
      </c>
      <c r="D1893" s="1" t="s">
        <v>1502</v>
      </c>
      <c r="E1893" s="1">
        <v>445842</v>
      </c>
      <c r="F1893" s="1">
        <v>438635</v>
      </c>
      <c r="G1893" s="1">
        <v>471583</v>
      </c>
      <c r="H1893" s="1">
        <v>343422</v>
      </c>
    </row>
    <row r="1894" spans="1:8">
      <c r="A1894" s="1" t="s">
        <v>5411</v>
      </c>
      <c r="B1894" s="1" t="s">
        <v>5411</v>
      </c>
      <c r="C1894" s="1" t="s">
        <v>5412</v>
      </c>
      <c r="D1894" s="1" t="s">
        <v>5413</v>
      </c>
      <c r="E1894" s="1">
        <v>635926</v>
      </c>
      <c r="F1894" s="1">
        <v>558263</v>
      </c>
      <c r="G1894" s="1">
        <v>610075</v>
      </c>
      <c r="H1894" s="1">
        <v>511348</v>
      </c>
    </row>
    <row r="1895" spans="1:8">
      <c r="A1895" s="1" t="s">
        <v>6497</v>
      </c>
      <c r="B1895" s="1" t="s">
        <v>6497</v>
      </c>
      <c r="C1895" s="1" t="s">
        <v>6498</v>
      </c>
      <c r="D1895" s="1" t="s">
        <v>6499</v>
      </c>
      <c r="E1895" s="1">
        <v>587950</v>
      </c>
      <c r="F1895" s="1">
        <v>500414</v>
      </c>
      <c r="G1895" s="1">
        <v>592049</v>
      </c>
      <c r="H1895" s="1">
        <v>354663</v>
      </c>
    </row>
    <row r="1896" spans="1:8">
      <c r="A1896" s="1" t="s">
        <v>8476</v>
      </c>
      <c r="B1896" s="1" t="s">
        <v>8476</v>
      </c>
      <c r="C1896" s="1" t="s">
        <v>8477</v>
      </c>
      <c r="D1896" s="1" t="s">
        <v>8478</v>
      </c>
      <c r="E1896" s="1">
        <v>631472</v>
      </c>
      <c r="F1896" s="1">
        <v>583882</v>
      </c>
      <c r="G1896" s="1">
        <v>566161</v>
      </c>
      <c r="H1896" s="1">
        <v>374972</v>
      </c>
    </row>
    <row r="1897" spans="1:8">
      <c r="A1897" s="1" t="s">
        <v>1503</v>
      </c>
      <c r="B1897" s="1" t="s">
        <v>1503</v>
      </c>
      <c r="C1897" s="1" t="s">
        <v>1504</v>
      </c>
      <c r="D1897" s="1" t="s">
        <v>1505</v>
      </c>
      <c r="E1897" s="1">
        <v>892673</v>
      </c>
      <c r="F1897" s="4">
        <v>2528090</v>
      </c>
      <c r="G1897" s="1">
        <v>881049</v>
      </c>
      <c r="H1897" s="4">
        <v>2110580</v>
      </c>
    </row>
    <row r="1898" spans="1:8">
      <c r="A1898" s="1" t="s">
        <v>1974</v>
      </c>
      <c r="B1898" s="1" t="s">
        <v>1974</v>
      </c>
      <c r="C1898" s="1" t="s">
        <v>1975</v>
      </c>
      <c r="D1898" s="1" t="s">
        <v>1976</v>
      </c>
      <c r="E1898" s="1">
        <v>642034</v>
      </c>
      <c r="F1898" s="4">
        <v>1196940</v>
      </c>
      <c r="G1898" s="1">
        <v>560962</v>
      </c>
      <c r="H1898" s="4">
        <v>1059200</v>
      </c>
    </row>
    <row r="1899" spans="1:8">
      <c r="A1899" s="1" t="s">
        <v>1977</v>
      </c>
      <c r="B1899" s="1" t="s">
        <v>1977</v>
      </c>
      <c r="C1899" s="1" t="s">
        <v>1978</v>
      </c>
      <c r="D1899" s="1" t="s">
        <v>1979</v>
      </c>
      <c r="E1899" s="1">
        <v>504926</v>
      </c>
      <c r="F1899" s="4">
        <v>1335010</v>
      </c>
      <c r="G1899" s="1">
        <v>419672</v>
      </c>
      <c r="H1899" s="1">
        <v>899997</v>
      </c>
    </row>
    <row r="1900" spans="1:8">
      <c r="A1900" s="1" t="s">
        <v>3869</v>
      </c>
      <c r="B1900" s="1" t="s">
        <v>3869</v>
      </c>
      <c r="C1900" s="1" t="s">
        <v>3870</v>
      </c>
      <c r="D1900" s="1" t="s">
        <v>3871</v>
      </c>
      <c r="E1900" s="1">
        <v>288768</v>
      </c>
      <c r="F1900" s="1">
        <v>303384</v>
      </c>
      <c r="G1900" s="1">
        <v>238002</v>
      </c>
      <c r="H1900" s="1">
        <v>298595</v>
      </c>
    </row>
    <row r="1901" spans="1:8">
      <c r="A1901" s="1" t="s">
        <v>4868</v>
      </c>
      <c r="B1901" s="1" t="s">
        <v>4868</v>
      </c>
      <c r="C1901" s="1" t="s">
        <v>4869</v>
      </c>
      <c r="D1901" s="1" t="s">
        <v>4870</v>
      </c>
      <c r="E1901" s="4">
        <v>1151310</v>
      </c>
      <c r="F1901" s="1">
        <v>993415</v>
      </c>
      <c r="G1901" s="4">
        <v>1116750</v>
      </c>
      <c r="H1901" s="1">
        <v>893781</v>
      </c>
    </row>
    <row r="1902" spans="1:8">
      <c r="A1902" s="1" t="s">
        <v>3866</v>
      </c>
      <c r="B1902" s="1" t="s">
        <v>3866</v>
      </c>
      <c r="C1902" s="1" t="s">
        <v>3867</v>
      </c>
      <c r="D1902" s="1" t="s">
        <v>3868</v>
      </c>
      <c r="E1902" s="1">
        <v>711523</v>
      </c>
      <c r="F1902" s="1">
        <v>798201</v>
      </c>
      <c r="G1902" s="1">
        <v>669464</v>
      </c>
      <c r="H1902" s="1">
        <v>595880</v>
      </c>
    </row>
    <row r="1903" spans="1:8">
      <c r="A1903" s="1" t="s">
        <v>4850</v>
      </c>
      <c r="B1903" s="1" t="s">
        <v>4850</v>
      </c>
      <c r="C1903" s="1" t="s">
        <v>4851</v>
      </c>
      <c r="D1903" s="1" t="s">
        <v>4852</v>
      </c>
      <c r="E1903" s="1">
        <v>535599</v>
      </c>
      <c r="F1903" s="1">
        <v>533675</v>
      </c>
      <c r="G1903" s="1">
        <v>579846</v>
      </c>
      <c r="H1903" s="1">
        <v>441036</v>
      </c>
    </row>
    <row r="1904" spans="1:8">
      <c r="A1904" s="1" t="s">
        <v>3678</v>
      </c>
      <c r="B1904" s="1" t="s">
        <v>3678</v>
      </c>
      <c r="C1904" s="1" t="s">
        <v>3679</v>
      </c>
      <c r="D1904" s="1" t="s">
        <v>3680</v>
      </c>
      <c r="E1904" s="1">
        <v>298766</v>
      </c>
      <c r="F1904" s="1">
        <v>274590</v>
      </c>
      <c r="G1904" s="1">
        <v>327357</v>
      </c>
      <c r="H1904" s="1">
        <v>291685</v>
      </c>
    </row>
    <row r="1905" spans="1:8">
      <c r="A1905" s="1" t="s">
        <v>3654</v>
      </c>
      <c r="B1905" s="1" t="s">
        <v>3654</v>
      </c>
      <c r="C1905" s="1" t="s">
        <v>3655</v>
      </c>
      <c r="D1905" s="1" t="s">
        <v>3656</v>
      </c>
      <c r="E1905" s="1">
        <v>672570</v>
      </c>
      <c r="F1905" s="1">
        <v>467065</v>
      </c>
      <c r="G1905" s="1">
        <v>434350</v>
      </c>
      <c r="H1905" s="1">
        <v>456365</v>
      </c>
    </row>
    <row r="1906" spans="1:8">
      <c r="A1906" s="1" t="s">
        <v>3624</v>
      </c>
      <c r="B1906" s="1" t="s">
        <v>3624</v>
      </c>
      <c r="C1906" s="1" t="s">
        <v>3625</v>
      </c>
      <c r="D1906" s="1" t="s">
        <v>3626</v>
      </c>
      <c r="E1906" s="4">
        <v>2303650</v>
      </c>
      <c r="F1906" s="4">
        <v>1111970</v>
      </c>
      <c r="G1906" s="1"/>
      <c r="H1906" s="1">
        <v>656651</v>
      </c>
    </row>
    <row r="1907" spans="1:8">
      <c r="A1907" s="1" t="s">
        <v>7966</v>
      </c>
      <c r="B1907" s="1" t="s">
        <v>7967</v>
      </c>
      <c r="C1907" s="1" t="s">
        <v>7968</v>
      </c>
      <c r="D1907" s="1" t="s">
        <v>7969</v>
      </c>
      <c r="E1907" s="1">
        <v>749522</v>
      </c>
      <c r="F1907" s="1">
        <v>371330</v>
      </c>
      <c r="G1907" s="1">
        <v>645284</v>
      </c>
      <c r="H1907" s="1">
        <v>230954</v>
      </c>
    </row>
    <row r="1908" spans="1:8">
      <c r="A1908" s="1" t="s">
        <v>3785</v>
      </c>
      <c r="B1908" s="1" t="s">
        <v>3785</v>
      </c>
      <c r="C1908" s="1" t="s">
        <v>3786</v>
      </c>
      <c r="D1908" s="1" t="s">
        <v>3787</v>
      </c>
      <c r="E1908" s="1">
        <v>294580</v>
      </c>
      <c r="F1908" s="1">
        <v>268576</v>
      </c>
      <c r="G1908" s="1">
        <v>248577</v>
      </c>
      <c r="H1908" s="1">
        <v>250649</v>
      </c>
    </row>
    <row r="1909" spans="1:8">
      <c r="A1909" s="1" t="s">
        <v>5323</v>
      </c>
      <c r="B1909" s="1" t="s">
        <v>5323</v>
      </c>
      <c r="C1909" s="1" t="s">
        <v>5324</v>
      </c>
      <c r="D1909" s="1" t="s">
        <v>5325</v>
      </c>
      <c r="E1909" s="1">
        <v>597924</v>
      </c>
      <c r="F1909" s="1">
        <v>158730</v>
      </c>
      <c r="G1909" s="1">
        <v>139207</v>
      </c>
      <c r="H1909" s="1">
        <v>104925</v>
      </c>
    </row>
    <row r="1910" spans="1:8">
      <c r="A1910" s="1" t="s">
        <v>4671</v>
      </c>
      <c r="B1910" s="1" t="s">
        <v>4671</v>
      </c>
      <c r="C1910" s="1" t="s">
        <v>4672</v>
      </c>
      <c r="D1910" s="1" t="s">
        <v>4673</v>
      </c>
      <c r="E1910" s="4">
        <v>1114250</v>
      </c>
      <c r="F1910" s="4">
        <v>1004430</v>
      </c>
      <c r="G1910" s="4">
        <v>1577000</v>
      </c>
      <c r="H1910" s="4">
        <v>1474880</v>
      </c>
    </row>
    <row r="1911" spans="1:8">
      <c r="A1911" s="1" t="s">
        <v>1129</v>
      </c>
      <c r="B1911" s="1" t="s">
        <v>1129</v>
      </c>
      <c r="C1911" s="1" t="s">
        <v>1130</v>
      </c>
      <c r="D1911" s="1" t="s">
        <v>1131</v>
      </c>
      <c r="E1911" s="4">
        <v>3292010</v>
      </c>
      <c r="F1911" s="4">
        <v>1081820</v>
      </c>
      <c r="G1911" s="1"/>
      <c r="H1911" s="1"/>
    </row>
    <row r="1912" spans="1:8">
      <c r="A1912" s="1" t="s">
        <v>1263</v>
      </c>
      <c r="B1912" s="1" t="s">
        <v>1263</v>
      </c>
      <c r="C1912" s="1" t="s">
        <v>1264</v>
      </c>
      <c r="D1912" s="1" t="s">
        <v>1265</v>
      </c>
      <c r="E1912" s="1">
        <v>532563</v>
      </c>
      <c r="F1912" s="1">
        <v>437113</v>
      </c>
      <c r="G1912" s="1">
        <v>464614</v>
      </c>
      <c r="H1912" s="1">
        <v>322486</v>
      </c>
    </row>
    <row r="1913" spans="1:8">
      <c r="A1913" s="1" t="s">
        <v>1791</v>
      </c>
      <c r="B1913" s="1" t="s">
        <v>1791</v>
      </c>
      <c r="C1913" s="1" t="s">
        <v>1792</v>
      </c>
      <c r="D1913" s="1" t="s">
        <v>1793</v>
      </c>
      <c r="E1913" s="1"/>
      <c r="F1913" s="1">
        <v>342514</v>
      </c>
      <c r="G1913" s="1">
        <v>276262</v>
      </c>
      <c r="H1913" s="1">
        <v>203497</v>
      </c>
    </row>
    <row r="1914" spans="1:8">
      <c r="A1914" s="1" t="s">
        <v>402</v>
      </c>
      <c r="B1914" s="1" t="s">
        <v>402</v>
      </c>
      <c r="C1914" s="1" t="s">
        <v>403</v>
      </c>
      <c r="D1914" s="1" t="s">
        <v>404</v>
      </c>
      <c r="E1914" s="4">
        <v>4559700</v>
      </c>
      <c r="F1914" s="4">
        <v>6712220</v>
      </c>
      <c r="G1914" s="4">
        <v>2708950</v>
      </c>
      <c r="H1914" s="4">
        <v>4500760</v>
      </c>
    </row>
    <row r="1915" spans="1:8">
      <c r="A1915" s="1" t="s">
        <v>405</v>
      </c>
      <c r="B1915" s="1" t="s">
        <v>405</v>
      </c>
      <c r="C1915" s="1" t="s">
        <v>406</v>
      </c>
      <c r="D1915" s="1" t="s">
        <v>407</v>
      </c>
      <c r="E1915" s="4">
        <v>1230020</v>
      </c>
      <c r="F1915" s="4">
        <v>2290430</v>
      </c>
      <c r="G1915" s="1">
        <v>905400</v>
      </c>
      <c r="H1915" s="4">
        <v>1425480</v>
      </c>
    </row>
    <row r="1916" spans="1:8">
      <c r="A1916" s="1" t="s">
        <v>6905</v>
      </c>
      <c r="B1916" s="1" t="s">
        <v>6905</v>
      </c>
      <c r="C1916" s="1" t="s">
        <v>6906</v>
      </c>
      <c r="D1916" s="1" t="s">
        <v>6907</v>
      </c>
      <c r="E1916" s="1">
        <v>981499</v>
      </c>
      <c r="F1916" s="4">
        <v>1336240</v>
      </c>
      <c r="G1916" s="1">
        <v>777763</v>
      </c>
      <c r="H1916" s="1">
        <v>925386</v>
      </c>
    </row>
    <row r="1917" spans="1:8">
      <c r="A1917" s="1" t="s">
        <v>6635</v>
      </c>
      <c r="B1917" s="1" t="s">
        <v>6635</v>
      </c>
      <c r="C1917" s="1" t="s">
        <v>6636</v>
      </c>
      <c r="D1917" s="1" t="s">
        <v>6637</v>
      </c>
      <c r="E1917" s="1">
        <v>285108</v>
      </c>
      <c r="F1917" s="1">
        <v>172796</v>
      </c>
      <c r="G1917" s="1">
        <v>111567</v>
      </c>
      <c r="H1917" s="1">
        <v>217592</v>
      </c>
    </row>
    <row r="1918" spans="1:8">
      <c r="A1918" s="1" t="s">
        <v>6653</v>
      </c>
      <c r="B1918" s="1" t="s">
        <v>6653</v>
      </c>
      <c r="C1918" s="1" t="s">
        <v>6654</v>
      </c>
      <c r="D1918" s="1" t="s">
        <v>6655</v>
      </c>
      <c r="E1918" s="1">
        <v>99993.600000000006</v>
      </c>
      <c r="F1918" s="1">
        <v>231900</v>
      </c>
      <c r="G1918" s="1">
        <v>62602</v>
      </c>
      <c r="H1918" s="1">
        <v>166246</v>
      </c>
    </row>
    <row r="1919" spans="1:8">
      <c r="A1919" s="1" t="s">
        <v>3452</v>
      </c>
      <c r="B1919" s="1" t="s">
        <v>3452</v>
      </c>
      <c r="C1919" s="1" t="s">
        <v>3453</v>
      </c>
      <c r="D1919" s="1" t="s">
        <v>3454</v>
      </c>
      <c r="E1919" s="1">
        <v>495292</v>
      </c>
      <c r="F1919" s="1">
        <v>483348</v>
      </c>
      <c r="G1919" s="1">
        <v>617868</v>
      </c>
      <c r="H1919" s="1">
        <v>245704</v>
      </c>
    </row>
    <row r="1920" spans="1:8">
      <c r="A1920" s="1" t="s">
        <v>9101</v>
      </c>
      <c r="B1920" s="1" t="s">
        <v>9101</v>
      </c>
      <c r="C1920" s="1" t="s">
        <v>9102</v>
      </c>
      <c r="D1920" s="1" t="s">
        <v>9103</v>
      </c>
      <c r="E1920" s="1">
        <v>333447</v>
      </c>
      <c r="F1920" s="1">
        <v>392867</v>
      </c>
      <c r="G1920" s="1">
        <v>288517</v>
      </c>
      <c r="H1920" s="1">
        <v>559982</v>
      </c>
    </row>
    <row r="1921" spans="1:8">
      <c r="A1921" s="1" t="s">
        <v>9460</v>
      </c>
      <c r="B1921" s="1" t="s">
        <v>9460</v>
      </c>
      <c r="C1921" s="1" t="s">
        <v>9461</v>
      </c>
      <c r="D1921" s="1" t="s">
        <v>9462</v>
      </c>
      <c r="E1921" s="1"/>
      <c r="F1921" s="1">
        <v>67126.600000000006</v>
      </c>
      <c r="G1921" s="1"/>
      <c r="H1921" s="1">
        <v>99866.3</v>
      </c>
    </row>
    <row r="1922" spans="1:8">
      <c r="A1922" s="1" t="s">
        <v>5971</v>
      </c>
      <c r="B1922" s="1" t="s">
        <v>5971</v>
      </c>
      <c r="C1922" s="1" t="s">
        <v>5972</v>
      </c>
      <c r="D1922" s="1" t="s">
        <v>5973</v>
      </c>
      <c r="E1922" s="1">
        <v>625187</v>
      </c>
      <c r="F1922" s="4">
        <v>1131640</v>
      </c>
      <c r="G1922" s="4">
        <v>1030820</v>
      </c>
      <c r="H1922" s="4">
        <v>1022650</v>
      </c>
    </row>
    <row r="1923" spans="1:8">
      <c r="A1923" s="1" t="s">
        <v>4901</v>
      </c>
      <c r="B1923" s="1" t="s">
        <v>4901</v>
      </c>
      <c r="C1923" s="1" t="s">
        <v>4902</v>
      </c>
      <c r="D1923" s="1" t="s">
        <v>4903</v>
      </c>
      <c r="E1923" s="4">
        <v>1764330</v>
      </c>
      <c r="F1923" s="1">
        <v>497157</v>
      </c>
      <c r="G1923" s="1"/>
      <c r="H1923" s="1"/>
    </row>
    <row r="1924" spans="1:8">
      <c r="A1924" s="1" t="s">
        <v>2157</v>
      </c>
      <c r="B1924" s="1" t="s">
        <v>2157</v>
      </c>
      <c r="C1924" s="1" t="s">
        <v>2158</v>
      </c>
      <c r="D1924" s="1" t="s">
        <v>2159</v>
      </c>
      <c r="E1924" s="1">
        <v>203639</v>
      </c>
      <c r="F1924" s="1">
        <v>132003</v>
      </c>
      <c r="G1924" s="1">
        <v>198139</v>
      </c>
      <c r="H1924" s="1">
        <v>72216.100000000006</v>
      </c>
    </row>
    <row r="1925" spans="1:8">
      <c r="A1925" s="1" t="s">
        <v>2369</v>
      </c>
      <c r="B1925" s="1" t="s">
        <v>2369</v>
      </c>
      <c r="C1925" s="1" t="s">
        <v>2370</v>
      </c>
      <c r="D1925" s="1" t="s">
        <v>2371</v>
      </c>
      <c r="E1925" s="1">
        <v>820673</v>
      </c>
      <c r="F1925" s="4">
        <v>1292670</v>
      </c>
      <c r="G1925" s="1">
        <v>448594</v>
      </c>
      <c r="H1925" s="4">
        <v>1102710</v>
      </c>
    </row>
    <row r="1926" spans="1:8">
      <c r="A1926" s="1" t="s">
        <v>8936</v>
      </c>
      <c r="B1926" s="1" t="s">
        <v>8936</v>
      </c>
      <c r="C1926" s="1" t="s">
        <v>8937</v>
      </c>
      <c r="D1926" s="1" t="s">
        <v>8938</v>
      </c>
      <c r="E1926" s="1"/>
      <c r="F1926" s="1"/>
      <c r="G1926" s="1">
        <v>173769</v>
      </c>
      <c r="H1926" s="1">
        <v>148365</v>
      </c>
    </row>
    <row r="1927" spans="1:8">
      <c r="A1927" s="1" t="s">
        <v>4777</v>
      </c>
      <c r="B1927" s="1" t="s">
        <v>4777</v>
      </c>
      <c r="C1927" s="1" t="s">
        <v>4778</v>
      </c>
      <c r="D1927" s="1" t="s">
        <v>4779</v>
      </c>
      <c r="E1927" s="1">
        <v>585663</v>
      </c>
      <c r="F1927" s="1">
        <v>557820</v>
      </c>
      <c r="G1927" s="4">
        <v>1245610</v>
      </c>
      <c r="H1927" s="1">
        <v>937993</v>
      </c>
    </row>
    <row r="1928" spans="1:8">
      <c r="A1928" s="1" t="s">
        <v>567</v>
      </c>
      <c r="B1928" s="1" t="s">
        <v>567</v>
      </c>
      <c r="C1928" s="1" t="s">
        <v>568</v>
      </c>
      <c r="D1928" s="1" t="s">
        <v>569</v>
      </c>
      <c r="E1928" s="4">
        <v>1254770</v>
      </c>
      <c r="F1928" s="4">
        <v>2280960</v>
      </c>
      <c r="G1928" s="4">
        <v>1105580</v>
      </c>
      <c r="H1928" s="4">
        <v>2384210</v>
      </c>
    </row>
    <row r="1929" spans="1:8">
      <c r="A1929" s="1" t="s">
        <v>4177</v>
      </c>
      <c r="B1929" s="1" t="s">
        <v>4177</v>
      </c>
      <c r="C1929" s="1" t="s">
        <v>4178</v>
      </c>
      <c r="D1929" s="1" t="s">
        <v>4179</v>
      </c>
      <c r="E1929" s="1">
        <v>107333</v>
      </c>
      <c r="F1929" s="1">
        <v>95307.5</v>
      </c>
      <c r="G1929" s="1">
        <v>114658</v>
      </c>
      <c r="H1929" s="1">
        <v>133904</v>
      </c>
    </row>
    <row r="1930" spans="1:8">
      <c r="A1930" s="1" t="s">
        <v>8364</v>
      </c>
      <c r="B1930" s="1" t="s">
        <v>8365</v>
      </c>
      <c r="C1930" s="1" t="s">
        <v>8366</v>
      </c>
      <c r="D1930" s="1" t="s">
        <v>8367</v>
      </c>
      <c r="E1930" s="4">
        <v>13713000</v>
      </c>
      <c r="F1930" s="4">
        <v>8144670</v>
      </c>
      <c r="G1930" s="4">
        <v>1652120</v>
      </c>
      <c r="H1930" s="4">
        <v>1462650</v>
      </c>
    </row>
    <row r="1931" spans="1:8">
      <c r="A1931" s="1" t="s">
        <v>8933</v>
      </c>
      <c r="B1931" s="1" t="s">
        <v>8933</v>
      </c>
      <c r="C1931" s="1" t="s">
        <v>8934</v>
      </c>
      <c r="D1931" s="1" t="s">
        <v>8935</v>
      </c>
      <c r="E1931" s="1"/>
      <c r="F1931" s="1">
        <v>225142</v>
      </c>
      <c r="G1931" s="1"/>
      <c r="H1931" s="1">
        <v>202757</v>
      </c>
    </row>
    <row r="1932" spans="1:8">
      <c r="A1932" s="1" t="s">
        <v>9260</v>
      </c>
      <c r="B1932" s="1" t="s">
        <v>9260</v>
      </c>
      <c r="C1932" s="1" t="s">
        <v>9261</v>
      </c>
      <c r="D1932" s="1" t="s">
        <v>9262</v>
      </c>
      <c r="E1932" s="1"/>
      <c r="F1932" s="1"/>
      <c r="G1932" s="1">
        <v>37972.400000000001</v>
      </c>
      <c r="H1932" s="1">
        <v>78437.100000000006</v>
      </c>
    </row>
    <row r="1933" spans="1:8">
      <c r="A1933" s="1" t="s">
        <v>7720</v>
      </c>
      <c r="B1933" s="1" t="s">
        <v>7720</v>
      </c>
      <c r="C1933" s="1" t="s">
        <v>7721</v>
      </c>
      <c r="D1933" s="1" t="s">
        <v>7722</v>
      </c>
      <c r="E1933" s="1">
        <v>127922</v>
      </c>
      <c r="F1933" s="1">
        <v>204638</v>
      </c>
      <c r="G1933" s="1">
        <v>269876</v>
      </c>
      <c r="H1933" s="1">
        <v>220200</v>
      </c>
    </row>
    <row r="1934" spans="1:8">
      <c r="A1934" s="1" t="s">
        <v>9248</v>
      </c>
      <c r="B1934" s="1" t="s">
        <v>9248</v>
      </c>
      <c r="C1934" s="1" t="s">
        <v>9249</v>
      </c>
      <c r="D1934" s="1" t="s">
        <v>9250</v>
      </c>
      <c r="E1934" s="1"/>
      <c r="F1934" s="1">
        <v>274599</v>
      </c>
      <c r="G1934" s="1"/>
      <c r="H1934" s="1">
        <v>190572</v>
      </c>
    </row>
    <row r="1935" spans="1:8">
      <c r="A1935" s="1" t="s">
        <v>7207</v>
      </c>
      <c r="B1935" s="1" t="s">
        <v>7207</v>
      </c>
      <c r="C1935" s="1" t="s">
        <v>7208</v>
      </c>
      <c r="D1935" s="1" t="s">
        <v>7209</v>
      </c>
      <c r="E1935" s="4">
        <v>1245240</v>
      </c>
      <c r="F1935" s="4">
        <v>1494150</v>
      </c>
      <c r="G1935" s="4">
        <v>2226950</v>
      </c>
      <c r="H1935" s="4">
        <v>1957520</v>
      </c>
    </row>
    <row r="1936" spans="1:8">
      <c r="A1936" s="1" t="s">
        <v>8392</v>
      </c>
      <c r="B1936" s="1" t="s">
        <v>8392</v>
      </c>
      <c r="C1936" s="1" t="s">
        <v>8393</v>
      </c>
      <c r="D1936" s="1" t="s">
        <v>8394</v>
      </c>
      <c r="E1936" s="4">
        <v>3549090</v>
      </c>
      <c r="F1936" s="4">
        <v>2225460</v>
      </c>
      <c r="G1936" s="4">
        <v>2775650</v>
      </c>
      <c r="H1936" s="4">
        <v>1813020</v>
      </c>
    </row>
    <row r="1937" spans="1:8">
      <c r="A1937" s="1" t="s">
        <v>5112</v>
      </c>
      <c r="B1937" s="1" t="s">
        <v>5112</v>
      </c>
      <c r="C1937" s="1" t="s">
        <v>5113</v>
      </c>
      <c r="D1937" s="1" t="s">
        <v>5114</v>
      </c>
      <c r="E1937" s="4">
        <v>2840060</v>
      </c>
      <c r="F1937" s="4">
        <v>1937890</v>
      </c>
      <c r="G1937" s="4">
        <v>2362590</v>
      </c>
      <c r="H1937" s="4">
        <v>1747250</v>
      </c>
    </row>
    <row r="1938" spans="1:8">
      <c r="A1938" s="1" t="s">
        <v>7282</v>
      </c>
      <c r="B1938" s="1" t="s">
        <v>7282</v>
      </c>
      <c r="C1938" s="1" t="s">
        <v>7283</v>
      </c>
      <c r="D1938" s="1" t="s">
        <v>7284</v>
      </c>
      <c r="E1938" s="1">
        <v>204278</v>
      </c>
      <c r="F1938" s="4">
        <v>1229580</v>
      </c>
      <c r="G1938" s="1">
        <v>143959</v>
      </c>
      <c r="H1938" s="1">
        <v>501237</v>
      </c>
    </row>
    <row r="1939" spans="1:8">
      <c r="A1939" s="1" t="s">
        <v>5408</v>
      </c>
      <c r="B1939" s="1" t="s">
        <v>5408</v>
      </c>
      <c r="C1939" s="1" t="s">
        <v>5409</v>
      </c>
      <c r="D1939" s="1" t="s">
        <v>5410</v>
      </c>
      <c r="E1939" s="1">
        <v>197504</v>
      </c>
      <c r="F1939" s="1">
        <v>515068</v>
      </c>
      <c r="G1939" s="1"/>
      <c r="H1939" s="1">
        <v>213392</v>
      </c>
    </row>
    <row r="1940" spans="1:8">
      <c r="A1940" s="1" t="s">
        <v>6185</v>
      </c>
      <c r="B1940" s="1" t="s">
        <v>6185</v>
      </c>
      <c r="C1940" s="1" t="s">
        <v>6186</v>
      </c>
      <c r="D1940" s="1" t="s">
        <v>6187</v>
      </c>
      <c r="E1940" s="1"/>
      <c r="F1940" s="1">
        <v>137191</v>
      </c>
      <c r="G1940" s="1"/>
      <c r="H1940" s="1">
        <v>88444.6</v>
      </c>
    </row>
    <row r="1941" spans="1:8">
      <c r="A1941" s="1" t="s">
        <v>2581</v>
      </c>
      <c r="B1941" s="1" t="s">
        <v>2581</v>
      </c>
      <c r="C1941" s="1" t="s">
        <v>2582</v>
      </c>
      <c r="D1941" s="1" t="s">
        <v>2583</v>
      </c>
      <c r="E1941" s="1">
        <v>122963</v>
      </c>
      <c r="F1941" s="1">
        <v>329249</v>
      </c>
      <c r="G1941" s="1"/>
      <c r="H1941" s="1">
        <v>267291</v>
      </c>
    </row>
    <row r="1942" spans="1:8">
      <c r="A1942" s="1" t="s">
        <v>7240</v>
      </c>
      <c r="B1942" s="1" t="s">
        <v>7240</v>
      </c>
      <c r="C1942" s="1" t="s">
        <v>7241</v>
      </c>
      <c r="D1942" s="1" t="s">
        <v>7242</v>
      </c>
      <c r="E1942" s="1">
        <v>273332</v>
      </c>
      <c r="F1942" s="1">
        <v>309064</v>
      </c>
      <c r="G1942" s="1">
        <v>515123</v>
      </c>
      <c r="H1942" s="1">
        <v>315381</v>
      </c>
    </row>
    <row r="1943" spans="1:8">
      <c r="A1943" s="1" t="s">
        <v>820</v>
      </c>
      <c r="B1943" s="1" t="s">
        <v>820</v>
      </c>
      <c r="C1943" s="1" t="s">
        <v>821</v>
      </c>
      <c r="D1943" s="1" t="s">
        <v>822</v>
      </c>
      <c r="E1943" s="4">
        <v>1014350</v>
      </c>
      <c r="F1943" s="4">
        <v>1037920</v>
      </c>
      <c r="G1943" s="4">
        <v>1115960</v>
      </c>
      <c r="H1943" s="1">
        <v>750500</v>
      </c>
    </row>
    <row r="1944" spans="1:8">
      <c r="A1944" s="1" t="s">
        <v>1701</v>
      </c>
      <c r="B1944" s="1" t="s">
        <v>1701</v>
      </c>
      <c r="C1944" s="1" t="s">
        <v>1702</v>
      </c>
      <c r="D1944" s="1" t="s">
        <v>1703</v>
      </c>
      <c r="E1944" s="1">
        <v>534381</v>
      </c>
      <c r="F1944" s="1">
        <v>468236</v>
      </c>
      <c r="G1944" s="1">
        <v>380533</v>
      </c>
      <c r="H1944" s="1">
        <v>340866</v>
      </c>
    </row>
    <row r="1945" spans="1:8">
      <c r="A1945" s="1" t="s">
        <v>1704</v>
      </c>
      <c r="B1945" s="1" t="s">
        <v>1704</v>
      </c>
      <c r="C1945" s="1" t="s">
        <v>1705</v>
      </c>
      <c r="D1945" s="1" t="s">
        <v>1706</v>
      </c>
      <c r="E1945" s="1">
        <v>631629</v>
      </c>
      <c r="F1945" s="1">
        <v>589041</v>
      </c>
      <c r="G1945" s="1">
        <v>510029</v>
      </c>
      <c r="H1945" s="1">
        <v>471265</v>
      </c>
    </row>
    <row r="1946" spans="1:8">
      <c r="A1946" s="1" t="s">
        <v>1764</v>
      </c>
      <c r="B1946" s="1" t="s">
        <v>1764</v>
      </c>
      <c r="C1946" s="1" t="s">
        <v>1765</v>
      </c>
      <c r="D1946" s="1" t="s">
        <v>1766</v>
      </c>
      <c r="E1946" s="1">
        <v>685591</v>
      </c>
      <c r="F1946" s="1">
        <v>478232</v>
      </c>
      <c r="G1946" s="1">
        <v>369965</v>
      </c>
      <c r="H1946" s="1">
        <v>383259</v>
      </c>
    </row>
    <row r="1947" spans="1:8">
      <c r="A1947" s="1" t="s">
        <v>1395</v>
      </c>
      <c r="B1947" s="1" t="s">
        <v>1395</v>
      </c>
      <c r="C1947" s="1" t="s">
        <v>1396</v>
      </c>
      <c r="D1947" s="1" t="s">
        <v>1397</v>
      </c>
      <c r="E1947" s="1">
        <v>695801</v>
      </c>
      <c r="F1947" s="1">
        <v>450727</v>
      </c>
      <c r="G1947" s="1">
        <v>696327</v>
      </c>
      <c r="H1947" s="1">
        <v>364145</v>
      </c>
    </row>
    <row r="1948" spans="1:8">
      <c r="A1948" s="1" t="s">
        <v>636</v>
      </c>
      <c r="B1948" s="1" t="s">
        <v>636</v>
      </c>
      <c r="C1948" s="1" t="s">
        <v>637</v>
      </c>
      <c r="D1948" s="1" t="s">
        <v>638</v>
      </c>
      <c r="E1948" s="1">
        <v>856381</v>
      </c>
      <c r="F1948" s="4">
        <v>1009830</v>
      </c>
      <c r="G1948" s="1">
        <v>913330</v>
      </c>
      <c r="H1948" s="4">
        <v>1135000</v>
      </c>
    </row>
    <row r="1949" spans="1:8">
      <c r="A1949" s="1" t="s">
        <v>5907</v>
      </c>
      <c r="B1949" s="1" t="s">
        <v>5907</v>
      </c>
      <c r="C1949" s="1" t="s">
        <v>5908</v>
      </c>
      <c r="D1949" s="1" t="s">
        <v>5909</v>
      </c>
      <c r="E1949" s="4">
        <v>1003650</v>
      </c>
      <c r="F1949" s="4">
        <v>1317560</v>
      </c>
      <c r="G1949" s="4">
        <v>1271190</v>
      </c>
      <c r="H1949" s="4">
        <v>1273260</v>
      </c>
    </row>
    <row r="1950" spans="1:8">
      <c r="A1950" s="1" t="s">
        <v>7062</v>
      </c>
      <c r="B1950" s="1" t="s">
        <v>7062</v>
      </c>
      <c r="C1950" s="1" t="s">
        <v>7063</v>
      </c>
      <c r="D1950" s="1" t="s">
        <v>7064</v>
      </c>
      <c r="E1950" s="4">
        <v>1395330</v>
      </c>
      <c r="F1950" s="4">
        <v>1064520</v>
      </c>
      <c r="G1950" s="4">
        <v>1442170</v>
      </c>
      <c r="H1950" s="1">
        <v>912642</v>
      </c>
    </row>
    <row r="1951" spans="1:8">
      <c r="A1951" s="1" t="s">
        <v>7149</v>
      </c>
      <c r="B1951" s="1" t="s">
        <v>7149</v>
      </c>
      <c r="C1951" s="1" t="s">
        <v>7150</v>
      </c>
      <c r="D1951" s="1" t="s">
        <v>7151</v>
      </c>
      <c r="E1951" s="1">
        <v>167189</v>
      </c>
      <c r="F1951" s="1">
        <v>427176</v>
      </c>
      <c r="G1951" s="1"/>
      <c r="H1951" s="1">
        <v>412976</v>
      </c>
    </row>
    <row r="1952" spans="1:8">
      <c r="A1952" s="1" t="s">
        <v>7116</v>
      </c>
      <c r="B1952" s="1" t="s">
        <v>7116</v>
      </c>
      <c r="C1952" s="1" t="s">
        <v>7117</v>
      </c>
      <c r="D1952" s="1" t="s">
        <v>7118</v>
      </c>
      <c r="E1952" s="1">
        <v>309896</v>
      </c>
      <c r="F1952" s="1">
        <v>275156</v>
      </c>
      <c r="G1952" s="1">
        <v>307529</v>
      </c>
      <c r="H1952" s="1">
        <v>201142</v>
      </c>
    </row>
    <row r="1953" spans="1:8">
      <c r="A1953" s="1" t="s">
        <v>5429</v>
      </c>
      <c r="B1953" s="1" t="s">
        <v>5429</v>
      </c>
      <c r="C1953" s="1" t="s">
        <v>5430</v>
      </c>
      <c r="D1953" s="1" t="s">
        <v>5431</v>
      </c>
      <c r="E1953" s="4">
        <v>1097530</v>
      </c>
      <c r="F1953" s="1">
        <v>512635</v>
      </c>
      <c r="G1953" s="1">
        <v>765766</v>
      </c>
      <c r="H1953" s="1">
        <v>440458</v>
      </c>
    </row>
    <row r="1954" spans="1:8">
      <c r="A1954" s="1" t="s">
        <v>6004</v>
      </c>
      <c r="B1954" s="1" t="s">
        <v>6005</v>
      </c>
      <c r="C1954" s="1" t="s">
        <v>6006</v>
      </c>
      <c r="D1954" s="1" t="s">
        <v>6007</v>
      </c>
      <c r="E1954" s="1">
        <v>152532</v>
      </c>
      <c r="F1954" s="1">
        <v>124537</v>
      </c>
      <c r="G1954" s="1">
        <v>137563</v>
      </c>
      <c r="H1954" s="1">
        <v>69088.2</v>
      </c>
    </row>
    <row r="1955" spans="1:8">
      <c r="A1955" s="1" t="s">
        <v>3542</v>
      </c>
      <c r="B1955" s="1" t="s">
        <v>3542</v>
      </c>
      <c r="C1955" s="1" t="s">
        <v>3543</v>
      </c>
      <c r="D1955" s="1" t="s">
        <v>3544</v>
      </c>
      <c r="E1955" s="1">
        <v>780852</v>
      </c>
      <c r="F1955" s="4">
        <v>2578260</v>
      </c>
      <c r="G1955" s="1">
        <v>465008</v>
      </c>
      <c r="H1955" s="4">
        <v>2860370</v>
      </c>
    </row>
    <row r="1956" spans="1:8">
      <c r="A1956" s="1" t="s">
        <v>1683</v>
      </c>
      <c r="B1956" s="1" t="s">
        <v>1683</v>
      </c>
      <c r="C1956" s="1" t="s">
        <v>1684</v>
      </c>
      <c r="D1956" s="1" t="s">
        <v>1685</v>
      </c>
      <c r="E1956" s="1">
        <v>396431</v>
      </c>
      <c r="F1956" s="1">
        <v>276197</v>
      </c>
      <c r="G1956" s="1">
        <v>321857</v>
      </c>
      <c r="H1956" s="1">
        <v>161427</v>
      </c>
    </row>
    <row r="1957" spans="1:8">
      <c r="A1957" s="1" t="s">
        <v>2493</v>
      </c>
      <c r="B1957" s="1" t="s">
        <v>2493</v>
      </c>
      <c r="C1957" s="1" t="s">
        <v>2494</v>
      </c>
      <c r="D1957" s="1" t="s">
        <v>2495</v>
      </c>
      <c r="E1957" s="4">
        <v>2811770</v>
      </c>
      <c r="F1957" s="4">
        <v>1161470</v>
      </c>
      <c r="G1957" s="4">
        <v>5505820</v>
      </c>
      <c r="H1957" s="4">
        <v>1549280</v>
      </c>
    </row>
    <row r="1958" spans="1:8">
      <c r="A1958" s="1" t="s">
        <v>1449</v>
      </c>
      <c r="B1958" s="1" t="s">
        <v>1449</v>
      </c>
      <c r="C1958" s="1" t="s">
        <v>1450</v>
      </c>
      <c r="D1958" s="1" t="s">
        <v>1451</v>
      </c>
      <c r="E1958" s="4">
        <v>3105210</v>
      </c>
      <c r="F1958" s="4">
        <v>1181310</v>
      </c>
      <c r="G1958" s="4">
        <v>4435550</v>
      </c>
      <c r="H1958" s="4">
        <v>1630180</v>
      </c>
    </row>
    <row r="1959" spans="1:8">
      <c r="A1959" s="1" t="s">
        <v>790</v>
      </c>
      <c r="B1959" s="1" t="s">
        <v>790</v>
      </c>
      <c r="C1959" s="1" t="s">
        <v>791</v>
      </c>
      <c r="D1959" s="1" t="s">
        <v>792</v>
      </c>
      <c r="E1959" s="4">
        <v>3953630</v>
      </c>
      <c r="F1959" s="4">
        <v>1443370</v>
      </c>
      <c r="G1959" s="4">
        <v>5864940</v>
      </c>
      <c r="H1959" s="4">
        <v>2085230</v>
      </c>
    </row>
    <row r="1960" spans="1:8">
      <c r="A1960" s="1" t="s">
        <v>5553</v>
      </c>
      <c r="B1960" s="1" t="s">
        <v>5553</v>
      </c>
      <c r="C1960" s="1" t="s">
        <v>5554</v>
      </c>
      <c r="D1960" s="1" t="s">
        <v>5555</v>
      </c>
      <c r="E1960" s="4">
        <v>1648360</v>
      </c>
      <c r="F1960" s="1">
        <v>908671</v>
      </c>
      <c r="G1960" s="4">
        <v>2586150</v>
      </c>
      <c r="H1960" s="4">
        <v>1057150</v>
      </c>
    </row>
    <row r="1961" spans="1:8">
      <c r="A1961" s="1" t="s">
        <v>5448</v>
      </c>
      <c r="B1961" s="1" t="s">
        <v>5448</v>
      </c>
      <c r="C1961" s="1" t="s">
        <v>5449</v>
      </c>
      <c r="D1961" s="1" t="s">
        <v>5450</v>
      </c>
      <c r="E1961" s="4">
        <v>2872790</v>
      </c>
      <c r="F1961" s="4">
        <v>1389760</v>
      </c>
      <c r="G1961" s="4">
        <v>4614460</v>
      </c>
      <c r="H1961" s="4">
        <v>2049620</v>
      </c>
    </row>
    <row r="1962" spans="1:8">
      <c r="A1962" s="1" t="s">
        <v>6947</v>
      </c>
      <c r="B1962" s="1" t="s">
        <v>6947</v>
      </c>
      <c r="C1962" s="1" t="s">
        <v>6948</v>
      </c>
      <c r="D1962" s="1" t="s">
        <v>6949</v>
      </c>
      <c r="E1962" s="4">
        <v>3041760</v>
      </c>
      <c r="F1962" s="4">
        <v>1677680</v>
      </c>
      <c r="G1962" s="4">
        <v>4363430</v>
      </c>
      <c r="H1962" s="4">
        <v>1960830</v>
      </c>
    </row>
    <row r="1963" spans="1:8">
      <c r="A1963" s="1" t="s">
        <v>1452</v>
      </c>
      <c r="B1963" s="1" t="s">
        <v>1452</v>
      </c>
      <c r="C1963" s="1" t="s">
        <v>1453</v>
      </c>
      <c r="D1963" s="1" t="s">
        <v>1454</v>
      </c>
      <c r="E1963" s="1">
        <v>404097</v>
      </c>
      <c r="F1963" s="1">
        <v>307710</v>
      </c>
      <c r="G1963" s="1">
        <v>481003</v>
      </c>
      <c r="H1963" s="1">
        <v>294474</v>
      </c>
    </row>
    <row r="1964" spans="1:8">
      <c r="A1964" s="1" t="s">
        <v>4201</v>
      </c>
      <c r="B1964" s="1" t="s">
        <v>4201</v>
      </c>
      <c r="C1964" s="1" t="s">
        <v>4202</v>
      </c>
      <c r="D1964" s="1" t="s">
        <v>4203</v>
      </c>
      <c r="E1964" s="1">
        <v>441410</v>
      </c>
      <c r="F1964" s="1">
        <v>635824</v>
      </c>
      <c r="G1964" s="1">
        <v>332083</v>
      </c>
      <c r="H1964" s="1">
        <v>429721</v>
      </c>
    </row>
    <row r="1965" spans="1:8">
      <c r="A1965" s="1" t="s">
        <v>579</v>
      </c>
      <c r="B1965" s="1" t="s">
        <v>579</v>
      </c>
      <c r="C1965" s="1" t="s">
        <v>580</v>
      </c>
      <c r="D1965" s="1" t="s">
        <v>581</v>
      </c>
      <c r="E1965" s="1">
        <v>936331</v>
      </c>
      <c r="F1965" s="4">
        <v>1132180</v>
      </c>
      <c r="G1965" s="1">
        <v>761493</v>
      </c>
      <c r="H1965" s="1">
        <v>856302</v>
      </c>
    </row>
    <row r="1966" spans="1:8">
      <c r="A1966" s="1" t="s">
        <v>1096</v>
      </c>
      <c r="B1966" s="1" t="s">
        <v>1096</v>
      </c>
      <c r="C1966" s="1" t="s">
        <v>1097</v>
      </c>
      <c r="D1966" s="1" t="s">
        <v>1098</v>
      </c>
      <c r="E1966" s="1">
        <v>295041</v>
      </c>
      <c r="F1966" s="1">
        <v>461522</v>
      </c>
      <c r="G1966" s="1">
        <v>368745</v>
      </c>
      <c r="H1966" s="1">
        <v>446462</v>
      </c>
    </row>
    <row r="1967" spans="1:8">
      <c r="A1967" s="1" t="s">
        <v>1314</v>
      </c>
      <c r="B1967" s="1" t="s">
        <v>1314</v>
      </c>
      <c r="C1967" s="1" t="s">
        <v>1315</v>
      </c>
      <c r="D1967" s="1" t="s">
        <v>1316</v>
      </c>
      <c r="E1967" s="1">
        <v>319783</v>
      </c>
      <c r="F1967" s="1">
        <v>557222</v>
      </c>
      <c r="G1967" s="1"/>
      <c r="H1967" s="1">
        <v>362059</v>
      </c>
    </row>
    <row r="1968" spans="1:8">
      <c r="A1968" s="1" t="s">
        <v>1317</v>
      </c>
      <c r="B1968" s="1" t="s">
        <v>1317</v>
      </c>
      <c r="C1968" s="1" t="s">
        <v>1318</v>
      </c>
      <c r="D1968" s="1" t="s">
        <v>1319</v>
      </c>
      <c r="E1968" s="1">
        <v>963337</v>
      </c>
      <c r="F1968" s="1">
        <v>309101</v>
      </c>
      <c r="G1968" s="4">
        <v>1182680</v>
      </c>
      <c r="H1968" s="1">
        <v>438922</v>
      </c>
    </row>
    <row r="1969" spans="1:8">
      <c r="A1969" s="1" t="s">
        <v>2940</v>
      </c>
      <c r="B1969" s="1" t="s">
        <v>2940</v>
      </c>
      <c r="C1969" s="1" t="s">
        <v>2941</v>
      </c>
      <c r="D1969" s="1" t="s">
        <v>2942</v>
      </c>
      <c r="E1969" s="4">
        <v>1422500</v>
      </c>
      <c r="F1969" s="1">
        <v>776607</v>
      </c>
      <c r="G1969" s="1">
        <v>989629</v>
      </c>
      <c r="H1969" s="1">
        <v>515061</v>
      </c>
    </row>
    <row r="1970" spans="1:8">
      <c r="A1970" s="1" t="s">
        <v>1323</v>
      </c>
      <c r="B1970" s="1" t="s">
        <v>1323</v>
      </c>
      <c r="C1970" s="1" t="s">
        <v>1324</v>
      </c>
      <c r="D1970" s="1" t="s">
        <v>1325</v>
      </c>
      <c r="E1970" s="4">
        <v>2177220</v>
      </c>
      <c r="F1970" s="4">
        <v>1287620</v>
      </c>
      <c r="G1970" s="4">
        <v>2730970</v>
      </c>
      <c r="H1970" s="4">
        <v>1675860</v>
      </c>
    </row>
    <row r="1971" spans="1:8">
      <c r="A1971" s="1" t="s">
        <v>2053</v>
      </c>
      <c r="B1971" s="1" t="s">
        <v>2053</v>
      </c>
      <c r="C1971" s="1" t="s">
        <v>2054</v>
      </c>
      <c r="D1971" s="1" t="s">
        <v>2055</v>
      </c>
      <c r="E1971" s="1">
        <v>363635</v>
      </c>
      <c r="F1971" s="1">
        <v>495619</v>
      </c>
      <c r="G1971" s="1">
        <v>279626</v>
      </c>
      <c r="H1971" s="1">
        <v>346749</v>
      </c>
    </row>
    <row r="1972" spans="1:8">
      <c r="A1972" s="1" t="s">
        <v>4913</v>
      </c>
      <c r="B1972" s="1" t="s">
        <v>4913</v>
      </c>
      <c r="C1972" s="1" t="s">
        <v>4914</v>
      </c>
      <c r="D1972" s="1" t="s">
        <v>4915</v>
      </c>
      <c r="E1972" s="4">
        <v>1400450</v>
      </c>
      <c r="F1972" s="1">
        <v>705828</v>
      </c>
      <c r="G1972" s="4">
        <v>1968130</v>
      </c>
      <c r="H1972" s="1">
        <v>812946</v>
      </c>
    </row>
    <row r="1973" spans="1:8">
      <c r="A1973" s="1" t="s">
        <v>7594</v>
      </c>
      <c r="B1973" s="1" t="s">
        <v>7594</v>
      </c>
      <c r="C1973" s="1" t="s">
        <v>7595</v>
      </c>
      <c r="D1973" s="1" t="s">
        <v>7596</v>
      </c>
      <c r="E1973" s="1">
        <v>78003.7</v>
      </c>
      <c r="F1973" s="1">
        <v>108020</v>
      </c>
      <c r="G1973" s="1">
        <v>61770.7</v>
      </c>
      <c r="H1973" s="1">
        <v>103556</v>
      </c>
    </row>
    <row r="1974" spans="1:8">
      <c r="A1974" s="1" t="s">
        <v>2056</v>
      </c>
      <c r="B1974" s="1" t="s">
        <v>2056</v>
      </c>
      <c r="C1974" s="1" t="s">
        <v>2057</v>
      </c>
      <c r="D1974" s="1" t="s">
        <v>2058</v>
      </c>
      <c r="E1974" s="4">
        <v>4334470</v>
      </c>
      <c r="F1974" s="4">
        <v>1947110</v>
      </c>
      <c r="G1974" s="4">
        <v>6261660</v>
      </c>
      <c r="H1974" s="4">
        <v>2438390</v>
      </c>
    </row>
    <row r="1975" spans="1:8">
      <c r="A1975" s="1" t="s">
        <v>3070</v>
      </c>
      <c r="B1975" s="1" t="s">
        <v>3070</v>
      </c>
      <c r="C1975" s="1" t="s">
        <v>3071</v>
      </c>
      <c r="D1975" s="1" t="s">
        <v>3072</v>
      </c>
      <c r="E1975" s="1">
        <v>91534.8</v>
      </c>
      <c r="F1975" s="1">
        <v>83981.1</v>
      </c>
      <c r="G1975" s="1">
        <v>67428.3</v>
      </c>
      <c r="H1975" s="1">
        <v>93833.9</v>
      </c>
    </row>
    <row r="1976" spans="1:8">
      <c r="A1976" s="1" t="s">
        <v>1195</v>
      </c>
      <c r="B1976" s="1" t="s">
        <v>1195</v>
      </c>
      <c r="C1976" s="1" t="s">
        <v>1196</v>
      </c>
      <c r="D1976" s="1" t="s">
        <v>1197</v>
      </c>
      <c r="E1976" s="1">
        <v>31650.799999999999</v>
      </c>
      <c r="F1976" s="1">
        <v>42850.5</v>
      </c>
      <c r="G1976" s="1"/>
      <c r="H1976" s="1"/>
    </row>
    <row r="1977" spans="1:8">
      <c r="A1977" s="1" t="s">
        <v>2779</v>
      </c>
      <c r="B1977" s="1" t="s">
        <v>2779</v>
      </c>
      <c r="C1977" s="1" t="s">
        <v>2780</v>
      </c>
      <c r="D1977" s="1" t="s">
        <v>2781</v>
      </c>
      <c r="E1977" s="1">
        <v>445765</v>
      </c>
      <c r="F1977" s="1">
        <v>394967</v>
      </c>
      <c r="G1977" s="1">
        <v>355049</v>
      </c>
      <c r="H1977" s="1">
        <v>326791</v>
      </c>
    </row>
    <row r="1978" spans="1:8">
      <c r="A1978" s="1" t="s">
        <v>3277</v>
      </c>
      <c r="B1978" s="1" t="s">
        <v>3277</v>
      </c>
      <c r="C1978" s="1" t="s">
        <v>3278</v>
      </c>
      <c r="D1978" s="1" t="s">
        <v>3279</v>
      </c>
      <c r="E1978" s="1">
        <v>67910.399999999994</v>
      </c>
      <c r="F1978" s="1">
        <v>89145.600000000006</v>
      </c>
      <c r="G1978" s="1">
        <v>78820</v>
      </c>
      <c r="H1978" s="1">
        <v>70323.899999999994</v>
      </c>
    </row>
    <row r="1979" spans="1:8">
      <c r="A1979" s="1" t="s">
        <v>546</v>
      </c>
      <c r="B1979" s="1" t="s">
        <v>546</v>
      </c>
      <c r="C1979" s="1" t="s">
        <v>547</v>
      </c>
      <c r="D1979" s="1" t="s">
        <v>548</v>
      </c>
      <c r="E1979" s="4">
        <v>4969580</v>
      </c>
      <c r="F1979" s="4">
        <v>2330150</v>
      </c>
      <c r="G1979" s="4">
        <v>8147130</v>
      </c>
      <c r="H1979" s="4">
        <v>3119870</v>
      </c>
    </row>
    <row r="1980" spans="1:8">
      <c r="A1980" s="1" t="s">
        <v>1806</v>
      </c>
      <c r="B1980" s="1" t="s">
        <v>1806</v>
      </c>
      <c r="C1980" s="1" t="s">
        <v>1807</v>
      </c>
      <c r="D1980" s="1" t="s">
        <v>1808</v>
      </c>
      <c r="E1980" s="1">
        <v>408976</v>
      </c>
      <c r="F1980" s="1">
        <v>491898</v>
      </c>
      <c r="G1980" s="1">
        <v>508882</v>
      </c>
      <c r="H1980" s="1">
        <v>383187</v>
      </c>
    </row>
    <row r="1981" spans="1:8">
      <c r="A1981" s="1" t="s">
        <v>2324</v>
      </c>
      <c r="B1981" s="1" t="s">
        <v>2324</v>
      </c>
      <c r="C1981" s="1" t="s">
        <v>2325</v>
      </c>
      <c r="D1981" s="1" t="s">
        <v>2326</v>
      </c>
      <c r="E1981" s="1">
        <v>625399</v>
      </c>
      <c r="F1981" s="1">
        <v>571496</v>
      </c>
      <c r="G1981" s="1">
        <v>590676</v>
      </c>
      <c r="H1981" s="1">
        <v>493887</v>
      </c>
    </row>
    <row r="1982" spans="1:8">
      <c r="A1982" s="1" t="s">
        <v>2499</v>
      </c>
      <c r="B1982" s="1" t="s">
        <v>2499</v>
      </c>
      <c r="C1982" s="1" t="s">
        <v>2500</v>
      </c>
      <c r="D1982" s="1" t="s">
        <v>2501</v>
      </c>
      <c r="E1982" s="1">
        <v>593799</v>
      </c>
      <c r="F1982" s="1">
        <v>583059</v>
      </c>
      <c r="G1982" s="1">
        <v>413354</v>
      </c>
      <c r="H1982" s="1">
        <v>443126</v>
      </c>
    </row>
    <row r="1983" spans="1:8">
      <c r="A1983" s="1" t="s">
        <v>4059</v>
      </c>
      <c r="B1983" s="1" t="s">
        <v>4059</v>
      </c>
      <c r="C1983" s="1" t="s">
        <v>4060</v>
      </c>
      <c r="D1983" s="1" t="s">
        <v>4061</v>
      </c>
      <c r="E1983" s="4">
        <v>1212060</v>
      </c>
      <c r="F1983" s="1">
        <v>678438</v>
      </c>
      <c r="G1983" s="1">
        <v>837263</v>
      </c>
      <c r="H1983" s="1">
        <v>504756</v>
      </c>
    </row>
    <row r="1984" spans="1:8">
      <c r="A1984" s="1" t="s">
        <v>3322</v>
      </c>
      <c r="B1984" s="1" t="s">
        <v>3322</v>
      </c>
      <c r="C1984" s="1" t="s">
        <v>3323</v>
      </c>
      <c r="D1984" s="1" t="s">
        <v>3324</v>
      </c>
      <c r="E1984" s="4">
        <v>4264720</v>
      </c>
      <c r="F1984" s="4">
        <v>4099160</v>
      </c>
      <c r="G1984" s="4">
        <v>3132170</v>
      </c>
      <c r="H1984" s="4">
        <v>3984400</v>
      </c>
    </row>
    <row r="1985" spans="1:8">
      <c r="A1985" s="1" t="s">
        <v>3672</v>
      </c>
      <c r="B1985" s="1" t="s">
        <v>3672</v>
      </c>
      <c r="C1985" s="1" t="s">
        <v>3673</v>
      </c>
      <c r="D1985" s="1" t="s">
        <v>3674</v>
      </c>
      <c r="E1985" s="1">
        <v>980078</v>
      </c>
      <c r="F1985" s="1">
        <v>990640</v>
      </c>
      <c r="G1985" s="4">
        <v>1379860</v>
      </c>
      <c r="H1985" s="4">
        <v>1172610</v>
      </c>
    </row>
    <row r="1986" spans="1:8">
      <c r="A1986" s="1" t="s">
        <v>4565</v>
      </c>
      <c r="B1986" s="1" t="s">
        <v>4565</v>
      </c>
      <c r="C1986" s="1" t="s">
        <v>4566</v>
      </c>
      <c r="D1986" s="1" t="s">
        <v>4567</v>
      </c>
      <c r="E1986" s="1">
        <v>70882</v>
      </c>
      <c r="F1986" s="1">
        <v>104256</v>
      </c>
      <c r="G1986" s="1">
        <v>79045.600000000006</v>
      </c>
      <c r="H1986" s="1">
        <v>73555.600000000006</v>
      </c>
    </row>
    <row r="1987" spans="1:8">
      <c r="A1987" s="1" t="s">
        <v>5203</v>
      </c>
      <c r="B1987" s="1" t="s">
        <v>5203</v>
      </c>
      <c r="C1987" s="1" t="s">
        <v>5204</v>
      </c>
      <c r="D1987" s="1" t="s">
        <v>5205</v>
      </c>
      <c r="E1987" s="4">
        <v>40201000</v>
      </c>
      <c r="F1987" s="4">
        <v>38126200</v>
      </c>
      <c r="G1987" s="4">
        <v>44674400</v>
      </c>
      <c r="H1987" s="4">
        <v>49470700</v>
      </c>
    </row>
    <row r="1988" spans="1:8">
      <c r="A1988" s="1" t="s">
        <v>659</v>
      </c>
      <c r="B1988" s="1" t="s">
        <v>659</v>
      </c>
      <c r="C1988" s="1" t="s">
        <v>660</v>
      </c>
      <c r="D1988" s="1" t="s">
        <v>661</v>
      </c>
      <c r="E1988" s="4">
        <v>14199200</v>
      </c>
      <c r="F1988" s="4">
        <v>15143200</v>
      </c>
      <c r="G1988" s="4">
        <v>17461700</v>
      </c>
      <c r="H1988" s="4">
        <v>19810500</v>
      </c>
    </row>
    <row r="1989" spans="1:8">
      <c r="A1989" s="1" t="s">
        <v>734</v>
      </c>
      <c r="B1989" s="1" t="s">
        <v>734</v>
      </c>
      <c r="C1989" s="1" t="s">
        <v>735</v>
      </c>
      <c r="D1989" s="1" t="s">
        <v>736</v>
      </c>
      <c r="E1989" s="4">
        <v>14030000</v>
      </c>
      <c r="F1989" s="4">
        <v>16641100</v>
      </c>
      <c r="G1989" s="4">
        <v>19737500</v>
      </c>
      <c r="H1989" s="4">
        <v>20116800</v>
      </c>
    </row>
    <row r="1990" spans="1:8">
      <c r="A1990" s="1" t="s">
        <v>4807</v>
      </c>
      <c r="B1990" s="1" t="s">
        <v>4808</v>
      </c>
      <c r="C1990" s="1" t="s">
        <v>4809</v>
      </c>
      <c r="D1990" s="1" t="s">
        <v>4810</v>
      </c>
      <c r="E1990" s="4">
        <v>33332400</v>
      </c>
      <c r="F1990" s="4">
        <v>30507000</v>
      </c>
      <c r="G1990" s="4">
        <v>53933300</v>
      </c>
      <c r="H1990" s="4">
        <v>38896000</v>
      </c>
    </row>
    <row r="1991" spans="1:8">
      <c r="A1991" s="1" t="s">
        <v>3247</v>
      </c>
      <c r="B1991" s="1" t="s">
        <v>3247</v>
      </c>
      <c r="C1991" s="1" t="s">
        <v>3248</v>
      </c>
      <c r="D1991" s="1" t="s">
        <v>3249</v>
      </c>
      <c r="E1991" s="1">
        <v>875821</v>
      </c>
      <c r="F1991" s="4">
        <v>1086770</v>
      </c>
      <c r="G1991" s="4">
        <v>1615560</v>
      </c>
      <c r="H1991" s="4">
        <v>1355240</v>
      </c>
    </row>
    <row r="1992" spans="1:8">
      <c r="A1992" s="1" t="s">
        <v>3970</v>
      </c>
      <c r="B1992" s="1" t="s">
        <v>3971</v>
      </c>
      <c r="C1992" s="1" t="s">
        <v>3972</v>
      </c>
      <c r="D1992" s="1" t="s">
        <v>3973</v>
      </c>
      <c r="E1992" s="4">
        <v>11800900</v>
      </c>
      <c r="F1992" s="4">
        <v>11970200</v>
      </c>
      <c r="G1992" s="4">
        <v>17487700</v>
      </c>
      <c r="H1992" s="4">
        <v>15494600</v>
      </c>
    </row>
    <row r="1993" spans="1:8">
      <c r="A1993" s="1" t="s">
        <v>309</v>
      </c>
      <c r="B1993" s="1" t="s">
        <v>309</v>
      </c>
      <c r="C1993" s="1" t="s">
        <v>310</v>
      </c>
      <c r="D1993" s="1" t="s">
        <v>311</v>
      </c>
      <c r="E1993" s="4">
        <v>9346270</v>
      </c>
      <c r="F1993" s="4">
        <v>9188230</v>
      </c>
      <c r="G1993" s="4">
        <v>12608700</v>
      </c>
      <c r="H1993" s="4">
        <v>11947700</v>
      </c>
    </row>
    <row r="1994" spans="1:8">
      <c r="A1994" s="1" t="s">
        <v>1983</v>
      </c>
      <c r="B1994" s="1" t="s">
        <v>1984</v>
      </c>
      <c r="C1994" s="1" t="s">
        <v>1985</v>
      </c>
      <c r="D1994" s="1" t="s">
        <v>1986</v>
      </c>
      <c r="E1994" s="4">
        <v>11689200</v>
      </c>
      <c r="F1994" s="4">
        <v>11875700</v>
      </c>
      <c r="G1994" s="4">
        <v>16144000</v>
      </c>
      <c r="H1994" s="4">
        <v>13785000</v>
      </c>
    </row>
    <row r="1995" spans="1:8">
      <c r="A1995" s="1" t="s">
        <v>1987</v>
      </c>
      <c r="B1995" s="1" t="s">
        <v>1987</v>
      </c>
      <c r="C1995" s="1" t="s">
        <v>1988</v>
      </c>
      <c r="D1995" s="1" t="s">
        <v>1989</v>
      </c>
      <c r="E1995" s="4">
        <v>17592500</v>
      </c>
      <c r="F1995" s="4">
        <v>19120300</v>
      </c>
      <c r="G1995" s="4">
        <v>26714700</v>
      </c>
      <c r="H1995" s="4">
        <v>23786600</v>
      </c>
    </row>
    <row r="1996" spans="1:8">
      <c r="A1996" s="1" t="s">
        <v>296</v>
      </c>
      <c r="B1996" s="1" t="s">
        <v>296</v>
      </c>
      <c r="C1996" s="1" t="s">
        <v>297</v>
      </c>
      <c r="D1996" s="1" t="s">
        <v>298</v>
      </c>
      <c r="E1996" s="4">
        <v>14125800</v>
      </c>
      <c r="F1996" s="4">
        <v>11649400</v>
      </c>
      <c r="G1996" s="4">
        <v>15967700</v>
      </c>
      <c r="H1996" s="4">
        <v>17002700</v>
      </c>
    </row>
    <row r="1997" spans="1:8">
      <c r="A1997" s="1" t="s">
        <v>5538</v>
      </c>
      <c r="B1997" s="1" t="s">
        <v>5538</v>
      </c>
      <c r="C1997" s="1" t="s">
        <v>5539</v>
      </c>
      <c r="D1997" s="1" t="s">
        <v>5540</v>
      </c>
      <c r="E1997" s="4">
        <v>6674110</v>
      </c>
      <c r="F1997" s="4">
        <v>7822190</v>
      </c>
      <c r="G1997" s="4">
        <v>8407640</v>
      </c>
      <c r="H1997" s="4">
        <v>8253060</v>
      </c>
    </row>
    <row r="1998" spans="1:8">
      <c r="A1998" s="1" t="s">
        <v>728</v>
      </c>
      <c r="B1998" s="1" t="s">
        <v>728</v>
      </c>
      <c r="C1998" s="1" t="s">
        <v>729</v>
      </c>
      <c r="D1998" s="1" t="s">
        <v>730</v>
      </c>
      <c r="E1998" s="4">
        <v>10078500</v>
      </c>
      <c r="F1998" s="4">
        <v>10268300</v>
      </c>
      <c r="G1998" s="4">
        <v>15490900</v>
      </c>
      <c r="H1998" s="4">
        <v>12649600</v>
      </c>
    </row>
    <row r="1999" spans="1:8">
      <c r="A1999" s="1" t="s">
        <v>740</v>
      </c>
      <c r="B1999" s="1" t="s">
        <v>740</v>
      </c>
      <c r="C1999" s="1" t="s">
        <v>741</v>
      </c>
      <c r="D1999" s="1" t="s">
        <v>742</v>
      </c>
      <c r="E1999" s="4">
        <v>28306100</v>
      </c>
      <c r="F1999" s="4">
        <v>27173600</v>
      </c>
      <c r="G1999" s="4">
        <v>34081500</v>
      </c>
      <c r="H1999" s="4">
        <v>37359800</v>
      </c>
    </row>
    <row r="2000" spans="1:8">
      <c r="A2000" s="1" t="s">
        <v>719</v>
      </c>
      <c r="B2000" s="1" t="s">
        <v>719</v>
      </c>
      <c r="C2000" s="1" t="s">
        <v>720</v>
      </c>
      <c r="D2000" s="1" t="s">
        <v>721</v>
      </c>
      <c r="E2000" s="4">
        <v>7104820</v>
      </c>
      <c r="F2000" s="4">
        <v>6429140</v>
      </c>
      <c r="G2000" s="4">
        <v>8431610</v>
      </c>
      <c r="H2000" s="4">
        <v>8719630</v>
      </c>
    </row>
    <row r="2001" spans="1:8">
      <c r="A2001" s="1" t="s">
        <v>689</v>
      </c>
      <c r="B2001" s="1" t="s">
        <v>689</v>
      </c>
      <c r="C2001" s="1" t="s">
        <v>690</v>
      </c>
      <c r="D2001" s="1" t="s">
        <v>691</v>
      </c>
      <c r="E2001" s="4">
        <v>19318600</v>
      </c>
      <c r="F2001" s="4">
        <v>19312900</v>
      </c>
      <c r="G2001" s="4">
        <v>33109600</v>
      </c>
      <c r="H2001" s="4">
        <v>24265700</v>
      </c>
    </row>
    <row r="2002" spans="1:8">
      <c r="A2002" s="1" t="s">
        <v>7083</v>
      </c>
      <c r="B2002" s="1" t="s">
        <v>7083</v>
      </c>
      <c r="C2002" s="1" t="s">
        <v>7084</v>
      </c>
      <c r="D2002" s="1" t="s">
        <v>7085</v>
      </c>
      <c r="E2002" s="4">
        <v>1814470</v>
      </c>
      <c r="F2002" s="1"/>
      <c r="G2002" s="1">
        <v>133519</v>
      </c>
      <c r="H2002" s="1">
        <v>298409</v>
      </c>
    </row>
    <row r="2003" spans="1:8">
      <c r="A2003" s="1" t="s">
        <v>9296</v>
      </c>
      <c r="B2003" s="1" t="s">
        <v>9297</v>
      </c>
      <c r="C2003" s="1" t="s">
        <v>9298</v>
      </c>
      <c r="D2003" s="1" t="s">
        <v>9299</v>
      </c>
      <c r="E2003" s="4">
        <v>10534900</v>
      </c>
      <c r="F2003" s="4">
        <v>10794200</v>
      </c>
      <c r="G2003" s="4">
        <v>18459200</v>
      </c>
      <c r="H2003" s="4">
        <v>15236400</v>
      </c>
    </row>
    <row r="2004" spans="1:8">
      <c r="A2004" s="1" t="s">
        <v>312</v>
      </c>
      <c r="B2004" s="1" t="s">
        <v>313</v>
      </c>
      <c r="C2004" s="1" t="s">
        <v>314</v>
      </c>
      <c r="D2004" s="1" t="s">
        <v>315</v>
      </c>
      <c r="E2004" s="4">
        <v>3751800</v>
      </c>
      <c r="F2004" s="4">
        <v>6112110</v>
      </c>
      <c r="G2004" s="4">
        <v>6555620</v>
      </c>
      <c r="H2004" s="4">
        <v>9003660</v>
      </c>
    </row>
    <row r="2005" spans="1:8">
      <c r="A2005" s="1" t="s">
        <v>6854</v>
      </c>
      <c r="B2005" s="1" t="s">
        <v>6854</v>
      </c>
      <c r="C2005" s="1" t="s">
        <v>6855</v>
      </c>
      <c r="D2005" s="1" t="s">
        <v>6856</v>
      </c>
      <c r="E2005" s="1">
        <v>208736</v>
      </c>
      <c r="F2005" s="1">
        <v>136819</v>
      </c>
      <c r="G2005" s="1">
        <v>205793</v>
      </c>
      <c r="H2005" s="1">
        <v>185792</v>
      </c>
    </row>
    <row r="2006" spans="1:8">
      <c r="A2006" s="1" t="s">
        <v>716</v>
      </c>
      <c r="B2006" s="1" t="s">
        <v>716</v>
      </c>
      <c r="C2006" s="1" t="s">
        <v>717</v>
      </c>
      <c r="D2006" s="1" t="s">
        <v>718</v>
      </c>
      <c r="E2006" s="4">
        <v>9095730</v>
      </c>
      <c r="F2006" s="4">
        <v>11199600</v>
      </c>
      <c r="G2006" s="4">
        <v>12732300</v>
      </c>
      <c r="H2006" s="4">
        <v>13059900</v>
      </c>
    </row>
    <row r="2007" spans="1:8">
      <c r="A2007" s="1" t="s">
        <v>219</v>
      </c>
      <c r="B2007" s="1" t="s">
        <v>219</v>
      </c>
      <c r="C2007" s="1" t="s">
        <v>220</v>
      </c>
      <c r="D2007" s="1" t="s">
        <v>221</v>
      </c>
      <c r="E2007" s="4">
        <v>7172080</v>
      </c>
      <c r="F2007" s="4">
        <v>8793720</v>
      </c>
      <c r="G2007" s="4">
        <v>10017400</v>
      </c>
      <c r="H2007" s="4">
        <v>9061060</v>
      </c>
    </row>
    <row r="2008" spans="1:8">
      <c r="A2008" s="1" t="s">
        <v>1632</v>
      </c>
      <c r="B2008" s="1" t="s">
        <v>1632</v>
      </c>
      <c r="C2008" s="1" t="s">
        <v>1633</v>
      </c>
      <c r="D2008" s="1" t="s">
        <v>1634</v>
      </c>
      <c r="E2008" s="4">
        <v>11053300</v>
      </c>
      <c r="F2008" s="4">
        <v>8547880</v>
      </c>
      <c r="G2008" s="4">
        <v>8065760</v>
      </c>
      <c r="H2008" s="4">
        <v>11516100</v>
      </c>
    </row>
    <row r="2009" spans="1:8">
      <c r="A2009" s="1" t="s">
        <v>222</v>
      </c>
      <c r="B2009" s="1" t="s">
        <v>222</v>
      </c>
      <c r="C2009" s="1" t="s">
        <v>223</v>
      </c>
      <c r="D2009" s="1" t="s">
        <v>224</v>
      </c>
      <c r="E2009" s="4">
        <v>22906900</v>
      </c>
      <c r="F2009" s="4">
        <v>21471000</v>
      </c>
      <c r="G2009" s="4">
        <v>30146600</v>
      </c>
      <c r="H2009" s="4">
        <v>25700900</v>
      </c>
    </row>
    <row r="2010" spans="1:8">
      <c r="A2010" s="1" t="s">
        <v>299</v>
      </c>
      <c r="B2010" s="1" t="s">
        <v>300</v>
      </c>
      <c r="C2010" s="1" t="s">
        <v>301</v>
      </c>
      <c r="D2010" s="1" t="s">
        <v>302</v>
      </c>
      <c r="E2010" s="4">
        <v>22088000</v>
      </c>
      <c r="F2010" s="4">
        <v>24364500</v>
      </c>
      <c r="G2010" s="4">
        <v>25491500</v>
      </c>
      <c r="H2010" s="4">
        <v>30101200</v>
      </c>
    </row>
    <row r="2011" spans="1:8">
      <c r="A2011" s="1" t="s">
        <v>6284</v>
      </c>
      <c r="B2011" s="1" t="s">
        <v>6284</v>
      </c>
      <c r="C2011" s="1" t="s">
        <v>6285</v>
      </c>
      <c r="D2011" s="1" t="s">
        <v>6286</v>
      </c>
      <c r="E2011" s="4">
        <v>4045230</v>
      </c>
      <c r="F2011" s="4">
        <v>6679800</v>
      </c>
      <c r="G2011" s="4">
        <v>6008000</v>
      </c>
      <c r="H2011" s="4">
        <v>5556890</v>
      </c>
    </row>
    <row r="2012" spans="1:8">
      <c r="A2012" s="1" t="s">
        <v>665</v>
      </c>
      <c r="B2012" s="1" t="s">
        <v>665</v>
      </c>
      <c r="C2012" s="1" t="s">
        <v>666</v>
      </c>
      <c r="D2012" s="1" t="s">
        <v>667</v>
      </c>
      <c r="E2012" s="4">
        <v>14270400</v>
      </c>
      <c r="F2012" s="4">
        <v>15466400</v>
      </c>
      <c r="G2012" s="4">
        <v>18919100</v>
      </c>
      <c r="H2012" s="4">
        <v>20110700</v>
      </c>
    </row>
    <row r="2013" spans="1:8">
      <c r="A2013" s="1" t="s">
        <v>165</v>
      </c>
      <c r="B2013" s="1" t="s">
        <v>165</v>
      </c>
      <c r="C2013" s="1" t="s">
        <v>166</v>
      </c>
      <c r="D2013" s="1" t="s">
        <v>167</v>
      </c>
      <c r="E2013" s="4">
        <v>18047100</v>
      </c>
      <c r="F2013" s="4">
        <v>20927900</v>
      </c>
      <c r="G2013" s="4">
        <v>21822500</v>
      </c>
      <c r="H2013" s="4">
        <v>24334000</v>
      </c>
    </row>
    <row r="2014" spans="1:8">
      <c r="A2014" s="1" t="s">
        <v>722</v>
      </c>
      <c r="B2014" s="1" t="s">
        <v>722</v>
      </c>
      <c r="C2014" s="1" t="s">
        <v>723</v>
      </c>
      <c r="D2014" s="1" t="s">
        <v>724</v>
      </c>
      <c r="E2014" s="4">
        <v>22012000</v>
      </c>
      <c r="F2014" s="4">
        <v>17390500</v>
      </c>
      <c r="G2014" s="4">
        <v>24541300</v>
      </c>
      <c r="H2014" s="4">
        <v>25090400</v>
      </c>
    </row>
    <row r="2015" spans="1:8">
      <c r="A2015" s="1" t="s">
        <v>948</v>
      </c>
      <c r="B2015" s="1" t="s">
        <v>948</v>
      </c>
      <c r="C2015" s="1" t="s">
        <v>949</v>
      </c>
      <c r="D2015" s="1" t="s">
        <v>950</v>
      </c>
      <c r="E2015" s="4">
        <v>10770900</v>
      </c>
      <c r="F2015" s="4">
        <v>10803600</v>
      </c>
      <c r="G2015" s="4">
        <v>14641900</v>
      </c>
      <c r="H2015" s="4">
        <v>14439600</v>
      </c>
    </row>
    <row r="2016" spans="1:8">
      <c r="A2016" s="1" t="s">
        <v>945</v>
      </c>
      <c r="B2016" s="1" t="s">
        <v>945</v>
      </c>
      <c r="C2016" s="1" t="s">
        <v>946</v>
      </c>
      <c r="D2016" s="1" t="s">
        <v>947</v>
      </c>
      <c r="E2016" s="4">
        <v>9583700</v>
      </c>
      <c r="F2016" s="4">
        <v>10862200</v>
      </c>
      <c r="G2016" s="4">
        <v>23840600</v>
      </c>
      <c r="H2016" s="4">
        <v>14386200</v>
      </c>
    </row>
    <row r="2017" spans="1:8">
      <c r="A2017" s="1" t="s">
        <v>668</v>
      </c>
      <c r="B2017" s="1" t="s">
        <v>668</v>
      </c>
      <c r="C2017" s="1" t="s">
        <v>669</v>
      </c>
      <c r="D2017" s="1" t="s">
        <v>670</v>
      </c>
      <c r="E2017" s="4">
        <v>1713340</v>
      </c>
      <c r="F2017" s="4">
        <v>2545600</v>
      </c>
      <c r="G2017" s="4">
        <v>2459540</v>
      </c>
      <c r="H2017" s="4">
        <v>3530480</v>
      </c>
    </row>
    <row r="2018" spans="1:8">
      <c r="A2018" s="1" t="s">
        <v>671</v>
      </c>
      <c r="B2018" s="1" t="s">
        <v>672</v>
      </c>
      <c r="C2018" s="1" t="s">
        <v>673</v>
      </c>
      <c r="D2018" s="1" t="s">
        <v>674</v>
      </c>
      <c r="E2018" s="4">
        <v>11541100</v>
      </c>
      <c r="F2018" s="4">
        <v>17737700</v>
      </c>
      <c r="G2018" s="4">
        <v>18753600</v>
      </c>
      <c r="H2018" s="4">
        <v>24498800</v>
      </c>
    </row>
    <row r="2019" spans="1:8">
      <c r="A2019" s="1" t="s">
        <v>3442</v>
      </c>
      <c r="B2019" s="1" t="s">
        <v>3442</v>
      </c>
      <c r="C2019" s="1" t="s">
        <v>3443</v>
      </c>
      <c r="D2019" s="1" t="s">
        <v>3444</v>
      </c>
      <c r="E2019" s="4">
        <v>5825330</v>
      </c>
      <c r="F2019" s="4">
        <v>6885110</v>
      </c>
      <c r="G2019" s="4">
        <v>8671210</v>
      </c>
      <c r="H2019" s="4">
        <v>8186420</v>
      </c>
    </row>
    <row r="2020" spans="1:8">
      <c r="A2020" s="1" t="s">
        <v>303</v>
      </c>
      <c r="B2020" s="1" t="s">
        <v>303</v>
      </c>
      <c r="C2020" s="1" t="s">
        <v>304</v>
      </c>
      <c r="D2020" s="1" t="s">
        <v>305</v>
      </c>
      <c r="E2020" s="4">
        <v>3875230</v>
      </c>
      <c r="F2020" s="4">
        <v>3404150</v>
      </c>
      <c r="G2020" s="4">
        <v>7449450</v>
      </c>
      <c r="H2020" s="4">
        <v>5037280</v>
      </c>
    </row>
    <row r="2021" spans="1:8">
      <c r="A2021" s="1" t="s">
        <v>5169</v>
      </c>
      <c r="B2021" s="1" t="s">
        <v>5170</v>
      </c>
      <c r="C2021" s="1" t="s">
        <v>5171</v>
      </c>
      <c r="D2021" s="1" t="s">
        <v>5172</v>
      </c>
      <c r="E2021" s="4">
        <v>8569720</v>
      </c>
      <c r="F2021" s="4">
        <v>9104010</v>
      </c>
      <c r="G2021" s="4">
        <v>12870600</v>
      </c>
      <c r="H2021" s="4">
        <v>10210000</v>
      </c>
    </row>
    <row r="2022" spans="1:8">
      <c r="A2022" s="1" t="s">
        <v>5028</v>
      </c>
      <c r="B2022" s="1" t="s">
        <v>5028</v>
      </c>
      <c r="C2022" s="1" t="s">
        <v>5029</v>
      </c>
      <c r="D2022" s="1" t="s">
        <v>5030</v>
      </c>
      <c r="E2022" s="4">
        <v>11201300</v>
      </c>
      <c r="F2022" s="4">
        <v>10086800</v>
      </c>
      <c r="G2022" s="4">
        <v>9589940</v>
      </c>
      <c r="H2022" s="4">
        <v>10877800</v>
      </c>
    </row>
    <row r="2023" spans="1:8">
      <c r="A2023" s="1" t="s">
        <v>743</v>
      </c>
      <c r="B2023" s="1" t="s">
        <v>743</v>
      </c>
      <c r="C2023" s="1" t="s">
        <v>744</v>
      </c>
      <c r="D2023" s="1" t="s">
        <v>745</v>
      </c>
      <c r="E2023" s="4">
        <v>13146000</v>
      </c>
      <c r="F2023" s="4">
        <v>14128200</v>
      </c>
      <c r="G2023" s="4">
        <v>17721000</v>
      </c>
      <c r="H2023" s="4">
        <v>18214500</v>
      </c>
    </row>
    <row r="2024" spans="1:8">
      <c r="A2024" s="1" t="s">
        <v>306</v>
      </c>
      <c r="B2024" s="1" t="s">
        <v>306</v>
      </c>
      <c r="C2024" s="1" t="s">
        <v>307</v>
      </c>
      <c r="D2024" s="1" t="s">
        <v>308</v>
      </c>
      <c r="E2024" s="4">
        <v>2413450</v>
      </c>
      <c r="F2024" s="4">
        <v>2272690</v>
      </c>
      <c r="G2024" s="4">
        <v>2372090</v>
      </c>
      <c r="H2024" s="4">
        <v>1883280</v>
      </c>
    </row>
    <row r="2025" spans="1:8">
      <c r="A2025" s="1" t="s">
        <v>19</v>
      </c>
      <c r="B2025" s="1" t="s">
        <v>19</v>
      </c>
      <c r="C2025" s="1" t="s">
        <v>20</v>
      </c>
      <c r="D2025" s="1" t="s">
        <v>21</v>
      </c>
      <c r="E2025" s="4">
        <v>28873700</v>
      </c>
      <c r="F2025" s="4">
        <v>33738800</v>
      </c>
      <c r="G2025" s="4">
        <v>36697300</v>
      </c>
      <c r="H2025" s="4">
        <v>41984500</v>
      </c>
    </row>
    <row r="2026" spans="1:8">
      <c r="A2026" s="1" t="s">
        <v>5883</v>
      </c>
      <c r="B2026" s="1" t="s">
        <v>5883</v>
      </c>
      <c r="C2026" s="1" t="s">
        <v>5884</v>
      </c>
      <c r="D2026" s="1" t="s">
        <v>5885</v>
      </c>
      <c r="E2026" s="4">
        <v>3227060</v>
      </c>
      <c r="F2026" s="4">
        <v>3904210</v>
      </c>
      <c r="G2026" s="4">
        <v>3662680</v>
      </c>
      <c r="H2026" s="4">
        <v>5100330</v>
      </c>
    </row>
    <row r="2027" spans="1:8">
      <c r="A2027" s="1" t="s">
        <v>5998</v>
      </c>
      <c r="B2027" s="1" t="s">
        <v>5998</v>
      </c>
      <c r="C2027" s="1" t="s">
        <v>5999</v>
      </c>
      <c r="D2027" s="1" t="s">
        <v>6000</v>
      </c>
      <c r="E2027" s="1">
        <v>613988</v>
      </c>
      <c r="F2027" s="1">
        <v>934558</v>
      </c>
      <c r="G2027" s="1">
        <v>713324</v>
      </c>
      <c r="H2027" s="4">
        <v>1179330</v>
      </c>
    </row>
    <row r="2028" spans="1:8">
      <c r="A2028" s="1" t="s">
        <v>5886</v>
      </c>
      <c r="B2028" s="1" t="s">
        <v>5886</v>
      </c>
      <c r="C2028" s="1" t="s">
        <v>5887</v>
      </c>
      <c r="D2028" s="1" t="s">
        <v>5888</v>
      </c>
      <c r="E2028" s="4">
        <v>17240300</v>
      </c>
      <c r="F2028" s="4">
        <v>22648600</v>
      </c>
      <c r="G2028" s="4">
        <v>27244500</v>
      </c>
      <c r="H2028" s="4">
        <v>31129700</v>
      </c>
    </row>
    <row r="2029" spans="1:8">
      <c r="A2029" s="1" t="s">
        <v>695</v>
      </c>
      <c r="B2029" s="1" t="s">
        <v>695</v>
      </c>
      <c r="C2029" s="1" t="s">
        <v>696</v>
      </c>
      <c r="D2029" s="1" t="s">
        <v>697</v>
      </c>
      <c r="E2029" s="4">
        <v>4087230</v>
      </c>
      <c r="F2029" s="4">
        <v>6796580</v>
      </c>
      <c r="G2029" s="4">
        <v>7189630</v>
      </c>
      <c r="H2029" s="4">
        <v>7965560</v>
      </c>
    </row>
    <row r="2030" spans="1:8">
      <c r="A2030" s="1" t="s">
        <v>692</v>
      </c>
      <c r="B2030" s="1" t="s">
        <v>692</v>
      </c>
      <c r="C2030" s="1" t="s">
        <v>693</v>
      </c>
      <c r="D2030" s="1" t="s">
        <v>694</v>
      </c>
      <c r="E2030" s="4">
        <v>3261900</v>
      </c>
      <c r="F2030" s="4">
        <v>2338980</v>
      </c>
      <c r="G2030" s="4">
        <v>4426130</v>
      </c>
      <c r="H2030" s="4">
        <v>2886400</v>
      </c>
    </row>
    <row r="2031" spans="1:8">
      <c r="A2031" s="1" t="s">
        <v>780</v>
      </c>
      <c r="B2031" s="1" t="s">
        <v>781</v>
      </c>
      <c r="C2031" s="1" t="s">
        <v>782</v>
      </c>
      <c r="D2031" s="1" t="s">
        <v>783</v>
      </c>
      <c r="E2031" s="4">
        <v>22841400</v>
      </c>
      <c r="F2031" s="4">
        <v>17928500</v>
      </c>
      <c r="G2031" s="4">
        <v>28133100</v>
      </c>
      <c r="H2031" s="4">
        <v>24094800</v>
      </c>
    </row>
    <row r="2032" spans="1:8">
      <c r="A2032" s="1" t="s">
        <v>5901</v>
      </c>
      <c r="B2032" s="1" t="s">
        <v>5901</v>
      </c>
      <c r="C2032" s="1" t="s">
        <v>5902</v>
      </c>
      <c r="D2032" s="1" t="s">
        <v>5903</v>
      </c>
      <c r="E2032" s="4">
        <v>3835230</v>
      </c>
      <c r="F2032" s="4">
        <v>5812910</v>
      </c>
      <c r="G2032" s="4">
        <v>7254150</v>
      </c>
      <c r="H2032" s="4">
        <v>6568040</v>
      </c>
    </row>
    <row r="2033" spans="1:8">
      <c r="A2033" s="1" t="s">
        <v>1959</v>
      </c>
      <c r="B2033" s="1" t="s">
        <v>1959</v>
      </c>
      <c r="C2033" s="1" t="s">
        <v>1960</v>
      </c>
      <c r="D2033" s="1" t="s">
        <v>1961</v>
      </c>
      <c r="E2033" s="4">
        <v>54759500</v>
      </c>
      <c r="F2033" s="4">
        <v>63401800</v>
      </c>
      <c r="G2033" s="4">
        <v>59982500</v>
      </c>
      <c r="H2033" s="4">
        <v>72077200</v>
      </c>
    </row>
    <row r="2034" spans="1:8">
      <c r="A2034" s="1" t="s">
        <v>7040</v>
      </c>
      <c r="B2034" s="1" t="s">
        <v>7041</v>
      </c>
      <c r="C2034" s="1" t="s">
        <v>7042</v>
      </c>
      <c r="D2034" s="1" t="s">
        <v>7043</v>
      </c>
      <c r="E2034" s="4">
        <v>10134800</v>
      </c>
      <c r="F2034" s="4">
        <v>9577280</v>
      </c>
      <c r="G2034" s="4">
        <v>16732500</v>
      </c>
      <c r="H2034" s="4">
        <v>13081500</v>
      </c>
    </row>
    <row r="2035" spans="1:8">
      <c r="A2035" s="1" t="s">
        <v>293</v>
      </c>
      <c r="B2035" s="1" t="s">
        <v>293</v>
      </c>
      <c r="C2035" s="1" t="s">
        <v>294</v>
      </c>
      <c r="D2035" s="1" t="s">
        <v>295</v>
      </c>
      <c r="E2035" s="4">
        <v>10622600</v>
      </c>
      <c r="F2035" s="4">
        <v>9081990</v>
      </c>
      <c r="G2035" s="4">
        <v>17219900</v>
      </c>
      <c r="H2035" s="4">
        <v>13427100</v>
      </c>
    </row>
    <row r="2036" spans="1:8">
      <c r="A2036" s="1" t="s">
        <v>285</v>
      </c>
      <c r="B2036" s="1" t="s">
        <v>286</v>
      </c>
      <c r="C2036" s="1" t="s">
        <v>287</v>
      </c>
      <c r="D2036" s="1" t="s">
        <v>288</v>
      </c>
      <c r="E2036" s="4">
        <v>39446800</v>
      </c>
      <c r="F2036" s="4">
        <v>38246000</v>
      </c>
      <c r="G2036" s="4">
        <v>47381800</v>
      </c>
      <c r="H2036" s="4">
        <v>46488300</v>
      </c>
    </row>
    <row r="2037" spans="1:8">
      <c r="A2037" s="1" t="s">
        <v>8960</v>
      </c>
      <c r="B2037" s="1" t="s">
        <v>8960</v>
      </c>
      <c r="C2037" s="1" t="s">
        <v>8961</v>
      </c>
      <c r="D2037" s="1" t="s">
        <v>8962</v>
      </c>
      <c r="E2037" s="4">
        <v>3098580</v>
      </c>
      <c r="F2037" s="4">
        <v>4197340</v>
      </c>
      <c r="G2037" s="4">
        <v>5029590</v>
      </c>
      <c r="H2037" s="4">
        <v>5089240</v>
      </c>
    </row>
    <row r="2038" spans="1:8">
      <c r="A2038" s="1" t="s">
        <v>1147</v>
      </c>
      <c r="B2038" s="1" t="s">
        <v>1147</v>
      </c>
      <c r="C2038" s="1" t="s">
        <v>1148</v>
      </c>
      <c r="D2038" s="1" t="s">
        <v>1149</v>
      </c>
      <c r="E2038" s="4">
        <v>1688130</v>
      </c>
      <c r="F2038" s="4">
        <v>1021880</v>
      </c>
      <c r="G2038" s="4">
        <v>2093790</v>
      </c>
      <c r="H2038" s="4">
        <v>2070080</v>
      </c>
    </row>
    <row r="2039" spans="1:8">
      <c r="A2039" s="1" t="s">
        <v>2135</v>
      </c>
      <c r="B2039" s="1" t="s">
        <v>2136</v>
      </c>
      <c r="C2039" s="1" t="s">
        <v>2137</v>
      </c>
      <c r="D2039" s="1" t="s">
        <v>2138</v>
      </c>
      <c r="E2039" s="4">
        <v>31476000</v>
      </c>
      <c r="F2039" s="4">
        <v>30950000</v>
      </c>
      <c r="G2039" s="4">
        <v>42208800</v>
      </c>
      <c r="H2039" s="4">
        <v>40045500</v>
      </c>
    </row>
    <row r="2040" spans="1:8">
      <c r="A2040" s="1" t="s">
        <v>289</v>
      </c>
      <c r="B2040" s="1" t="s">
        <v>290</v>
      </c>
      <c r="C2040" s="1" t="s">
        <v>291</v>
      </c>
      <c r="D2040" s="1" t="s">
        <v>292</v>
      </c>
      <c r="E2040" s="4">
        <v>12246100</v>
      </c>
      <c r="F2040" s="4">
        <v>13163200</v>
      </c>
      <c r="G2040" s="4">
        <v>20976700</v>
      </c>
      <c r="H2040" s="4">
        <v>17338100</v>
      </c>
    </row>
    <row r="2041" spans="1:8">
      <c r="A2041" s="1" t="s">
        <v>5995</v>
      </c>
      <c r="B2041" s="1" t="s">
        <v>5995</v>
      </c>
      <c r="C2041" s="1" t="s">
        <v>5996</v>
      </c>
      <c r="D2041" s="1" t="s">
        <v>5997</v>
      </c>
      <c r="E2041" s="1">
        <v>802239</v>
      </c>
      <c r="F2041" s="1">
        <v>861914</v>
      </c>
      <c r="G2041" s="4">
        <v>1454400</v>
      </c>
      <c r="H2041" s="4">
        <v>1259020</v>
      </c>
    </row>
    <row r="2042" spans="1:8">
      <c r="A2042" s="1" t="s">
        <v>3986</v>
      </c>
      <c r="B2042" s="1" t="s">
        <v>3986</v>
      </c>
      <c r="C2042" s="1" t="s">
        <v>3987</v>
      </c>
      <c r="D2042" s="1" t="s">
        <v>3988</v>
      </c>
      <c r="E2042" s="4">
        <v>1090590</v>
      </c>
      <c r="F2042" s="4">
        <v>1588890</v>
      </c>
      <c r="G2042" s="1">
        <v>627896</v>
      </c>
      <c r="H2042" s="4">
        <v>1776960</v>
      </c>
    </row>
    <row r="2043" spans="1:8">
      <c r="A2043" s="1" t="s">
        <v>4186</v>
      </c>
      <c r="B2043" s="1" t="s">
        <v>4186</v>
      </c>
      <c r="C2043" s="1" t="s">
        <v>4187</v>
      </c>
      <c r="D2043" s="1" t="s">
        <v>4188</v>
      </c>
      <c r="E2043" s="1"/>
      <c r="F2043" s="1">
        <v>408574</v>
      </c>
      <c r="G2043" s="1">
        <v>318328</v>
      </c>
      <c r="H2043" s="1">
        <v>370010</v>
      </c>
    </row>
    <row r="2044" spans="1:8">
      <c r="A2044" s="1" t="s">
        <v>5362</v>
      </c>
      <c r="B2044" s="1" t="s">
        <v>5362</v>
      </c>
      <c r="C2044" s="1" t="s">
        <v>5363</v>
      </c>
      <c r="D2044" s="1" t="s">
        <v>5364</v>
      </c>
      <c r="E2044" s="1">
        <v>909585</v>
      </c>
      <c r="F2044" s="4">
        <v>1053820</v>
      </c>
      <c r="G2044" s="1">
        <v>512615</v>
      </c>
      <c r="H2044" s="4">
        <v>1081250</v>
      </c>
    </row>
    <row r="2045" spans="1:8">
      <c r="A2045" s="1" t="s">
        <v>2457</v>
      </c>
      <c r="B2045" s="1" t="s">
        <v>2457</v>
      </c>
      <c r="C2045" s="1" t="s">
        <v>2458</v>
      </c>
      <c r="D2045" s="1" t="s">
        <v>2459</v>
      </c>
      <c r="E2045" s="1">
        <v>189798</v>
      </c>
      <c r="F2045" s="1">
        <v>353651</v>
      </c>
      <c r="G2045" s="1">
        <v>66972.7</v>
      </c>
      <c r="H2045" s="1">
        <v>364095</v>
      </c>
    </row>
    <row r="2046" spans="1:8">
      <c r="A2046" s="1" t="s">
        <v>16</v>
      </c>
      <c r="B2046" s="1" t="s">
        <v>16</v>
      </c>
      <c r="C2046" s="1" t="s">
        <v>17</v>
      </c>
      <c r="D2046" s="1" t="s">
        <v>18</v>
      </c>
      <c r="E2046" s="1">
        <v>311222</v>
      </c>
      <c r="F2046" s="1">
        <v>364005</v>
      </c>
      <c r="G2046" s="1">
        <v>59735.4</v>
      </c>
      <c r="H2046" s="1">
        <v>347383</v>
      </c>
    </row>
    <row r="2047" spans="1:8">
      <c r="A2047" s="1" t="s">
        <v>2508</v>
      </c>
      <c r="B2047" s="1" t="s">
        <v>2508</v>
      </c>
      <c r="C2047" s="1" t="s">
        <v>2509</v>
      </c>
      <c r="D2047" s="1" t="s">
        <v>2510</v>
      </c>
      <c r="E2047" s="1">
        <v>275292</v>
      </c>
      <c r="F2047" s="1">
        <v>751283</v>
      </c>
      <c r="G2047" s="1">
        <v>210056</v>
      </c>
      <c r="H2047" s="1">
        <v>791447</v>
      </c>
    </row>
    <row r="2048" spans="1:8">
      <c r="A2048" s="1" t="s">
        <v>8987</v>
      </c>
      <c r="B2048" s="1" t="s">
        <v>8987</v>
      </c>
      <c r="C2048" s="1" t="s">
        <v>8988</v>
      </c>
      <c r="D2048" s="1" t="s">
        <v>8989</v>
      </c>
      <c r="E2048" s="1">
        <v>231389</v>
      </c>
      <c r="F2048" s="1">
        <v>536533</v>
      </c>
      <c r="G2048" s="1">
        <v>341447</v>
      </c>
      <c r="H2048" s="1">
        <v>525793</v>
      </c>
    </row>
    <row r="2049" spans="1:8">
      <c r="A2049" s="1" t="s">
        <v>9116</v>
      </c>
      <c r="B2049" s="1" t="s">
        <v>9116</v>
      </c>
      <c r="C2049" s="1" t="s">
        <v>9117</v>
      </c>
      <c r="D2049" s="1" t="s">
        <v>9118</v>
      </c>
      <c r="E2049" s="1">
        <v>226027</v>
      </c>
      <c r="F2049" s="1">
        <v>701165</v>
      </c>
      <c r="G2049" s="1">
        <v>191438</v>
      </c>
      <c r="H2049" s="1">
        <v>653496</v>
      </c>
    </row>
    <row r="2050" spans="1:8">
      <c r="A2050" s="1" t="s">
        <v>7955</v>
      </c>
      <c r="B2050" s="1" t="s">
        <v>7955</v>
      </c>
      <c r="C2050" s="1" t="s">
        <v>7956</v>
      </c>
      <c r="D2050" s="1" t="s">
        <v>7957</v>
      </c>
      <c r="E2050" s="1"/>
      <c r="F2050" s="1">
        <v>291926</v>
      </c>
      <c r="G2050" s="1">
        <v>68756</v>
      </c>
      <c r="H2050" s="1">
        <v>378001</v>
      </c>
    </row>
    <row r="2051" spans="1:8">
      <c r="A2051" s="1" t="s">
        <v>8571</v>
      </c>
      <c r="B2051" s="1" t="s">
        <v>8571</v>
      </c>
      <c r="C2051" s="1" t="s">
        <v>8572</v>
      </c>
      <c r="D2051" s="1" t="s">
        <v>8573</v>
      </c>
      <c r="E2051" s="1">
        <v>169220</v>
      </c>
      <c r="F2051" s="1">
        <v>396767</v>
      </c>
      <c r="G2051" s="1">
        <v>174313</v>
      </c>
      <c r="H2051" s="1">
        <v>357296</v>
      </c>
    </row>
    <row r="2052" spans="1:8">
      <c r="A2052" s="1" t="s">
        <v>7510</v>
      </c>
      <c r="B2052" s="1" t="s">
        <v>7510</v>
      </c>
      <c r="C2052" s="1" t="s">
        <v>7511</v>
      </c>
      <c r="D2052" s="1" t="s">
        <v>7512</v>
      </c>
      <c r="E2052" s="1">
        <v>229546</v>
      </c>
      <c r="F2052" s="1">
        <v>455842</v>
      </c>
      <c r="G2052" s="1">
        <v>166653</v>
      </c>
      <c r="H2052" s="1">
        <v>446697</v>
      </c>
    </row>
    <row r="2053" spans="1:8">
      <c r="A2053" s="1" t="s">
        <v>207</v>
      </c>
      <c r="B2053" s="1" t="s">
        <v>207</v>
      </c>
      <c r="C2053" s="1" t="s">
        <v>208</v>
      </c>
      <c r="D2053" s="1" t="s">
        <v>209</v>
      </c>
      <c r="E2053" s="4">
        <v>1314520</v>
      </c>
      <c r="F2053" s="4">
        <v>1943660</v>
      </c>
      <c r="G2053" s="4">
        <v>1524350</v>
      </c>
      <c r="H2053" s="4">
        <v>1434360</v>
      </c>
    </row>
    <row r="2054" spans="1:8">
      <c r="A2054" s="1" t="s">
        <v>1320</v>
      </c>
      <c r="B2054" s="1" t="s">
        <v>1320</v>
      </c>
      <c r="C2054" s="1" t="s">
        <v>1321</v>
      </c>
      <c r="D2054" s="1" t="s">
        <v>1322</v>
      </c>
      <c r="E2054" s="4">
        <v>1066250</v>
      </c>
      <c r="F2054" s="1">
        <v>626691</v>
      </c>
      <c r="G2054" s="4">
        <v>1730080</v>
      </c>
      <c r="H2054" s="1">
        <v>787948</v>
      </c>
    </row>
    <row r="2055" spans="1:8">
      <c r="A2055" s="1" t="s">
        <v>210</v>
      </c>
      <c r="B2055" s="1" t="s">
        <v>210</v>
      </c>
      <c r="C2055" s="1" t="s">
        <v>211</v>
      </c>
      <c r="D2055" s="1" t="s">
        <v>212</v>
      </c>
      <c r="E2055" s="1">
        <v>801066</v>
      </c>
      <c r="F2055" s="1">
        <v>756075</v>
      </c>
      <c r="G2055" s="1">
        <v>751385</v>
      </c>
      <c r="H2055" s="1">
        <v>650541</v>
      </c>
    </row>
    <row r="2056" spans="1:8">
      <c r="A2056" s="1" t="s">
        <v>261</v>
      </c>
      <c r="B2056" s="1" t="s">
        <v>261</v>
      </c>
      <c r="C2056" s="1" t="s">
        <v>262</v>
      </c>
      <c r="D2056" s="1" t="s">
        <v>263</v>
      </c>
      <c r="E2056" s="4">
        <v>34804200</v>
      </c>
      <c r="F2056" s="4">
        <v>44441200</v>
      </c>
      <c r="G2056" s="4">
        <v>52327600</v>
      </c>
      <c r="H2056" s="4">
        <v>56075600</v>
      </c>
    </row>
    <row r="2057" spans="1:8">
      <c r="A2057" s="1" t="s">
        <v>264</v>
      </c>
      <c r="B2057" s="1" t="s">
        <v>264</v>
      </c>
      <c r="C2057" s="1" t="s">
        <v>265</v>
      </c>
      <c r="D2057" s="1" t="s">
        <v>266</v>
      </c>
      <c r="E2057" s="4">
        <v>7583660</v>
      </c>
      <c r="F2057" s="4">
        <v>8636780</v>
      </c>
      <c r="G2057" s="4">
        <v>9359210</v>
      </c>
      <c r="H2057" s="4">
        <v>10994600</v>
      </c>
    </row>
    <row r="2058" spans="1:8">
      <c r="A2058" s="1" t="s">
        <v>771</v>
      </c>
      <c r="B2058" s="1" t="s">
        <v>771</v>
      </c>
      <c r="C2058" s="1" t="s">
        <v>772</v>
      </c>
      <c r="D2058" s="1" t="s">
        <v>773</v>
      </c>
      <c r="E2058" s="4">
        <v>6657780</v>
      </c>
      <c r="F2058" s="4">
        <v>11549100</v>
      </c>
      <c r="G2058" s="4">
        <v>9448570</v>
      </c>
      <c r="H2058" s="4">
        <v>17444600</v>
      </c>
    </row>
    <row r="2059" spans="1:8">
      <c r="A2059" s="1" t="s">
        <v>267</v>
      </c>
      <c r="B2059" s="1" t="s">
        <v>267</v>
      </c>
      <c r="C2059" s="1" t="s">
        <v>268</v>
      </c>
      <c r="D2059" s="1" t="s">
        <v>269</v>
      </c>
      <c r="E2059" s="4">
        <v>23921600</v>
      </c>
      <c r="F2059" s="4">
        <v>23505500</v>
      </c>
      <c r="G2059" s="4">
        <v>30435800</v>
      </c>
      <c r="H2059" s="4">
        <v>28099700</v>
      </c>
    </row>
    <row r="2060" spans="1:8">
      <c r="A2060" s="1" t="s">
        <v>162</v>
      </c>
      <c r="B2060" s="1" t="s">
        <v>162</v>
      </c>
      <c r="C2060" s="1" t="s">
        <v>163</v>
      </c>
      <c r="D2060" s="1" t="s">
        <v>164</v>
      </c>
      <c r="E2060" s="4">
        <v>22643800</v>
      </c>
      <c r="F2060" s="4">
        <v>22861300</v>
      </c>
      <c r="G2060" s="4">
        <v>33842100</v>
      </c>
      <c r="H2060" s="4">
        <v>31871500</v>
      </c>
    </row>
    <row r="2061" spans="1:8">
      <c r="A2061" s="1" t="s">
        <v>5441</v>
      </c>
      <c r="B2061" s="1" t="s">
        <v>5442</v>
      </c>
      <c r="C2061" s="1" t="s">
        <v>5443</v>
      </c>
      <c r="D2061" s="1" t="s">
        <v>5444</v>
      </c>
      <c r="E2061" s="4">
        <v>38174400</v>
      </c>
      <c r="F2061" s="4">
        <v>43042800</v>
      </c>
      <c r="G2061" s="4">
        <v>47368900</v>
      </c>
      <c r="H2061" s="4">
        <v>55090000</v>
      </c>
    </row>
    <row r="2062" spans="1:8">
      <c r="A2062" s="1" t="s">
        <v>5481</v>
      </c>
      <c r="B2062" s="1" t="s">
        <v>5481</v>
      </c>
      <c r="C2062" s="1" t="s">
        <v>5482</v>
      </c>
      <c r="D2062" s="1" t="s">
        <v>5483</v>
      </c>
      <c r="E2062" s="4">
        <v>17050800</v>
      </c>
      <c r="F2062" s="4">
        <v>25823300</v>
      </c>
      <c r="G2062" s="4">
        <v>29850100</v>
      </c>
      <c r="H2062" s="4">
        <v>38877400</v>
      </c>
    </row>
    <row r="2063" spans="1:8">
      <c r="A2063" s="1" t="s">
        <v>725</v>
      </c>
      <c r="B2063" s="1" t="s">
        <v>725</v>
      </c>
      <c r="C2063" s="1" t="s">
        <v>726</v>
      </c>
      <c r="D2063" s="1" t="s">
        <v>727</v>
      </c>
      <c r="E2063" s="4">
        <v>5987290</v>
      </c>
      <c r="F2063" s="4">
        <v>6320270</v>
      </c>
      <c r="G2063" s="4">
        <v>9714580</v>
      </c>
      <c r="H2063" s="4">
        <v>8065180</v>
      </c>
    </row>
    <row r="2064" spans="1:8">
      <c r="A2064" s="1" t="s">
        <v>5853</v>
      </c>
      <c r="B2064" s="1" t="s">
        <v>5853</v>
      </c>
      <c r="C2064" s="1" t="s">
        <v>5854</v>
      </c>
      <c r="D2064" s="1" t="s">
        <v>5855</v>
      </c>
      <c r="E2064" s="4">
        <v>9453490</v>
      </c>
      <c r="F2064" s="4">
        <v>15953700</v>
      </c>
      <c r="G2064" s="4">
        <v>21933800</v>
      </c>
      <c r="H2064" s="4">
        <v>23300600</v>
      </c>
    </row>
    <row r="2065" spans="1:8">
      <c r="A2065" s="1" t="s">
        <v>323</v>
      </c>
      <c r="B2065" s="1" t="s">
        <v>323</v>
      </c>
      <c r="C2065" s="1" t="s">
        <v>324</v>
      </c>
      <c r="D2065" s="1" t="s">
        <v>325</v>
      </c>
      <c r="E2065" s="4">
        <v>18465200</v>
      </c>
      <c r="F2065" s="4">
        <v>25087600</v>
      </c>
      <c r="G2065" s="4">
        <v>36152900</v>
      </c>
      <c r="H2065" s="4">
        <v>36155600</v>
      </c>
    </row>
    <row r="2066" spans="1:8">
      <c r="A2066" s="1" t="s">
        <v>4391</v>
      </c>
      <c r="B2066" s="1" t="s">
        <v>4392</v>
      </c>
      <c r="C2066" s="1" t="s">
        <v>4393</v>
      </c>
      <c r="D2066" s="1" t="s">
        <v>4394</v>
      </c>
      <c r="E2066" s="4">
        <v>12591600</v>
      </c>
      <c r="F2066" s="4">
        <v>17815900</v>
      </c>
      <c r="G2066" s="4">
        <v>23893500</v>
      </c>
      <c r="H2066" s="4">
        <v>24892100</v>
      </c>
    </row>
    <row r="2067" spans="1:8">
      <c r="A2067" s="1" t="s">
        <v>6995</v>
      </c>
      <c r="B2067" s="1" t="s">
        <v>6995</v>
      </c>
      <c r="C2067" s="1" t="s">
        <v>6996</v>
      </c>
      <c r="D2067" s="1" t="s">
        <v>6997</v>
      </c>
      <c r="E2067" s="4">
        <v>11750600</v>
      </c>
      <c r="F2067" s="4">
        <v>19230900</v>
      </c>
      <c r="G2067" s="4">
        <v>23441400</v>
      </c>
      <c r="H2067" s="4">
        <v>32383200</v>
      </c>
    </row>
    <row r="2068" spans="1:8">
      <c r="A2068" s="1" t="s">
        <v>731</v>
      </c>
      <c r="B2068" s="1" t="s">
        <v>731</v>
      </c>
      <c r="C2068" s="1" t="s">
        <v>732</v>
      </c>
      <c r="D2068" s="1" t="s">
        <v>733</v>
      </c>
      <c r="E2068" s="4">
        <v>10538500</v>
      </c>
      <c r="F2068" s="4">
        <v>13278300</v>
      </c>
      <c r="G2068" s="4">
        <v>24988300</v>
      </c>
      <c r="H2068" s="4">
        <v>19668100</v>
      </c>
    </row>
    <row r="2069" spans="1:8">
      <c r="A2069" s="1" t="s">
        <v>168</v>
      </c>
      <c r="B2069" s="1" t="s">
        <v>168</v>
      </c>
      <c r="C2069" s="1" t="s">
        <v>169</v>
      </c>
      <c r="D2069" s="1" t="s">
        <v>170</v>
      </c>
      <c r="E2069" s="4">
        <v>31324100</v>
      </c>
      <c r="F2069" s="4">
        <v>40004400</v>
      </c>
      <c r="G2069" s="4">
        <v>50410700</v>
      </c>
      <c r="H2069" s="4">
        <v>56115400</v>
      </c>
    </row>
    <row r="2070" spans="1:8">
      <c r="A2070" s="1" t="s">
        <v>737</v>
      </c>
      <c r="B2070" s="1" t="s">
        <v>737</v>
      </c>
      <c r="C2070" s="1" t="s">
        <v>738</v>
      </c>
      <c r="D2070" s="1" t="s">
        <v>739</v>
      </c>
      <c r="E2070" s="4">
        <v>12608500</v>
      </c>
      <c r="F2070" s="4">
        <v>18203100</v>
      </c>
      <c r="G2070" s="4">
        <v>20159300</v>
      </c>
      <c r="H2070" s="4">
        <v>27390700</v>
      </c>
    </row>
    <row r="2071" spans="1:8">
      <c r="A2071" s="1" t="s">
        <v>522</v>
      </c>
      <c r="B2071" s="1" t="s">
        <v>522</v>
      </c>
      <c r="C2071" s="1" t="s">
        <v>523</v>
      </c>
      <c r="D2071" s="1" t="s">
        <v>524</v>
      </c>
      <c r="E2071" s="4">
        <v>30223300</v>
      </c>
      <c r="F2071" s="4">
        <v>49960800</v>
      </c>
      <c r="G2071" s="4">
        <v>58618400</v>
      </c>
      <c r="H2071" s="4">
        <v>68898100</v>
      </c>
    </row>
    <row r="2072" spans="1:8">
      <c r="A2072" s="1" t="s">
        <v>2900</v>
      </c>
      <c r="B2072" s="1" t="s">
        <v>2901</v>
      </c>
      <c r="C2072" s="1" t="s">
        <v>2902</v>
      </c>
      <c r="D2072" s="1" t="s">
        <v>2903</v>
      </c>
      <c r="E2072" s="4">
        <v>19135800</v>
      </c>
      <c r="F2072" s="4">
        <v>26353700</v>
      </c>
      <c r="G2072" s="4">
        <v>33926800</v>
      </c>
      <c r="H2072" s="4">
        <v>34457200</v>
      </c>
    </row>
    <row r="2073" spans="1:8">
      <c r="A2073" s="1" t="s">
        <v>1551</v>
      </c>
      <c r="B2073" s="1" t="s">
        <v>1551</v>
      </c>
      <c r="C2073" s="1" t="s">
        <v>1552</v>
      </c>
      <c r="D2073" s="1" t="s">
        <v>1553</v>
      </c>
      <c r="E2073" s="4">
        <v>7295670</v>
      </c>
      <c r="F2073" s="4">
        <v>13951100</v>
      </c>
      <c r="G2073" s="4">
        <v>15707200</v>
      </c>
      <c r="H2073" s="4">
        <v>16847200</v>
      </c>
    </row>
    <row r="2074" spans="1:8">
      <c r="A2074" s="1" t="s">
        <v>1809</v>
      </c>
      <c r="B2074" s="1" t="s">
        <v>1809</v>
      </c>
      <c r="C2074" s="1" t="s">
        <v>1810</v>
      </c>
      <c r="D2074" s="1" t="s">
        <v>1811</v>
      </c>
      <c r="E2074" s="4">
        <v>12297000</v>
      </c>
      <c r="F2074" s="4">
        <v>17352300</v>
      </c>
      <c r="G2074" s="4">
        <v>23481700</v>
      </c>
      <c r="H2074" s="4">
        <v>22638300</v>
      </c>
    </row>
    <row r="2075" spans="1:8">
      <c r="A2075" s="1" t="s">
        <v>3906</v>
      </c>
      <c r="B2075" s="1" t="s">
        <v>3906</v>
      </c>
      <c r="C2075" s="1" t="s">
        <v>3907</v>
      </c>
      <c r="D2075" s="1" t="s">
        <v>3908</v>
      </c>
      <c r="E2075" s="4">
        <v>9711570</v>
      </c>
      <c r="F2075" s="4">
        <v>14259800</v>
      </c>
      <c r="G2075" s="4">
        <v>18823200</v>
      </c>
      <c r="H2075" s="4">
        <v>21040800</v>
      </c>
    </row>
    <row r="2076" spans="1:8">
      <c r="A2076" s="1" t="s">
        <v>651</v>
      </c>
      <c r="B2076" s="1" t="s">
        <v>652</v>
      </c>
      <c r="C2076" s="1" t="s">
        <v>653</v>
      </c>
      <c r="D2076" s="1" t="s">
        <v>654</v>
      </c>
      <c r="E2076" s="4">
        <v>33755500</v>
      </c>
      <c r="F2076" s="4">
        <v>45528700</v>
      </c>
      <c r="G2076" s="4">
        <v>57961500</v>
      </c>
      <c r="H2076" s="4">
        <v>59403500</v>
      </c>
    </row>
    <row r="2077" spans="1:8">
      <c r="A2077" s="1" t="s">
        <v>9343</v>
      </c>
      <c r="B2077" s="1" t="s">
        <v>9343</v>
      </c>
      <c r="C2077" s="1" t="s">
        <v>9344</v>
      </c>
      <c r="D2077" s="1" t="s">
        <v>9345</v>
      </c>
      <c r="E2077" s="4">
        <v>4230510</v>
      </c>
      <c r="F2077" s="4">
        <v>9221310</v>
      </c>
      <c r="G2077" s="4">
        <v>6784320</v>
      </c>
      <c r="H2077" s="4">
        <v>10248900</v>
      </c>
    </row>
    <row r="2078" spans="1:8">
      <c r="A2078" s="1" t="s">
        <v>655</v>
      </c>
      <c r="B2078" s="1" t="s">
        <v>656</v>
      </c>
      <c r="C2078" s="1" t="s">
        <v>657</v>
      </c>
      <c r="D2078" s="1" t="s">
        <v>658</v>
      </c>
      <c r="E2078" s="4">
        <v>12532700</v>
      </c>
      <c r="F2078" s="4">
        <v>14476200</v>
      </c>
      <c r="G2078" s="4">
        <v>18026100</v>
      </c>
      <c r="H2078" s="4">
        <v>21943800</v>
      </c>
    </row>
    <row r="2079" spans="1:8">
      <c r="A2079" s="1" t="s">
        <v>698</v>
      </c>
      <c r="B2079" s="1" t="s">
        <v>698</v>
      </c>
      <c r="C2079" s="1" t="s">
        <v>699</v>
      </c>
      <c r="D2079" s="1" t="s">
        <v>700</v>
      </c>
      <c r="E2079" s="4">
        <v>2063860</v>
      </c>
      <c r="F2079" s="4">
        <v>2578360</v>
      </c>
      <c r="G2079" s="4">
        <v>3677900</v>
      </c>
      <c r="H2079" s="4">
        <v>3632110</v>
      </c>
    </row>
    <row r="2080" spans="1:8">
      <c r="A2080" s="1" t="s">
        <v>701</v>
      </c>
      <c r="B2080" s="1" t="s">
        <v>701</v>
      </c>
      <c r="C2080" s="1" t="s">
        <v>702</v>
      </c>
      <c r="D2080" s="1" t="s">
        <v>703</v>
      </c>
      <c r="E2080" s="4">
        <v>29776200</v>
      </c>
      <c r="F2080" s="4">
        <v>31733800</v>
      </c>
      <c r="G2080" s="4">
        <v>45511100</v>
      </c>
      <c r="H2080" s="4">
        <v>43395900</v>
      </c>
    </row>
    <row r="2081" spans="1:8">
      <c r="A2081" s="1" t="s">
        <v>648</v>
      </c>
      <c r="B2081" s="1" t="s">
        <v>648</v>
      </c>
      <c r="C2081" s="1" t="s">
        <v>649</v>
      </c>
      <c r="D2081" s="1" t="s">
        <v>650</v>
      </c>
      <c r="E2081" s="4">
        <v>18083400</v>
      </c>
      <c r="F2081" s="4">
        <v>23949400</v>
      </c>
      <c r="G2081" s="4">
        <v>28195600</v>
      </c>
      <c r="H2081" s="4">
        <v>33327600</v>
      </c>
    </row>
    <row r="2082" spans="1:8">
      <c r="A2082" s="1" t="s">
        <v>4550</v>
      </c>
      <c r="B2082" s="1" t="s">
        <v>4550</v>
      </c>
      <c r="C2082" s="1" t="s">
        <v>4551</v>
      </c>
      <c r="D2082" s="1" t="s">
        <v>4552</v>
      </c>
      <c r="E2082" s="4">
        <v>7991880</v>
      </c>
      <c r="F2082" s="4">
        <v>17881700</v>
      </c>
      <c r="G2082" s="4">
        <v>11651500</v>
      </c>
      <c r="H2082" s="4">
        <v>22931200</v>
      </c>
    </row>
    <row r="2083" spans="1:8">
      <c r="A2083" s="1" t="s">
        <v>3108</v>
      </c>
      <c r="B2083" s="1" t="s">
        <v>3108</v>
      </c>
      <c r="C2083" s="1" t="s">
        <v>3109</v>
      </c>
      <c r="D2083" s="1" t="s">
        <v>3110</v>
      </c>
      <c r="E2083" s="4">
        <v>44255100</v>
      </c>
      <c r="F2083" s="4">
        <v>67195200</v>
      </c>
      <c r="G2083" s="4">
        <v>83765300</v>
      </c>
      <c r="H2083" s="4">
        <v>91174700</v>
      </c>
    </row>
    <row r="2084" spans="1:8">
      <c r="A2084" s="1" t="s">
        <v>662</v>
      </c>
      <c r="B2084" s="1" t="s">
        <v>662</v>
      </c>
      <c r="C2084" s="1" t="s">
        <v>663</v>
      </c>
      <c r="D2084" s="1" t="s">
        <v>664</v>
      </c>
      <c r="E2084" s="4">
        <v>11103200</v>
      </c>
      <c r="F2084" s="4">
        <v>16020400</v>
      </c>
      <c r="G2084" s="4">
        <v>19696600</v>
      </c>
      <c r="H2084" s="4">
        <v>23177800</v>
      </c>
    </row>
    <row r="2085" spans="1:8">
      <c r="A2085" s="1" t="s">
        <v>5173</v>
      </c>
      <c r="B2085" s="1" t="s">
        <v>5173</v>
      </c>
      <c r="C2085" s="1" t="s">
        <v>5174</v>
      </c>
      <c r="D2085" s="1" t="s">
        <v>5175</v>
      </c>
      <c r="E2085" s="4">
        <v>3278830</v>
      </c>
      <c r="F2085" s="4">
        <v>3995770</v>
      </c>
      <c r="G2085" s="4">
        <v>3712380</v>
      </c>
      <c r="H2085" s="4">
        <v>5266270</v>
      </c>
    </row>
    <row r="2086" spans="1:8">
      <c r="A2086" s="1" t="s">
        <v>5176</v>
      </c>
      <c r="B2086" s="1" t="s">
        <v>5176</v>
      </c>
      <c r="C2086" s="1" t="s">
        <v>5177</v>
      </c>
      <c r="D2086" s="1" t="s">
        <v>5178</v>
      </c>
      <c r="E2086" s="4">
        <v>1103590</v>
      </c>
      <c r="F2086" s="4">
        <v>1966230</v>
      </c>
      <c r="G2086" s="4">
        <v>1826300</v>
      </c>
      <c r="H2086" s="4">
        <v>3235980</v>
      </c>
    </row>
    <row r="2087" spans="1:8">
      <c r="A2087" s="1" t="s">
        <v>316</v>
      </c>
      <c r="B2087" s="1" t="s">
        <v>316</v>
      </c>
      <c r="C2087" s="1" t="s">
        <v>317</v>
      </c>
      <c r="D2087" s="1" t="s">
        <v>318</v>
      </c>
      <c r="E2087" s="4">
        <v>13694300</v>
      </c>
      <c r="F2087" s="4">
        <v>16198000</v>
      </c>
      <c r="G2087" s="4">
        <v>26015800</v>
      </c>
      <c r="H2087" s="4">
        <v>24443400</v>
      </c>
    </row>
    <row r="2088" spans="1:8">
      <c r="A2088" s="1" t="s">
        <v>704</v>
      </c>
      <c r="B2088" s="1" t="s">
        <v>704</v>
      </c>
      <c r="C2088" s="1" t="s">
        <v>705</v>
      </c>
      <c r="D2088" s="1" t="s">
        <v>706</v>
      </c>
      <c r="E2088" s="4">
        <v>2420760</v>
      </c>
      <c r="F2088" s="4">
        <v>3956770</v>
      </c>
      <c r="G2088" s="4">
        <v>4951500</v>
      </c>
      <c r="H2088" s="4">
        <v>5609780</v>
      </c>
    </row>
    <row r="2089" spans="1:8">
      <c r="A2089" s="1" t="s">
        <v>326</v>
      </c>
      <c r="B2089" s="1" t="s">
        <v>327</v>
      </c>
      <c r="C2089" s="1" t="s">
        <v>328</v>
      </c>
      <c r="D2089" s="1" t="s">
        <v>329</v>
      </c>
      <c r="E2089" s="4">
        <v>54274400</v>
      </c>
      <c r="F2089" s="4">
        <v>45519700</v>
      </c>
      <c r="G2089" s="4">
        <v>21496100</v>
      </c>
      <c r="H2089" s="4">
        <v>24386200</v>
      </c>
    </row>
    <row r="2090" spans="1:8">
      <c r="A2090" s="1" t="s">
        <v>707</v>
      </c>
      <c r="B2090" s="1" t="s">
        <v>707</v>
      </c>
      <c r="C2090" s="1" t="s">
        <v>708</v>
      </c>
      <c r="D2090" s="1" t="s">
        <v>709</v>
      </c>
      <c r="E2090" s="4">
        <v>23833800</v>
      </c>
      <c r="F2090" s="4">
        <v>31443800</v>
      </c>
      <c r="G2090" s="4">
        <v>40928700</v>
      </c>
      <c r="H2090" s="4">
        <v>42792500</v>
      </c>
    </row>
    <row r="2091" spans="1:8">
      <c r="A2091" s="1" t="s">
        <v>1980</v>
      </c>
      <c r="B2091" s="1" t="s">
        <v>1980</v>
      </c>
      <c r="C2091" s="1" t="s">
        <v>1981</v>
      </c>
      <c r="D2091" s="1" t="s">
        <v>1982</v>
      </c>
      <c r="E2091" s="4">
        <v>32620300</v>
      </c>
      <c r="F2091" s="4">
        <v>43491500</v>
      </c>
      <c r="G2091" s="4">
        <v>49467100</v>
      </c>
      <c r="H2091" s="4">
        <v>59155500</v>
      </c>
    </row>
    <row r="2092" spans="1:8">
      <c r="A2092" s="1" t="s">
        <v>710</v>
      </c>
      <c r="B2092" s="1" t="s">
        <v>710</v>
      </c>
      <c r="C2092" s="1" t="s">
        <v>711</v>
      </c>
      <c r="D2092" s="1" t="s">
        <v>712</v>
      </c>
      <c r="E2092" s="4">
        <v>8240210</v>
      </c>
      <c r="F2092" s="4">
        <v>13360400</v>
      </c>
      <c r="G2092" s="4">
        <v>16062200</v>
      </c>
      <c r="H2092" s="4">
        <v>17683000</v>
      </c>
    </row>
    <row r="2093" spans="1:8">
      <c r="A2093" s="1" t="s">
        <v>1990</v>
      </c>
      <c r="B2093" s="1" t="s">
        <v>1990</v>
      </c>
      <c r="C2093" s="1" t="s">
        <v>1991</v>
      </c>
      <c r="D2093" s="1" t="s">
        <v>1992</v>
      </c>
      <c r="E2093" s="4">
        <v>21810000</v>
      </c>
      <c r="F2093" s="4">
        <v>29479500</v>
      </c>
      <c r="G2093" s="4">
        <v>37406400</v>
      </c>
      <c r="H2093" s="4">
        <v>39513300</v>
      </c>
    </row>
    <row r="2094" spans="1:8">
      <c r="A2094" s="1" t="s">
        <v>5789</v>
      </c>
      <c r="B2094" s="1" t="s">
        <v>5790</v>
      </c>
      <c r="C2094" s="1" t="s">
        <v>5791</v>
      </c>
      <c r="D2094" s="1" t="s">
        <v>5792</v>
      </c>
      <c r="E2094" s="4">
        <v>8797310</v>
      </c>
      <c r="F2094" s="4">
        <v>12316700</v>
      </c>
      <c r="G2094" s="4">
        <v>16607400</v>
      </c>
      <c r="H2094" s="4">
        <v>18436000</v>
      </c>
    </row>
    <row r="2095" spans="1:8">
      <c r="A2095" s="1" t="s">
        <v>713</v>
      </c>
      <c r="B2095" s="1" t="s">
        <v>713</v>
      </c>
      <c r="C2095" s="1" t="s">
        <v>714</v>
      </c>
      <c r="D2095" s="1" t="s">
        <v>715</v>
      </c>
      <c r="E2095" s="4">
        <v>18534100</v>
      </c>
      <c r="F2095" s="4">
        <v>21224800</v>
      </c>
      <c r="G2095" s="4">
        <v>29373400</v>
      </c>
      <c r="H2095" s="4">
        <v>28219400</v>
      </c>
    </row>
    <row r="2096" spans="1:8">
      <c r="A2096" s="1" t="s">
        <v>10</v>
      </c>
      <c r="B2096" s="1" t="s">
        <v>10</v>
      </c>
      <c r="C2096" s="1" t="s">
        <v>11</v>
      </c>
      <c r="D2096" s="1" t="s">
        <v>12</v>
      </c>
      <c r="E2096" s="1">
        <v>261918</v>
      </c>
      <c r="F2096" s="1">
        <v>324617</v>
      </c>
      <c r="G2096" s="1">
        <v>431558</v>
      </c>
      <c r="H2096" s="1">
        <v>384458</v>
      </c>
    </row>
    <row r="2097" spans="1:8">
      <c r="A2097" s="1" t="s">
        <v>319</v>
      </c>
      <c r="B2097" s="1" t="s">
        <v>320</v>
      </c>
      <c r="C2097" s="1" t="s">
        <v>321</v>
      </c>
      <c r="D2097" s="1" t="s">
        <v>322</v>
      </c>
      <c r="E2097" s="4">
        <v>11163200</v>
      </c>
      <c r="F2097" s="4">
        <v>14740600</v>
      </c>
      <c r="G2097" s="4">
        <v>24180300</v>
      </c>
      <c r="H2097" s="4">
        <v>21334300</v>
      </c>
    </row>
    <row r="2098" spans="1:8">
      <c r="A2098" s="1" t="s">
        <v>2821</v>
      </c>
      <c r="B2098" s="1" t="s">
        <v>2821</v>
      </c>
      <c r="C2098" s="1" t="s">
        <v>2822</v>
      </c>
      <c r="D2098" s="1" t="s">
        <v>2823</v>
      </c>
      <c r="E2098" s="1">
        <v>533074</v>
      </c>
      <c r="F2098" s="1">
        <v>848151</v>
      </c>
      <c r="G2098" s="1">
        <v>514086</v>
      </c>
      <c r="H2098" s="1">
        <v>738380</v>
      </c>
    </row>
    <row r="2099" spans="1:8">
      <c r="A2099" s="1" t="s">
        <v>4841</v>
      </c>
      <c r="B2099" s="1" t="s">
        <v>4841</v>
      </c>
      <c r="C2099" s="1" t="s">
        <v>4842</v>
      </c>
      <c r="D2099" s="1" t="s">
        <v>4843</v>
      </c>
      <c r="E2099" s="1">
        <v>789735</v>
      </c>
      <c r="F2099" s="1">
        <v>910112</v>
      </c>
      <c r="G2099" s="1">
        <v>598699</v>
      </c>
      <c r="H2099" s="1">
        <v>825710</v>
      </c>
    </row>
    <row r="2100" spans="1:8">
      <c r="A2100" s="1" t="s">
        <v>2818</v>
      </c>
      <c r="B2100" s="1" t="s">
        <v>2818</v>
      </c>
      <c r="C2100" s="1" t="s">
        <v>2819</v>
      </c>
      <c r="D2100" s="1" t="s">
        <v>2820</v>
      </c>
      <c r="E2100" s="1">
        <v>209920</v>
      </c>
      <c r="F2100" s="1">
        <v>282350</v>
      </c>
      <c r="G2100" s="1"/>
      <c r="H2100" s="1">
        <v>340534</v>
      </c>
    </row>
    <row r="2101" spans="1:8">
      <c r="A2101" s="1" t="s">
        <v>6479</v>
      </c>
      <c r="B2101" s="1" t="s">
        <v>6479</v>
      </c>
      <c r="C2101" s="1" t="s">
        <v>6480</v>
      </c>
      <c r="D2101" s="1" t="s">
        <v>6481</v>
      </c>
      <c r="E2101" s="1">
        <v>66810.399999999994</v>
      </c>
      <c r="F2101" s="1">
        <v>144875</v>
      </c>
      <c r="G2101" s="1">
        <v>123806</v>
      </c>
      <c r="H2101" s="1">
        <v>177782</v>
      </c>
    </row>
    <row r="2102" spans="1:8">
      <c r="A2102" s="1" t="s">
        <v>2815</v>
      </c>
      <c r="B2102" s="1" t="s">
        <v>2815</v>
      </c>
      <c r="C2102" s="1" t="s">
        <v>2816</v>
      </c>
      <c r="D2102" s="1" t="s">
        <v>2817</v>
      </c>
      <c r="E2102" s="1">
        <v>595487</v>
      </c>
      <c r="F2102" s="1">
        <v>688809</v>
      </c>
      <c r="G2102" s="1">
        <v>560740</v>
      </c>
      <c r="H2102" s="1">
        <v>663749</v>
      </c>
    </row>
    <row r="2103" spans="1:8">
      <c r="A2103" s="1" t="s">
        <v>7004</v>
      </c>
      <c r="B2103" s="1" t="s">
        <v>7004</v>
      </c>
      <c r="C2103" s="1" t="s">
        <v>7005</v>
      </c>
      <c r="D2103" s="1" t="s">
        <v>7006</v>
      </c>
      <c r="E2103" s="1">
        <v>154929</v>
      </c>
      <c r="F2103" s="1">
        <v>519154</v>
      </c>
      <c r="G2103" s="1">
        <v>227575</v>
      </c>
      <c r="H2103" s="1">
        <v>612697</v>
      </c>
    </row>
    <row r="2104" spans="1:8">
      <c r="A2104" s="1" t="s">
        <v>9293</v>
      </c>
      <c r="B2104" s="1" t="s">
        <v>9293</v>
      </c>
      <c r="C2104" s="1" t="s">
        <v>9294</v>
      </c>
      <c r="D2104" s="1" t="s">
        <v>9295</v>
      </c>
      <c r="E2104" s="1">
        <v>408761</v>
      </c>
      <c r="F2104" s="1">
        <v>474734</v>
      </c>
      <c r="G2104" s="1">
        <v>495714</v>
      </c>
      <c r="H2104" s="1">
        <v>514564</v>
      </c>
    </row>
    <row r="2105" spans="1:8">
      <c r="A2105" s="1" t="s">
        <v>3271</v>
      </c>
      <c r="B2105" s="1" t="s">
        <v>3271</v>
      </c>
      <c r="C2105" s="1" t="s">
        <v>3272</v>
      </c>
      <c r="D2105" s="1" t="s">
        <v>3273</v>
      </c>
      <c r="E2105" s="1">
        <v>484954</v>
      </c>
      <c r="F2105" s="1">
        <v>402079</v>
      </c>
      <c r="G2105" s="1">
        <v>397638</v>
      </c>
      <c r="H2105" s="1">
        <v>259078</v>
      </c>
    </row>
    <row r="2106" spans="1:8">
      <c r="A2106" s="1" t="s">
        <v>7564</v>
      </c>
      <c r="B2106" s="1" t="s">
        <v>7564</v>
      </c>
      <c r="C2106" s="1" t="s">
        <v>7565</v>
      </c>
      <c r="D2106" s="1" t="s">
        <v>7566</v>
      </c>
      <c r="E2106" s="4">
        <v>5652840</v>
      </c>
      <c r="F2106" s="4">
        <v>3910430</v>
      </c>
      <c r="G2106" s="4">
        <v>5648860</v>
      </c>
      <c r="H2106" s="4">
        <v>3343260</v>
      </c>
    </row>
    <row r="2107" spans="1:8">
      <c r="A2107" s="1" t="s">
        <v>3025</v>
      </c>
      <c r="B2107" s="1" t="s">
        <v>3025</v>
      </c>
      <c r="C2107" s="1" t="s">
        <v>3026</v>
      </c>
      <c r="D2107" s="1" t="s">
        <v>3027</v>
      </c>
      <c r="E2107" s="4">
        <v>2832440</v>
      </c>
      <c r="F2107" s="4">
        <v>1482850</v>
      </c>
      <c r="G2107" s="4">
        <v>2391830</v>
      </c>
      <c r="H2107" s="4">
        <v>1373680</v>
      </c>
    </row>
    <row r="2108" spans="1:8">
      <c r="A2108" s="1" t="s">
        <v>9331</v>
      </c>
      <c r="B2108" s="1" t="s">
        <v>9331</v>
      </c>
      <c r="C2108" s="1" t="s">
        <v>9332</v>
      </c>
      <c r="D2108" s="1" t="s">
        <v>9333</v>
      </c>
      <c r="E2108" s="4">
        <v>4067930</v>
      </c>
      <c r="F2108" s="4">
        <v>2840620</v>
      </c>
      <c r="G2108" s="4">
        <v>2796040</v>
      </c>
      <c r="H2108" s="4">
        <v>2010600</v>
      </c>
    </row>
    <row r="2109" spans="1:8">
      <c r="A2109" s="1" t="s">
        <v>3214</v>
      </c>
      <c r="B2109" s="1" t="s">
        <v>3214</v>
      </c>
      <c r="C2109" s="1" t="s">
        <v>3215</v>
      </c>
      <c r="D2109" s="1" t="s">
        <v>3216</v>
      </c>
      <c r="E2109" s="4">
        <v>1052590</v>
      </c>
      <c r="F2109" s="1">
        <v>578169</v>
      </c>
      <c r="G2109" s="1">
        <v>872295</v>
      </c>
      <c r="H2109" s="1">
        <v>503458</v>
      </c>
    </row>
    <row r="2110" spans="1:8">
      <c r="A2110" s="1" t="s">
        <v>8139</v>
      </c>
      <c r="B2110" s="1" t="s">
        <v>8139</v>
      </c>
      <c r="C2110" s="1" t="s">
        <v>8140</v>
      </c>
      <c r="D2110" s="1" t="s">
        <v>8141</v>
      </c>
      <c r="E2110" s="4">
        <v>1113710</v>
      </c>
      <c r="F2110" s="1">
        <v>604647</v>
      </c>
      <c r="G2110" s="1">
        <v>725569</v>
      </c>
      <c r="H2110" s="1">
        <v>383308</v>
      </c>
    </row>
    <row r="2111" spans="1:8">
      <c r="A2111" s="1" t="s">
        <v>3918</v>
      </c>
      <c r="B2111" s="1" t="s">
        <v>3918</v>
      </c>
      <c r="C2111" s="1" t="s">
        <v>3919</v>
      </c>
      <c r="D2111" s="1" t="s">
        <v>3920</v>
      </c>
      <c r="E2111" s="1">
        <v>919063</v>
      </c>
      <c r="F2111" s="1">
        <v>580837</v>
      </c>
      <c r="G2111" s="1">
        <v>960401</v>
      </c>
      <c r="H2111" s="1">
        <v>566929</v>
      </c>
    </row>
    <row r="2112" spans="1:8">
      <c r="A2112" s="1" t="s">
        <v>9233</v>
      </c>
      <c r="B2112" s="1" t="s">
        <v>9233</v>
      </c>
      <c r="C2112" s="1" t="s">
        <v>9234</v>
      </c>
      <c r="D2112" s="1" t="s">
        <v>9235</v>
      </c>
      <c r="E2112" s="1">
        <v>544990</v>
      </c>
      <c r="F2112" s="1">
        <v>346018</v>
      </c>
      <c r="G2112" s="1">
        <v>467947</v>
      </c>
      <c r="H2112" s="1">
        <v>336584</v>
      </c>
    </row>
    <row r="2113" spans="1:8">
      <c r="A2113" s="1" t="s">
        <v>4035</v>
      </c>
      <c r="B2113" s="1" t="s">
        <v>4035</v>
      </c>
      <c r="C2113" s="1" t="s">
        <v>4036</v>
      </c>
      <c r="D2113" s="1" t="s">
        <v>4037</v>
      </c>
      <c r="E2113" s="1">
        <v>299881</v>
      </c>
      <c r="F2113" s="1">
        <v>191558</v>
      </c>
      <c r="G2113" s="1">
        <v>225637</v>
      </c>
      <c r="H2113" s="1">
        <v>189724</v>
      </c>
    </row>
    <row r="2114" spans="1:8">
      <c r="A2114" s="1" t="s">
        <v>8493</v>
      </c>
      <c r="B2114" s="1" t="s">
        <v>8493</v>
      </c>
      <c r="C2114" s="1" t="s">
        <v>8494</v>
      </c>
      <c r="D2114" s="1" t="s">
        <v>8495</v>
      </c>
      <c r="E2114" s="1">
        <v>248293</v>
      </c>
      <c r="F2114" s="1">
        <v>162205</v>
      </c>
      <c r="G2114" s="1">
        <v>107786</v>
      </c>
      <c r="H2114" s="1">
        <v>147906</v>
      </c>
    </row>
    <row r="2115" spans="1:8">
      <c r="A2115" s="1" t="s">
        <v>9023</v>
      </c>
      <c r="B2115" s="1" t="s">
        <v>9023</v>
      </c>
      <c r="C2115" s="1" t="s">
        <v>9024</v>
      </c>
      <c r="D2115" s="1" t="s">
        <v>9025</v>
      </c>
      <c r="E2115" s="1"/>
      <c r="F2115" s="1">
        <v>37045.199999999997</v>
      </c>
      <c r="G2115" s="1">
        <v>58260.3</v>
      </c>
      <c r="H2115" s="1"/>
    </row>
    <row r="2116" spans="1:8">
      <c r="A2116" s="1" t="s">
        <v>1749</v>
      </c>
      <c r="B2116" s="1" t="s">
        <v>1749</v>
      </c>
      <c r="C2116" s="1" t="s">
        <v>1750</v>
      </c>
      <c r="D2116" s="1" t="s">
        <v>1751</v>
      </c>
      <c r="E2116" s="1">
        <v>513712</v>
      </c>
      <c r="F2116" s="1">
        <v>886828</v>
      </c>
      <c r="G2116" s="1">
        <v>525622</v>
      </c>
      <c r="H2116" s="1">
        <v>863764</v>
      </c>
    </row>
    <row r="2117" spans="1:8">
      <c r="A2117" s="1" t="s">
        <v>7852</v>
      </c>
      <c r="B2117" s="1" t="s">
        <v>7852</v>
      </c>
      <c r="C2117" s="1" t="s">
        <v>7853</v>
      </c>
      <c r="D2117" s="1" t="s">
        <v>7854</v>
      </c>
      <c r="E2117" s="1">
        <v>264721</v>
      </c>
      <c r="F2117" s="1">
        <v>223366</v>
      </c>
      <c r="G2117" s="1">
        <v>235866</v>
      </c>
      <c r="H2117" s="1">
        <v>192002</v>
      </c>
    </row>
    <row r="2118" spans="1:8">
      <c r="A2118" s="1" t="s">
        <v>6329</v>
      </c>
      <c r="B2118" s="1" t="s">
        <v>6329</v>
      </c>
      <c r="C2118" s="1" t="s">
        <v>6330</v>
      </c>
      <c r="D2118" s="1" t="s">
        <v>6331</v>
      </c>
      <c r="E2118" s="1">
        <v>785449</v>
      </c>
      <c r="F2118" s="1">
        <v>425951</v>
      </c>
      <c r="G2118" s="1">
        <v>777330</v>
      </c>
      <c r="H2118" s="1">
        <v>375547</v>
      </c>
    </row>
    <row r="2119" spans="1:8">
      <c r="A2119" s="1" t="s">
        <v>7783</v>
      </c>
      <c r="B2119" s="1" t="s">
        <v>7783</v>
      </c>
      <c r="C2119" s="1" t="s">
        <v>7784</v>
      </c>
      <c r="D2119" s="1" t="s">
        <v>7785</v>
      </c>
      <c r="E2119" s="4">
        <v>11338500</v>
      </c>
      <c r="F2119" s="4">
        <v>7683700</v>
      </c>
      <c r="G2119" s="4">
        <v>8600200</v>
      </c>
      <c r="H2119" s="4">
        <v>5842560</v>
      </c>
    </row>
    <row r="2120" spans="1:8">
      <c r="A2120" s="1" t="s">
        <v>8876</v>
      </c>
      <c r="B2120" s="1" t="s">
        <v>8876</v>
      </c>
      <c r="C2120" s="1" t="s">
        <v>8877</v>
      </c>
      <c r="D2120" s="1" t="s">
        <v>8878</v>
      </c>
      <c r="E2120" s="1">
        <v>653078</v>
      </c>
      <c r="F2120" s="1">
        <v>485359</v>
      </c>
      <c r="G2120" s="1">
        <v>532016</v>
      </c>
      <c r="H2120" s="1">
        <v>448189</v>
      </c>
    </row>
    <row r="2121" spans="1:8">
      <c r="A2121" s="1" t="s">
        <v>1767</v>
      </c>
      <c r="B2121" s="1" t="s">
        <v>1767</v>
      </c>
      <c r="C2121" s="1" t="s">
        <v>1768</v>
      </c>
      <c r="D2121" s="1" t="s">
        <v>1769</v>
      </c>
      <c r="E2121" s="4">
        <v>1321290</v>
      </c>
      <c r="F2121" s="1">
        <v>900349</v>
      </c>
      <c r="G2121" s="1">
        <v>959064</v>
      </c>
      <c r="H2121" s="1">
        <v>730858</v>
      </c>
    </row>
    <row r="2122" spans="1:8">
      <c r="A2122" s="1" t="s">
        <v>4258</v>
      </c>
      <c r="B2122" s="1" t="s">
        <v>4258</v>
      </c>
      <c r="C2122" s="1" t="s">
        <v>4259</v>
      </c>
      <c r="D2122" s="1" t="s">
        <v>4260</v>
      </c>
      <c r="E2122" s="4">
        <v>2511040</v>
      </c>
      <c r="F2122" s="4">
        <v>1493460</v>
      </c>
      <c r="G2122" s="4">
        <v>1671960</v>
      </c>
      <c r="H2122" s="4">
        <v>1189430</v>
      </c>
    </row>
    <row r="2123" spans="1:8">
      <c r="A2123" s="1" t="s">
        <v>8130</v>
      </c>
      <c r="B2123" s="1" t="s">
        <v>8130</v>
      </c>
      <c r="C2123" s="1" t="s">
        <v>8131</v>
      </c>
      <c r="D2123" s="1" t="s">
        <v>8132</v>
      </c>
      <c r="E2123" s="1">
        <v>888286</v>
      </c>
      <c r="F2123" s="1">
        <v>421225</v>
      </c>
      <c r="G2123" s="1">
        <v>671419</v>
      </c>
      <c r="H2123" s="1">
        <v>390449</v>
      </c>
    </row>
    <row r="2124" spans="1:8">
      <c r="A2124" s="1" t="s">
        <v>8583</v>
      </c>
      <c r="B2124" s="1" t="s">
        <v>8583</v>
      </c>
      <c r="C2124" s="1" t="s">
        <v>8584</v>
      </c>
      <c r="D2124" s="1" t="s">
        <v>8585</v>
      </c>
      <c r="E2124" s="1">
        <v>974345</v>
      </c>
      <c r="F2124" s="1">
        <v>695917</v>
      </c>
      <c r="G2124" s="1">
        <v>665955</v>
      </c>
      <c r="H2124" s="1">
        <v>742372</v>
      </c>
    </row>
    <row r="2125" spans="1:8">
      <c r="A2125" s="1" t="s">
        <v>8455</v>
      </c>
      <c r="B2125" s="1" t="s">
        <v>8455</v>
      </c>
      <c r="C2125" s="1" t="s">
        <v>8456</v>
      </c>
      <c r="D2125" s="1" t="s">
        <v>8457</v>
      </c>
      <c r="E2125" s="1"/>
      <c r="F2125" s="1">
        <v>194171</v>
      </c>
      <c r="G2125" s="1">
        <v>161733</v>
      </c>
      <c r="H2125" s="1">
        <v>186808</v>
      </c>
    </row>
    <row r="2126" spans="1:8">
      <c r="A2126" s="1" t="s">
        <v>7909</v>
      </c>
      <c r="B2126" s="1" t="s">
        <v>7909</v>
      </c>
      <c r="C2126" s="1" t="s">
        <v>7910</v>
      </c>
      <c r="D2126" s="1" t="s">
        <v>7911</v>
      </c>
      <c r="E2126" s="4">
        <v>3225430</v>
      </c>
      <c r="F2126" s="4">
        <v>1820670</v>
      </c>
      <c r="G2126" s="4">
        <v>2203360</v>
      </c>
      <c r="H2126" s="4">
        <v>1076120</v>
      </c>
    </row>
    <row r="2127" spans="1:8">
      <c r="A2127" s="1" t="s">
        <v>1797</v>
      </c>
      <c r="B2127" s="1" t="s">
        <v>1797</v>
      </c>
      <c r="C2127" s="1" t="s">
        <v>1798</v>
      </c>
      <c r="D2127" s="1" t="s">
        <v>1799</v>
      </c>
      <c r="E2127" s="1">
        <v>772397</v>
      </c>
      <c r="F2127" s="1">
        <v>609056</v>
      </c>
      <c r="G2127" s="1">
        <v>862736</v>
      </c>
      <c r="H2127" s="1">
        <v>633727</v>
      </c>
    </row>
    <row r="2128" spans="1:8">
      <c r="A2128" s="1" t="s">
        <v>8112</v>
      </c>
      <c r="B2128" s="1" t="s">
        <v>8112</v>
      </c>
      <c r="C2128" s="1" t="s">
        <v>8113</v>
      </c>
      <c r="D2128" s="1" t="s">
        <v>8114</v>
      </c>
      <c r="E2128" s="1">
        <v>509085</v>
      </c>
      <c r="F2128" s="1">
        <v>830730</v>
      </c>
      <c r="G2128" s="1">
        <v>392658</v>
      </c>
      <c r="H2128" s="1">
        <v>660973</v>
      </c>
    </row>
    <row r="2129" spans="1:8">
      <c r="A2129" s="1" t="s">
        <v>8178</v>
      </c>
      <c r="B2129" s="1" t="s">
        <v>8178</v>
      </c>
      <c r="C2129" s="1" t="s">
        <v>8179</v>
      </c>
      <c r="D2129" s="1" t="s">
        <v>8180</v>
      </c>
      <c r="E2129" s="1">
        <v>949784</v>
      </c>
      <c r="F2129" s="4">
        <v>1791270</v>
      </c>
      <c r="G2129" s="1">
        <v>772185</v>
      </c>
      <c r="H2129" s="4">
        <v>1975700</v>
      </c>
    </row>
    <row r="2130" spans="1:8">
      <c r="A2130" s="1" t="s">
        <v>4010</v>
      </c>
      <c r="B2130" s="1" t="s">
        <v>4010</v>
      </c>
      <c r="C2130" s="1" t="s">
        <v>4011</v>
      </c>
      <c r="D2130" s="1" t="s">
        <v>4012</v>
      </c>
      <c r="E2130" s="1">
        <v>207988</v>
      </c>
      <c r="F2130" s="1">
        <v>409313</v>
      </c>
      <c r="G2130" s="1">
        <v>141918</v>
      </c>
      <c r="H2130" s="1">
        <v>422031</v>
      </c>
    </row>
    <row r="2131" spans="1:8">
      <c r="A2131" s="1" t="s">
        <v>7025</v>
      </c>
      <c r="B2131" s="1" t="s">
        <v>7025</v>
      </c>
      <c r="C2131" s="1" t="s">
        <v>7026</v>
      </c>
      <c r="D2131" s="1" t="s">
        <v>7027</v>
      </c>
      <c r="E2131" s="1">
        <v>743221</v>
      </c>
      <c r="F2131" s="4">
        <v>1349930</v>
      </c>
      <c r="G2131" s="1">
        <v>639395</v>
      </c>
      <c r="H2131" s="4">
        <v>1461890</v>
      </c>
    </row>
    <row r="2132" spans="1:8">
      <c r="A2132" s="1" t="s">
        <v>8407</v>
      </c>
      <c r="B2132" s="1" t="s">
        <v>8407</v>
      </c>
      <c r="C2132" s="1" t="s">
        <v>8408</v>
      </c>
      <c r="D2132" s="1" t="s">
        <v>8409</v>
      </c>
      <c r="E2132" s="1">
        <v>782083</v>
      </c>
      <c r="F2132" s="4">
        <v>1256060</v>
      </c>
      <c r="G2132" s="1">
        <v>607467</v>
      </c>
      <c r="H2132" s="4">
        <v>1227170</v>
      </c>
    </row>
    <row r="2133" spans="1:8">
      <c r="A2133" s="1" t="s">
        <v>1914</v>
      </c>
      <c r="B2133" s="1" t="s">
        <v>1914</v>
      </c>
      <c r="C2133" s="1" t="s">
        <v>1915</v>
      </c>
      <c r="D2133" s="1" t="s">
        <v>1916</v>
      </c>
      <c r="E2133" s="4">
        <v>2098330</v>
      </c>
      <c r="F2133" s="4">
        <v>3945270</v>
      </c>
      <c r="G2133" s="4">
        <v>1322490</v>
      </c>
      <c r="H2133" s="4">
        <v>3630610</v>
      </c>
    </row>
    <row r="2134" spans="1:8">
      <c r="A2134" s="1" t="s">
        <v>5393</v>
      </c>
      <c r="B2134" s="1" t="s">
        <v>5393</v>
      </c>
      <c r="C2134" s="1" t="s">
        <v>5394</v>
      </c>
      <c r="D2134" s="1" t="s">
        <v>5395</v>
      </c>
      <c r="E2134" s="4">
        <v>1295520</v>
      </c>
      <c r="F2134" s="4">
        <v>2473200</v>
      </c>
      <c r="G2134" s="1">
        <v>965760</v>
      </c>
      <c r="H2134" s="4">
        <v>2408990</v>
      </c>
    </row>
    <row r="2135" spans="1:8">
      <c r="A2135" s="1" t="s">
        <v>7195</v>
      </c>
      <c r="B2135" s="1" t="s">
        <v>7195</v>
      </c>
      <c r="C2135" s="1" t="s">
        <v>7196</v>
      </c>
      <c r="D2135" s="1" t="s">
        <v>7197</v>
      </c>
      <c r="E2135" s="4">
        <v>1527010</v>
      </c>
      <c r="F2135" s="4">
        <v>2439720</v>
      </c>
      <c r="G2135" s="4">
        <v>1159820</v>
      </c>
      <c r="H2135" s="4">
        <v>2235620</v>
      </c>
    </row>
    <row r="2136" spans="1:8">
      <c r="A2136" s="1" t="s">
        <v>7696</v>
      </c>
      <c r="B2136" s="1" t="s">
        <v>7696</v>
      </c>
      <c r="C2136" s="1" t="s">
        <v>7697</v>
      </c>
      <c r="D2136" s="1" t="s">
        <v>7698</v>
      </c>
      <c r="E2136" s="1">
        <v>444851</v>
      </c>
      <c r="F2136" s="1">
        <v>317234</v>
      </c>
      <c r="G2136" s="1">
        <v>297458</v>
      </c>
      <c r="H2136" s="1">
        <v>227905</v>
      </c>
    </row>
    <row r="2137" spans="1:8">
      <c r="A2137" s="1" t="s">
        <v>7210</v>
      </c>
      <c r="B2137" s="1" t="s">
        <v>7210</v>
      </c>
      <c r="C2137" s="1" t="s">
        <v>7211</v>
      </c>
      <c r="D2137" s="1" t="s">
        <v>7212</v>
      </c>
      <c r="E2137" s="1">
        <v>192762</v>
      </c>
      <c r="F2137" s="1">
        <v>522716</v>
      </c>
      <c r="G2137" s="1">
        <v>103492</v>
      </c>
      <c r="H2137" s="1">
        <v>542421</v>
      </c>
    </row>
    <row r="2138" spans="1:8">
      <c r="A2138" s="1" t="s">
        <v>6542</v>
      </c>
      <c r="B2138" s="1" t="s">
        <v>6542</v>
      </c>
      <c r="C2138" s="1" t="s">
        <v>6543</v>
      </c>
      <c r="D2138" s="1" t="s">
        <v>6544</v>
      </c>
      <c r="E2138" s="1">
        <v>316569</v>
      </c>
      <c r="F2138" s="1">
        <v>611132</v>
      </c>
      <c r="G2138" s="1">
        <v>147871</v>
      </c>
      <c r="H2138" s="1">
        <v>633151</v>
      </c>
    </row>
    <row r="2139" spans="1:8">
      <c r="A2139" s="1" t="s">
        <v>6953</v>
      </c>
      <c r="B2139" s="1" t="s">
        <v>6953</v>
      </c>
      <c r="C2139" s="1" t="s">
        <v>6954</v>
      </c>
      <c r="D2139" s="1" t="s">
        <v>6955</v>
      </c>
      <c r="E2139" s="1"/>
      <c r="F2139" s="1">
        <v>135149</v>
      </c>
      <c r="G2139" s="1"/>
      <c r="H2139" s="1">
        <v>195694</v>
      </c>
    </row>
    <row r="2140" spans="1:8">
      <c r="A2140" s="1" t="s">
        <v>7492</v>
      </c>
      <c r="B2140" s="1" t="s">
        <v>7492</v>
      </c>
      <c r="C2140" s="1" t="s">
        <v>7493</v>
      </c>
      <c r="D2140" s="1" t="s">
        <v>7494</v>
      </c>
      <c r="E2140" s="1">
        <v>77505.399999999994</v>
      </c>
      <c r="F2140" s="1">
        <v>208919</v>
      </c>
      <c r="G2140" s="1"/>
      <c r="H2140" s="1">
        <v>253313</v>
      </c>
    </row>
    <row r="2141" spans="1:8">
      <c r="A2141" s="1" t="s">
        <v>4977</v>
      </c>
      <c r="B2141" s="1" t="s">
        <v>4977</v>
      </c>
      <c r="C2141" s="1" t="s">
        <v>4978</v>
      </c>
      <c r="D2141" s="1" t="s">
        <v>4979</v>
      </c>
      <c r="E2141" s="1"/>
      <c r="F2141" s="1">
        <v>177315</v>
      </c>
      <c r="G2141" s="1"/>
      <c r="H2141" s="1">
        <v>189296</v>
      </c>
    </row>
    <row r="2142" spans="1:8">
      <c r="A2142" s="1" t="s">
        <v>5722</v>
      </c>
      <c r="B2142" s="1" t="s">
        <v>5722</v>
      </c>
      <c r="C2142" s="1" t="s">
        <v>5723</v>
      </c>
      <c r="D2142" s="1" t="s">
        <v>5724</v>
      </c>
      <c r="E2142" s="1">
        <v>289528</v>
      </c>
      <c r="F2142" s="1">
        <v>330177</v>
      </c>
      <c r="G2142" s="1"/>
      <c r="H2142" s="1">
        <v>399716</v>
      </c>
    </row>
    <row r="2143" spans="1:8">
      <c r="A2143" s="1" t="s">
        <v>6395</v>
      </c>
      <c r="B2143" s="1" t="s">
        <v>6395</v>
      </c>
      <c r="C2143" s="1" t="s">
        <v>6396</v>
      </c>
      <c r="D2143" s="1" t="s">
        <v>6397</v>
      </c>
      <c r="E2143" s="1"/>
      <c r="F2143" s="1">
        <v>147342</v>
      </c>
      <c r="G2143" s="1"/>
      <c r="H2143" s="1">
        <v>235242</v>
      </c>
    </row>
    <row r="2144" spans="1:8">
      <c r="A2144" s="1" t="s">
        <v>7276</v>
      </c>
      <c r="B2144" s="1" t="s">
        <v>7276</v>
      </c>
      <c r="C2144" s="1" t="s">
        <v>7277</v>
      </c>
      <c r="D2144" s="1" t="s">
        <v>7278</v>
      </c>
      <c r="E2144" s="1"/>
      <c r="F2144" s="1">
        <v>336151</v>
      </c>
      <c r="G2144" s="1">
        <v>399273</v>
      </c>
      <c r="H2144" s="1">
        <v>423637</v>
      </c>
    </row>
    <row r="2145" spans="1:8">
      <c r="A2145" s="1" t="s">
        <v>5737</v>
      </c>
      <c r="B2145" s="1" t="s">
        <v>5737</v>
      </c>
      <c r="C2145" s="1" t="s">
        <v>5738</v>
      </c>
      <c r="D2145" s="1" t="s">
        <v>5739</v>
      </c>
      <c r="E2145" s="1">
        <v>114501</v>
      </c>
      <c r="F2145" s="1">
        <v>274083</v>
      </c>
      <c r="G2145" s="1">
        <v>125019</v>
      </c>
      <c r="H2145" s="1">
        <v>299752</v>
      </c>
    </row>
    <row r="2146" spans="1:8">
      <c r="A2146" s="1" t="s">
        <v>7303</v>
      </c>
      <c r="B2146" s="1" t="s">
        <v>7303</v>
      </c>
      <c r="C2146" s="1" t="s">
        <v>7304</v>
      </c>
      <c r="D2146" s="1" t="s">
        <v>7305</v>
      </c>
      <c r="E2146" s="1">
        <v>555327</v>
      </c>
      <c r="F2146" s="1">
        <v>914266</v>
      </c>
      <c r="G2146" s="1">
        <v>342853</v>
      </c>
      <c r="H2146" s="1">
        <v>847144</v>
      </c>
    </row>
    <row r="2147" spans="1:8">
      <c r="A2147" s="1" t="s">
        <v>4553</v>
      </c>
      <c r="B2147" s="1" t="s">
        <v>4553</v>
      </c>
      <c r="C2147" s="1" t="s">
        <v>4554</v>
      </c>
      <c r="D2147" s="1" t="s">
        <v>4555</v>
      </c>
      <c r="E2147" s="4">
        <v>3046860</v>
      </c>
      <c r="F2147" s="4">
        <v>2110890</v>
      </c>
      <c r="G2147" s="4">
        <v>1354370</v>
      </c>
      <c r="H2147" s="4">
        <v>1096210</v>
      </c>
    </row>
    <row r="2148" spans="1:8">
      <c r="A2148" s="1" t="s">
        <v>936</v>
      </c>
      <c r="B2148" s="1" t="s">
        <v>936</v>
      </c>
      <c r="C2148" s="1" t="s">
        <v>937</v>
      </c>
      <c r="D2148" s="1" t="s">
        <v>938</v>
      </c>
      <c r="E2148" s="1">
        <v>843515</v>
      </c>
      <c r="F2148" s="1">
        <v>946402</v>
      </c>
      <c r="G2148" s="1">
        <v>625427</v>
      </c>
      <c r="H2148" s="1">
        <v>786044</v>
      </c>
    </row>
    <row r="2149" spans="1:8">
      <c r="A2149" s="1" t="s">
        <v>8490</v>
      </c>
      <c r="B2149" s="1" t="s">
        <v>8490</v>
      </c>
      <c r="C2149" s="1" t="s">
        <v>8491</v>
      </c>
      <c r="D2149" s="1" t="s">
        <v>8492</v>
      </c>
      <c r="E2149" s="1">
        <v>452359</v>
      </c>
      <c r="F2149" s="1">
        <v>288586</v>
      </c>
      <c r="G2149" s="1">
        <v>355671</v>
      </c>
      <c r="H2149" s="1">
        <v>339332</v>
      </c>
    </row>
    <row r="2150" spans="1:8">
      <c r="A2150" s="1" t="s">
        <v>4056</v>
      </c>
      <c r="B2150" s="1" t="s">
        <v>4056</v>
      </c>
      <c r="C2150" s="1" t="s">
        <v>4057</v>
      </c>
      <c r="D2150" s="1" t="s">
        <v>4058</v>
      </c>
      <c r="E2150" s="4">
        <v>6625620</v>
      </c>
      <c r="F2150" s="4">
        <v>4866930</v>
      </c>
      <c r="G2150" s="4">
        <v>7833230</v>
      </c>
      <c r="H2150" s="4">
        <v>4289040</v>
      </c>
    </row>
    <row r="2151" spans="1:8">
      <c r="A2151" s="1" t="s">
        <v>8836</v>
      </c>
      <c r="B2151" s="1" t="s">
        <v>8836</v>
      </c>
      <c r="C2151" s="1" t="s">
        <v>8837</v>
      </c>
      <c r="D2151" s="1" t="s">
        <v>8838</v>
      </c>
      <c r="E2151" s="1">
        <v>478215</v>
      </c>
      <c r="F2151" s="1">
        <v>571187</v>
      </c>
      <c r="G2151" s="1">
        <v>431120</v>
      </c>
      <c r="H2151" s="1">
        <v>498632</v>
      </c>
    </row>
    <row r="2152" spans="1:8">
      <c r="A2152" s="1" t="s">
        <v>6104</v>
      </c>
      <c r="B2152" s="1" t="s">
        <v>6104</v>
      </c>
      <c r="C2152" s="1" t="s">
        <v>6105</v>
      </c>
      <c r="D2152" s="1" t="s">
        <v>6106</v>
      </c>
      <c r="E2152" s="1">
        <v>724713</v>
      </c>
      <c r="F2152" s="1">
        <v>904916</v>
      </c>
      <c r="G2152" s="1">
        <v>760551</v>
      </c>
      <c r="H2152" s="4">
        <v>1060440</v>
      </c>
    </row>
    <row r="2153" spans="1:8">
      <c r="A2153" s="1" t="s">
        <v>2572</v>
      </c>
      <c r="B2153" s="1" t="s">
        <v>2572</v>
      </c>
      <c r="C2153" s="1" t="s">
        <v>2573</v>
      </c>
      <c r="D2153" s="1" t="s">
        <v>2574</v>
      </c>
      <c r="E2153" s="1">
        <v>341263</v>
      </c>
      <c r="F2153" s="1">
        <v>376640</v>
      </c>
      <c r="G2153" s="1">
        <v>304903</v>
      </c>
      <c r="H2153" s="1">
        <v>265037</v>
      </c>
    </row>
    <row r="2154" spans="1:8">
      <c r="A2154" s="1" t="s">
        <v>3579</v>
      </c>
      <c r="B2154" s="1" t="s">
        <v>3579</v>
      </c>
      <c r="C2154" s="1" t="s">
        <v>3580</v>
      </c>
      <c r="D2154" s="1" t="s">
        <v>3581</v>
      </c>
      <c r="E2154" s="1"/>
      <c r="F2154" s="1">
        <v>234583</v>
      </c>
      <c r="G2154" s="1"/>
      <c r="H2154" s="1">
        <v>88894</v>
      </c>
    </row>
    <row r="2155" spans="1:8">
      <c r="A2155" s="1" t="s">
        <v>8827</v>
      </c>
      <c r="B2155" s="1" t="s">
        <v>8827</v>
      </c>
      <c r="C2155" s="1" t="s">
        <v>8828</v>
      </c>
      <c r="D2155" s="1" t="s">
        <v>8829</v>
      </c>
      <c r="E2155" s="1">
        <v>353341</v>
      </c>
      <c r="F2155" s="1">
        <v>209768</v>
      </c>
      <c r="G2155" s="1">
        <v>420706</v>
      </c>
      <c r="H2155" s="1">
        <v>185040</v>
      </c>
    </row>
    <row r="2156" spans="1:8">
      <c r="A2156" s="1" t="s">
        <v>7753</v>
      </c>
      <c r="B2156" s="1" t="s">
        <v>7753</v>
      </c>
      <c r="C2156" s="1" t="s">
        <v>7754</v>
      </c>
      <c r="D2156" s="1" t="s">
        <v>7755</v>
      </c>
      <c r="E2156" s="4">
        <v>5220480</v>
      </c>
      <c r="F2156" s="4">
        <v>6061160</v>
      </c>
      <c r="G2156" s="4">
        <v>3447750</v>
      </c>
      <c r="H2156" s="4">
        <v>6510390</v>
      </c>
    </row>
    <row r="2157" spans="1:8">
      <c r="A2157" s="1" t="s">
        <v>9178</v>
      </c>
      <c r="B2157" s="1" t="s">
        <v>9178</v>
      </c>
      <c r="C2157" s="1" t="s">
        <v>9179</v>
      </c>
      <c r="D2157" s="1" t="s">
        <v>9180</v>
      </c>
      <c r="E2157" s="4">
        <v>2376120</v>
      </c>
      <c r="F2157" s="4">
        <v>2839960</v>
      </c>
      <c r="G2157" s="4">
        <v>1764630</v>
      </c>
      <c r="H2157" s="4">
        <v>2742150</v>
      </c>
    </row>
    <row r="2158" spans="1:8">
      <c r="A2158" s="1" t="s">
        <v>4204</v>
      </c>
      <c r="B2158" s="1" t="s">
        <v>4204</v>
      </c>
      <c r="C2158" s="1" t="s">
        <v>4205</v>
      </c>
      <c r="D2158" s="1" t="s">
        <v>4206</v>
      </c>
      <c r="E2158" s="1"/>
      <c r="F2158" s="1">
        <v>326236</v>
      </c>
      <c r="G2158" s="1">
        <v>239108</v>
      </c>
      <c r="H2158" s="1">
        <v>371482</v>
      </c>
    </row>
    <row r="2159" spans="1:8">
      <c r="A2159" s="1" t="s">
        <v>5611</v>
      </c>
      <c r="B2159" s="1" t="s">
        <v>5611</v>
      </c>
      <c r="C2159" s="1" t="s">
        <v>5612</v>
      </c>
      <c r="D2159" s="1" t="s">
        <v>5613</v>
      </c>
      <c r="E2159" s="1">
        <v>323683</v>
      </c>
      <c r="F2159" s="1">
        <v>167747</v>
      </c>
      <c r="G2159" s="1">
        <v>281355</v>
      </c>
      <c r="H2159" s="1">
        <v>160426</v>
      </c>
    </row>
    <row r="2160" spans="1:8">
      <c r="A2160" s="1" t="s">
        <v>6434</v>
      </c>
      <c r="B2160" s="1" t="s">
        <v>6434</v>
      </c>
      <c r="C2160" s="1" t="s">
        <v>6435</v>
      </c>
      <c r="D2160" s="1" t="s">
        <v>6436</v>
      </c>
      <c r="E2160" s="1">
        <v>601091</v>
      </c>
      <c r="F2160" s="1">
        <v>971550</v>
      </c>
      <c r="G2160" s="1">
        <v>457228</v>
      </c>
      <c r="H2160" s="1">
        <v>829331</v>
      </c>
    </row>
    <row r="2161" spans="1:8">
      <c r="A2161" s="1" t="s">
        <v>7837</v>
      </c>
      <c r="B2161" s="1" t="s">
        <v>7837</v>
      </c>
      <c r="C2161" s="1" t="s">
        <v>7838</v>
      </c>
      <c r="D2161" s="1" t="s">
        <v>7839</v>
      </c>
      <c r="E2161" s="1">
        <v>252906</v>
      </c>
      <c r="F2161" s="1">
        <v>390336</v>
      </c>
      <c r="G2161" s="1">
        <v>142724</v>
      </c>
      <c r="H2161" s="1">
        <v>319633</v>
      </c>
    </row>
    <row r="2162" spans="1:8">
      <c r="A2162" s="1" t="s">
        <v>4780</v>
      </c>
      <c r="B2162" s="1" t="s">
        <v>4780</v>
      </c>
      <c r="C2162" s="1" t="s">
        <v>4781</v>
      </c>
      <c r="D2162" s="1" t="s">
        <v>4782</v>
      </c>
      <c r="E2162" s="1">
        <v>778295</v>
      </c>
      <c r="F2162" s="4">
        <v>2425170</v>
      </c>
      <c r="G2162" s="1">
        <v>672754</v>
      </c>
      <c r="H2162" s="4">
        <v>2516370</v>
      </c>
    </row>
    <row r="2163" spans="1:8">
      <c r="A2163" s="1" t="s">
        <v>4125</v>
      </c>
      <c r="B2163" s="1" t="s">
        <v>4125</v>
      </c>
      <c r="C2163" s="1" t="s">
        <v>4126</v>
      </c>
      <c r="D2163" s="1" t="s">
        <v>4127</v>
      </c>
      <c r="E2163" s="1">
        <v>310712</v>
      </c>
      <c r="F2163" s="1">
        <v>251135</v>
      </c>
      <c r="G2163" s="1">
        <v>238124</v>
      </c>
      <c r="H2163" s="1">
        <v>120093</v>
      </c>
    </row>
    <row r="2164" spans="1:8">
      <c r="A2164" s="1" t="s">
        <v>7471</v>
      </c>
      <c r="B2164" s="1" t="s">
        <v>7471</v>
      </c>
      <c r="C2164" s="1" t="s">
        <v>7472</v>
      </c>
      <c r="D2164" s="1" t="s">
        <v>7473</v>
      </c>
      <c r="E2164" s="1">
        <v>382712</v>
      </c>
      <c r="F2164" s="1">
        <v>273475</v>
      </c>
      <c r="G2164" s="1">
        <v>363406</v>
      </c>
      <c r="H2164" s="1">
        <v>359092</v>
      </c>
    </row>
    <row r="2165" spans="1:8">
      <c r="A2165" s="1" t="s">
        <v>7477</v>
      </c>
      <c r="B2165" s="1" t="s">
        <v>7477</v>
      </c>
      <c r="C2165" s="1" t="s">
        <v>7478</v>
      </c>
      <c r="D2165" s="1" t="s">
        <v>7479</v>
      </c>
      <c r="E2165" s="4">
        <v>3796700</v>
      </c>
      <c r="F2165" s="4">
        <v>7904780</v>
      </c>
      <c r="G2165" s="4">
        <v>2943880</v>
      </c>
      <c r="H2165" s="4">
        <v>5956660</v>
      </c>
    </row>
    <row r="2166" spans="1:8">
      <c r="A2166" s="1" t="s">
        <v>9214</v>
      </c>
      <c r="B2166" s="1" t="s">
        <v>9214</v>
      </c>
      <c r="C2166" s="1" t="s">
        <v>9215</v>
      </c>
      <c r="D2166" s="1" t="s">
        <v>9216</v>
      </c>
      <c r="E2166" s="4">
        <v>4441380</v>
      </c>
      <c r="F2166" s="4">
        <v>8842440</v>
      </c>
      <c r="G2166" s="4">
        <v>3576640</v>
      </c>
      <c r="H2166" s="4">
        <v>7254870</v>
      </c>
    </row>
    <row r="2167" spans="1:8">
      <c r="A2167" s="1" t="s">
        <v>1728</v>
      </c>
      <c r="B2167" s="1" t="s">
        <v>1728</v>
      </c>
      <c r="C2167" s="1" t="s">
        <v>1729</v>
      </c>
      <c r="D2167" s="1" t="s">
        <v>1730</v>
      </c>
      <c r="E2167" s="1">
        <v>978338</v>
      </c>
      <c r="F2167" s="4">
        <v>1032110</v>
      </c>
      <c r="G2167" s="4">
        <v>1167380</v>
      </c>
      <c r="H2167" s="4">
        <v>1045900</v>
      </c>
    </row>
    <row r="2168" spans="1:8">
      <c r="A2168" s="1" t="s">
        <v>4510</v>
      </c>
      <c r="B2168" s="1" t="s">
        <v>4510</v>
      </c>
      <c r="C2168" s="1" t="s">
        <v>4511</v>
      </c>
      <c r="D2168" s="1" t="s">
        <v>4512</v>
      </c>
      <c r="E2168" s="1">
        <v>631701</v>
      </c>
      <c r="F2168" s="1">
        <v>540231</v>
      </c>
      <c r="G2168" s="1">
        <v>571490</v>
      </c>
      <c r="H2168" s="1">
        <v>600457</v>
      </c>
    </row>
    <row r="2169" spans="1:8">
      <c r="A2169" s="1" t="s">
        <v>3684</v>
      </c>
      <c r="B2169" s="1" t="s">
        <v>3684</v>
      </c>
      <c r="C2169" s="1" t="s">
        <v>3685</v>
      </c>
      <c r="D2169" s="1" t="s">
        <v>3686</v>
      </c>
      <c r="E2169" s="1">
        <v>527531</v>
      </c>
      <c r="F2169" s="1">
        <v>624894</v>
      </c>
      <c r="G2169" s="1">
        <v>533618</v>
      </c>
      <c r="H2169" s="1">
        <v>327237</v>
      </c>
    </row>
    <row r="2170" spans="1:8">
      <c r="A2170" s="1" t="s">
        <v>8283</v>
      </c>
      <c r="B2170" s="1" t="s">
        <v>8283</v>
      </c>
      <c r="C2170" s="1" t="s">
        <v>8284</v>
      </c>
      <c r="D2170" s="1" t="s">
        <v>8285</v>
      </c>
      <c r="E2170" s="1">
        <v>260223</v>
      </c>
      <c r="F2170" s="1">
        <v>211631</v>
      </c>
      <c r="G2170" s="1">
        <v>199870</v>
      </c>
      <c r="H2170" s="1">
        <v>168366</v>
      </c>
    </row>
    <row r="2171" spans="1:8">
      <c r="A2171" s="1" t="s">
        <v>2348</v>
      </c>
      <c r="B2171" s="1" t="s">
        <v>2348</v>
      </c>
      <c r="C2171" s="1" t="s">
        <v>2349</v>
      </c>
      <c r="D2171" s="1" t="s">
        <v>2350</v>
      </c>
      <c r="E2171" s="4">
        <v>2465600</v>
      </c>
      <c r="F2171" s="4">
        <v>2962990</v>
      </c>
      <c r="G2171" s="4">
        <v>1128030</v>
      </c>
      <c r="H2171" s="4">
        <v>3236570</v>
      </c>
    </row>
    <row r="2172" spans="1:8">
      <c r="A2172" s="1" t="s">
        <v>5460</v>
      </c>
      <c r="B2172" s="1" t="s">
        <v>5460</v>
      </c>
      <c r="C2172" s="1" t="s">
        <v>5461</v>
      </c>
      <c r="D2172" s="1" t="s">
        <v>5462</v>
      </c>
      <c r="E2172" s="1"/>
      <c r="F2172" s="1">
        <v>367669</v>
      </c>
      <c r="G2172" s="1">
        <v>132540</v>
      </c>
      <c r="H2172" s="1">
        <v>363041</v>
      </c>
    </row>
    <row r="2173" spans="1:8">
      <c r="A2173" s="1" t="s">
        <v>2557</v>
      </c>
      <c r="B2173" s="1" t="s">
        <v>2557</v>
      </c>
      <c r="C2173" s="1" t="s">
        <v>2558</v>
      </c>
      <c r="D2173" s="1" t="s">
        <v>2559</v>
      </c>
      <c r="E2173" s="4">
        <v>3186910</v>
      </c>
      <c r="F2173" s="4">
        <v>2119340</v>
      </c>
      <c r="G2173" s="4">
        <v>3597510</v>
      </c>
      <c r="H2173" s="4">
        <v>1930450</v>
      </c>
    </row>
    <row r="2174" spans="1:8">
      <c r="A2174" s="1" t="s">
        <v>1153</v>
      </c>
      <c r="B2174" s="1" t="s">
        <v>1153</v>
      </c>
      <c r="C2174" s="1" t="s">
        <v>1154</v>
      </c>
      <c r="D2174" s="1" t="s">
        <v>1155</v>
      </c>
      <c r="E2174" s="1">
        <v>502001</v>
      </c>
      <c r="F2174" s="1">
        <v>289334</v>
      </c>
      <c r="G2174" s="1">
        <v>594458</v>
      </c>
      <c r="H2174" s="1">
        <v>315780</v>
      </c>
    </row>
    <row r="2175" spans="1:8">
      <c r="A2175" s="1" t="s">
        <v>4562</v>
      </c>
      <c r="B2175" s="1" t="s">
        <v>4562</v>
      </c>
      <c r="C2175" s="1" t="s">
        <v>4563</v>
      </c>
      <c r="D2175" s="1" t="s">
        <v>4564</v>
      </c>
      <c r="E2175" s="4">
        <v>1481350</v>
      </c>
      <c r="F2175" s="4">
        <v>2081360</v>
      </c>
      <c r="G2175" s="4">
        <v>1320100</v>
      </c>
      <c r="H2175" s="4">
        <v>1816020</v>
      </c>
    </row>
    <row r="2176" spans="1:8">
      <c r="A2176" s="1" t="s">
        <v>774</v>
      </c>
      <c r="B2176" s="1" t="s">
        <v>774</v>
      </c>
      <c r="C2176" s="1" t="s">
        <v>775</v>
      </c>
      <c r="D2176" s="1" t="s">
        <v>776</v>
      </c>
      <c r="E2176" s="4">
        <v>4505050</v>
      </c>
      <c r="F2176" s="4">
        <v>3813240</v>
      </c>
      <c r="G2176" s="4">
        <v>5136560</v>
      </c>
      <c r="H2176" s="4">
        <v>2658560</v>
      </c>
    </row>
    <row r="2177" spans="1:8">
      <c r="A2177" s="1" t="s">
        <v>1266</v>
      </c>
      <c r="B2177" s="1" t="s">
        <v>1266</v>
      </c>
      <c r="C2177" s="1" t="s">
        <v>1267</v>
      </c>
      <c r="D2177" s="1" t="s">
        <v>1268</v>
      </c>
      <c r="E2177" s="1">
        <v>708454</v>
      </c>
      <c r="F2177" s="1">
        <v>938544</v>
      </c>
      <c r="G2177" s="1">
        <v>738960</v>
      </c>
      <c r="H2177" s="1">
        <v>611983</v>
      </c>
    </row>
    <row r="2178" spans="1:8">
      <c r="A2178" s="1" t="s">
        <v>8701</v>
      </c>
      <c r="B2178" s="1" t="s">
        <v>8701</v>
      </c>
      <c r="C2178" s="1" t="s">
        <v>8702</v>
      </c>
      <c r="D2178" s="1" t="s">
        <v>8703</v>
      </c>
      <c r="E2178" s="4">
        <v>3854540</v>
      </c>
      <c r="F2178" s="4">
        <v>2786740</v>
      </c>
      <c r="G2178" s="1">
        <v>508049</v>
      </c>
      <c r="H2178" s="1">
        <v>375608</v>
      </c>
    </row>
    <row r="2179" spans="1:8">
      <c r="A2179" s="1" t="s">
        <v>972</v>
      </c>
      <c r="B2179" s="1" t="s">
        <v>972</v>
      </c>
      <c r="C2179" s="1" t="s">
        <v>973</v>
      </c>
      <c r="D2179" s="1" t="s">
        <v>974</v>
      </c>
      <c r="E2179" s="1"/>
      <c r="F2179" s="1">
        <v>180482</v>
      </c>
      <c r="G2179" s="1"/>
      <c r="H2179" s="1"/>
    </row>
    <row r="2180" spans="1:8">
      <c r="A2180" s="1" t="s">
        <v>8698</v>
      </c>
      <c r="B2180" s="1" t="s">
        <v>8698</v>
      </c>
      <c r="C2180" s="1" t="s">
        <v>8699</v>
      </c>
      <c r="D2180" s="1" t="s">
        <v>8700</v>
      </c>
      <c r="E2180" s="1">
        <v>542511</v>
      </c>
      <c r="F2180" s="1">
        <v>404011</v>
      </c>
      <c r="G2180" s="1">
        <v>710887</v>
      </c>
      <c r="H2180" s="1">
        <v>360047</v>
      </c>
    </row>
    <row r="2181" spans="1:8">
      <c r="A2181" s="1" t="s">
        <v>6758</v>
      </c>
      <c r="B2181" s="1" t="s">
        <v>6758</v>
      </c>
      <c r="C2181" s="1" t="s">
        <v>6759</v>
      </c>
      <c r="D2181" s="1" t="s">
        <v>6760</v>
      </c>
      <c r="E2181" s="1">
        <v>25273.5</v>
      </c>
      <c r="F2181" s="1">
        <v>167016</v>
      </c>
      <c r="G2181" s="1"/>
      <c r="H2181" s="1">
        <v>181693</v>
      </c>
    </row>
    <row r="2182" spans="1:8">
      <c r="A2182" s="1" t="s">
        <v>1509</v>
      </c>
      <c r="B2182" s="1" t="s">
        <v>1509</v>
      </c>
      <c r="C2182" s="1" t="s">
        <v>1510</v>
      </c>
      <c r="D2182" s="1" t="s">
        <v>1511</v>
      </c>
      <c r="E2182" s="1">
        <v>145153</v>
      </c>
      <c r="F2182" s="1">
        <v>132335</v>
      </c>
      <c r="G2182" s="1">
        <v>136418</v>
      </c>
      <c r="H2182" s="1">
        <v>102716</v>
      </c>
    </row>
    <row r="2183" spans="1:8">
      <c r="A2183" s="1" t="s">
        <v>5124</v>
      </c>
      <c r="B2183" s="1" t="s">
        <v>5124</v>
      </c>
      <c r="C2183" s="1" t="s">
        <v>5125</v>
      </c>
      <c r="D2183" s="1" t="s">
        <v>5126</v>
      </c>
      <c r="E2183" s="1"/>
      <c r="F2183" s="1">
        <v>139654</v>
      </c>
      <c r="G2183" s="1">
        <v>56824.4</v>
      </c>
      <c r="H2183" s="1">
        <v>152513</v>
      </c>
    </row>
    <row r="2184" spans="1:8">
      <c r="A2184" s="1" t="s">
        <v>3827</v>
      </c>
      <c r="B2184" s="1" t="s">
        <v>3827</v>
      </c>
      <c r="C2184" s="1" t="s">
        <v>3828</v>
      </c>
      <c r="D2184" s="1" t="s">
        <v>3829</v>
      </c>
      <c r="E2184" s="1">
        <v>178443</v>
      </c>
      <c r="F2184" s="1">
        <v>130546</v>
      </c>
      <c r="G2184" s="1"/>
      <c r="H2184" s="1">
        <v>159154</v>
      </c>
    </row>
    <row r="2185" spans="1:8">
      <c r="A2185" s="1" t="s">
        <v>1353</v>
      </c>
      <c r="B2185" s="1" t="s">
        <v>1353</v>
      </c>
      <c r="C2185" s="1" t="s">
        <v>1354</v>
      </c>
      <c r="D2185" s="1" t="s">
        <v>1355</v>
      </c>
      <c r="E2185" s="4">
        <v>15302800</v>
      </c>
      <c r="F2185" s="4">
        <v>21722100</v>
      </c>
      <c r="G2185" s="4">
        <v>15057000</v>
      </c>
      <c r="H2185" s="4">
        <v>14371300</v>
      </c>
    </row>
    <row r="2186" spans="1:8">
      <c r="A2186" s="1" t="s">
        <v>8867</v>
      </c>
      <c r="B2186" s="1" t="s">
        <v>8867</v>
      </c>
      <c r="C2186" s="1" t="s">
        <v>8868</v>
      </c>
      <c r="D2186" s="1" t="s">
        <v>8869</v>
      </c>
      <c r="E2186" s="1">
        <v>444357</v>
      </c>
      <c r="F2186" s="1">
        <v>306891</v>
      </c>
      <c r="G2186" s="1">
        <v>327851</v>
      </c>
      <c r="H2186" s="1">
        <v>298564</v>
      </c>
    </row>
    <row r="2187" spans="1:8">
      <c r="A2187" s="1" t="s">
        <v>6425</v>
      </c>
      <c r="B2187" s="1" t="s">
        <v>6425</v>
      </c>
      <c r="C2187" s="1" t="s">
        <v>6426</v>
      </c>
      <c r="D2187" s="1" t="s">
        <v>6427</v>
      </c>
      <c r="E2187" s="1">
        <v>504119</v>
      </c>
      <c r="F2187" s="1">
        <v>281006</v>
      </c>
      <c r="G2187" s="1">
        <v>281389</v>
      </c>
      <c r="H2187" s="1">
        <v>213418</v>
      </c>
    </row>
    <row r="2188" spans="1:8">
      <c r="A2188" s="1" t="s">
        <v>2090</v>
      </c>
      <c r="B2188" s="1" t="s">
        <v>2090</v>
      </c>
      <c r="C2188" s="1" t="s">
        <v>2091</v>
      </c>
      <c r="D2188" s="1" t="s">
        <v>2092</v>
      </c>
      <c r="E2188" s="1">
        <v>901203</v>
      </c>
      <c r="F2188" s="1">
        <v>464407</v>
      </c>
      <c r="G2188" s="1">
        <v>784367</v>
      </c>
      <c r="H2188" s="1">
        <v>530893</v>
      </c>
    </row>
    <row r="2189" spans="1:8">
      <c r="A2189" s="1" t="s">
        <v>6035</v>
      </c>
      <c r="B2189" s="1" t="s">
        <v>6035</v>
      </c>
      <c r="C2189" s="1" t="s">
        <v>6036</v>
      </c>
      <c r="D2189" s="1" t="s">
        <v>6037</v>
      </c>
      <c r="E2189" s="4">
        <v>1233760</v>
      </c>
      <c r="F2189" s="4">
        <v>4151630</v>
      </c>
      <c r="G2189" s="1">
        <v>834357</v>
      </c>
      <c r="H2189" s="4">
        <v>4712720</v>
      </c>
    </row>
    <row r="2190" spans="1:8">
      <c r="A2190" s="1" t="s">
        <v>6038</v>
      </c>
      <c r="B2190" s="1" t="s">
        <v>6038</v>
      </c>
      <c r="C2190" s="1" t="s">
        <v>6039</v>
      </c>
      <c r="D2190" s="1" t="s">
        <v>6040</v>
      </c>
      <c r="E2190" s="1">
        <v>779089</v>
      </c>
      <c r="F2190" s="4">
        <v>2269020</v>
      </c>
      <c r="G2190" s="1">
        <v>474112</v>
      </c>
      <c r="H2190" s="4">
        <v>2301050</v>
      </c>
    </row>
    <row r="2191" spans="1:8">
      <c r="A2191" s="1" t="s">
        <v>746</v>
      </c>
      <c r="B2191" s="1" t="s">
        <v>746</v>
      </c>
      <c r="C2191" s="1" t="s">
        <v>747</v>
      </c>
      <c r="D2191" s="1" t="s">
        <v>748</v>
      </c>
      <c r="E2191" s="4">
        <v>23532900</v>
      </c>
      <c r="F2191" s="4">
        <v>21443700</v>
      </c>
      <c r="G2191" s="4">
        <v>21779600</v>
      </c>
      <c r="H2191" s="4">
        <v>14484800</v>
      </c>
    </row>
    <row r="2192" spans="1:8">
      <c r="A2192" s="1" t="s">
        <v>7495</v>
      </c>
      <c r="B2192" s="1" t="s">
        <v>7495</v>
      </c>
      <c r="C2192" s="1" t="s">
        <v>7496</v>
      </c>
      <c r="D2192" s="1" t="s">
        <v>7497</v>
      </c>
      <c r="E2192" s="1">
        <v>459227</v>
      </c>
      <c r="F2192" s="1">
        <v>405765</v>
      </c>
      <c r="G2192" s="1">
        <v>367320</v>
      </c>
      <c r="H2192" s="1"/>
    </row>
    <row r="2193" spans="1:8">
      <c r="A2193" s="1" t="s">
        <v>4740</v>
      </c>
      <c r="B2193" s="1" t="s">
        <v>4740</v>
      </c>
      <c r="C2193" s="1" t="s">
        <v>4741</v>
      </c>
      <c r="D2193" s="1" t="s">
        <v>4742</v>
      </c>
      <c r="E2193" s="1">
        <v>288229</v>
      </c>
      <c r="F2193" s="1">
        <v>162091</v>
      </c>
      <c r="G2193" s="1">
        <v>184945</v>
      </c>
      <c r="H2193" s="1"/>
    </row>
    <row r="2194" spans="1:8">
      <c r="A2194" s="1" t="s">
        <v>5435</v>
      </c>
      <c r="B2194" s="1" t="s">
        <v>5435</v>
      </c>
      <c r="C2194" s="1" t="s">
        <v>5436</v>
      </c>
      <c r="D2194" s="1" t="s">
        <v>5437</v>
      </c>
      <c r="E2194" s="4">
        <v>2909350</v>
      </c>
      <c r="F2194" s="4">
        <v>2079720</v>
      </c>
      <c r="G2194" s="4">
        <v>2738360</v>
      </c>
      <c r="H2194" s="4">
        <v>1460350</v>
      </c>
    </row>
    <row r="2195" spans="1:8">
      <c r="A2195" s="1" t="s">
        <v>826</v>
      </c>
      <c r="B2195" s="1" t="s">
        <v>826</v>
      </c>
      <c r="C2195" s="1" t="s">
        <v>827</v>
      </c>
      <c r="D2195" s="1" t="s">
        <v>828</v>
      </c>
      <c r="E2195" s="1">
        <v>686935</v>
      </c>
      <c r="F2195" s="1">
        <v>398634</v>
      </c>
      <c r="G2195" s="1">
        <v>962700</v>
      </c>
      <c r="H2195" s="1">
        <v>457451</v>
      </c>
    </row>
    <row r="2196" spans="1:8">
      <c r="A2196" s="1" t="s">
        <v>1707</v>
      </c>
      <c r="B2196" s="1" t="s">
        <v>1707</v>
      </c>
      <c r="C2196" s="1" t="s">
        <v>1708</v>
      </c>
      <c r="D2196" s="1" t="s">
        <v>1709</v>
      </c>
      <c r="E2196" s="1">
        <v>965648</v>
      </c>
      <c r="F2196" s="4">
        <v>2251220</v>
      </c>
      <c r="G2196" s="1">
        <v>497014</v>
      </c>
      <c r="H2196" s="4">
        <v>2624860</v>
      </c>
    </row>
    <row r="2197" spans="1:8">
      <c r="A2197" s="1" t="s">
        <v>1371</v>
      </c>
      <c r="B2197" s="1" t="s">
        <v>1371</v>
      </c>
      <c r="C2197" s="1" t="s">
        <v>1372</v>
      </c>
      <c r="D2197" s="1" t="s">
        <v>1373</v>
      </c>
      <c r="E2197" s="1">
        <v>308724</v>
      </c>
      <c r="F2197" s="1">
        <v>405133</v>
      </c>
      <c r="G2197" s="1">
        <v>354362</v>
      </c>
      <c r="H2197" s="1">
        <v>410607</v>
      </c>
    </row>
    <row r="2198" spans="1:8">
      <c r="A2198" s="1" t="s">
        <v>1623</v>
      </c>
      <c r="B2198" s="1" t="s">
        <v>1623</v>
      </c>
      <c r="C2198" s="1" t="s">
        <v>1624</v>
      </c>
      <c r="D2198" s="1" t="s">
        <v>1625</v>
      </c>
      <c r="E2198" s="1">
        <v>208338</v>
      </c>
      <c r="F2198" s="1">
        <v>370655</v>
      </c>
      <c r="G2198" s="1">
        <v>157166</v>
      </c>
      <c r="H2198" s="1">
        <v>370975</v>
      </c>
    </row>
    <row r="2199" spans="1:8">
      <c r="A2199" s="1" t="s">
        <v>3464</v>
      </c>
      <c r="B2199" s="1" t="s">
        <v>3464</v>
      </c>
      <c r="C2199" s="1" t="s">
        <v>3465</v>
      </c>
      <c r="D2199" s="1" t="s">
        <v>3466</v>
      </c>
      <c r="E2199" s="1"/>
      <c r="F2199" s="1">
        <v>123832</v>
      </c>
      <c r="G2199" s="1"/>
      <c r="H2199" s="1">
        <v>267171</v>
      </c>
    </row>
    <row r="2200" spans="1:8">
      <c r="A2200" s="1" t="s">
        <v>8616</v>
      </c>
      <c r="B2200" s="1" t="s">
        <v>8616</v>
      </c>
      <c r="C2200" s="1" t="s">
        <v>8617</v>
      </c>
      <c r="D2200" s="1" t="s">
        <v>8618</v>
      </c>
      <c r="E2200" s="1">
        <v>45806.1</v>
      </c>
      <c r="F2200" s="1">
        <v>85348.1</v>
      </c>
      <c r="G2200" s="1">
        <v>69455.100000000006</v>
      </c>
      <c r="H2200" s="1">
        <v>100534</v>
      </c>
    </row>
    <row r="2201" spans="1:8">
      <c r="A2201" s="1" t="s">
        <v>345</v>
      </c>
      <c r="B2201" s="1" t="s">
        <v>345</v>
      </c>
      <c r="C2201" s="1" t="s">
        <v>346</v>
      </c>
      <c r="D2201" s="1" t="s">
        <v>347</v>
      </c>
      <c r="E2201" s="4">
        <v>8104470</v>
      </c>
      <c r="F2201" s="4">
        <v>15512700</v>
      </c>
      <c r="G2201" s="4">
        <v>7310120</v>
      </c>
      <c r="H2201" s="4">
        <v>15767900</v>
      </c>
    </row>
    <row r="2202" spans="1:8">
      <c r="A2202" s="1" t="s">
        <v>4716</v>
      </c>
      <c r="B2202" s="1" t="s">
        <v>4716</v>
      </c>
      <c r="C2202" s="1" t="s">
        <v>4717</v>
      </c>
      <c r="D2202" s="1" t="s">
        <v>4718</v>
      </c>
      <c r="E2202" s="4">
        <v>5742360</v>
      </c>
      <c r="F2202" s="4">
        <v>12756000</v>
      </c>
      <c r="G2202" s="4">
        <v>3928660</v>
      </c>
      <c r="H2202" s="4">
        <v>13538300</v>
      </c>
    </row>
    <row r="2203" spans="1:8">
      <c r="A2203" s="1" t="s">
        <v>9397</v>
      </c>
      <c r="B2203" s="1" t="s">
        <v>9397</v>
      </c>
      <c r="C2203" s="1" t="s">
        <v>9398</v>
      </c>
      <c r="D2203" s="1" t="s">
        <v>9399</v>
      </c>
      <c r="E2203" s="1"/>
      <c r="F2203" s="1">
        <v>74643.899999999994</v>
      </c>
      <c r="G2203" s="1"/>
      <c r="H2203" s="1">
        <v>59539.7</v>
      </c>
    </row>
    <row r="2204" spans="1:8">
      <c r="A2204" s="1" t="s">
        <v>7309</v>
      </c>
      <c r="B2204" s="1" t="s">
        <v>7309</v>
      </c>
      <c r="C2204" s="1" t="s">
        <v>7310</v>
      </c>
      <c r="D2204" s="1" t="s">
        <v>7311</v>
      </c>
      <c r="E2204" s="4">
        <v>1197340</v>
      </c>
      <c r="F2204" s="4">
        <v>2782290</v>
      </c>
      <c r="G2204" s="1">
        <v>666685</v>
      </c>
      <c r="H2204" s="4">
        <v>3017810</v>
      </c>
    </row>
    <row r="2205" spans="1:8">
      <c r="A2205" s="1" t="s">
        <v>2644</v>
      </c>
      <c r="B2205" s="1" t="s">
        <v>2644</v>
      </c>
      <c r="C2205" s="1" t="s">
        <v>2645</v>
      </c>
      <c r="D2205" s="1" t="s">
        <v>2646</v>
      </c>
      <c r="E2205" s="1">
        <v>302650</v>
      </c>
      <c r="F2205" s="1">
        <v>669219</v>
      </c>
      <c r="G2205" s="1">
        <v>194352</v>
      </c>
      <c r="H2205" s="1">
        <v>645322</v>
      </c>
    </row>
    <row r="2206" spans="1:8">
      <c r="A2206" s="1" t="s">
        <v>7756</v>
      </c>
      <c r="B2206" s="1" t="s">
        <v>7756</v>
      </c>
      <c r="C2206" s="1" t="s">
        <v>7757</v>
      </c>
      <c r="D2206" s="1" t="s">
        <v>7758</v>
      </c>
      <c r="E2206" s="1">
        <v>162337</v>
      </c>
      <c r="F2206" s="1">
        <v>300062</v>
      </c>
      <c r="G2206" s="1"/>
      <c r="H2206" s="1">
        <v>214397</v>
      </c>
    </row>
    <row r="2207" spans="1:8">
      <c r="A2207" s="1" t="s">
        <v>6443</v>
      </c>
      <c r="B2207" s="1" t="s">
        <v>6443</v>
      </c>
      <c r="C2207" s="1" t="s">
        <v>6444</v>
      </c>
      <c r="D2207" s="1" t="s">
        <v>6445</v>
      </c>
      <c r="E2207" s="4">
        <v>1464000</v>
      </c>
      <c r="F2207" s="4">
        <v>2321490</v>
      </c>
      <c r="G2207" s="1">
        <v>451990</v>
      </c>
      <c r="H2207" s="4">
        <v>2509090</v>
      </c>
    </row>
    <row r="2208" spans="1:8">
      <c r="A2208" s="1" t="s">
        <v>6074</v>
      </c>
      <c r="B2208" s="1" t="s">
        <v>6074</v>
      </c>
      <c r="C2208" s="1" t="s">
        <v>6075</v>
      </c>
      <c r="D2208" s="1" t="s">
        <v>6076</v>
      </c>
      <c r="E2208" s="1">
        <v>427702</v>
      </c>
      <c r="F2208" s="1">
        <v>752388</v>
      </c>
      <c r="G2208" s="1">
        <v>422515</v>
      </c>
      <c r="H2208" s="1">
        <v>812455</v>
      </c>
    </row>
    <row r="2209" spans="1:8">
      <c r="A2209" s="1" t="s">
        <v>6407</v>
      </c>
      <c r="B2209" s="1" t="s">
        <v>6407</v>
      </c>
      <c r="C2209" s="1" t="s">
        <v>6408</v>
      </c>
      <c r="D2209" s="1" t="s">
        <v>6409</v>
      </c>
      <c r="E2209" s="1">
        <v>268697</v>
      </c>
      <c r="F2209" s="1">
        <v>329047</v>
      </c>
      <c r="G2209" s="1">
        <v>482198</v>
      </c>
      <c r="H2209" s="1">
        <v>445834</v>
      </c>
    </row>
    <row r="2210" spans="1:8">
      <c r="A2210" s="1" t="s">
        <v>7246</v>
      </c>
      <c r="B2210" s="1" t="s">
        <v>7246</v>
      </c>
      <c r="C2210" s="1" t="s">
        <v>7247</v>
      </c>
      <c r="D2210" s="1" t="s">
        <v>7248</v>
      </c>
      <c r="E2210" s="1">
        <v>341777</v>
      </c>
      <c r="F2210" s="1">
        <v>735424</v>
      </c>
      <c r="G2210" s="1">
        <v>713991</v>
      </c>
      <c r="H2210" s="1">
        <v>691658</v>
      </c>
    </row>
    <row r="2211" spans="1:8">
      <c r="A2211" s="1" t="s">
        <v>6929</v>
      </c>
      <c r="B2211" s="1" t="s">
        <v>6929</v>
      </c>
      <c r="C2211" s="1" t="s">
        <v>6930</v>
      </c>
      <c r="D2211" s="1" t="s">
        <v>6931</v>
      </c>
      <c r="E2211" s="1">
        <v>507445</v>
      </c>
      <c r="F2211" s="4">
        <v>1117180</v>
      </c>
      <c r="G2211" s="1">
        <v>400414</v>
      </c>
      <c r="H2211" s="4">
        <v>1028410</v>
      </c>
    </row>
    <row r="2212" spans="1:8">
      <c r="A2212" s="1" t="s">
        <v>1413</v>
      </c>
      <c r="B2212" s="1" t="s">
        <v>1413</v>
      </c>
      <c r="C2212" s="1" t="s">
        <v>1414</v>
      </c>
      <c r="D2212" s="1" t="s">
        <v>1415</v>
      </c>
      <c r="E2212" s="1">
        <v>206292</v>
      </c>
      <c r="F2212" s="1">
        <v>791941</v>
      </c>
      <c r="G2212" s="1">
        <v>165253</v>
      </c>
      <c r="H2212" s="1">
        <v>657993</v>
      </c>
    </row>
    <row r="2213" spans="1:8">
      <c r="A2213" s="1" t="s">
        <v>3403</v>
      </c>
      <c r="B2213" s="1" t="s">
        <v>3403</v>
      </c>
      <c r="C2213" s="1" t="s">
        <v>3404</v>
      </c>
      <c r="D2213" s="1" t="s">
        <v>3405</v>
      </c>
      <c r="E2213" s="1"/>
      <c r="F2213" s="1">
        <v>159276</v>
      </c>
      <c r="G2213" s="1"/>
      <c r="H2213" s="1">
        <v>161408</v>
      </c>
    </row>
    <row r="2214" spans="1:8">
      <c r="A2214" s="1" t="s">
        <v>8464</v>
      </c>
      <c r="B2214" s="1" t="s">
        <v>8464</v>
      </c>
      <c r="C2214" s="1" t="s">
        <v>8465</v>
      </c>
      <c r="D2214" s="1" t="s">
        <v>8466</v>
      </c>
      <c r="E2214" s="1"/>
      <c r="F2214" s="1">
        <v>36123.9</v>
      </c>
      <c r="G2214" s="1"/>
      <c r="H2214" s="1">
        <v>123061</v>
      </c>
    </row>
    <row r="2215" spans="1:8">
      <c r="A2215" s="1" t="s">
        <v>7627</v>
      </c>
      <c r="B2215" s="1" t="s">
        <v>7627</v>
      </c>
      <c r="C2215" s="1" t="s">
        <v>7628</v>
      </c>
      <c r="D2215" s="1" t="s">
        <v>7629</v>
      </c>
      <c r="E2215" s="1"/>
      <c r="F2215" s="1">
        <v>194141</v>
      </c>
      <c r="G2215" s="1"/>
      <c r="H2215" s="1">
        <v>201076</v>
      </c>
    </row>
    <row r="2216" spans="1:8">
      <c r="A2216" s="1" t="s">
        <v>3800</v>
      </c>
      <c r="B2216" s="1" t="s">
        <v>3800</v>
      </c>
      <c r="C2216" s="1" t="s">
        <v>3801</v>
      </c>
      <c r="D2216" s="1" t="s">
        <v>3802</v>
      </c>
      <c r="E2216" s="1">
        <v>175084</v>
      </c>
      <c r="F2216" s="1">
        <v>320540</v>
      </c>
      <c r="G2216" s="1">
        <v>128962</v>
      </c>
      <c r="H2216" s="1">
        <v>233789</v>
      </c>
    </row>
    <row r="2217" spans="1:8">
      <c r="A2217" s="1" t="s">
        <v>8404</v>
      </c>
      <c r="B2217" s="1" t="s">
        <v>8404</v>
      </c>
      <c r="C2217" s="1" t="s">
        <v>8405</v>
      </c>
      <c r="D2217" s="1" t="s">
        <v>8406</v>
      </c>
      <c r="E2217" s="1"/>
      <c r="F2217" s="1"/>
      <c r="G2217" s="1">
        <v>184453</v>
      </c>
      <c r="H2217" s="1">
        <v>100640</v>
      </c>
    </row>
    <row r="2218" spans="1:8">
      <c r="A2218" s="1" t="s">
        <v>3175</v>
      </c>
      <c r="B2218" s="1" t="s">
        <v>3175</v>
      </c>
      <c r="C2218" s="1" t="s">
        <v>3176</v>
      </c>
      <c r="D2218" s="1" t="s">
        <v>3177</v>
      </c>
      <c r="E2218" s="4">
        <v>3852590</v>
      </c>
      <c r="F2218" s="4">
        <v>2710080</v>
      </c>
      <c r="G2218" s="4">
        <v>5286780</v>
      </c>
      <c r="H2218" s="4">
        <v>2649200</v>
      </c>
    </row>
    <row r="2219" spans="1:8">
      <c r="A2219" s="1" t="s">
        <v>6224</v>
      </c>
      <c r="B2219" s="1" t="s">
        <v>6224</v>
      </c>
      <c r="C2219" s="1" t="s">
        <v>6225</v>
      </c>
      <c r="D2219" s="1" t="s">
        <v>6226</v>
      </c>
      <c r="E2219" s="1">
        <v>874085</v>
      </c>
      <c r="F2219" s="1">
        <v>783134</v>
      </c>
      <c r="G2219" s="4">
        <v>1211650</v>
      </c>
      <c r="H2219" s="1">
        <v>637504</v>
      </c>
    </row>
    <row r="2220" spans="1:8">
      <c r="A2220" s="1" t="s">
        <v>3753</v>
      </c>
      <c r="B2220" s="1" t="s">
        <v>3753</v>
      </c>
      <c r="C2220" s="1" t="s">
        <v>3754</v>
      </c>
      <c r="D2220" s="1" t="s">
        <v>3755</v>
      </c>
      <c r="E2220" s="4">
        <v>1091750</v>
      </c>
      <c r="F2220" s="1">
        <v>874771</v>
      </c>
      <c r="G2220" s="4">
        <v>1024940</v>
      </c>
      <c r="H2220" s="1">
        <v>894573</v>
      </c>
    </row>
    <row r="2221" spans="1:8">
      <c r="A2221" s="1" t="s">
        <v>4995</v>
      </c>
      <c r="B2221" s="1" t="s">
        <v>4995</v>
      </c>
      <c r="C2221" s="1" t="s">
        <v>4996</v>
      </c>
      <c r="D2221" s="1" t="s">
        <v>4997</v>
      </c>
      <c r="E2221" s="1">
        <v>223572</v>
      </c>
      <c r="F2221" s="1">
        <v>254919</v>
      </c>
      <c r="G2221" s="1"/>
      <c r="H2221" s="1">
        <v>166275</v>
      </c>
    </row>
    <row r="2222" spans="1:8">
      <c r="A2222" s="1" t="s">
        <v>3576</v>
      </c>
      <c r="B2222" s="1" t="s">
        <v>3576</v>
      </c>
      <c r="C2222" s="1" t="s">
        <v>3577</v>
      </c>
      <c r="D2222" s="1" t="s">
        <v>3578</v>
      </c>
      <c r="E2222" s="4">
        <v>65404000</v>
      </c>
      <c r="F2222" s="4">
        <v>27718700</v>
      </c>
      <c r="G2222" s="4">
        <v>54043800</v>
      </c>
      <c r="H2222" s="4">
        <v>23840100</v>
      </c>
    </row>
    <row r="2223" spans="1:8">
      <c r="A2223" s="1" t="s">
        <v>2173</v>
      </c>
      <c r="B2223" s="1" t="s">
        <v>2173</v>
      </c>
      <c r="C2223" s="1" t="s">
        <v>2174</v>
      </c>
      <c r="D2223" s="1" t="s">
        <v>2175</v>
      </c>
      <c r="E2223" s="1">
        <v>411545</v>
      </c>
      <c r="F2223" s="1">
        <v>362148</v>
      </c>
      <c r="G2223" s="1">
        <v>414001</v>
      </c>
      <c r="H2223" s="1">
        <v>345753</v>
      </c>
    </row>
    <row r="2224" spans="1:8">
      <c r="A2224" s="1" t="s">
        <v>8034</v>
      </c>
      <c r="B2224" s="1" t="s">
        <v>8034</v>
      </c>
      <c r="C2224" s="1" t="s">
        <v>8035</v>
      </c>
      <c r="D2224" s="1" t="s">
        <v>8036</v>
      </c>
      <c r="E2224" s="1">
        <v>449083</v>
      </c>
      <c r="F2224" s="1">
        <v>315236</v>
      </c>
      <c r="G2224" s="1">
        <v>604420</v>
      </c>
      <c r="H2224" s="1">
        <v>248903</v>
      </c>
    </row>
    <row r="2225" spans="1:8">
      <c r="A2225" s="1" t="s">
        <v>1030</v>
      </c>
      <c r="B2225" s="1" t="s">
        <v>1030</v>
      </c>
      <c r="C2225" s="1" t="s">
        <v>1031</v>
      </c>
      <c r="D2225" s="1" t="s">
        <v>1032</v>
      </c>
      <c r="E2225" s="1">
        <v>789884</v>
      </c>
      <c r="F2225" s="4">
        <v>2111660</v>
      </c>
      <c r="G2225" s="1">
        <v>851456</v>
      </c>
      <c r="H2225" s="4">
        <v>2131120</v>
      </c>
    </row>
    <row r="2226" spans="1:8">
      <c r="A2226" s="1" t="s">
        <v>817</v>
      </c>
      <c r="B2226" s="1" t="s">
        <v>817</v>
      </c>
      <c r="C2226" s="1" t="s">
        <v>818</v>
      </c>
      <c r="D2226" s="1" t="s">
        <v>819</v>
      </c>
      <c r="E2226" s="1">
        <v>421936</v>
      </c>
      <c r="F2226" s="4">
        <v>1416250</v>
      </c>
      <c r="G2226" s="1">
        <v>303075</v>
      </c>
      <c r="H2226" s="4">
        <v>1530330</v>
      </c>
    </row>
    <row r="2227" spans="1:8">
      <c r="A2227" s="1" t="s">
        <v>7654</v>
      </c>
      <c r="B2227" s="1" t="s">
        <v>7654</v>
      </c>
      <c r="C2227" s="1" t="s">
        <v>7655</v>
      </c>
      <c r="D2227" s="1" t="s">
        <v>7656</v>
      </c>
      <c r="E2227" s="4">
        <v>1512060</v>
      </c>
      <c r="F2227" s="4">
        <v>2534470</v>
      </c>
      <c r="G2227" s="4">
        <v>1642920</v>
      </c>
      <c r="H2227" s="4">
        <v>2318600</v>
      </c>
    </row>
    <row r="2228" spans="1:8">
      <c r="A2228" s="1" t="s">
        <v>1647</v>
      </c>
      <c r="B2228" s="1" t="s">
        <v>1647</v>
      </c>
      <c r="C2228" s="1" t="s">
        <v>1648</v>
      </c>
      <c r="D2228" s="1" t="s">
        <v>1649</v>
      </c>
      <c r="E2228" s="4">
        <v>8777000</v>
      </c>
      <c r="F2228" s="4">
        <v>6795390</v>
      </c>
      <c r="G2228" s="4">
        <v>9892670</v>
      </c>
      <c r="H2228" s="4">
        <v>5003660</v>
      </c>
    </row>
    <row r="2229" spans="1:8">
      <c r="A2229" s="1" t="s">
        <v>1497</v>
      </c>
      <c r="B2229" s="1" t="s">
        <v>1497</v>
      </c>
      <c r="C2229" s="1" t="s">
        <v>1498</v>
      </c>
      <c r="D2229" s="1" t="s">
        <v>1499</v>
      </c>
      <c r="E2229" s="1">
        <v>495316</v>
      </c>
      <c r="F2229" s="1">
        <v>442857</v>
      </c>
      <c r="G2229" s="1">
        <v>580950</v>
      </c>
      <c r="H2229" s="1">
        <v>380317</v>
      </c>
    </row>
    <row r="2230" spans="1:8">
      <c r="A2230" s="1" t="s">
        <v>5823</v>
      </c>
      <c r="B2230" s="1" t="s">
        <v>5823</v>
      </c>
      <c r="C2230" s="1" t="s">
        <v>5824</v>
      </c>
      <c r="D2230" s="1" t="s">
        <v>5825</v>
      </c>
      <c r="E2230" s="1">
        <v>651799</v>
      </c>
      <c r="F2230" s="1">
        <v>771717</v>
      </c>
      <c r="G2230" s="1">
        <v>728377</v>
      </c>
      <c r="H2230" s="1">
        <v>575396</v>
      </c>
    </row>
    <row r="2231" spans="1:8">
      <c r="A2231" s="1" t="s">
        <v>2563</v>
      </c>
      <c r="B2231" s="1" t="s">
        <v>2563</v>
      </c>
      <c r="C2231" s="1" t="s">
        <v>2564</v>
      </c>
      <c r="D2231" s="1" t="s">
        <v>2565</v>
      </c>
      <c r="E2231" s="4">
        <v>3437660</v>
      </c>
      <c r="F2231" s="4">
        <v>2593670</v>
      </c>
      <c r="G2231" s="4">
        <v>1527000</v>
      </c>
      <c r="H2231" s="4">
        <v>1810560</v>
      </c>
    </row>
    <row r="2232" spans="1:8">
      <c r="A2232" s="1" t="s">
        <v>1220</v>
      </c>
      <c r="B2232" s="1" t="s">
        <v>1220</v>
      </c>
      <c r="C2232" s="1" t="s">
        <v>1221</v>
      </c>
      <c r="D2232" s="1" t="s">
        <v>1222</v>
      </c>
      <c r="E2232" s="4">
        <v>7208700</v>
      </c>
      <c r="F2232" s="4">
        <v>5610740</v>
      </c>
      <c r="G2232" s="1">
        <v>848345</v>
      </c>
      <c r="H2232" s="4">
        <v>1771040</v>
      </c>
    </row>
    <row r="2233" spans="1:8">
      <c r="A2233" s="1" t="s">
        <v>1144</v>
      </c>
      <c r="B2233" s="1" t="s">
        <v>1144</v>
      </c>
      <c r="C2233" s="1" t="s">
        <v>1145</v>
      </c>
      <c r="D2233" s="1" t="s">
        <v>1146</v>
      </c>
      <c r="E2233" s="1">
        <v>496398</v>
      </c>
      <c r="F2233" s="1">
        <v>487168</v>
      </c>
      <c r="G2233" s="1">
        <v>561498</v>
      </c>
      <c r="H2233" s="1">
        <v>419713</v>
      </c>
    </row>
    <row r="2234" spans="1:8">
      <c r="A2234" s="1" t="s">
        <v>2108</v>
      </c>
      <c r="B2234" s="1" t="s">
        <v>2108</v>
      </c>
      <c r="C2234" s="1" t="s">
        <v>2109</v>
      </c>
      <c r="D2234" s="1" t="s">
        <v>2110</v>
      </c>
      <c r="E2234" s="4">
        <v>1087670</v>
      </c>
      <c r="F2234" s="4">
        <v>2671970</v>
      </c>
      <c r="G2234" s="4">
        <v>1128640</v>
      </c>
      <c r="H2234" s="4">
        <v>3050550</v>
      </c>
    </row>
    <row r="2235" spans="1:8">
      <c r="A2235" s="1" t="s">
        <v>2254</v>
      </c>
      <c r="B2235" s="1" t="s">
        <v>2254</v>
      </c>
      <c r="C2235" s="1" t="s">
        <v>2255</v>
      </c>
      <c r="D2235" s="1" t="s">
        <v>2256</v>
      </c>
      <c r="E2235" s="4">
        <v>2318830</v>
      </c>
      <c r="F2235" s="4">
        <v>1722680</v>
      </c>
      <c r="G2235" s="4">
        <v>1820820</v>
      </c>
      <c r="H2235" s="4">
        <v>1489860</v>
      </c>
    </row>
    <row r="2236" spans="1:8">
      <c r="A2236" s="1" t="s">
        <v>1487</v>
      </c>
      <c r="B2236" s="1" t="s">
        <v>1487</v>
      </c>
      <c r="C2236" s="1" t="s">
        <v>1488</v>
      </c>
      <c r="D2236" s="1" t="s">
        <v>1489</v>
      </c>
      <c r="E2236" s="4">
        <v>1032940</v>
      </c>
      <c r="F2236" s="1">
        <v>857959</v>
      </c>
      <c r="G2236" s="1">
        <v>119379</v>
      </c>
      <c r="H2236" s="1">
        <v>930829</v>
      </c>
    </row>
    <row r="2237" spans="1:8">
      <c r="A2237" s="1" t="s">
        <v>1027</v>
      </c>
      <c r="B2237" s="1" t="s">
        <v>1027</v>
      </c>
      <c r="C2237" s="1" t="s">
        <v>1028</v>
      </c>
      <c r="D2237" s="1" t="s">
        <v>1029</v>
      </c>
      <c r="E2237" s="4">
        <v>16192000</v>
      </c>
      <c r="F2237" s="4">
        <v>8924950</v>
      </c>
      <c r="G2237" s="4">
        <v>1933380</v>
      </c>
      <c r="H2237" s="4">
        <v>4140470</v>
      </c>
    </row>
    <row r="2238" spans="1:8">
      <c r="A2238" s="1" t="s">
        <v>4962</v>
      </c>
      <c r="B2238" s="1" t="s">
        <v>4962</v>
      </c>
      <c r="C2238" s="1" t="s">
        <v>4963</v>
      </c>
      <c r="D2238" s="1" t="s">
        <v>4964</v>
      </c>
      <c r="E2238" s="4">
        <v>8820700</v>
      </c>
      <c r="F2238" s="4">
        <v>5357070</v>
      </c>
      <c r="G2238" s="1">
        <v>865763</v>
      </c>
      <c r="H2238" s="4">
        <v>2111330</v>
      </c>
    </row>
    <row r="2239" spans="1:8">
      <c r="A2239" s="1" t="s">
        <v>5209</v>
      </c>
      <c r="B2239" s="1" t="s">
        <v>5209</v>
      </c>
      <c r="C2239" s="1" t="s">
        <v>5210</v>
      </c>
      <c r="D2239" s="1" t="s">
        <v>5211</v>
      </c>
      <c r="E2239" s="4">
        <v>1866630</v>
      </c>
      <c r="F2239" s="4">
        <v>1374370</v>
      </c>
      <c r="G2239" s="4">
        <v>1557800</v>
      </c>
      <c r="H2239" s="4">
        <v>1358960</v>
      </c>
    </row>
    <row r="2240" spans="1:8">
      <c r="A2240" s="1" t="s">
        <v>5212</v>
      </c>
      <c r="B2240" s="1" t="s">
        <v>5212</v>
      </c>
      <c r="C2240" s="1" t="s">
        <v>5213</v>
      </c>
      <c r="D2240" s="1" t="s">
        <v>5214</v>
      </c>
      <c r="E2240" s="4">
        <v>1905230</v>
      </c>
      <c r="F2240" s="4">
        <v>1543040</v>
      </c>
      <c r="G2240" s="4">
        <v>1696100</v>
      </c>
      <c r="H2240" s="4">
        <v>1513080</v>
      </c>
    </row>
    <row r="2241" spans="1:8">
      <c r="A2241" s="1" t="s">
        <v>5007</v>
      </c>
      <c r="B2241" s="1" t="s">
        <v>5007</v>
      </c>
      <c r="C2241" s="1" t="s">
        <v>5008</v>
      </c>
      <c r="D2241" s="1" t="s">
        <v>5009</v>
      </c>
      <c r="E2241" s="1">
        <v>558071</v>
      </c>
      <c r="F2241" s="1">
        <v>438754</v>
      </c>
      <c r="G2241" s="1">
        <v>494963</v>
      </c>
      <c r="H2241" s="1">
        <v>410476</v>
      </c>
    </row>
    <row r="2242" spans="1:8">
      <c r="A2242" s="1" t="s">
        <v>2867</v>
      </c>
      <c r="B2242" s="1" t="s">
        <v>2867</v>
      </c>
      <c r="C2242" s="1" t="s">
        <v>2868</v>
      </c>
      <c r="D2242" s="1" t="s">
        <v>2869</v>
      </c>
      <c r="E2242" s="1">
        <v>385624</v>
      </c>
      <c r="F2242" s="1">
        <v>355692</v>
      </c>
      <c r="G2242" s="1">
        <v>475609</v>
      </c>
      <c r="H2242" s="1">
        <v>359896</v>
      </c>
    </row>
    <row r="2243" spans="1:8">
      <c r="A2243" s="1" t="s">
        <v>4270</v>
      </c>
      <c r="B2243" s="1" t="s">
        <v>4270</v>
      </c>
      <c r="C2243" s="1" t="s">
        <v>4271</v>
      </c>
      <c r="D2243" s="1" t="s">
        <v>4272</v>
      </c>
      <c r="E2243" s="1">
        <v>758559</v>
      </c>
      <c r="F2243" s="1">
        <v>881630</v>
      </c>
      <c r="G2243" s="1">
        <v>936935</v>
      </c>
      <c r="H2243" s="1">
        <v>681031</v>
      </c>
    </row>
    <row r="2244" spans="1:8">
      <c r="A2244" s="1" t="s">
        <v>9319</v>
      </c>
      <c r="B2244" s="1" t="s">
        <v>9319</v>
      </c>
      <c r="C2244" s="1" t="s">
        <v>9320</v>
      </c>
      <c r="D2244" s="1" t="s">
        <v>9321</v>
      </c>
      <c r="E2244" s="1">
        <v>306198</v>
      </c>
      <c r="F2244" s="1">
        <v>742595</v>
      </c>
      <c r="G2244" s="1">
        <v>145568</v>
      </c>
      <c r="H2244" s="1">
        <v>867956</v>
      </c>
    </row>
    <row r="2245" spans="1:8">
      <c r="A2245" s="1" t="s">
        <v>543</v>
      </c>
      <c r="B2245" s="1" t="s">
        <v>543</v>
      </c>
      <c r="C2245" s="1" t="s">
        <v>544</v>
      </c>
      <c r="D2245" s="1" t="s">
        <v>545</v>
      </c>
      <c r="E2245" s="4">
        <v>15939700</v>
      </c>
      <c r="F2245" s="4">
        <v>25295500</v>
      </c>
      <c r="G2245" s="4">
        <v>17159000</v>
      </c>
      <c r="H2245" s="4">
        <v>8492610</v>
      </c>
    </row>
    <row r="2246" spans="1:8">
      <c r="A2246" s="1" t="s">
        <v>6893</v>
      </c>
      <c r="B2246" s="1" t="s">
        <v>6893</v>
      </c>
      <c r="C2246" s="1" t="s">
        <v>6894</v>
      </c>
      <c r="D2246" s="1" t="s">
        <v>6895</v>
      </c>
      <c r="E2246" s="1">
        <v>458162</v>
      </c>
      <c r="F2246" s="1">
        <v>304400</v>
      </c>
      <c r="G2246" s="1">
        <v>618180</v>
      </c>
      <c r="H2246" s="1">
        <v>286825</v>
      </c>
    </row>
    <row r="2247" spans="1:8">
      <c r="A2247" s="1" t="s">
        <v>525</v>
      </c>
      <c r="B2247" s="1" t="s">
        <v>525</v>
      </c>
      <c r="C2247" s="1" t="s">
        <v>526</v>
      </c>
      <c r="D2247" s="1" t="s">
        <v>527</v>
      </c>
      <c r="E2247" s="1">
        <v>707864</v>
      </c>
      <c r="F2247" s="1">
        <v>675593</v>
      </c>
      <c r="G2247" s="1">
        <v>595695</v>
      </c>
      <c r="H2247" s="1">
        <v>702981</v>
      </c>
    </row>
    <row r="2248" spans="1:8">
      <c r="A2248" s="1" t="s">
        <v>2707</v>
      </c>
      <c r="B2248" s="1" t="s">
        <v>2707</v>
      </c>
      <c r="C2248" s="1" t="s">
        <v>2708</v>
      </c>
      <c r="D2248" s="1" t="s">
        <v>2709</v>
      </c>
      <c r="E2248" s="1">
        <v>136971</v>
      </c>
      <c r="F2248" s="1">
        <v>82761.3</v>
      </c>
      <c r="G2248" s="1">
        <v>423782</v>
      </c>
      <c r="H2248" s="1">
        <v>173738</v>
      </c>
    </row>
    <row r="2249" spans="1:8">
      <c r="A2249" s="1" t="s">
        <v>2791</v>
      </c>
      <c r="B2249" s="1" t="s">
        <v>2791</v>
      </c>
      <c r="C2249" s="1" t="s">
        <v>2792</v>
      </c>
      <c r="D2249" s="1" t="s">
        <v>2793</v>
      </c>
      <c r="E2249" s="4">
        <v>6587790</v>
      </c>
      <c r="F2249" s="4">
        <v>19976200</v>
      </c>
      <c r="G2249" s="4">
        <v>4775250</v>
      </c>
      <c r="H2249" s="4">
        <v>22558800</v>
      </c>
    </row>
    <row r="2250" spans="1:8">
      <c r="A2250" s="1" t="s">
        <v>1416</v>
      </c>
      <c r="B2250" s="1" t="s">
        <v>1416</v>
      </c>
      <c r="C2250" s="1" t="s">
        <v>1417</v>
      </c>
      <c r="D2250" s="1" t="s">
        <v>1418</v>
      </c>
      <c r="E2250" s="1">
        <v>878635</v>
      </c>
      <c r="F2250" s="4">
        <v>2713790</v>
      </c>
      <c r="G2250" s="1">
        <v>609586</v>
      </c>
      <c r="H2250" s="4">
        <v>3117300</v>
      </c>
    </row>
    <row r="2251" spans="1:8">
      <c r="A2251" s="1" t="s">
        <v>1005</v>
      </c>
      <c r="B2251" s="1" t="s">
        <v>1005</v>
      </c>
      <c r="C2251" s="1" t="s">
        <v>1006</v>
      </c>
      <c r="D2251" s="1" t="s">
        <v>1007</v>
      </c>
      <c r="E2251" s="4">
        <v>2744610</v>
      </c>
      <c r="F2251" s="4">
        <v>8574790</v>
      </c>
      <c r="G2251" s="4">
        <v>2169500</v>
      </c>
      <c r="H2251" s="4">
        <v>9775170</v>
      </c>
    </row>
    <row r="2252" spans="1:8">
      <c r="A2252" s="1" t="s">
        <v>2148</v>
      </c>
      <c r="B2252" s="1" t="s">
        <v>2148</v>
      </c>
      <c r="C2252" s="1" t="s">
        <v>2149</v>
      </c>
      <c r="D2252" s="1" t="s">
        <v>2150</v>
      </c>
      <c r="E2252" s="1">
        <v>497740</v>
      </c>
      <c r="F2252" s="1">
        <v>445830</v>
      </c>
      <c r="G2252" s="1">
        <v>658201</v>
      </c>
      <c r="H2252" s="1">
        <v>446985</v>
      </c>
    </row>
    <row r="2253" spans="1:8">
      <c r="A2253" s="1" t="s">
        <v>2910</v>
      </c>
      <c r="B2253" s="1" t="s">
        <v>2910</v>
      </c>
      <c r="C2253" s="1" t="s">
        <v>2911</v>
      </c>
      <c r="D2253" s="1" t="s">
        <v>2912</v>
      </c>
      <c r="E2253" s="4">
        <v>1502140</v>
      </c>
      <c r="F2253" s="4">
        <v>4858470</v>
      </c>
      <c r="G2253" s="4">
        <v>1008420</v>
      </c>
      <c r="H2253" s="4">
        <v>5860420</v>
      </c>
    </row>
    <row r="2254" spans="1:8">
      <c r="A2254" s="1" t="s">
        <v>793</v>
      </c>
      <c r="B2254" s="1" t="s">
        <v>793</v>
      </c>
      <c r="C2254" s="1" t="s">
        <v>794</v>
      </c>
      <c r="D2254" s="1" t="s">
        <v>795</v>
      </c>
      <c r="E2254" s="4">
        <v>5591120</v>
      </c>
      <c r="F2254" s="4">
        <v>3850940</v>
      </c>
      <c r="G2254" s="4">
        <v>6115260</v>
      </c>
      <c r="H2254" s="4">
        <v>3422310</v>
      </c>
    </row>
    <row r="2255" spans="1:8">
      <c r="A2255" s="1" t="s">
        <v>4507</v>
      </c>
      <c r="B2255" s="1" t="s">
        <v>4507</v>
      </c>
      <c r="C2255" s="1" t="s">
        <v>4508</v>
      </c>
      <c r="D2255" s="1" t="s">
        <v>4509</v>
      </c>
      <c r="E2255" s="4">
        <v>2474970</v>
      </c>
      <c r="F2255" s="4">
        <v>8254190</v>
      </c>
      <c r="G2255" s="4">
        <v>1852750</v>
      </c>
      <c r="H2255" s="4">
        <v>9162380</v>
      </c>
    </row>
    <row r="2256" spans="1:8">
      <c r="A2256" s="1" t="s">
        <v>2713</v>
      </c>
      <c r="B2256" s="1" t="s">
        <v>2713</v>
      </c>
      <c r="C2256" s="1" t="s">
        <v>2714</v>
      </c>
      <c r="D2256" s="1" t="s">
        <v>2715</v>
      </c>
      <c r="E2256" s="1">
        <v>900125</v>
      </c>
      <c r="F2256" s="1">
        <v>400883</v>
      </c>
      <c r="G2256" s="1">
        <v>882880</v>
      </c>
      <c r="H2256" s="1">
        <v>547172</v>
      </c>
    </row>
    <row r="2257" spans="1:8">
      <c r="A2257" s="1" t="s">
        <v>4883</v>
      </c>
      <c r="B2257" s="1" t="s">
        <v>4883</v>
      </c>
      <c r="C2257" s="1" t="s">
        <v>4884</v>
      </c>
      <c r="D2257" s="1" t="s">
        <v>4885</v>
      </c>
      <c r="E2257" s="1">
        <v>99151.6</v>
      </c>
      <c r="F2257" s="1">
        <v>121183</v>
      </c>
      <c r="G2257" s="1">
        <v>78695.5</v>
      </c>
      <c r="H2257" s="1">
        <v>60377.3</v>
      </c>
    </row>
    <row r="2258" spans="1:8">
      <c r="A2258" s="1" t="s">
        <v>1758</v>
      </c>
      <c r="B2258" s="1" t="s">
        <v>1758</v>
      </c>
      <c r="C2258" s="1" t="s">
        <v>1759</v>
      </c>
      <c r="D2258" s="1" t="s">
        <v>1760</v>
      </c>
      <c r="E2258" s="1">
        <v>279916</v>
      </c>
      <c r="F2258" s="1">
        <v>664345</v>
      </c>
      <c r="G2258" s="1">
        <v>154143</v>
      </c>
      <c r="H2258" s="1">
        <v>766544</v>
      </c>
    </row>
    <row r="2259" spans="1:8">
      <c r="A2259" s="1" t="s">
        <v>6980</v>
      </c>
      <c r="B2259" s="1" t="s">
        <v>6980</v>
      </c>
      <c r="C2259" s="1" t="s">
        <v>6981</v>
      </c>
      <c r="D2259" s="1" t="s">
        <v>6982</v>
      </c>
      <c r="E2259" s="4">
        <v>2370860</v>
      </c>
      <c r="F2259" s="4">
        <v>1256000</v>
      </c>
      <c r="G2259" s="1">
        <v>378959</v>
      </c>
      <c r="H2259" s="1">
        <v>477788</v>
      </c>
    </row>
    <row r="2260" spans="1:8">
      <c r="A2260" s="1" t="s">
        <v>7582</v>
      </c>
      <c r="B2260" s="1" t="s">
        <v>7582</v>
      </c>
      <c r="C2260" s="1" t="s">
        <v>7583</v>
      </c>
      <c r="D2260" s="1" t="s">
        <v>7584</v>
      </c>
      <c r="E2260" s="1">
        <v>131320</v>
      </c>
      <c r="F2260" s="1">
        <v>113491</v>
      </c>
      <c r="G2260" s="1"/>
      <c r="H2260" s="1">
        <v>152805</v>
      </c>
    </row>
    <row r="2261" spans="1:8">
      <c r="A2261" s="1" t="s">
        <v>6080</v>
      </c>
      <c r="B2261" s="1" t="s">
        <v>6080</v>
      </c>
      <c r="C2261" s="1" t="s">
        <v>6081</v>
      </c>
      <c r="D2261" s="1" t="s">
        <v>6082</v>
      </c>
      <c r="E2261" s="4">
        <v>1062400</v>
      </c>
      <c r="F2261" s="4">
        <v>1366490</v>
      </c>
      <c r="G2261" s="4">
        <v>1245250</v>
      </c>
      <c r="H2261" s="4">
        <v>1354590</v>
      </c>
    </row>
    <row r="2262" spans="1:8">
      <c r="A2262" s="1" t="s">
        <v>7937</v>
      </c>
      <c r="B2262" s="1" t="s">
        <v>7937</v>
      </c>
      <c r="C2262" s="1" t="s">
        <v>7938</v>
      </c>
      <c r="D2262" s="1" t="s">
        <v>7939</v>
      </c>
      <c r="E2262" s="1"/>
      <c r="F2262" s="1">
        <v>313496</v>
      </c>
      <c r="G2262" s="1"/>
      <c r="H2262" s="1">
        <v>297984</v>
      </c>
    </row>
    <row r="2263" spans="1:8">
      <c r="A2263" s="1" t="s">
        <v>6917</v>
      </c>
      <c r="B2263" s="1" t="s">
        <v>6917</v>
      </c>
      <c r="C2263" s="1" t="s">
        <v>6918</v>
      </c>
      <c r="D2263" s="1" t="s">
        <v>6919</v>
      </c>
      <c r="E2263" s="4">
        <v>1186920</v>
      </c>
      <c r="F2263" s="1">
        <v>868284</v>
      </c>
      <c r="G2263" s="1">
        <v>783332</v>
      </c>
      <c r="H2263" s="1">
        <v>518322</v>
      </c>
    </row>
    <row r="2264" spans="1:8">
      <c r="A2264" s="1" t="s">
        <v>4471</v>
      </c>
      <c r="B2264" s="1" t="s">
        <v>4471</v>
      </c>
      <c r="C2264" s="1" t="s">
        <v>4472</v>
      </c>
      <c r="D2264" s="1" t="s">
        <v>4473</v>
      </c>
      <c r="E2264" s="1"/>
      <c r="F2264" s="1">
        <v>525865</v>
      </c>
      <c r="G2264" s="1">
        <v>536590</v>
      </c>
      <c r="H2264" s="1">
        <v>445143</v>
      </c>
    </row>
    <row r="2265" spans="1:8">
      <c r="A2265" s="1" t="s">
        <v>2861</v>
      </c>
      <c r="B2265" s="1" t="s">
        <v>2861</v>
      </c>
      <c r="C2265" s="1" t="s">
        <v>2862</v>
      </c>
      <c r="D2265" s="1" t="s">
        <v>2863</v>
      </c>
      <c r="E2265" s="1">
        <v>92667.3</v>
      </c>
      <c r="F2265" s="1">
        <v>146438</v>
      </c>
      <c r="G2265" s="1">
        <v>65343.8</v>
      </c>
      <c r="H2265" s="1">
        <v>113091</v>
      </c>
    </row>
    <row r="2266" spans="1:8">
      <c r="A2266" s="1" t="s">
        <v>4683</v>
      </c>
      <c r="B2266" s="1" t="s">
        <v>4683</v>
      </c>
      <c r="C2266" s="1" t="s">
        <v>4684</v>
      </c>
      <c r="D2266" s="1" t="s">
        <v>4685</v>
      </c>
      <c r="E2266" s="1">
        <v>310249</v>
      </c>
      <c r="F2266" s="1">
        <v>246591</v>
      </c>
      <c r="G2266" s="1">
        <v>309103</v>
      </c>
      <c r="H2266" s="1"/>
    </row>
    <row r="2267" spans="1:8">
      <c r="A2267" s="1" t="s">
        <v>528</v>
      </c>
      <c r="B2267" s="1" t="s">
        <v>528</v>
      </c>
      <c r="C2267" s="1" t="s">
        <v>529</v>
      </c>
      <c r="D2267" s="1" t="s">
        <v>530</v>
      </c>
      <c r="E2267" s="1">
        <v>436391</v>
      </c>
      <c r="F2267" s="1">
        <v>637207</v>
      </c>
      <c r="G2267" s="1">
        <v>615117</v>
      </c>
      <c r="H2267" s="1">
        <v>591586</v>
      </c>
    </row>
    <row r="2268" spans="1:8">
      <c r="A2268" s="1" t="s">
        <v>4095</v>
      </c>
      <c r="B2268" s="1" t="s">
        <v>4095</v>
      </c>
      <c r="C2268" s="1" t="s">
        <v>4096</v>
      </c>
      <c r="D2268" s="1" t="s">
        <v>4097</v>
      </c>
      <c r="E2268" s="1"/>
      <c r="F2268" s="1">
        <v>108563</v>
      </c>
      <c r="G2268" s="1"/>
      <c r="H2268" s="1">
        <v>130781</v>
      </c>
    </row>
    <row r="2269" spans="1:8">
      <c r="A2269" s="1" t="s">
        <v>5544</v>
      </c>
      <c r="B2269" s="1" t="s">
        <v>5544</v>
      </c>
      <c r="C2269" s="1" t="s">
        <v>5545</v>
      </c>
      <c r="D2269" s="1" t="s">
        <v>5546</v>
      </c>
      <c r="E2269" s="1">
        <v>299017</v>
      </c>
      <c r="F2269" s="1">
        <v>415001</v>
      </c>
      <c r="G2269" s="1">
        <v>291338</v>
      </c>
      <c r="H2269" s="1">
        <v>364950</v>
      </c>
    </row>
    <row r="2270" spans="1:8">
      <c r="A2270" s="1" t="s">
        <v>3280</v>
      </c>
      <c r="B2270" s="1" t="s">
        <v>3280</v>
      </c>
      <c r="C2270" s="1" t="s">
        <v>3281</v>
      </c>
      <c r="D2270" s="1" t="s">
        <v>3282</v>
      </c>
      <c r="E2270" s="1">
        <v>242914</v>
      </c>
      <c r="F2270" s="1">
        <v>314329</v>
      </c>
      <c r="G2270" s="1">
        <v>176664</v>
      </c>
      <c r="H2270" s="1">
        <v>286812</v>
      </c>
    </row>
    <row r="2271" spans="1:8">
      <c r="A2271" s="1" t="s">
        <v>4195</v>
      </c>
      <c r="B2271" s="1" t="s">
        <v>4195</v>
      </c>
      <c r="C2271" s="1" t="s">
        <v>4196</v>
      </c>
      <c r="D2271" s="1" t="s">
        <v>4197</v>
      </c>
      <c r="E2271" s="1"/>
      <c r="F2271" s="1">
        <v>112420</v>
      </c>
      <c r="G2271" s="1"/>
      <c r="H2271" s="1">
        <v>116740</v>
      </c>
    </row>
    <row r="2272" spans="1:8">
      <c r="A2272" s="1" t="s">
        <v>9469</v>
      </c>
      <c r="B2272" s="1" t="s">
        <v>9469</v>
      </c>
      <c r="C2272" s="1" t="s">
        <v>9470</v>
      </c>
      <c r="D2272" s="1" t="s">
        <v>9471</v>
      </c>
      <c r="E2272" s="4">
        <v>3087130</v>
      </c>
      <c r="F2272" s="4">
        <v>6186340</v>
      </c>
      <c r="G2272" s="4">
        <v>1905270</v>
      </c>
      <c r="H2272" s="4">
        <v>6629700</v>
      </c>
    </row>
    <row r="2273" spans="1:8">
      <c r="A2273" s="1" t="s">
        <v>6740</v>
      </c>
      <c r="B2273" s="1" t="s">
        <v>6740</v>
      </c>
      <c r="C2273" s="1" t="s">
        <v>6741</v>
      </c>
      <c r="D2273" s="1" t="s">
        <v>6742</v>
      </c>
      <c r="E2273" s="4">
        <v>3111600</v>
      </c>
      <c r="F2273" s="4">
        <v>1229160</v>
      </c>
      <c r="G2273" s="1">
        <v>208064</v>
      </c>
      <c r="H2273" s="1">
        <v>384354</v>
      </c>
    </row>
    <row r="2274" spans="1:8">
      <c r="A2274" s="1" t="s">
        <v>4065</v>
      </c>
      <c r="B2274" s="1" t="s">
        <v>4065</v>
      </c>
      <c r="C2274" s="1" t="s">
        <v>4066</v>
      </c>
      <c r="D2274" s="1" t="s">
        <v>4067</v>
      </c>
      <c r="E2274" s="4">
        <v>1365980</v>
      </c>
      <c r="F2274" s="4">
        <v>1311030</v>
      </c>
      <c r="G2274" s="1">
        <v>656836</v>
      </c>
      <c r="H2274" s="1">
        <v>819281</v>
      </c>
    </row>
    <row r="2275" spans="1:8">
      <c r="A2275" s="1" t="s">
        <v>7991</v>
      </c>
      <c r="B2275" s="1" t="s">
        <v>7991</v>
      </c>
      <c r="C2275" s="1" t="s">
        <v>7992</v>
      </c>
      <c r="D2275" s="1" t="s">
        <v>7993</v>
      </c>
      <c r="E2275" s="4">
        <v>1549310</v>
      </c>
      <c r="F2275" s="4">
        <v>2273800</v>
      </c>
      <c r="G2275" s="4">
        <v>1207390</v>
      </c>
      <c r="H2275" s="4">
        <v>2301990</v>
      </c>
    </row>
    <row r="2276" spans="1:8">
      <c r="A2276" s="1" t="s">
        <v>5556</v>
      </c>
      <c r="B2276" s="1" t="s">
        <v>5556</v>
      </c>
      <c r="C2276" s="1" t="s">
        <v>5557</v>
      </c>
      <c r="D2276" s="1" t="s">
        <v>5558</v>
      </c>
      <c r="E2276" s="1">
        <v>742457</v>
      </c>
      <c r="F2276" s="4">
        <v>1119490</v>
      </c>
      <c r="G2276" s="1">
        <v>580690</v>
      </c>
      <c r="H2276" s="1">
        <v>731666</v>
      </c>
    </row>
    <row r="2277" spans="1:8">
      <c r="A2277" s="1" t="s">
        <v>9053</v>
      </c>
      <c r="B2277" s="1" t="s">
        <v>9053</v>
      </c>
      <c r="C2277" s="1" t="s">
        <v>9054</v>
      </c>
      <c r="D2277" s="1" t="s">
        <v>9055</v>
      </c>
      <c r="E2277" s="4">
        <v>2285280</v>
      </c>
      <c r="F2277" s="4">
        <v>1615980</v>
      </c>
      <c r="G2277" s="4">
        <v>2395900</v>
      </c>
      <c r="H2277" s="4">
        <v>1533080</v>
      </c>
    </row>
    <row r="2278" spans="1:8">
      <c r="A2278" s="1" t="s">
        <v>5426</v>
      </c>
      <c r="B2278" s="1" t="s">
        <v>5426</v>
      </c>
      <c r="C2278" s="1" t="s">
        <v>5427</v>
      </c>
      <c r="D2278" s="1" t="s">
        <v>5428</v>
      </c>
      <c r="E2278" s="4">
        <v>7998550</v>
      </c>
      <c r="F2278" s="4">
        <v>5823500</v>
      </c>
      <c r="G2278" s="1"/>
      <c r="H2278" s="1"/>
    </row>
    <row r="2279" spans="1:8">
      <c r="A2279" s="1" t="s">
        <v>3582</v>
      </c>
      <c r="B2279" s="1" t="s">
        <v>3582</v>
      </c>
      <c r="C2279" s="1" t="s">
        <v>3583</v>
      </c>
      <c r="D2279" s="1" t="s">
        <v>3584</v>
      </c>
      <c r="E2279" s="4">
        <v>17216700</v>
      </c>
      <c r="F2279" s="4">
        <v>10370100</v>
      </c>
      <c r="G2279" s="1">
        <v>458614</v>
      </c>
      <c r="H2279" s="1">
        <v>475478</v>
      </c>
    </row>
    <row r="2280" spans="1:8">
      <c r="A2280" s="1" t="s">
        <v>564</v>
      </c>
      <c r="B2280" s="1" t="s">
        <v>564</v>
      </c>
      <c r="C2280" s="1" t="s">
        <v>565</v>
      </c>
      <c r="D2280" s="1" t="s">
        <v>566</v>
      </c>
      <c r="E2280" s="1"/>
      <c r="F2280" s="1">
        <v>242115</v>
      </c>
      <c r="G2280" s="1"/>
      <c r="H2280" s="1">
        <v>253251</v>
      </c>
    </row>
    <row r="2281" spans="1:8">
      <c r="A2281" s="1" t="s">
        <v>7970</v>
      </c>
      <c r="B2281" s="1" t="s">
        <v>7970</v>
      </c>
      <c r="C2281" s="1" t="s">
        <v>7971</v>
      </c>
      <c r="D2281" s="1" t="s">
        <v>7972</v>
      </c>
      <c r="E2281" s="1">
        <v>423128</v>
      </c>
      <c r="F2281" s="1">
        <v>380874</v>
      </c>
      <c r="G2281" s="1">
        <v>488253</v>
      </c>
      <c r="H2281" s="1">
        <v>409957</v>
      </c>
    </row>
    <row r="2282" spans="1:8">
      <c r="A2282" s="1" t="s">
        <v>1824</v>
      </c>
      <c r="B2282" s="1" t="s">
        <v>1824</v>
      </c>
      <c r="C2282" s="1" t="s">
        <v>1825</v>
      </c>
      <c r="D2282" s="1" t="s">
        <v>1826</v>
      </c>
      <c r="E2282" s="1">
        <v>175490</v>
      </c>
      <c r="F2282" s="1">
        <v>239420</v>
      </c>
      <c r="G2282" s="1">
        <v>74454.399999999994</v>
      </c>
      <c r="H2282" s="1">
        <v>198525</v>
      </c>
    </row>
    <row r="2283" spans="1:8">
      <c r="A2283" s="1" t="s">
        <v>6218</v>
      </c>
      <c r="B2283" s="1" t="s">
        <v>6218</v>
      </c>
      <c r="C2283" s="1" t="s">
        <v>6219</v>
      </c>
      <c r="D2283" s="1" t="s">
        <v>6220</v>
      </c>
      <c r="E2283" s="1">
        <v>567865</v>
      </c>
      <c r="F2283" s="1">
        <v>613247</v>
      </c>
      <c r="G2283" s="1">
        <v>419581</v>
      </c>
      <c r="H2283" s="1">
        <v>507889</v>
      </c>
    </row>
    <row r="2284" spans="1:8">
      <c r="A2284" s="1" t="s">
        <v>5755</v>
      </c>
      <c r="B2284" s="1" t="s">
        <v>5755</v>
      </c>
      <c r="C2284" s="1" t="s">
        <v>5756</v>
      </c>
      <c r="D2284" s="1" t="s">
        <v>5757</v>
      </c>
      <c r="E2284" s="4">
        <v>1254890</v>
      </c>
      <c r="F2284" s="1">
        <v>413625</v>
      </c>
      <c r="G2284" s="1">
        <v>82124.3</v>
      </c>
      <c r="H2284" s="1">
        <v>94304.8</v>
      </c>
    </row>
    <row r="2285" spans="1:8">
      <c r="A2285" s="1" t="s">
        <v>5085</v>
      </c>
      <c r="B2285" s="1" t="s">
        <v>5085</v>
      </c>
      <c r="C2285" s="1" t="s">
        <v>5086</v>
      </c>
      <c r="D2285" s="1" t="s">
        <v>5087</v>
      </c>
      <c r="E2285" s="1">
        <v>757994</v>
      </c>
      <c r="F2285" s="1">
        <v>759493</v>
      </c>
      <c r="G2285" s="1">
        <v>867114</v>
      </c>
      <c r="H2285" s="1">
        <v>604275</v>
      </c>
    </row>
    <row r="2286" spans="1:8">
      <c r="A2286" s="1" t="s">
        <v>8520</v>
      </c>
      <c r="B2286" s="1" t="s">
        <v>8520</v>
      </c>
      <c r="C2286" s="1" t="s">
        <v>8521</v>
      </c>
      <c r="D2286" s="1" t="s">
        <v>8522</v>
      </c>
      <c r="E2286" s="1">
        <v>346454</v>
      </c>
      <c r="F2286" s="1">
        <v>326483</v>
      </c>
      <c r="G2286" s="1">
        <v>393787</v>
      </c>
      <c r="H2286" s="1">
        <v>240497</v>
      </c>
    </row>
    <row r="2287" spans="1:8">
      <c r="A2287" s="1" t="s">
        <v>8848</v>
      </c>
      <c r="B2287" s="1" t="s">
        <v>8848</v>
      </c>
      <c r="C2287" s="1" t="s">
        <v>8849</v>
      </c>
      <c r="D2287" s="1" t="s">
        <v>8850</v>
      </c>
      <c r="E2287" s="4">
        <v>5324030</v>
      </c>
      <c r="F2287" s="4">
        <v>4058230</v>
      </c>
      <c r="G2287" s="4">
        <v>7517620</v>
      </c>
      <c r="H2287" s="4">
        <v>4509810</v>
      </c>
    </row>
    <row r="2288" spans="1:8">
      <c r="A2288" s="1" t="s">
        <v>1572</v>
      </c>
      <c r="B2288" s="1" t="s">
        <v>1572</v>
      </c>
      <c r="C2288" s="1" t="s">
        <v>1573</v>
      </c>
      <c r="D2288" s="1" t="s">
        <v>1574</v>
      </c>
      <c r="E2288" s="1">
        <v>455482</v>
      </c>
      <c r="F2288" s="1">
        <v>507722</v>
      </c>
      <c r="G2288" s="1">
        <v>333620</v>
      </c>
      <c r="H2288" s="1">
        <v>441417</v>
      </c>
    </row>
    <row r="2289" spans="1:8">
      <c r="A2289" s="1" t="s">
        <v>6113</v>
      </c>
      <c r="B2289" s="1" t="s">
        <v>6113</v>
      </c>
      <c r="C2289" s="1" t="s">
        <v>6114</v>
      </c>
      <c r="D2289" s="1" t="s">
        <v>6115</v>
      </c>
      <c r="E2289" s="4">
        <v>2429280</v>
      </c>
      <c r="F2289" s="4">
        <v>7907180</v>
      </c>
      <c r="G2289" s="4">
        <v>1953060</v>
      </c>
      <c r="H2289" s="4">
        <v>8596940</v>
      </c>
    </row>
    <row r="2290" spans="1:8">
      <c r="A2290" s="1" t="s">
        <v>3205</v>
      </c>
      <c r="B2290" s="1" t="s">
        <v>3205</v>
      </c>
      <c r="C2290" s="1" t="s">
        <v>3206</v>
      </c>
      <c r="D2290" s="1" t="s">
        <v>3207</v>
      </c>
      <c r="E2290" s="4">
        <v>1167030</v>
      </c>
      <c r="F2290" s="1">
        <v>884193</v>
      </c>
      <c r="G2290" s="4">
        <v>1270990</v>
      </c>
      <c r="H2290" s="1">
        <v>703718</v>
      </c>
    </row>
    <row r="2291" spans="1:8">
      <c r="A2291" s="1" t="s">
        <v>3705</v>
      </c>
      <c r="B2291" s="1" t="s">
        <v>3705</v>
      </c>
      <c r="C2291" s="1" t="s">
        <v>3706</v>
      </c>
      <c r="D2291" s="1" t="s">
        <v>3707</v>
      </c>
      <c r="E2291" s="1">
        <v>981149</v>
      </c>
      <c r="F2291" s="1">
        <v>842483</v>
      </c>
      <c r="G2291" s="4">
        <v>1097910</v>
      </c>
      <c r="H2291" s="1">
        <v>757886</v>
      </c>
    </row>
    <row r="2292" spans="1:8">
      <c r="A2292" s="1" t="s">
        <v>3394</v>
      </c>
      <c r="B2292" s="1" t="s">
        <v>3394</v>
      </c>
      <c r="C2292" s="1" t="s">
        <v>3395</v>
      </c>
      <c r="D2292" s="1" t="s">
        <v>3396</v>
      </c>
      <c r="E2292" s="4">
        <v>1547960</v>
      </c>
      <c r="F2292" s="4">
        <v>3714410</v>
      </c>
      <c r="G2292" s="4">
        <v>1272070</v>
      </c>
      <c r="H2292" s="4">
        <v>4428300</v>
      </c>
    </row>
    <row r="2293" spans="1:8">
      <c r="A2293" s="1" t="s">
        <v>3391</v>
      </c>
      <c r="B2293" s="1" t="s">
        <v>3391</v>
      </c>
      <c r="C2293" s="1" t="s">
        <v>3392</v>
      </c>
      <c r="D2293" s="1" t="s">
        <v>3393</v>
      </c>
      <c r="E2293" s="4">
        <v>1227480</v>
      </c>
      <c r="F2293" s="4">
        <v>2043700</v>
      </c>
      <c r="G2293" s="4">
        <v>1040420</v>
      </c>
      <c r="H2293" s="4">
        <v>1952280</v>
      </c>
    </row>
    <row r="2294" spans="1:8">
      <c r="A2294" s="1" t="s">
        <v>4713</v>
      </c>
      <c r="B2294" s="1" t="s">
        <v>4713</v>
      </c>
      <c r="C2294" s="1" t="s">
        <v>4714</v>
      </c>
      <c r="D2294" s="1" t="s">
        <v>4715</v>
      </c>
      <c r="E2294" s="1">
        <v>871567</v>
      </c>
      <c r="F2294" s="1">
        <v>670638</v>
      </c>
      <c r="G2294" s="1"/>
      <c r="H2294" s="1">
        <v>112037</v>
      </c>
    </row>
    <row r="2295" spans="1:8">
      <c r="A2295" s="1" t="s">
        <v>2970</v>
      </c>
      <c r="B2295" s="1" t="s">
        <v>2970</v>
      </c>
      <c r="C2295" s="1" t="s">
        <v>2971</v>
      </c>
      <c r="D2295" s="1" t="s">
        <v>2972</v>
      </c>
      <c r="E2295" s="4">
        <v>2018720</v>
      </c>
      <c r="F2295" s="4">
        <v>1621030</v>
      </c>
      <c r="G2295" s="4">
        <v>1657390</v>
      </c>
      <c r="H2295" s="4">
        <v>1155630</v>
      </c>
    </row>
    <row r="2296" spans="1:8">
      <c r="A2296" s="1" t="s">
        <v>7092</v>
      </c>
      <c r="B2296" s="1" t="s">
        <v>7092</v>
      </c>
      <c r="C2296" s="1" t="s">
        <v>7093</v>
      </c>
      <c r="D2296" s="1" t="s">
        <v>7094</v>
      </c>
      <c r="E2296" s="1"/>
      <c r="F2296" s="4">
        <v>14768100</v>
      </c>
      <c r="G2296" s="4">
        <v>1052340</v>
      </c>
      <c r="H2296" s="4">
        <v>14793300</v>
      </c>
    </row>
    <row r="2297" spans="1:8">
      <c r="A2297" s="1" t="s">
        <v>8334</v>
      </c>
      <c r="B2297" s="1" t="s">
        <v>8334</v>
      </c>
      <c r="C2297" s="1" t="s">
        <v>8335</v>
      </c>
      <c r="D2297" s="1" t="s">
        <v>8336</v>
      </c>
      <c r="E2297" s="1">
        <v>820023</v>
      </c>
      <c r="F2297" s="4">
        <v>1098320</v>
      </c>
      <c r="G2297" s="1">
        <v>717316</v>
      </c>
      <c r="H2297" s="4">
        <v>1082050</v>
      </c>
    </row>
    <row r="2298" spans="1:8">
      <c r="A2298" s="1" t="s">
        <v>3696</v>
      </c>
      <c r="B2298" s="1" t="s">
        <v>3696</v>
      </c>
      <c r="C2298" s="1" t="s">
        <v>3697</v>
      </c>
      <c r="D2298" s="1" t="s">
        <v>3698</v>
      </c>
      <c r="E2298" s="1">
        <v>137555</v>
      </c>
      <c r="F2298" s="1">
        <v>460053</v>
      </c>
      <c r="G2298" s="1"/>
      <c r="H2298" s="1">
        <v>451851</v>
      </c>
    </row>
    <row r="2299" spans="1:8">
      <c r="A2299" s="1" t="s">
        <v>8443</v>
      </c>
      <c r="B2299" s="1" t="s">
        <v>8443</v>
      </c>
      <c r="C2299" s="1" t="s">
        <v>8444</v>
      </c>
      <c r="D2299" s="1" t="s">
        <v>8445</v>
      </c>
      <c r="E2299" s="1">
        <v>828655</v>
      </c>
      <c r="F2299" s="4">
        <v>2468610</v>
      </c>
      <c r="G2299" s="1">
        <v>443891</v>
      </c>
      <c r="H2299" s="4">
        <v>2661710</v>
      </c>
    </row>
    <row r="2300" spans="1:8">
      <c r="A2300" s="1" t="s">
        <v>4946</v>
      </c>
      <c r="B2300" s="1" t="s">
        <v>4947</v>
      </c>
      <c r="C2300" s="1" t="s">
        <v>4948</v>
      </c>
      <c r="D2300" s="1" t="s">
        <v>4949</v>
      </c>
      <c r="E2300" s="1">
        <v>428979</v>
      </c>
      <c r="F2300" s="4">
        <v>2239490</v>
      </c>
      <c r="G2300" s="1">
        <v>296745</v>
      </c>
      <c r="H2300" s="4">
        <v>2534690</v>
      </c>
    </row>
    <row r="2301" spans="1:8">
      <c r="A2301" s="1" t="s">
        <v>1518</v>
      </c>
      <c r="B2301" s="1" t="s">
        <v>1518</v>
      </c>
      <c r="C2301" s="1" t="s">
        <v>1519</v>
      </c>
      <c r="D2301" s="1" t="s">
        <v>1520</v>
      </c>
      <c r="E2301" s="1">
        <v>916997</v>
      </c>
      <c r="F2301" s="4">
        <v>1027960</v>
      </c>
      <c r="G2301" s="1">
        <v>793923</v>
      </c>
      <c r="H2301" s="1">
        <v>810803</v>
      </c>
    </row>
    <row r="2302" spans="1:8">
      <c r="A2302" s="1" t="s">
        <v>2263</v>
      </c>
      <c r="B2302" s="1" t="s">
        <v>2263</v>
      </c>
      <c r="C2302" s="1" t="s">
        <v>2264</v>
      </c>
      <c r="D2302" s="1" t="s">
        <v>2265</v>
      </c>
      <c r="E2302" s="1">
        <v>996697</v>
      </c>
      <c r="F2302" s="1">
        <v>648803</v>
      </c>
      <c r="G2302" s="1">
        <v>657640</v>
      </c>
      <c r="H2302" s="1">
        <v>471437</v>
      </c>
    </row>
    <row r="2303" spans="1:8">
      <c r="A2303" s="1" t="s">
        <v>2523</v>
      </c>
      <c r="B2303" s="1" t="s">
        <v>2523</v>
      </c>
      <c r="C2303" s="1" t="s">
        <v>2524</v>
      </c>
      <c r="D2303" s="1" t="s">
        <v>2525</v>
      </c>
      <c r="E2303" s="1">
        <v>232502</v>
      </c>
      <c r="F2303" s="1">
        <v>226403</v>
      </c>
      <c r="G2303" s="1">
        <v>225896</v>
      </c>
      <c r="H2303" s="1"/>
    </row>
    <row r="2304" spans="1:8">
      <c r="A2304" s="1" t="s">
        <v>2955</v>
      </c>
      <c r="B2304" s="1" t="s">
        <v>2955</v>
      </c>
      <c r="C2304" s="1" t="s">
        <v>2956</v>
      </c>
      <c r="D2304" s="1" t="s">
        <v>2957</v>
      </c>
      <c r="E2304" s="1"/>
      <c r="F2304" s="1">
        <v>114311</v>
      </c>
      <c r="G2304" s="1">
        <v>113929</v>
      </c>
      <c r="H2304" s="1">
        <v>116056</v>
      </c>
    </row>
    <row r="2305" spans="1:8">
      <c r="A2305" s="1" t="s">
        <v>3927</v>
      </c>
      <c r="B2305" s="1" t="s">
        <v>3927</v>
      </c>
      <c r="C2305" s="1" t="s">
        <v>3928</v>
      </c>
      <c r="D2305" s="1" t="s">
        <v>3929</v>
      </c>
      <c r="E2305" s="1"/>
      <c r="F2305" s="1">
        <v>59464.7</v>
      </c>
      <c r="G2305" s="1"/>
      <c r="H2305" s="1">
        <v>122724</v>
      </c>
    </row>
    <row r="2306" spans="1:8">
      <c r="A2306" s="1" t="s">
        <v>4804</v>
      </c>
      <c r="B2306" s="1" t="s">
        <v>4804</v>
      </c>
      <c r="C2306" s="1" t="s">
        <v>4805</v>
      </c>
      <c r="D2306" s="1" t="s">
        <v>4806</v>
      </c>
      <c r="E2306" s="1">
        <v>149064</v>
      </c>
      <c r="F2306" s="1">
        <v>181757</v>
      </c>
      <c r="G2306" s="1">
        <v>118345</v>
      </c>
      <c r="H2306" s="1">
        <v>121335</v>
      </c>
    </row>
    <row r="2307" spans="1:8">
      <c r="A2307" s="1" t="s">
        <v>381</v>
      </c>
      <c r="B2307" s="1" t="s">
        <v>381</v>
      </c>
      <c r="C2307" s="1" t="s">
        <v>382</v>
      </c>
      <c r="D2307" s="1" t="s">
        <v>383</v>
      </c>
      <c r="E2307" s="1">
        <v>142335</v>
      </c>
      <c r="F2307" s="1">
        <v>112368</v>
      </c>
      <c r="G2307" s="1">
        <v>145831</v>
      </c>
      <c r="H2307" s="1">
        <v>115256</v>
      </c>
    </row>
    <row r="2308" spans="1:8">
      <c r="A2308" s="1" t="s">
        <v>838</v>
      </c>
      <c r="B2308" s="1" t="s">
        <v>838</v>
      </c>
      <c r="C2308" s="1" t="s">
        <v>839</v>
      </c>
      <c r="D2308" s="1" t="s">
        <v>840</v>
      </c>
      <c r="E2308" s="1">
        <v>134051</v>
      </c>
      <c r="F2308" s="1">
        <v>387878</v>
      </c>
      <c r="G2308" s="1">
        <v>150894</v>
      </c>
      <c r="H2308" s="1">
        <v>309999</v>
      </c>
    </row>
    <row r="2309" spans="1:8">
      <c r="A2309" s="1" t="s">
        <v>1692</v>
      </c>
      <c r="B2309" s="1" t="s">
        <v>1692</v>
      </c>
      <c r="C2309" s="1" t="s">
        <v>1693</v>
      </c>
      <c r="D2309" s="1" t="s">
        <v>1694</v>
      </c>
      <c r="E2309" s="4">
        <v>3811480</v>
      </c>
      <c r="F2309" s="4">
        <v>4635440</v>
      </c>
      <c r="G2309" s="4">
        <v>4063170</v>
      </c>
      <c r="H2309" s="4">
        <v>4646570</v>
      </c>
    </row>
    <row r="2310" spans="1:8">
      <c r="A2310" s="1" t="s">
        <v>1350</v>
      </c>
      <c r="B2310" s="1" t="s">
        <v>1350</v>
      </c>
      <c r="C2310" s="1" t="s">
        <v>1351</v>
      </c>
      <c r="D2310" s="1" t="s">
        <v>1352</v>
      </c>
      <c r="E2310" s="1">
        <v>345383</v>
      </c>
      <c r="F2310" s="1">
        <v>409642</v>
      </c>
      <c r="G2310" s="1">
        <v>314419</v>
      </c>
      <c r="H2310" s="1">
        <v>283899</v>
      </c>
    </row>
    <row r="2311" spans="1:8">
      <c r="A2311" s="1" t="s">
        <v>7549</v>
      </c>
      <c r="B2311" s="1" t="s">
        <v>7549</v>
      </c>
      <c r="C2311" s="1" t="s">
        <v>7550</v>
      </c>
      <c r="D2311" s="1" t="s">
        <v>7551</v>
      </c>
      <c r="E2311" s="1">
        <v>152007</v>
      </c>
      <c r="F2311" s="1">
        <v>580261</v>
      </c>
      <c r="G2311" s="1"/>
      <c r="H2311" s="1">
        <v>400744</v>
      </c>
    </row>
    <row r="2312" spans="1:8">
      <c r="A2312" s="1" t="s">
        <v>3337</v>
      </c>
      <c r="B2312" s="1" t="s">
        <v>3337</v>
      </c>
      <c r="C2312" s="1" t="s">
        <v>3338</v>
      </c>
      <c r="D2312" s="1" t="s">
        <v>3339</v>
      </c>
      <c r="E2312" s="1">
        <v>232857</v>
      </c>
      <c r="F2312" s="1">
        <v>181467</v>
      </c>
      <c r="G2312" s="1">
        <v>191547</v>
      </c>
      <c r="H2312" s="1">
        <v>87484.800000000003</v>
      </c>
    </row>
    <row r="2313" spans="1:8">
      <c r="A2313" s="1" t="s">
        <v>2758</v>
      </c>
      <c r="B2313" s="1" t="s">
        <v>2758</v>
      </c>
      <c r="C2313" s="1" t="s">
        <v>2759</v>
      </c>
      <c r="D2313" s="1" t="s">
        <v>2760</v>
      </c>
      <c r="E2313" s="1">
        <v>157221</v>
      </c>
      <c r="F2313" s="1"/>
      <c r="G2313" s="1">
        <v>172817</v>
      </c>
      <c r="H2313" s="1"/>
    </row>
    <row r="2314" spans="1:8">
      <c r="A2314" s="1" t="s">
        <v>3061</v>
      </c>
      <c r="B2314" s="1" t="s">
        <v>3061</v>
      </c>
      <c r="C2314" s="1" t="s">
        <v>3062</v>
      </c>
      <c r="D2314" s="1" t="s">
        <v>3063</v>
      </c>
      <c r="E2314" s="1">
        <v>716543</v>
      </c>
      <c r="F2314" s="1">
        <v>659444</v>
      </c>
      <c r="G2314" s="1">
        <v>634441</v>
      </c>
      <c r="H2314" s="1">
        <v>637884</v>
      </c>
    </row>
    <row r="2315" spans="1:8">
      <c r="A2315" s="1" t="s">
        <v>1192</v>
      </c>
      <c r="B2315" s="1" t="s">
        <v>1192</v>
      </c>
      <c r="C2315" s="1" t="s">
        <v>1193</v>
      </c>
      <c r="D2315" s="1" t="s">
        <v>1194</v>
      </c>
      <c r="E2315" s="1">
        <v>526637</v>
      </c>
      <c r="F2315" s="1">
        <v>592660</v>
      </c>
      <c r="G2315" s="1">
        <v>651862</v>
      </c>
      <c r="H2315" s="1">
        <v>584677</v>
      </c>
    </row>
    <row r="2316" spans="1:8">
      <c r="A2316" s="1" t="s">
        <v>5487</v>
      </c>
      <c r="B2316" s="1" t="s">
        <v>5487</v>
      </c>
      <c r="C2316" s="1" t="s">
        <v>5488</v>
      </c>
      <c r="D2316" s="1" t="s">
        <v>5489</v>
      </c>
      <c r="E2316" s="1">
        <v>635859</v>
      </c>
      <c r="F2316" s="1">
        <v>376153</v>
      </c>
      <c r="G2316" s="1">
        <v>600997</v>
      </c>
      <c r="H2316" s="1">
        <v>409356</v>
      </c>
    </row>
    <row r="2317" spans="1:8">
      <c r="A2317" s="1" t="s">
        <v>7107</v>
      </c>
      <c r="B2317" s="1" t="s">
        <v>7107</v>
      </c>
      <c r="C2317" s="1" t="s">
        <v>7108</v>
      </c>
      <c r="D2317" s="1" t="s">
        <v>7109</v>
      </c>
      <c r="E2317" s="1">
        <v>387931</v>
      </c>
      <c r="F2317" s="1">
        <v>463254</v>
      </c>
      <c r="G2317" s="1">
        <v>454812</v>
      </c>
      <c r="H2317" s="1">
        <v>487946</v>
      </c>
    </row>
    <row r="2318" spans="1:8">
      <c r="A2318" s="1" t="s">
        <v>4192</v>
      </c>
      <c r="B2318" s="1" t="s">
        <v>4192</v>
      </c>
      <c r="C2318" s="1" t="s">
        <v>4193</v>
      </c>
      <c r="D2318" s="1" t="s">
        <v>4194</v>
      </c>
      <c r="E2318" s="1">
        <v>575669</v>
      </c>
      <c r="F2318" s="1">
        <v>936243</v>
      </c>
      <c r="G2318" s="1">
        <v>233125</v>
      </c>
      <c r="H2318" s="1">
        <v>389783</v>
      </c>
    </row>
    <row r="2319" spans="1:8">
      <c r="A2319" s="1" t="s">
        <v>6014</v>
      </c>
      <c r="B2319" s="1" t="s">
        <v>6014</v>
      </c>
      <c r="C2319" s="1" t="s">
        <v>6015</v>
      </c>
      <c r="D2319" s="1" t="s">
        <v>6016</v>
      </c>
      <c r="E2319" s="1">
        <v>697329</v>
      </c>
      <c r="F2319" s="4">
        <v>1002080</v>
      </c>
      <c r="G2319" s="1">
        <v>935160</v>
      </c>
      <c r="H2319" s="1">
        <v>715701</v>
      </c>
    </row>
    <row r="2320" spans="1:8">
      <c r="A2320" s="1" t="s">
        <v>5275</v>
      </c>
      <c r="B2320" s="1" t="s">
        <v>5275</v>
      </c>
      <c r="C2320" s="1" t="s">
        <v>5276</v>
      </c>
      <c r="D2320" s="1" t="s">
        <v>5277</v>
      </c>
      <c r="E2320" s="1"/>
      <c r="F2320" s="1"/>
      <c r="G2320" s="1">
        <v>98088.7</v>
      </c>
      <c r="H2320" s="1">
        <v>57107.1</v>
      </c>
    </row>
    <row r="2321" spans="1:8">
      <c r="A2321" s="1" t="s">
        <v>2973</v>
      </c>
      <c r="B2321" s="1" t="s">
        <v>2973</v>
      </c>
      <c r="C2321" s="1" t="s">
        <v>2974</v>
      </c>
      <c r="D2321" s="1" t="s">
        <v>2975</v>
      </c>
      <c r="E2321" s="1">
        <v>155483</v>
      </c>
      <c r="F2321" s="1">
        <v>126319</v>
      </c>
      <c r="G2321" s="1">
        <v>119088</v>
      </c>
      <c r="H2321" s="1">
        <v>93542.8</v>
      </c>
    </row>
    <row r="2322" spans="1:8">
      <c r="A2322" s="1" t="s">
        <v>7348</v>
      </c>
      <c r="B2322" s="1" t="s">
        <v>7348</v>
      </c>
      <c r="C2322" s="1" t="s">
        <v>7349</v>
      </c>
      <c r="D2322" s="1" t="s">
        <v>7350</v>
      </c>
      <c r="E2322" s="1">
        <v>201177</v>
      </c>
      <c r="F2322" s="1">
        <v>182970</v>
      </c>
      <c r="G2322" s="1">
        <v>261538</v>
      </c>
      <c r="H2322" s="1">
        <v>224095</v>
      </c>
    </row>
    <row r="2323" spans="1:8">
      <c r="A2323" s="1" t="s">
        <v>2653</v>
      </c>
      <c r="B2323" s="1" t="s">
        <v>2653</v>
      </c>
      <c r="C2323" s="1" t="s">
        <v>2654</v>
      </c>
      <c r="D2323" s="1" t="s">
        <v>2655</v>
      </c>
      <c r="E2323" s="1">
        <v>803459</v>
      </c>
      <c r="F2323" s="1">
        <v>731760</v>
      </c>
      <c r="G2323" s="1">
        <v>728293</v>
      </c>
      <c r="H2323" s="1">
        <v>697405</v>
      </c>
    </row>
    <row r="2324" spans="1:8">
      <c r="A2324" s="1" t="s">
        <v>2876</v>
      </c>
      <c r="B2324" s="1" t="s">
        <v>2876</v>
      </c>
      <c r="C2324" s="1" t="s">
        <v>2877</v>
      </c>
      <c r="D2324" s="1" t="s">
        <v>2878</v>
      </c>
      <c r="E2324" s="4">
        <v>1116180</v>
      </c>
      <c r="F2324" s="1">
        <v>973716</v>
      </c>
      <c r="G2324" s="4">
        <v>1017930</v>
      </c>
      <c r="H2324" s="1">
        <v>860018</v>
      </c>
    </row>
    <row r="2325" spans="1:8">
      <c r="A2325" s="1" t="s">
        <v>2870</v>
      </c>
      <c r="B2325" s="1" t="s">
        <v>2870</v>
      </c>
      <c r="C2325" s="1" t="s">
        <v>2871</v>
      </c>
      <c r="D2325" s="1" t="s">
        <v>2872</v>
      </c>
      <c r="E2325" s="4">
        <v>2802380</v>
      </c>
      <c r="F2325" s="4">
        <v>6362820</v>
      </c>
      <c r="G2325" s="4">
        <v>1853860</v>
      </c>
      <c r="H2325" s="4">
        <v>7228190</v>
      </c>
    </row>
    <row r="2326" spans="1:8">
      <c r="A2326" s="1" t="s">
        <v>8752</v>
      </c>
      <c r="B2326" s="1" t="s">
        <v>8752</v>
      </c>
      <c r="C2326" s="1" t="s">
        <v>8753</v>
      </c>
      <c r="D2326" s="1" t="s">
        <v>8754</v>
      </c>
      <c r="E2326" s="1">
        <v>192138</v>
      </c>
      <c r="F2326" s="1">
        <v>167382</v>
      </c>
      <c r="G2326" s="1">
        <v>198066</v>
      </c>
      <c r="H2326" s="1">
        <v>83894</v>
      </c>
    </row>
    <row r="2327" spans="1:8">
      <c r="A2327" s="1" t="s">
        <v>6842</v>
      </c>
      <c r="B2327" s="1" t="s">
        <v>6842</v>
      </c>
      <c r="C2327" s="1" t="s">
        <v>6843</v>
      </c>
      <c r="D2327" s="1" t="s">
        <v>6844</v>
      </c>
      <c r="E2327" s="1">
        <v>361297</v>
      </c>
      <c r="F2327" s="1">
        <v>390696</v>
      </c>
      <c r="G2327" s="1"/>
      <c r="H2327" s="1">
        <v>170204</v>
      </c>
    </row>
    <row r="2328" spans="1:8">
      <c r="A2328" s="1" t="s">
        <v>6431</v>
      </c>
      <c r="B2328" s="1" t="s">
        <v>6431</v>
      </c>
      <c r="C2328" s="1" t="s">
        <v>6432</v>
      </c>
      <c r="D2328" s="1" t="s">
        <v>6433</v>
      </c>
      <c r="E2328" s="1">
        <v>916161</v>
      </c>
      <c r="F2328" s="1">
        <v>658150</v>
      </c>
      <c r="G2328" s="1">
        <v>795292</v>
      </c>
      <c r="H2328" s="1">
        <v>488941</v>
      </c>
    </row>
    <row r="2329" spans="1:8">
      <c r="A2329" s="1" t="s">
        <v>6392</v>
      </c>
      <c r="B2329" s="1" t="s">
        <v>6392</v>
      </c>
      <c r="C2329" s="1" t="s">
        <v>6393</v>
      </c>
      <c r="D2329" s="1" t="s">
        <v>6394</v>
      </c>
      <c r="E2329" s="1">
        <v>216384</v>
      </c>
      <c r="F2329" s="1">
        <v>280380</v>
      </c>
      <c r="G2329" s="1">
        <v>41376.1</v>
      </c>
      <c r="H2329" s="1"/>
    </row>
    <row r="2330" spans="1:8">
      <c r="A2330" s="1" t="s">
        <v>4968</v>
      </c>
      <c r="B2330" s="1" t="s">
        <v>4968</v>
      </c>
      <c r="C2330" s="1" t="s">
        <v>4969</v>
      </c>
      <c r="D2330" s="1" t="s">
        <v>4970</v>
      </c>
      <c r="E2330" s="1">
        <v>920325</v>
      </c>
      <c r="F2330" s="1">
        <v>754456</v>
      </c>
      <c r="G2330" s="1">
        <v>741707</v>
      </c>
      <c r="H2330" s="1">
        <v>720900</v>
      </c>
    </row>
    <row r="2331" spans="1:8">
      <c r="A2331" s="1" t="s">
        <v>3666</v>
      </c>
      <c r="B2331" s="1" t="s">
        <v>3666</v>
      </c>
      <c r="C2331" s="1" t="s">
        <v>3667</v>
      </c>
      <c r="D2331" s="1" t="s">
        <v>3668</v>
      </c>
      <c r="E2331" s="1">
        <v>210138</v>
      </c>
      <c r="F2331" s="1">
        <v>442099</v>
      </c>
      <c r="G2331" s="1">
        <v>71884.5</v>
      </c>
      <c r="H2331" s="1">
        <v>168003</v>
      </c>
    </row>
    <row r="2332" spans="1:8">
      <c r="A2332" s="1" t="s">
        <v>4531</v>
      </c>
      <c r="B2332" s="1" t="s">
        <v>4531</v>
      </c>
      <c r="C2332" s="1" t="s">
        <v>4532</v>
      </c>
      <c r="D2332" s="1" t="s">
        <v>4533</v>
      </c>
      <c r="E2332" s="1">
        <v>118287</v>
      </c>
      <c r="F2332" s="1">
        <v>150811</v>
      </c>
      <c r="G2332" s="1"/>
      <c r="H2332" s="1">
        <v>176053</v>
      </c>
    </row>
    <row r="2333" spans="1:8">
      <c r="A2333" s="1" t="s">
        <v>9355</v>
      </c>
      <c r="B2333" s="1" t="s">
        <v>9355</v>
      </c>
      <c r="C2333" s="1" t="s">
        <v>9356</v>
      </c>
      <c r="D2333" s="1" t="s">
        <v>9357</v>
      </c>
      <c r="E2333" s="1"/>
      <c r="F2333" s="1">
        <v>88365.8</v>
      </c>
      <c r="G2333" s="1">
        <v>54321</v>
      </c>
      <c r="H2333" s="1">
        <v>148961</v>
      </c>
    </row>
    <row r="2334" spans="1:8">
      <c r="A2334" s="1" t="s">
        <v>6314</v>
      </c>
      <c r="B2334" s="1" t="s">
        <v>6314</v>
      </c>
      <c r="C2334" s="1" t="s">
        <v>6315</v>
      </c>
      <c r="D2334" s="1" t="s">
        <v>6316</v>
      </c>
      <c r="E2334" s="1">
        <v>43197</v>
      </c>
      <c r="F2334" s="1">
        <v>47703.8</v>
      </c>
      <c r="G2334" s="1">
        <v>54823.3</v>
      </c>
      <c r="H2334" s="1">
        <v>32735.5</v>
      </c>
    </row>
    <row r="2335" spans="1:8">
      <c r="A2335" s="1" t="s">
        <v>1484</v>
      </c>
      <c r="B2335" s="1" t="s">
        <v>1484</v>
      </c>
      <c r="C2335" s="1" t="s">
        <v>1485</v>
      </c>
      <c r="D2335" s="1" t="s">
        <v>1486</v>
      </c>
      <c r="E2335" s="4">
        <v>2756580</v>
      </c>
      <c r="F2335" s="4">
        <v>2048860</v>
      </c>
      <c r="G2335" s="1">
        <v>677754</v>
      </c>
      <c r="H2335" s="4">
        <v>1476540</v>
      </c>
    </row>
    <row r="2336" spans="1:8">
      <c r="A2336" s="1" t="s">
        <v>1490</v>
      </c>
      <c r="B2336" s="1" t="s">
        <v>1490</v>
      </c>
      <c r="C2336" s="1" t="s">
        <v>1491</v>
      </c>
      <c r="D2336" s="1" t="s">
        <v>1492</v>
      </c>
      <c r="E2336" s="1"/>
      <c r="F2336" s="4">
        <v>1129820</v>
      </c>
      <c r="G2336" s="1"/>
      <c r="H2336" s="1">
        <v>441573</v>
      </c>
    </row>
    <row r="2337" spans="1:8">
      <c r="A2337" s="1" t="s">
        <v>4644</v>
      </c>
      <c r="B2337" s="1" t="s">
        <v>4644</v>
      </c>
      <c r="C2337" s="1" t="s">
        <v>4645</v>
      </c>
      <c r="D2337" s="1" t="s">
        <v>4646</v>
      </c>
      <c r="E2337" s="1">
        <v>801295</v>
      </c>
      <c r="F2337" s="1">
        <v>683005</v>
      </c>
      <c r="G2337" s="4">
        <v>1022080</v>
      </c>
      <c r="H2337" s="1">
        <v>694145</v>
      </c>
    </row>
    <row r="2338" spans="1:8">
      <c r="A2338" s="1" t="s">
        <v>2773</v>
      </c>
      <c r="B2338" s="1" t="s">
        <v>2773</v>
      </c>
      <c r="C2338" s="1" t="s">
        <v>2774</v>
      </c>
      <c r="D2338" s="1" t="s">
        <v>2775</v>
      </c>
      <c r="E2338" s="1">
        <v>636457</v>
      </c>
      <c r="F2338" s="1">
        <v>659774</v>
      </c>
      <c r="G2338" s="1">
        <v>433734</v>
      </c>
      <c r="H2338" s="1">
        <v>461763</v>
      </c>
    </row>
    <row r="2339" spans="1:8">
      <c r="A2339" s="1" t="s">
        <v>4288</v>
      </c>
      <c r="B2339" s="1" t="s">
        <v>4288</v>
      </c>
      <c r="C2339" s="1" t="s">
        <v>4289</v>
      </c>
      <c r="D2339" s="1" t="s">
        <v>4290</v>
      </c>
      <c r="E2339" s="1">
        <v>675297</v>
      </c>
      <c r="F2339" s="1">
        <v>721106</v>
      </c>
      <c r="G2339" s="1">
        <v>302788</v>
      </c>
      <c r="H2339" s="1">
        <v>506158</v>
      </c>
    </row>
    <row r="2340" spans="1:8">
      <c r="A2340" s="1" t="s">
        <v>5581</v>
      </c>
      <c r="B2340" s="1" t="s">
        <v>5581</v>
      </c>
      <c r="C2340" s="1" t="s">
        <v>5582</v>
      </c>
      <c r="D2340" s="1" t="s">
        <v>5583</v>
      </c>
      <c r="E2340" s="1">
        <v>980430</v>
      </c>
      <c r="F2340" s="1">
        <v>928954</v>
      </c>
      <c r="G2340" s="1">
        <v>634635</v>
      </c>
      <c r="H2340" s="1">
        <v>637806</v>
      </c>
    </row>
    <row r="2341" spans="1:8">
      <c r="A2341" s="1" t="s">
        <v>9008</v>
      </c>
      <c r="B2341" s="1" t="s">
        <v>9008</v>
      </c>
      <c r="C2341" s="1" t="s">
        <v>9009</v>
      </c>
      <c r="D2341" s="1" t="s">
        <v>9010</v>
      </c>
      <c r="E2341" s="1">
        <v>260814</v>
      </c>
      <c r="F2341" s="1">
        <v>237285</v>
      </c>
      <c r="G2341" s="1">
        <v>184336</v>
      </c>
      <c r="H2341" s="1">
        <v>164395</v>
      </c>
    </row>
    <row r="2342" spans="1:8">
      <c r="A2342" s="1" t="s">
        <v>8446</v>
      </c>
      <c r="B2342" s="1" t="s">
        <v>8446</v>
      </c>
      <c r="C2342" s="1" t="s">
        <v>8447</v>
      </c>
      <c r="D2342" s="1" t="s">
        <v>8448</v>
      </c>
      <c r="E2342" s="1">
        <v>364400</v>
      </c>
      <c r="F2342" s="1">
        <v>313334</v>
      </c>
      <c r="G2342" s="1">
        <v>240793</v>
      </c>
      <c r="H2342" s="1">
        <v>249933</v>
      </c>
    </row>
    <row r="2343" spans="1:8">
      <c r="A2343" s="1" t="s">
        <v>9325</v>
      </c>
      <c r="B2343" s="1" t="s">
        <v>9325</v>
      </c>
      <c r="C2343" s="1" t="s">
        <v>9326</v>
      </c>
      <c r="D2343" s="1" t="s">
        <v>9327</v>
      </c>
      <c r="E2343" s="1">
        <v>399935</v>
      </c>
      <c r="F2343" s="1">
        <v>248134</v>
      </c>
      <c r="G2343" s="1">
        <v>258963</v>
      </c>
      <c r="H2343" s="1">
        <v>126967</v>
      </c>
    </row>
    <row r="2344" spans="1:8">
      <c r="A2344" s="1" t="s">
        <v>7037</v>
      </c>
      <c r="B2344" s="1" t="s">
        <v>7037</v>
      </c>
      <c r="C2344" s="1" t="s">
        <v>7038</v>
      </c>
      <c r="D2344" s="1" t="s">
        <v>7039</v>
      </c>
      <c r="E2344" s="1">
        <v>101131</v>
      </c>
      <c r="F2344" s="1">
        <v>209469</v>
      </c>
      <c r="G2344" s="1">
        <v>226657</v>
      </c>
      <c r="H2344" s="1">
        <v>178254</v>
      </c>
    </row>
    <row r="2345" spans="1:8">
      <c r="A2345" s="1" t="s">
        <v>8025</v>
      </c>
      <c r="B2345" s="1" t="s">
        <v>8025</v>
      </c>
      <c r="C2345" s="1" t="s">
        <v>8026</v>
      </c>
      <c r="D2345" s="1" t="s">
        <v>8027</v>
      </c>
      <c r="E2345" s="1">
        <v>797265</v>
      </c>
      <c r="F2345" s="1">
        <v>756883</v>
      </c>
      <c r="G2345" s="1">
        <v>945856</v>
      </c>
      <c r="H2345" s="1">
        <v>733587</v>
      </c>
    </row>
    <row r="2346" spans="1:8">
      <c r="A2346" s="1" t="s">
        <v>5311</v>
      </c>
      <c r="B2346" s="1" t="s">
        <v>5311</v>
      </c>
      <c r="C2346" s="1" t="s">
        <v>5312</v>
      </c>
      <c r="D2346" s="1" t="s">
        <v>5313</v>
      </c>
      <c r="E2346" s="4">
        <v>1532320</v>
      </c>
      <c r="F2346" s="4">
        <v>1248890</v>
      </c>
      <c r="G2346" s="4">
        <v>1322080</v>
      </c>
      <c r="H2346" s="4">
        <v>1185620</v>
      </c>
    </row>
    <row r="2347" spans="1:8">
      <c r="A2347" s="1" t="s">
        <v>4231</v>
      </c>
      <c r="B2347" s="1" t="s">
        <v>4231</v>
      </c>
      <c r="C2347" s="1" t="s">
        <v>4232</v>
      </c>
      <c r="D2347" s="1" t="s">
        <v>4233</v>
      </c>
      <c r="E2347" s="1">
        <v>119661</v>
      </c>
      <c r="F2347" s="1">
        <v>334451</v>
      </c>
      <c r="G2347" s="1"/>
      <c r="H2347" s="1">
        <v>121521</v>
      </c>
    </row>
    <row r="2348" spans="1:8">
      <c r="A2348" s="1" t="s">
        <v>4004</v>
      </c>
      <c r="B2348" s="1" t="s">
        <v>4004</v>
      </c>
      <c r="C2348" s="1" t="s">
        <v>4005</v>
      </c>
      <c r="D2348" s="1" t="s">
        <v>4006</v>
      </c>
      <c r="E2348" s="4">
        <v>1684550</v>
      </c>
      <c r="F2348" s="4">
        <v>1183870</v>
      </c>
      <c r="G2348" s="1"/>
      <c r="H2348" s="1"/>
    </row>
    <row r="2349" spans="1:8">
      <c r="A2349" s="1" t="s">
        <v>8806</v>
      </c>
      <c r="B2349" s="1" t="s">
        <v>8806</v>
      </c>
      <c r="C2349" s="1" t="s">
        <v>8807</v>
      </c>
      <c r="D2349" s="1" t="s">
        <v>8808</v>
      </c>
      <c r="E2349" s="1">
        <v>262242</v>
      </c>
      <c r="F2349" s="4">
        <v>1157000</v>
      </c>
      <c r="G2349" s="1">
        <v>156769</v>
      </c>
      <c r="H2349" s="1">
        <v>242060</v>
      </c>
    </row>
    <row r="2350" spans="1:8">
      <c r="A2350" s="1" t="s">
        <v>2511</v>
      </c>
      <c r="B2350" s="1" t="s">
        <v>2511</v>
      </c>
      <c r="C2350" s="1" t="s">
        <v>2512</v>
      </c>
      <c r="D2350" s="1" t="s">
        <v>2513</v>
      </c>
      <c r="E2350" s="4">
        <v>4896160</v>
      </c>
      <c r="F2350" s="4">
        <v>3623140</v>
      </c>
      <c r="G2350" s="1">
        <v>200648</v>
      </c>
      <c r="H2350" s="1">
        <v>239407</v>
      </c>
    </row>
    <row r="2351" spans="1:8">
      <c r="A2351" s="1" t="s">
        <v>7765</v>
      </c>
      <c r="B2351" s="1" t="s">
        <v>7765</v>
      </c>
      <c r="C2351" s="1" t="s">
        <v>7766</v>
      </c>
      <c r="D2351" s="1" t="s">
        <v>7767</v>
      </c>
      <c r="E2351" s="1">
        <v>484102</v>
      </c>
      <c r="F2351" s="1">
        <v>359842</v>
      </c>
      <c r="G2351" s="1">
        <v>418810</v>
      </c>
      <c r="H2351" s="1">
        <v>153926</v>
      </c>
    </row>
    <row r="2352" spans="1:8">
      <c r="A2352" s="1" t="s">
        <v>7531</v>
      </c>
      <c r="B2352" s="1" t="s">
        <v>7531</v>
      </c>
      <c r="C2352" s="1" t="s">
        <v>7532</v>
      </c>
      <c r="D2352" s="1" t="s">
        <v>7533</v>
      </c>
      <c r="E2352" s="1"/>
      <c r="F2352" s="1">
        <v>216921</v>
      </c>
      <c r="G2352" s="1"/>
      <c r="H2352" s="1">
        <v>239020</v>
      </c>
    </row>
    <row r="2353" spans="1:8">
      <c r="A2353" s="1" t="s">
        <v>9050</v>
      </c>
      <c r="B2353" s="1" t="s">
        <v>9050</v>
      </c>
      <c r="C2353" s="1" t="s">
        <v>9051</v>
      </c>
      <c r="D2353" s="1" t="s">
        <v>9052</v>
      </c>
      <c r="E2353" s="4">
        <v>2969060</v>
      </c>
      <c r="F2353" s="4">
        <v>8559450</v>
      </c>
      <c r="G2353" s="4">
        <v>2855410</v>
      </c>
      <c r="H2353" s="4">
        <v>8680290</v>
      </c>
    </row>
    <row r="2354" spans="1:8">
      <c r="A2354" s="1" t="s">
        <v>6848</v>
      </c>
      <c r="B2354" s="1" t="s">
        <v>6848</v>
      </c>
      <c r="C2354" s="1" t="s">
        <v>6849</v>
      </c>
      <c r="D2354" s="1" t="s">
        <v>6850</v>
      </c>
      <c r="E2354" s="1">
        <v>483105</v>
      </c>
      <c r="F2354" s="1">
        <v>419165</v>
      </c>
      <c r="G2354" s="1">
        <v>445225</v>
      </c>
      <c r="H2354" s="1">
        <v>356711</v>
      </c>
    </row>
    <row r="2355" spans="1:8">
      <c r="A2355" s="1" t="s">
        <v>2776</v>
      </c>
      <c r="B2355" s="1" t="s">
        <v>2776</v>
      </c>
      <c r="C2355" s="1" t="s">
        <v>2777</v>
      </c>
      <c r="D2355" s="1" t="s">
        <v>2778</v>
      </c>
      <c r="E2355" s="1">
        <v>281493</v>
      </c>
      <c r="F2355" s="1">
        <v>356021</v>
      </c>
      <c r="G2355" s="1">
        <v>382433</v>
      </c>
      <c r="H2355" s="1">
        <v>375242</v>
      </c>
    </row>
    <row r="2356" spans="1:8">
      <c r="A2356" s="1" t="s">
        <v>6851</v>
      </c>
      <c r="B2356" s="1" t="s">
        <v>6851</v>
      </c>
      <c r="C2356" s="1" t="s">
        <v>6852</v>
      </c>
      <c r="D2356" s="1" t="s">
        <v>6853</v>
      </c>
      <c r="E2356" s="1">
        <v>243371</v>
      </c>
      <c r="F2356" s="4">
        <v>1354590</v>
      </c>
      <c r="G2356" s="1"/>
      <c r="H2356" s="1">
        <v>308874</v>
      </c>
    </row>
    <row r="2357" spans="1:8">
      <c r="A2357" s="1" t="s">
        <v>960</v>
      </c>
      <c r="B2357" s="1" t="s">
        <v>960</v>
      </c>
      <c r="C2357" s="1" t="s">
        <v>961</v>
      </c>
      <c r="D2357" s="1" t="s">
        <v>962</v>
      </c>
      <c r="E2357" s="1">
        <v>231437</v>
      </c>
      <c r="F2357" s="1"/>
      <c r="G2357" s="1"/>
      <c r="H2357" s="1"/>
    </row>
    <row r="2358" spans="1:8">
      <c r="A2358" s="1" t="s">
        <v>8310</v>
      </c>
      <c r="B2358" s="1" t="s">
        <v>8310</v>
      </c>
      <c r="C2358" s="1" t="s">
        <v>8311</v>
      </c>
      <c r="D2358" s="1" t="s">
        <v>8312</v>
      </c>
      <c r="E2358" s="1">
        <v>532109</v>
      </c>
      <c r="F2358" s="1">
        <v>468239</v>
      </c>
      <c r="G2358" s="1"/>
      <c r="H2358" s="1"/>
    </row>
    <row r="2359" spans="1:8">
      <c r="A2359" s="1" t="s">
        <v>2203</v>
      </c>
      <c r="B2359" s="1" t="s">
        <v>2203</v>
      </c>
      <c r="C2359" s="1" t="s">
        <v>2204</v>
      </c>
      <c r="D2359" s="1" t="s">
        <v>2205</v>
      </c>
      <c r="E2359" s="4">
        <v>1053720</v>
      </c>
      <c r="F2359" s="1">
        <v>697677</v>
      </c>
      <c r="G2359" s="1"/>
      <c r="H2359" s="1"/>
    </row>
    <row r="2360" spans="1:8">
      <c r="A2360" s="1" t="s">
        <v>2858</v>
      </c>
      <c r="B2360" s="1" t="s">
        <v>2858</v>
      </c>
      <c r="C2360" s="1" t="s">
        <v>2859</v>
      </c>
      <c r="D2360" s="1" t="s">
        <v>2860</v>
      </c>
      <c r="E2360" s="4">
        <v>7068660</v>
      </c>
      <c r="F2360" s="4">
        <v>4588720</v>
      </c>
      <c r="G2360" s="1">
        <v>355118</v>
      </c>
      <c r="H2360" s="1">
        <v>404629</v>
      </c>
    </row>
    <row r="2361" spans="1:8">
      <c r="A2361" s="1" t="s">
        <v>408</v>
      </c>
      <c r="B2361" s="1" t="s">
        <v>408</v>
      </c>
      <c r="C2361" s="1" t="s">
        <v>409</v>
      </c>
      <c r="D2361" s="1" t="s">
        <v>410</v>
      </c>
      <c r="E2361" s="4">
        <v>1807540</v>
      </c>
      <c r="F2361" s="1">
        <v>951162</v>
      </c>
      <c r="G2361" s="4">
        <v>2204630</v>
      </c>
      <c r="H2361" s="4">
        <v>1019660</v>
      </c>
    </row>
    <row r="2362" spans="1:8">
      <c r="A2362" s="1" t="s">
        <v>6506</v>
      </c>
      <c r="B2362" s="1" t="s">
        <v>6506</v>
      </c>
      <c r="C2362" s="1" t="s">
        <v>6507</v>
      </c>
      <c r="D2362" s="1" t="s">
        <v>6508</v>
      </c>
      <c r="E2362" s="1">
        <v>272632</v>
      </c>
      <c r="F2362" s="1">
        <v>383847</v>
      </c>
      <c r="G2362" s="1">
        <v>250401</v>
      </c>
      <c r="H2362" s="1">
        <v>357997</v>
      </c>
    </row>
    <row r="2363" spans="1:8">
      <c r="A2363" s="1" t="s">
        <v>1437</v>
      </c>
      <c r="B2363" s="1" t="s">
        <v>1437</v>
      </c>
      <c r="C2363" s="1" t="s">
        <v>1438</v>
      </c>
      <c r="D2363" s="1" t="s">
        <v>1439</v>
      </c>
      <c r="E2363" s="1">
        <v>390969</v>
      </c>
      <c r="F2363" s="1">
        <v>522347</v>
      </c>
      <c r="G2363" s="1">
        <v>379604</v>
      </c>
      <c r="H2363" s="1">
        <v>395068</v>
      </c>
    </row>
    <row r="2364" spans="1:8">
      <c r="A2364" s="1" t="s">
        <v>884</v>
      </c>
      <c r="B2364" s="1" t="s">
        <v>884</v>
      </c>
      <c r="C2364" s="1" t="s">
        <v>885</v>
      </c>
      <c r="D2364" s="1" t="s">
        <v>886</v>
      </c>
      <c r="E2364" s="4">
        <v>2386010</v>
      </c>
      <c r="F2364" s="1">
        <v>975203</v>
      </c>
      <c r="G2364" s="4">
        <v>2980340</v>
      </c>
      <c r="H2364" s="1">
        <v>978579</v>
      </c>
    </row>
    <row r="2365" spans="1:8">
      <c r="A2365" s="1" t="s">
        <v>1214</v>
      </c>
      <c r="B2365" s="1" t="s">
        <v>1214</v>
      </c>
      <c r="C2365" s="1" t="s">
        <v>1215</v>
      </c>
      <c r="D2365" s="1" t="s">
        <v>1216</v>
      </c>
      <c r="E2365" s="1">
        <v>198695</v>
      </c>
      <c r="F2365" s="1">
        <v>185444</v>
      </c>
      <c r="G2365" s="1">
        <v>168765</v>
      </c>
      <c r="H2365" s="1">
        <v>149327</v>
      </c>
    </row>
    <row r="2366" spans="1:8">
      <c r="A2366" s="1" t="s">
        <v>1229</v>
      </c>
      <c r="B2366" s="1" t="s">
        <v>1229</v>
      </c>
      <c r="C2366" s="1" t="s">
        <v>1230</v>
      </c>
      <c r="D2366" s="1" t="s">
        <v>1231</v>
      </c>
      <c r="E2366" s="1">
        <v>565516</v>
      </c>
      <c r="F2366" s="1">
        <v>613165</v>
      </c>
      <c r="G2366" s="1">
        <v>526122</v>
      </c>
      <c r="H2366" s="1">
        <v>584115</v>
      </c>
    </row>
    <row r="2367" spans="1:8">
      <c r="A2367" s="1" t="s">
        <v>4534</v>
      </c>
      <c r="B2367" s="1" t="s">
        <v>4534</v>
      </c>
      <c r="C2367" s="1" t="s">
        <v>4535</v>
      </c>
      <c r="D2367" s="1" t="s">
        <v>4536</v>
      </c>
      <c r="E2367" s="4">
        <v>1699360</v>
      </c>
      <c r="F2367" s="4">
        <v>2171820</v>
      </c>
      <c r="G2367" s="4">
        <v>1175280</v>
      </c>
      <c r="H2367" s="4">
        <v>2109830</v>
      </c>
    </row>
    <row r="2368" spans="1:8">
      <c r="A2368" s="1" t="s">
        <v>5493</v>
      </c>
      <c r="B2368" s="1" t="s">
        <v>5493</v>
      </c>
      <c r="C2368" s="1" t="s">
        <v>5494</v>
      </c>
      <c r="D2368" s="1" t="s">
        <v>5495</v>
      </c>
      <c r="E2368" s="1">
        <v>315790</v>
      </c>
      <c r="F2368" s="1">
        <v>376882</v>
      </c>
      <c r="G2368" s="1">
        <v>142525</v>
      </c>
      <c r="H2368" s="1">
        <v>418751</v>
      </c>
    </row>
    <row r="2369" spans="1:8">
      <c r="A2369" s="1" t="s">
        <v>5067</v>
      </c>
      <c r="B2369" s="1" t="s">
        <v>5067</v>
      </c>
      <c r="C2369" s="1" t="s">
        <v>5068</v>
      </c>
      <c r="D2369" s="1" t="s">
        <v>5069</v>
      </c>
      <c r="E2369" s="1">
        <v>609868</v>
      </c>
      <c r="F2369" s="4">
        <v>1607700</v>
      </c>
      <c r="G2369" s="1">
        <v>494532</v>
      </c>
      <c r="H2369" s="4">
        <v>1768490</v>
      </c>
    </row>
    <row r="2370" spans="1:8">
      <c r="A2370" s="1" t="s">
        <v>6941</v>
      </c>
      <c r="B2370" s="1" t="s">
        <v>6941</v>
      </c>
      <c r="C2370" s="1" t="s">
        <v>6942</v>
      </c>
      <c r="D2370" s="1" t="s">
        <v>6943</v>
      </c>
      <c r="E2370" s="1">
        <v>518936</v>
      </c>
      <c r="F2370" s="1">
        <v>398948</v>
      </c>
      <c r="G2370" s="1">
        <v>398284</v>
      </c>
      <c r="H2370" s="1">
        <v>360563</v>
      </c>
    </row>
    <row r="2371" spans="1:8">
      <c r="A2371" s="1" t="s">
        <v>2514</v>
      </c>
      <c r="B2371" s="1" t="s">
        <v>2514</v>
      </c>
      <c r="C2371" s="1" t="s">
        <v>2515</v>
      </c>
      <c r="D2371" s="1" t="s">
        <v>2516</v>
      </c>
      <c r="E2371" s="1">
        <v>638860</v>
      </c>
      <c r="F2371" s="4">
        <v>1217690</v>
      </c>
      <c r="G2371" s="1">
        <v>455839</v>
      </c>
      <c r="H2371" s="4">
        <v>1191610</v>
      </c>
    </row>
    <row r="2372" spans="1:8">
      <c r="A2372" s="1" t="s">
        <v>1743</v>
      </c>
      <c r="B2372" s="1" t="s">
        <v>1743</v>
      </c>
      <c r="C2372" s="1" t="s">
        <v>1744</v>
      </c>
      <c r="D2372" s="1" t="s">
        <v>1745</v>
      </c>
      <c r="E2372" s="1"/>
      <c r="F2372" s="1">
        <v>497119</v>
      </c>
      <c r="G2372" s="1"/>
      <c r="H2372" s="1">
        <v>370448</v>
      </c>
    </row>
    <row r="2373" spans="1:8">
      <c r="A2373" s="1" t="s">
        <v>3178</v>
      </c>
      <c r="B2373" s="1" t="s">
        <v>3178</v>
      </c>
      <c r="C2373" s="1" t="s">
        <v>3179</v>
      </c>
      <c r="D2373" s="1" t="s">
        <v>3180</v>
      </c>
      <c r="E2373" s="1">
        <v>735821</v>
      </c>
      <c r="F2373" s="1">
        <v>544636</v>
      </c>
      <c r="G2373" s="1">
        <v>980854</v>
      </c>
      <c r="H2373" s="1">
        <v>501563</v>
      </c>
    </row>
    <row r="2374" spans="1:8">
      <c r="A2374" s="1" t="s">
        <v>4605</v>
      </c>
      <c r="B2374" s="1" t="s">
        <v>4605</v>
      </c>
      <c r="C2374" s="1" t="s">
        <v>4606</v>
      </c>
      <c r="D2374" s="1" t="s">
        <v>4607</v>
      </c>
      <c r="E2374" s="4">
        <v>191057000</v>
      </c>
      <c r="F2374" s="4">
        <v>76240900</v>
      </c>
      <c r="G2374" s="4">
        <v>200699000</v>
      </c>
      <c r="H2374" s="4">
        <v>77848900</v>
      </c>
    </row>
    <row r="2375" spans="1:8">
      <c r="A2375" s="1" t="s">
        <v>9110</v>
      </c>
      <c r="B2375" s="1" t="s">
        <v>9110</v>
      </c>
      <c r="C2375" s="1" t="s">
        <v>9111</v>
      </c>
      <c r="D2375" s="1" t="s">
        <v>9112</v>
      </c>
      <c r="E2375" s="1">
        <v>81618.3</v>
      </c>
      <c r="F2375" s="1"/>
      <c r="G2375" s="1">
        <v>369717</v>
      </c>
      <c r="H2375" s="1">
        <v>183015</v>
      </c>
    </row>
    <row r="2376" spans="1:8">
      <c r="A2376" s="1" t="s">
        <v>7429</v>
      </c>
      <c r="B2376" s="1" t="s">
        <v>7429</v>
      </c>
      <c r="C2376" s="1" t="s">
        <v>7430</v>
      </c>
      <c r="D2376" s="1" t="s">
        <v>7431</v>
      </c>
      <c r="E2376" s="1">
        <v>395163</v>
      </c>
      <c r="F2376" s="1">
        <v>299527</v>
      </c>
      <c r="G2376" s="1">
        <v>333343</v>
      </c>
      <c r="H2376" s="1">
        <v>232347</v>
      </c>
    </row>
    <row r="2377" spans="1:8">
      <c r="A2377" s="1" t="s">
        <v>6269</v>
      </c>
      <c r="B2377" s="1" t="s">
        <v>6269</v>
      </c>
      <c r="C2377" s="1" t="s">
        <v>6270</v>
      </c>
      <c r="D2377" s="1" t="s">
        <v>6271</v>
      </c>
      <c r="E2377" s="1">
        <v>258599</v>
      </c>
      <c r="F2377" s="1">
        <v>261991</v>
      </c>
      <c r="G2377" s="1">
        <v>254528</v>
      </c>
      <c r="H2377" s="1">
        <v>254970</v>
      </c>
    </row>
    <row r="2378" spans="1:8">
      <c r="A2378" s="1" t="s">
        <v>8610</v>
      </c>
      <c r="B2378" s="1" t="s">
        <v>8610</v>
      </c>
      <c r="C2378" s="1" t="s">
        <v>8611</v>
      </c>
      <c r="D2378" s="1" t="s">
        <v>8612</v>
      </c>
      <c r="E2378" s="1">
        <v>611721</v>
      </c>
      <c r="F2378" s="1">
        <v>511794</v>
      </c>
      <c r="G2378" s="1">
        <v>260490</v>
      </c>
      <c r="H2378" s="1">
        <v>298324</v>
      </c>
    </row>
    <row r="2379" spans="1:8">
      <c r="A2379" s="1" t="s">
        <v>5617</v>
      </c>
      <c r="B2379" s="1" t="s">
        <v>5617</v>
      </c>
      <c r="C2379" s="1" t="s">
        <v>5618</v>
      </c>
      <c r="D2379" s="1" t="s">
        <v>5619</v>
      </c>
      <c r="E2379" s="1">
        <v>725545</v>
      </c>
      <c r="F2379" s="1">
        <v>850576</v>
      </c>
      <c r="G2379" s="1">
        <v>174217</v>
      </c>
      <c r="H2379" s="1">
        <v>200140</v>
      </c>
    </row>
    <row r="2380" spans="1:8">
      <c r="A2380" s="1" t="s">
        <v>7507</v>
      </c>
      <c r="B2380" s="1" t="s">
        <v>7507</v>
      </c>
      <c r="C2380" s="1" t="s">
        <v>7508</v>
      </c>
      <c r="D2380" s="1" t="s">
        <v>7509</v>
      </c>
      <c r="E2380" s="1">
        <v>529133</v>
      </c>
      <c r="F2380" s="1">
        <v>660961</v>
      </c>
      <c r="G2380" s="1"/>
      <c r="H2380" s="1">
        <v>243641</v>
      </c>
    </row>
    <row r="2381" spans="1:8">
      <c r="A2381" s="1" t="s">
        <v>75</v>
      </c>
      <c r="B2381" s="1" t="s">
        <v>75</v>
      </c>
      <c r="C2381" s="1" t="s">
        <v>76</v>
      </c>
      <c r="D2381" s="1" t="s">
        <v>77</v>
      </c>
      <c r="E2381" s="4">
        <v>1026500</v>
      </c>
      <c r="F2381" s="4">
        <v>1624650</v>
      </c>
      <c r="G2381" s="1">
        <v>954393</v>
      </c>
      <c r="H2381" s="4">
        <v>1731280</v>
      </c>
    </row>
    <row r="2382" spans="1:8">
      <c r="A2382" s="1" t="s">
        <v>78</v>
      </c>
      <c r="B2382" s="1" t="s">
        <v>78</v>
      </c>
      <c r="C2382" s="1" t="s">
        <v>79</v>
      </c>
      <c r="D2382" s="1" t="s">
        <v>80</v>
      </c>
      <c r="E2382" s="4">
        <v>1123430</v>
      </c>
      <c r="F2382" s="4">
        <v>3460280</v>
      </c>
      <c r="G2382" s="1">
        <v>978201</v>
      </c>
      <c r="H2382" s="4">
        <v>3809810</v>
      </c>
    </row>
    <row r="2383" spans="1:8">
      <c r="A2383" s="1" t="s">
        <v>2907</v>
      </c>
      <c r="B2383" s="1" t="s">
        <v>2907</v>
      </c>
      <c r="C2383" s="1" t="s">
        <v>2908</v>
      </c>
      <c r="D2383" s="1" t="s">
        <v>2909</v>
      </c>
      <c r="E2383" s="4">
        <v>1152050</v>
      </c>
      <c r="F2383" s="1">
        <v>747616</v>
      </c>
      <c r="G2383" s="1">
        <v>688989</v>
      </c>
      <c r="H2383" s="1">
        <v>650320</v>
      </c>
    </row>
    <row r="2384" spans="1:8">
      <c r="A2384" s="1" t="s">
        <v>8601</v>
      </c>
      <c r="B2384" s="1" t="s">
        <v>8601</v>
      </c>
      <c r="C2384" s="1" t="s">
        <v>8602</v>
      </c>
      <c r="D2384" s="1" t="s">
        <v>8603</v>
      </c>
      <c r="E2384" s="1">
        <v>174909</v>
      </c>
      <c r="F2384" s="1">
        <v>252370</v>
      </c>
      <c r="G2384" s="1">
        <v>146340</v>
      </c>
      <c r="H2384" s="1"/>
    </row>
    <row r="2385" spans="1:8">
      <c r="A2385" s="1" t="s">
        <v>5965</v>
      </c>
      <c r="B2385" s="1" t="s">
        <v>5965</v>
      </c>
      <c r="C2385" s="1" t="s">
        <v>5966</v>
      </c>
      <c r="D2385" s="1" t="s">
        <v>5967</v>
      </c>
      <c r="E2385" s="1">
        <v>347356</v>
      </c>
      <c r="F2385" s="1">
        <v>315581</v>
      </c>
      <c r="G2385" s="1">
        <v>383203</v>
      </c>
      <c r="H2385" s="1">
        <v>313897</v>
      </c>
    </row>
    <row r="2386" spans="1:8">
      <c r="A2386" s="1" t="s">
        <v>3385</v>
      </c>
      <c r="B2386" s="1" t="s">
        <v>3385</v>
      </c>
      <c r="C2386" s="1" t="s">
        <v>3386</v>
      </c>
      <c r="D2386" s="1" t="s">
        <v>3387</v>
      </c>
      <c r="E2386" s="1">
        <v>638553</v>
      </c>
      <c r="F2386" s="1">
        <v>526869</v>
      </c>
      <c r="G2386" s="1">
        <v>852676</v>
      </c>
      <c r="H2386" s="1">
        <v>527762</v>
      </c>
    </row>
    <row r="2387" spans="1:8">
      <c r="A2387" s="1" t="s">
        <v>4141</v>
      </c>
      <c r="B2387" s="1" t="s">
        <v>4141</v>
      </c>
      <c r="C2387" s="1" t="s">
        <v>4142</v>
      </c>
      <c r="D2387" s="1" t="s">
        <v>4143</v>
      </c>
      <c r="E2387" s="1">
        <v>246461</v>
      </c>
      <c r="F2387" s="1">
        <v>221026</v>
      </c>
      <c r="G2387" s="1">
        <v>280485</v>
      </c>
      <c r="H2387" s="1">
        <v>205996</v>
      </c>
    </row>
    <row r="2388" spans="1:8">
      <c r="A2388" s="1" t="s">
        <v>4428</v>
      </c>
      <c r="B2388" s="1" t="s">
        <v>4428</v>
      </c>
      <c r="C2388" s="1" t="s">
        <v>4429</v>
      </c>
      <c r="D2388" s="1" t="s">
        <v>4430</v>
      </c>
      <c r="E2388" s="4">
        <v>1124390</v>
      </c>
      <c r="F2388" s="4">
        <v>3124730</v>
      </c>
      <c r="G2388" s="4">
        <v>1124070</v>
      </c>
      <c r="H2388" s="4">
        <v>2971290</v>
      </c>
    </row>
    <row r="2389" spans="1:8">
      <c r="A2389" s="1" t="s">
        <v>1545</v>
      </c>
      <c r="B2389" s="1" t="s">
        <v>1545</v>
      </c>
      <c r="C2389" s="1" t="s">
        <v>1546</v>
      </c>
      <c r="D2389" s="1" t="s">
        <v>1547</v>
      </c>
      <c r="E2389" s="1">
        <v>435303</v>
      </c>
      <c r="F2389" s="1">
        <v>399708</v>
      </c>
      <c r="G2389" s="1">
        <v>522436</v>
      </c>
      <c r="H2389" s="1">
        <v>301416</v>
      </c>
    </row>
    <row r="2390" spans="1:8">
      <c r="A2390" s="1" t="s">
        <v>1866</v>
      </c>
      <c r="B2390" s="1" t="s">
        <v>1866</v>
      </c>
      <c r="C2390" s="1" t="s">
        <v>1867</v>
      </c>
      <c r="D2390" s="1" t="s">
        <v>1868</v>
      </c>
      <c r="E2390" s="1">
        <v>721792</v>
      </c>
      <c r="F2390" s="1">
        <v>580154</v>
      </c>
      <c r="G2390" s="1">
        <v>665588</v>
      </c>
      <c r="H2390" s="1">
        <v>536671</v>
      </c>
    </row>
    <row r="2391" spans="1:8">
      <c r="A2391" s="1" t="s">
        <v>1953</v>
      </c>
      <c r="B2391" s="1" t="s">
        <v>1953</v>
      </c>
      <c r="C2391" s="1" t="s">
        <v>1954</v>
      </c>
      <c r="D2391" s="1" t="s">
        <v>1955</v>
      </c>
      <c r="E2391" s="1">
        <v>189490</v>
      </c>
      <c r="F2391" s="1">
        <v>193963</v>
      </c>
      <c r="G2391" s="1">
        <v>219108</v>
      </c>
      <c r="H2391" s="1">
        <v>189036</v>
      </c>
    </row>
    <row r="2392" spans="1:8">
      <c r="A2392" s="1" t="s">
        <v>5517</v>
      </c>
      <c r="B2392" s="1" t="s">
        <v>5517</v>
      </c>
      <c r="C2392" s="1" t="s">
        <v>5518</v>
      </c>
      <c r="D2392" s="1" t="s">
        <v>5519</v>
      </c>
      <c r="E2392" s="4">
        <v>1019310</v>
      </c>
      <c r="F2392" s="4">
        <v>3216520</v>
      </c>
      <c r="G2392" s="1">
        <v>783629</v>
      </c>
      <c r="H2392" s="4">
        <v>3274570</v>
      </c>
    </row>
    <row r="2393" spans="1:8">
      <c r="A2393" s="1" t="s">
        <v>2357</v>
      </c>
      <c r="B2393" s="1" t="s">
        <v>2357</v>
      </c>
      <c r="C2393" s="1" t="s">
        <v>2358</v>
      </c>
      <c r="D2393" s="1" t="s">
        <v>2359</v>
      </c>
      <c r="E2393" s="1">
        <v>238522</v>
      </c>
      <c r="F2393" s="1">
        <v>833838</v>
      </c>
      <c r="G2393" s="1">
        <v>205168</v>
      </c>
      <c r="H2393" s="1">
        <v>946008</v>
      </c>
    </row>
    <row r="2394" spans="1:8">
      <c r="A2394" s="1" t="s">
        <v>7486</v>
      </c>
      <c r="B2394" s="1" t="s">
        <v>7486</v>
      </c>
      <c r="C2394" s="1" t="s">
        <v>7487</v>
      </c>
      <c r="D2394" s="1" t="s">
        <v>7488</v>
      </c>
      <c r="E2394" s="1"/>
      <c r="F2394" s="1">
        <v>427833</v>
      </c>
      <c r="G2394" s="1"/>
      <c r="H2394" s="1">
        <v>346615</v>
      </c>
    </row>
    <row r="2395" spans="1:8">
      <c r="A2395" s="1" t="s">
        <v>7768</v>
      </c>
      <c r="B2395" s="1" t="s">
        <v>7768</v>
      </c>
      <c r="C2395" s="1" t="s">
        <v>7769</v>
      </c>
      <c r="D2395" s="1" t="s">
        <v>7770</v>
      </c>
      <c r="E2395" s="1">
        <v>387429</v>
      </c>
      <c r="F2395" s="4">
        <v>1267380</v>
      </c>
      <c r="G2395" s="1">
        <v>471385</v>
      </c>
      <c r="H2395" s="4">
        <v>1402300</v>
      </c>
    </row>
    <row r="2396" spans="1:8">
      <c r="A2396" s="1" t="s">
        <v>2894</v>
      </c>
      <c r="B2396" s="1" t="s">
        <v>2894</v>
      </c>
      <c r="C2396" s="1" t="s">
        <v>2895</v>
      </c>
      <c r="D2396" s="1" t="s">
        <v>2896</v>
      </c>
      <c r="E2396" s="1"/>
      <c r="F2396" s="1">
        <v>899636</v>
      </c>
      <c r="G2396" s="1"/>
      <c r="H2396" s="1">
        <v>807219</v>
      </c>
    </row>
    <row r="2397" spans="1:8">
      <c r="A2397" s="1" t="s">
        <v>8864</v>
      </c>
      <c r="B2397" s="1" t="s">
        <v>8864</v>
      </c>
      <c r="C2397" s="1" t="s">
        <v>8865</v>
      </c>
      <c r="D2397" s="1" t="s">
        <v>8866</v>
      </c>
      <c r="E2397" s="1">
        <v>790823</v>
      </c>
      <c r="F2397" s="4">
        <v>2289890</v>
      </c>
      <c r="G2397" s="1">
        <v>643645</v>
      </c>
      <c r="H2397" s="4">
        <v>2676770</v>
      </c>
    </row>
    <row r="2398" spans="1:8">
      <c r="A2398" s="1" t="s">
        <v>3229</v>
      </c>
      <c r="B2398" s="1" t="s">
        <v>3229</v>
      </c>
      <c r="C2398" s="1" t="s">
        <v>3230</v>
      </c>
      <c r="D2398" s="1" t="s">
        <v>3231</v>
      </c>
      <c r="E2398" s="1">
        <v>312232</v>
      </c>
      <c r="F2398" s="4">
        <v>1016700</v>
      </c>
      <c r="G2398" s="1">
        <v>262676</v>
      </c>
      <c r="H2398" s="1">
        <v>816107</v>
      </c>
    </row>
    <row r="2399" spans="1:8">
      <c r="A2399" s="1" t="s">
        <v>4489</v>
      </c>
      <c r="B2399" s="1" t="s">
        <v>4489</v>
      </c>
      <c r="C2399" s="1" t="s">
        <v>4490</v>
      </c>
      <c r="D2399" s="1" t="s">
        <v>4491</v>
      </c>
      <c r="E2399" s="1">
        <v>343567</v>
      </c>
      <c r="F2399" s="1">
        <v>231886</v>
      </c>
      <c r="G2399" s="1">
        <v>403826</v>
      </c>
      <c r="H2399" s="1">
        <v>215146</v>
      </c>
    </row>
    <row r="2400" spans="1:8">
      <c r="A2400" s="1" t="s">
        <v>4147</v>
      </c>
      <c r="B2400" s="1" t="s">
        <v>4147</v>
      </c>
      <c r="C2400" s="1" t="s">
        <v>4148</v>
      </c>
      <c r="D2400" s="1" t="s">
        <v>4149</v>
      </c>
      <c r="E2400" s="1"/>
      <c r="F2400" s="1">
        <v>270347</v>
      </c>
      <c r="G2400" s="1"/>
      <c r="H2400" s="1">
        <v>332533</v>
      </c>
    </row>
    <row r="2401" spans="1:8">
      <c r="A2401" s="1" t="s">
        <v>6476</v>
      </c>
      <c r="B2401" s="1" t="s">
        <v>6476</v>
      </c>
      <c r="C2401" s="1" t="s">
        <v>6477</v>
      </c>
      <c r="D2401" s="1" t="s">
        <v>6478</v>
      </c>
      <c r="E2401" s="1"/>
      <c r="F2401" s="1">
        <v>202672</v>
      </c>
      <c r="G2401" s="1"/>
      <c r="H2401" s="1">
        <v>204896</v>
      </c>
    </row>
    <row r="2402" spans="1:8">
      <c r="A2402" s="1" t="s">
        <v>8803</v>
      </c>
      <c r="B2402" s="1" t="s">
        <v>8803</v>
      </c>
      <c r="C2402" s="1" t="s">
        <v>8804</v>
      </c>
      <c r="D2402" s="1" t="s">
        <v>8805</v>
      </c>
      <c r="E2402" s="4">
        <v>1284350</v>
      </c>
      <c r="F2402" s="4">
        <v>1720640</v>
      </c>
      <c r="G2402" s="1">
        <v>889084</v>
      </c>
      <c r="H2402" s="4">
        <v>1747280</v>
      </c>
    </row>
    <row r="2403" spans="1:8">
      <c r="A2403" s="1" t="s">
        <v>4602</v>
      </c>
      <c r="B2403" s="1" t="s">
        <v>4602</v>
      </c>
      <c r="C2403" s="1" t="s">
        <v>4603</v>
      </c>
      <c r="D2403" s="1" t="s">
        <v>4604</v>
      </c>
      <c r="E2403" s="4">
        <v>3180150</v>
      </c>
      <c r="F2403" s="4">
        <v>11136400</v>
      </c>
      <c r="G2403" s="4">
        <v>2029730</v>
      </c>
      <c r="H2403" s="4">
        <v>11751300</v>
      </c>
    </row>
    <row r="2404" spans="1:8">
      <c r="A2404" s="1" t="s">
        <v>7645</v>
      </c>
      <c r="B2404" s="1" t="s">
        <v>7645</v>
      </c>
      <c r="C2404" s="1" t="s">
        <v>7646</v>
      </c>
      <c r="D2404" s="1" t="s">
        <v>7647</v>
      </c>
      <c r="E2404" s="1">
        <v>243763</v>
      </c>
      <c r="F2404" s="1">
        <v>349210</v>
      </c>
      <c r="G2404" s="1">
        <v>275706</v>
      </c>
      <c r="H2404" s="1">
        <v>313896</v>
      </c>
    </row>
    <row r="2405" spans="1:8">
      <c r="A2405" s="1" t="s">
        <v>4110</v>
      </c>
      <c r="B2405" s="1" t="s">
        <v>4110</v>
      </c>
      <c r="C2405" s="1" t="s">
        <v>4111</v>
      </c>
      <c r="D2405" s="1" t="s">
        <v>4112</v>
      </c>
      <c r="E2405" s="1">
        <v>321465</v>
      </c>
      <c r="F2405" s="1">
        <v>449154</v>
      </c>
      <c r="G2405" s="1"/>
      <c r="H2405" s="1">
        <v>111507</v>
      </c>
    </row>
    <row r="2406" spans="1:8">
      <c r="A2406" s="1" t="s">
        <v>8127</v>
      </c>
      <c r="B2406" s="1" t="s">
        <v>8127</v>
      </c>
      <c r="C2406" s="1" t="s">
        <v>8128</v>
      </c>
      <c r="D2406" s="1" t="s">
        <v>8129</v>
      </c>
      <c r="E2406" s="1">
        <v>485558</v>
      </c>
      <c r="F2406" s="4">
        <v>1749600</v>
      </c>
      <c r="G2406" s="1">
        <v>430752</v>
      </c>
      <c r="H2406" s="4">
        <v>1670900</v>
      </c>
    </row>
    <row r="2407" spans="1:8">
      <c r="A2407" s="1" t="s">
        <v>1211</v>
      </c>
      <c r="B2407" s="1" t="s">
        <v>1211</v>
      </c>
      <c r="C2407" s="1" t="s">
        <v>1212</v>
      </c>
      <c r="D2407" s="1" t="s">
        <v>1213</v>
      </c>
      <c r="E2407" s="1"/>
      <c r="F2407" s="1">
        <v>178476</v>
      </c>
      <c r="G2407" s="1"/>
      <c r="H2407" s="1">
        <v>191289</v>
      </c>
    </row>
    <row r="2408" spans="1:8">
      <c r="A2408" s="1" t="s">
        <v>7170</v>
      </c>
      <c r="B2408" s="1" t="s">
        <v>7170</v>
      </c>
      <c r="C2408" s="1" t="s">
        <v>7171</v>
      </c>
      <c r="D2408" s="1" t="s">
        <v>7172</v>
      </c>
      <c r="E2408" s="1"/>
      <c r="F2408" s="1">
        <v>169519</v>
      </c>
      <c r="G2408" s="1">
        <v>102095</v>
      </c>
      <c r="H2408" s="1">
        <v>183853</v>
      </c>
    </row>
    <row r="2409" spans="1:8">
      <c r="A2409" s="1" t="s">
        <v>3720</v>
      </c>
      <c r="B2409" s="1" t="s">
        <v>3720</v>
      </c>
      <c r="C2409" s="1" t="s">
        <v>3721</v>
      </c>
      <c r="D2409" s="1" t="s">
        <v>3722</v>
      </c>
      <c r="E2409" s="1"/>
      <c r="F2409" s="1"/>
      <c r="G2409" s="1">
        <v>134612</v>
      </c>
      <c r="H2409" s="1">
        <v>140913</v>
      </c>
    </row>
    <row r="2410" spans="1:8">
      <c r="A2410" s="1" t="s">
        <v>4207</v>
      </c>
      <c r="B2410" s="1" t="s">
        <v>4207</v>
      </c>
      <c r="C2410" s="1" t="s">
        <v>4208</v>
      </c>
      <c r="D2410" s="1" t="s">
        <v>4209</v>
      </c>
      <c r="E2410" s="1"/>
      <c r="F2410" s="1">
        <v>142451</v>
      </c>
      <c r="G2410" s="1">
        <v>159213</v>
      </c>
      <c r="H2410" s="1">
        <v>112289</v>
      </c>
    </row>
    <row r="2411" spans="1:8">
      <c r="A2411" s="1" t="s">
        <v>914</v>
      </c>
      <c r="B2411" s="1" t="s">
        <v>914</v>
      </c>
      <c r="C2411" s="1" t="s">
        <v>915</v>
      </c>
      <c r="D2411" s="1" t="s">
        <v>916</v>
      </c>
      <c r="E2411" s="1">
        <v>922441</v>
      </c>
      <c r="F2411" s="4">
        <v>1017880</v>
      </c>
      <c r="G2411" s="1">
        <v>548952</v>
      </c>
      <c r="H2411" s="4">
        <v>1357080</v>
      </c>
    </row>
    <row r="2412" spans="1:8">
      <c r="A2412" s="1" t="s">
        <v>2496</v>
      </c>
      <c r="B2412" s="1" t="s">
        <v>2496</v>
      </c>
      <c r="C2412" s="1" t="s">
        <v>2497</v>
      </c>
      <c r="D2412" s="1" t="s">
        <v>2498</v>
      </c>
      <c r="E2412" s="4">
        <v>3646270</v>
      </c>
      <c r="F2412" s="4">
        <v>7875370</v>
      </c>
      <c r="G2412" s="4">
        <v>7119010</v>
      </c>
      <c r="H2412" s="4">
        <v>9830260</v>
      </c>
    </row>
    <row r="2413" spans="1:8">
      <c r="A2413" s="1" t="s">
        <v>5977</v>
      </c>
      <c r="B2413" s="1" t="s">
        <v>5977</v>
      </c>
      <c r="C2413" s="1" t="s">
        <v>5978</v>
      </c>
      <c r="D2413" s="1" t="s">
        <v>5979</v>
      </c>
      <c r="E2413" s="1">
        <v>209776</v>
      </c>
      <c r="F2413" s="1">
        <v>219183</v>
      </c>
      <c r="G2413" s="1">
        <v>173901</v>
      </c>
      <c r="H2413" s="1">
        <v>203888</v>
      </c>
    </row>
    <row r="2414" spans="1:8">
      <c r="A2414" s="1" t="s">
        <v>432</v>
      </c>
      <c r="B2414" s="1" t="s">
        <v>432</v>
      </c>
      <c r="C2414" s="1" t="s">
        <v>433</v>
      </c>
      <c r="D2414" s="1" t="s">
        <v>434</v>
      </c>
      <c r="E2414" s="1">
        <v>243296</v>
      </c>
      <c r="F2414" s="1">
        <v>335272</v>
      </c>
      <c r="G2414" s="1">
        <v>176494</v>
      </c>
      <c r="H2414" s="1">
        <v>198049</v>
      </c>
    </row>
    <row r="2415" spans="1:8">
      <c r="A2415" s="1" t="s">
        <v>2788</v>
      </c>
      <c r="B2415" s="1" t="s">
        <v>2788</v>
      </c>
      <c r="C2415" s="1" t="s">
        <v>2789</v>
      </c>
      <c r="D2415" s="1" t="s">
        <v>2790</v>
      </c>
      <c r="E2415" s="1"/>
      <c r="F2415" s="1">
        <v>446033</v>
      </c>
      <c r="G2415" s="1">
        <v>219118</v>
      </c>
      <c r="H2415" s="1">
        <v>372715</v>
      </c>
    </row>
    <row r="2416" spans="1:8">
      <c r="A2416" s="1" t="s">
        <v>2029</v>
      </c>
      <c r="B2416" s="1" t="s">
        <v>2029</v>
      </c>
      <c r="C2416" s="1" t="s">
        <v>2030</v>
      </c>
      <c r="D2416" s="1" t="s">
        <v>2031</v>
      </c>
      <c r="E2416" s="4">
        <v>1083860</v>
      </c>
      <c r="F2416" s="4">
        <v>1226270</v>
      </c>
      <c r="G2416" s="4">
        <v>1206180</v>
      </c>
      <c r="H2416" s="4">
        <v>1128720</v>
      </c>
    </row>
    <row r="2417" spans="1:8">
      <c r="A2417" s="1" t="s">
        <v>1593</v>
      </c>
      <c r="B2417" s="1" t="s">
        <v>1593</v>
      </c>
      <c r="C2417" s="1" t="s">
        <v>1594</v>
      </c>
      <c r="D2417" s="1" t="s">
        <v>1595</v>
      </c>
      <c r="E2417" s="4">
        <v>1106030</v>
      </c>
      <c r="F2417" s="4">
        <v>3485050</v>
      </c>
      <c r="G2417" s="1">
        <v>729780</v>
      </c>
      <c r="H2417" s="4">
        <v>3231320</v>
      </c>
    </row>
    <row r="2418" spans="1:8">
      <c r="A2418" s="1" t="s">
        <v>3022</v>
      </c>
      <c r="B2418" s="1" t="s">
        <v>3022</v>
      </c>
      <c r="C2418" s="1" t="s">
        <v>3023</v>
      </c>
      <c r="D2418" s="1" t="s">
        <v>3024</v>
      </c>
      <c r="E2418" s="1">
        <v>293712</v>
      </c>
      <c r="F2418" s="1">
        <v>273500</v>
      </c>
      <c r="G2418" s="1"/>
      <c r="H2418" s="1">
        <v>274159</v>
      </c>
    </row>
    <row r="2419" spans="1:8">
      <c r="A2419" s="1" t="s">
        <v>4222</v>
      </c>
      <c r="B2419" s="1" t="s">
        <v>4222</v>
      </c>
      <c r="C2419" s="1" t="s">
        <v>4223</v>
      </c>
      <c r="D2419" s="1" t="s">
        <v>4224</v>
      </c>
      <c r="E2419" s="1">
        <v>251013</v>
      </c>
      <c r="F2419" s="1">
        <v>555994</v>
      </c>
      <c r="G2419" s="1">
        <v>211709</v>
      </c>
      <c r="H2419" s="1">
        <v>673056</v>
      </c>
    </row>
    <row r="2420" spans="1:8">
      <c r="A2420" s="1" t="s">
        <v>6617</v>
      </c>
      <c r="B2420" s="1" t="s">
        <v>6617</v>
      </c>
      <c r="C2420" s="1" t="s">
        <v>6618</v>
      </c>
      <c r="D2420" s="1" t="s">
        <v>6619</v>
      </c>
      <c r="E2420" s="1">
        <v>542713</v>
      </c>
      <c r="F2420" s="1">
        <v>445630</v>
      </c>
      <c r="G2420" s="1">
        <v>552226</v>
      </c>
      <c r="H2420" s="1">
        <v>312474</v>
      </c>
    </row>
    <row r="2421" spans="1:8">
      <c r="A2421" s="1" t="s">
        <v>3040</v>
      </c>
      <c r="B2421" s="1" t="s">
        <v>3040</v>
      </c>
      <c r="C2421" s="1" t="s">
        <v>3041</v>
      </c>
      <c r="D2421" s="1" t="s">
        <v>3042</v>
      </c>
      <c r="E2421" s="1">
        <v>395308</v>
      </c>
      <c r="F2421" s="1">
        <v>204477</v>
      </c>
      <c r="G2421" s="1">
        <v>335680</v>
      </c>
      <c r="H2421" s="1">
        <v>260711</v>
      </c>
    </row>
    <row r="2422" spans="1:8">
      <c r="A2422" s="1" t="s">
        <v>2949</v>
      </c>
      <c r="B2422" s="1" t="s">
        <v>2949</v>
      </c>
      <c r="C2422" s="1" t="s">
        <v>2950</v>
      </c>
      <c r="D2422" s="1" t="s">
        <v>2951</v>
      </c>
      <c r="E2422" s="4">
        <v>1712930</v>
      </c>
      <c r="F2422" s="4">
        <v>1444570</v>
      </c>
      <c r="G2422" s="4">
        <v>1746810</v>
      </c>
      <c r="H2422" s="4">
        <v>1258760</v>
      </c>
    </row>
    <row r="2423" spans="1:8">
      <c r="A2423" s="1" t="s">
        <v>2517</v>
      </c>
      <c r="B2423" s="1" t="s">
        <v>2517</v>
      </c>
      <c r="C2423" s="1" t="s">
        <v>2518</v>
      </c>
      <c r="D2423" s="1" t="s">
        <v>2519</v>
      </c>
      <c r="E2423" s="1">
        <v>898005</v>
      </c>
      <c r="F2423" s="1">
        <v>488600</v>
      </c>
      <c r="G2423" s="1">
        <v>703213</v>
      </c>
      <c r="H2423" s="1">
        <v>448938</v>
      </c>
    </row>
    <row r="2424" spans="1:8">
      <c r="A2424" s="1" t="s">
        <v>2535</v>
      </c>
      <c r="B2424" s="1" t="s">
        <v>2535</v>
      </c>
      <c r="C2424" s="1" t="s">
        <v>2536</v>
      </c>
      <c r="D2424" s="1" t="s">
        <v>2537</v>
      </c>
      <c r="E2424" s="1">
        <v>443003</v>
      </c>
      <c r="F2424" s="1">
        <v>345129</v>
      </c>
      <c r="G2424" s="1">
        <v>499424</v>
      </c>
      <c r="H2424" s="1">
        <v>295497</v>
      </c>
    </row>
    <row r="2425" spans="1:8">
      <c r="A2425" s="1" t="s">
        <v>2520</v>
      </c>
      <c r="B2425" s="1" t="s">
        <v>2520</v>
      </c>
      <c r="C2425" s="1" t="s">
        <v>2521</v>
      </c>
      <c r="D2425" s="1" t="s">
        <v>2522</v>
      </c>
      <c r="E2425" s="1">
        <v>993991</v>
      </c>
      <c r="F2425" s="1">
        <v>701588</v>
      </c>
      <c r="G2425" s="1">
        <v>969358</v>
      </c>
      <c r="H2425" s="1">
        <v>596955</v>
      </c>
    </row>
    <row r="2426" spans="1:8">
      <c r="A2426" s="1" t="s">
        <v>5777</v>
      </c>
      <c r="B2426" s="1" t="s">
        <v>5777</v>
      </c>
      <c r="C2426" s="1" t="s">
        <v>5778</v>
      </c>
      <c r="D2426" s="1" t="s">
        <v>5779</v>
      </c>
      <c r="E2426" s="1">
        <v>202972</v>
      </c>
      <c r="F2426" s="1">
        <v>213988</v>
      </c>
      <c r="G2426" s="1">
        <v>149917</v>
      </c>
      <c r="H2426" s="1">
        <v>144549</v>
      </c>
    </row>
    <row r="2427" spans="1:8">
      <c r="A2427" s="1" t="s">
        <v>7372</v>
      </c>
      <c r="B2427" s="1" t="s">
        <v>7372</v>
      </c>
      <c r="C2427" s="1" t="s">
        <v>7373</v>
      </c>
      <c r="D2427" s="1" t="s">
        <v>7374</v>
      </c>
      <c r="E2427" s="1">
        <v>858315</v>
      </c>
      <c r="F2427" s="4">
        <v>2423310</v>
      </c>
      <c r="G2427" s="1">
        <v>468262</v>
      </c>
      <c r="H2427" s="4">
        <v>2729400</v>
      </c>
    </row>
    <row r="2428" spans="1:8">
      <c r="A2428" s="1" t="s">
        <v>8734</v>
      </c>
      <c r="B2428" s="1" t="s">
        <v>8734</v>
      </c>
      <c r="C2428" s="1" t="s">
        <v>8735</v>
      </c>
      <c r="D2428" s="1" t="s">
        <v>8736</v>
      </c>
      <c r="E2428" s="1">
        <v>87000.5</v>
      </c>
      <c r="F2428" s="1">
        <v>342319</v>
      </c>
      <c r="G2428" s="1">
        <v>105189</v>
      </c>
      <c r="H2428" s="1">
        <v>262988</v>
      </c>
    </row>
    <row r="2429" spans="1:8">
      <c r="A2429" s="1" t="s">
        <v>1419</v>
      </c>
      <c r="B2429" s="1" t="s">
        <v>1419</v>
      </c>
      <c r="C2429" s="1" t="s">
        <v>1420</v>
      </c>
      <c r="D2429" s="1" t="s">
        <v>1421</v>
      </c>
      <c r="E2429" s="1">
        <v>914016</v>
      </c>
      <c r="F2429" s="4">
        <v>1463020</v>
      </c>
      <c r="G2429" s="1">
        <v>685257</v>
      </c>
      <c r="H2429" s="1">
        <v>739310</v>
      </c>
    </row>
    <row r="2430" spans="1:8">
      <c r="A2430" s="1" t="s">
        <v>8758</v>
      </c>
      <c r="B2430" s="1" t="s">
        <v>8758</v>
      </c>
      <c r="C2430" s="1" t="s">
        <v>8759</v>
      </c>
      <c r="D2430" s="1" t="s">
        <v>8760</v>
      </c>
      <c r="E2430" s="1">
        <v>576244</v>
      </c>
      <c r="F2430" s="1">
        <v>755718</v>
      </c>
      <c r="G2430" s="1">
        <v>284449</v>
      </c>
      <c r="H2430" s="1">
        <v>746533</v>
      </c>
    </row>
    <row r="2431" spans="1:8">
      <c r="A2431" s="1" t="s">
        <v>3573</v>
      </c>
      <c r="B2431" s="1" t="s">
        <v>3573</v>
      </c>
      <c r="C2431" s="1" t="s">
        <v>3574</v>
      </c>
      <c r="D2431" s="1" t="s">
        <v>3575</v>
      </c>
      <c r="E2431" s="1">
        <v>544760</v>
      </c>
      <c r="F2431" s="1">
        <v>576318</v>
      </c>
      <c r="G2431" s="1">
        <v>828037</v>
      </c>
      <c r="H2431" s="1">
        <v>665767</v>
      </c>
    </row>
    <row r="2432" spans="1:8">
      <c r="A2432" s="1" t="s">
        <v>1842</v>
      </c>
      <c r="B2432" s="1" t="s">
        <v>1842</v>
      </c>
      <c r="C2432" s="1" t="s">
        <v>1843</v>
      </c>
      <c r="D2432" s="1" t="s">
        <v>1844</v>
      </c>
      <c r="E2432" s="4">
        <v>25702400</v>
      </c>
      <c r="F2432" s="4">
        <v>12647200</v>
      </c>
      <c r="G2432" s="4">
        <v>41140700</v>
      </c>
      <c r="H2432" s="4">
        <v>14750100</v>
      </c>
    </row>
    <row r="2433" spans="1:8">
      <c r="A2433" s="1" t="s">
        <v>7119</v>
      </c>
      <c r="B2433" s="1" t="s">
        <v>7119</v>
      </c>
      <c r="C2433" s="1" t="s">
        <v>7120</v>
      </c>
      <c r="D2433" s="1" t="s">
        <v>7121</v>
      </c>
      <c r="E2433" s="1">
        <v>864276</v>
      </c>
      <c r="F2433" s="1">
        <v>555347</v>
      </c>
      <c r="G2433" s="4">
        <v>1046070</v>
      </c>
      <c r="H2433" s="1">
        <v>575417</v>
      </c>
    </row>
    <row r="2434" spans="1:8">
      <c r="A2434" s="1" t="s">
        <v>2794</v>
      </c>
      <c r="B2434" s="1" t="s">
        <v>2794</v>
      </c>
      <c r="C2434" s="1" t="s">
        <v>2795</v>
      </c>
      <c r="D2434" s="1" t="s">
        <v>2796</v>
      </c>
      <c r="E2434" s="4">
        <v>1662920</v>
      </c>
      <c r="F2434" s="4">
        <v>6090580</v>
      </c>
      <c r="G2434" s="4">
        <v>1239720</v>
      </c>
      <c r="H2434" s="4">
        <v>7041460</v>
      </c>
    </row>
    <row r="2435" spans="1:8">
      <c r="A2435" s="1" t="s">
        <v>3193</v>
      </c>
      <c r="B2435" s="1" t="s">
        <v>3193</v>
      </c>
      <c r="C2435" s="1" t="s">
        <v>3194</v>
      </c>
      <c r="D2435" s="1" t="s">
        <v>3195</v>
      </c>
      <c r="E2435" s="4">
        <v>1023210</v>
      </c>
      <c r="F2435" s="4">
        <v>2729110</v>
      </c>
      <c r="G2435" s="1">
        <v>578796</v>
      </c>
      <c r="H2435" s="4">
        <v>3088100</v>
      </c>
    </row>
    <row r="2436" spans="1:8">
      <c r="A2436" s="1" t="s">
        <v>4279</v>
      </c>
      <c r="B2436" s="1" t="s">
        <v>4279</v>
      </c>
      <c r="C2436" s="1" t="s">
        <v>4280</v>
      </c>
      <c r="D2436" s="1" t="s">
        <v>4281</v>
      </c>
      <c r="E2436" s="4">
        <v>1113110</v>
      </c>
      <c r="F2436" s="1">
        <v>811276</v>
      </c>
      <c r="G2436" s="4">
        <v>1224920</v>
      </c>
      <c r="H2436" s="1">
        <v>803015</v>
      </c>
    </row>
    <row r="2437" spans="1:8">
      <c r="A2437" s="1" t="s">
        <v>2321</v>
      </c>
      <c r="B2437" s="1" t="s">
        <v>2321</v>
      </c>
      <c r="C2437" s="1" t="s">
        <v>2322</v>
      </c>
      <c r="D2437" s="1" t="s">
        <v>2323</v>
      </c>
      <c r="E2437" s="1">
        <v>571665</v>
      </c>
      <c r="F2437" s="1">
        <v>294687</v>
      </c>
      <c r="G2437" s="1">
        <v>472611</v>
      </c>
      <c r="H2437" s="1">
        <v>352376</v>
      </c>
    </row>
    <row r="2438" spans="1:8">
      <c r="A2438" s="1" t="s">
        <v>2532</v>
      </c>
      <c r="B2438" s="1" t="s">
        <v>2532</v>
      </c>
      <c r="C2438" s="1" t="s">
        <v>2533</v>
      </c>
      <c r="D2438" s="1" t="s">
        <v>2534</v>
      </c>
      <c r="E2438" s="4">
        <v>10542400</v>
      </c>
      <c r="F2438" s="4">
        <v>6316320</v>
      </c>
      <c r="G2438" s="4">
        <v>8883750</v>
      </c>
      <c r="H2438" s="4">
        <v>4368930</v>
      </c>
    </row>
    <row r="2439" spans="1:8">
      <c r="A2439" s="1" t="s">
        <v>1311</v>
      </c>
      <c r="B2439" s="1" t="s">
        <v>1311</v>
      </c>
      <c r="C2439" s="1" t="s">
        <v>1312</v>
      </c>
      <c r="D2439" s="1" t="s">
        <v>1313</v>
      </c>
      <c r="E2439" s="4">
        <v>1221870</v>
      </c>
      <c r="F2439" s="4">
        <v>1411310</v>
      </c>
      <c r="G2439" s="4">
        <v>1395380</v>
      </c>
      <c r="H2439" s="4">
        <v>1423240</v>
      </c>
    </row>
    <row r="2440" spans="1:8">
      <c r="A2440" s="1" t="s">
        <v>3881</v>
      </c>
      <c r="B2440" s="1" t="s">
        <v>3881</v>
      </c>
      <c r="C2440" s="1" t="s">
        <v>3882</v>
      </c>
      <c r="D2440" s="1" t="s">
        <v>3883</v>
      </c>
      <c r="E2440" s="1">
        <v>938055</v>
      </c>
      <c r="F2440" s="1">
        <v>492187</v>
      </c>
      <c r="G2440" s="1">
        <v>984667</v>
      </c>
      <c r="H2440" s="1">
        <v>547912</v>
      </c>
    </row>
    <row r="2441" spans="1:8">
      <c r="A2441" s="1" t="s">
        <v>3884</v>
      </c>
      <c r="B2441" s="1" t="s">
        <v>3884</v>
      </c>
      <c r="C2441" s="1" t="s">
        <v>3885</v>
      </c>
      <c r="D2441" s="1" t="s">
        <v>3886</v>
      </c>
      <c r="E2441" s="1">
        <v>776332</v>
      </c>
      <c r="F2441" s="1">
        <v>565754</v>
      </c>
      <c r="G2441" s="1">
        <v>843171</v>
      </c>
      <c r="H2441" s="1">
        <v>530093</v>
      </c>
    </row>
    <row r="2442" spans="1:8">
      <c r="A2442" s="1" t="s">
        <v>1174</v>
      </c>
      <c r="B2442" s="1" t="s">
        <v>1174</v>
      </c>
      <c r="C2442" s="1" t="s">
        <v>1175</v>
      </c>
      <c r="D2442" s="1" t="s">
        <v>1176</v>
      </c>
      <c r="E2442" s="1">
        <v>701169</v>
      </c>
      <c r="F2442" s="1">
        <v>625139</v>
      </c>
      <c r="G2442" s="1">
        <v>701404</v>
      </c>
      <c r="H2442" s="1">
        <v>625257</v>
      </c>
    </row>
    <row r="2443" spans="1:8">
      <c r="A2443" s="1" t="s">
        <v>761</v>
      </c>
      <c r="B2443" s="1" t="s">
        <v>761</v>
      </c>
      <c r="C2443" s="1" t="s">
        <v>762</v>
      </c>
      <c r="D2443" s="1" t="s">
        <v>763</v>
      </c>
      <c r="E2443" s="4">
        <v>11385900</v>
      </c>
      <c r="F2443" s="4">
        <v>13755200</v>
      </c>
      <c r="G2443" s="4">
        <v>12254600</v>
      </c>
      <c r="H2443" s="4">
        <v>11878100</v>
      </c>
    </row>
    <row r="2444" spans="1:8">
      <c r="A2444" s="1" t="s">
        <v>764</v>
      </c>
      <c r="B2444" s="1" t="s">
        <v>765</v>
      </c>
      <c r="C2444" s="1" t="s">
        <v>766</v>
      </c>
      <c r="D2444" s="1" t="s">
        <v>767</v>
      </c>
      <c r="E2444" s="4">
        <v>15805300</v>
      </c>
      <c r="F2444" s="4">
        <v>18841000</v>
      </c>
      <c r="G2444" s="4">
        <v>18969600</v>
      </c>
      <c r="H2444" s="4">
        <v>17459800</v>
      </c>
    </row>
    <row r="2445" spans="1:8">
      <c r="A2445" s="1" t="s">
        <v>1470</v>
      </c>
      <c r="B2445" s="1" t="s">
        <v>1471</v>
      </c>
      <c r="C2445" s="1" t="s">
        <v>1472</v>
      </c>
      <c r="D2445" s="1" t="s">
        <v>1473</v>
      </c>
      <c r="E2445" s="1">
        <v>636756</v>
      </c>
      <c r="F2445" s="1">
        <v>738692</v>
      </c>
      <c r="G2445" s="1">
        <v>780048</v>
      </c>
      <c r="H2445" s="1">
        <v>704830</v>
      </c>
    </row>
    <row r="2446" spans="1:8">
      <c r="A2446" s="1" t="s">
        <v>805</v>
      </c>
      <c r="B2446" s="1" t="s">
        <v>805</v>
      </c>
      <c r="C2446" s="1" t="s">
        <v>806</v>
      </c>
      <c r="D2446" s="1" t="s">
        <v>807</v>
      </c>
      <c r="E2446" s="4">
        <v>2463680</v>
      </c>
      <c r="F2446" s="4">
        <v>2110360</v>
      </c>
      <c r="G2446" s="4">
        <v>3070950</v>
      </c>
      <c r="H2446" s="4">
        <v>2486920</v>
      </c>
    </row>
    <row r="2447" spans="1:8">
      <c r="A2447" s="1" t="s">
        <v>4762</v>
      </c>
      <c r="B2447" s="1" t="s">
        <v>4762</v>
      </c>
      <c r="C2447" s="1" t="s">
        <v>4763</v>
      </c>
      <c r="D2447" s="1" t="s">
        <v>4764</v>
      </c>
      <c r="E2447" s="4">
        <v>55749100</v>
      </c>
      <c r="F2447" s="4">
        <v>67568300</v>
      </c>
      <c r="G2447" s="4">
        <v>72936200</v>
      </c>
      <c r="H2447" s="4">
        <v>66497200</v>
      </c>
    </row>
    <row r="2448" spans="1:8">
      <c r="A2448" s="1" t="s">
        <v>679</v>
      </c>
      <c r="B2448" s="1" t="s">
        <v>679</v>
      </c>
      <c r="C2448" s="1" t="s">
        <v>680</v>
      </c>
      <c r="D2448" s="1" t="s">
        <v>681</v>
      </c>
      <c r="E2448" s="4">
        <v>13696400</v>
      </c>
      <c r="F2448" s="4">
        <v>36933200</v>
      </c>
      <c r="G2448" s="4">
        <v>11212100</v>
      </c>
      <c r="H2448" s="4">
        <v>39753700</v>
      </c>
    </row>
    <row r="2449" spans="1:8">
      <c r="A2449" s="1" t="s">
        <v>1641</v>
      </c>
      <c r="B2449" s="1" t="s">
        <v>1641</v>
      </c>
      <c r="C2449" s="1" t="s">
        <v>1642</v>
      </c>
      <c r="D2449" s="1" t="s">
        <v>1643</v>
      </c>
      <c r="E2449" s="4">
        <v>2188990</v>
      </c>
      <c r="F2449" s="4">
        <v>2032790</v>
      </c>
      <c r="G2449" s="4">
        <v>1912040</v>
      </c>
      <c r="H2449" s="4">
        <v>1603430</v>
      </c>
    </row>
    <row r="2450" spans="1:8">
      <c r="A2450" s="1" t="s">
        <v>2541</v>
      </c>
      <c r="B2450" s="1" t="s">
        <v>2542</v>
      </c>
      <c r="C2450" s="1" t="s">
        <v>2543</v>
      </c>
      <c r="D2450" s="1" t="s">
        <v>2544</v>
      </c>
      <c r="E2450" s="4">
        <v>3182730</v>
      </c>
      <c r="F2450" s="4">
        <v>3925870</v>
      </c>
      <c r="G2450" s="4">
        <v>4030980</v>
      </c>
      <c r="H2450" s="4">
        <v>4181100</v>
      </c>
    </row>
    <row r="2451" spans="1:8">
      <c r="A2451" s="1" t="s">
        <v>2545</v>
      </c>
      <c r="B2451" s="1" t="s">
        <v>2545</v>
      </c>
      <c r="C2451" s="1" t="s">
        <v>2546</v>
      </c>
      <c r="D2451" s="1" t="s">
        <v>2547</v>
      </c>
      <c r="E2451" s="1">
        <v>556384</v>
      </c>
      <c r="F2451" s="1">
        <v>584596</v>
      </c>
      <c r="G2451" s="1">
        <v>535681</v>
      </c>
      <c r="H2451" s="1">
        <v>611755</v>
      </c>
    </row>
    <row r="2452" spans="1:8">
      <c r="A2452" s="1" t="s">
        <v>4028</v>
      </c>
      <c r="B2452" s="1" t="s">
        <v>4029</v>
      </c>
      <c r="C2452" s="1" t="s">
        <v>4030</v>
      </c>
      <c r="D2452" s="1" t="s">
        <v>4031</v>
      </c>
      <c r="E2452" s="4">
        <v>1569190</v>
      </c>
      <c r="F2452" s="1">
        <v>746399</v>
      </c>
      <c r="G2452" s="1">
        <v>843448</v>
      </c>
      <c r="H2452" s="1">
        <v>560229</v>
      </c>
    </row>
    <row r="2453" spans="1:8">
      <c r="A2453" s="1" t="s">
        <v>8882</v>
      </c>
      <c r="B2453" s="1" t="s">
        <v>8882</v>
      </c>
      <c r="C2453" s="1" t="s">
        <v>8883</v>
      </c>
      <c r="D2453" s="1" t="s">
        <v>8884</v>
      </c>
      <c r="E2453" s="1">
        <v>254834</v>
      </c>
      <c r="F2453" s="1">
        <v>99506.5</v>
      </c>
      <c r="G2453" s="1">
        <v>130337</v>
      </c>
      <c r="H2453" s="1">
        <v>78037.600000000006</v>
      </c>
    </row>
    <row r="2454" spans="1:8">
      <c r="A2454" s="1" t="s">
        <v>3809</v>
      </c>
      <c r="B2454" s="1" t="s">
        <v>3809</v>
      </c>
      <c r="C2454" s="1" t="s">
        <v>3810</v>
      </c>
      <c r="D2454" s="1" t="s">
        <v>3811</v>
      </c>
      <c r="E2454" s="4">
        <v>7663620</v>
      </c>
      <c r="F2454" s="4">
        <v>22141400</v>
      </c>
      <c r="G2454" s="4">
        <v>4885910</v>
      </c>
      <c r="H2454" s="4">
        <v>25101600</v>
      </c>
    </row>
    <row r="2455" spans="1:8">
      <c r="A2455" s="1" t="s">
        <v>6923</v>
      </c>
      <c r="B2455" s="1" t="s">
        <v>6923</v>
      </c>
      <c r="C2455" s="1" t="s">
        <v>6924</v>
      </c>
      <c r="D2455" s="1" t="s">
        <v>6925</v>
      </c>
      <c r="E2455" s="1">
        <v>260616</v>
      </c>
      <c r="F2455" s="1">
        <v>277866</v>
      </c>
      <c r="G2455" s="1">
        <v>310691</v>
      </c>
      <c r="H2455" s="1">
        <v>236666</v>
      </c>
    </row>
    <row r="2456" spans="1:8">
      <c r="A2456" s="1" t="s">
        <v>4835</v>
      </c>
      <c r="B2456" s="1" t="s">
        <v>4835</v>
      </c>
      <c r="C2456" s="1" t="s">
        <v>4836</v>
      </c>
      <c r="D2456" s="1" t="s">
        <v>4837</v>
      </c>
      <c r="E2456" s="1">
        <v>560461</v>
      </c>
      <c r="F2456" s="4">
        <v>2462130</v>
      </c>
      <c r="G2456" s="1">
        <v>441785</v>
      </c>
      <c r="H2456" s="4">
        <v>2788950</v>
      </c>
    </row>
    <row r="2457" spans="1:8">
      <c r="A2457" s="1" t="s">
        <v>4243</v>
      </c>
      <c r="B2457" s="1" t="s">
        <v>4243</v>
      </c>
      <c r="C2457" s="1" t="s">
        <v>4244</v>
      </c>
      <c r="D2457" s="1" t="s">
        <v>4245</v>
      </c>
      <c r="E2457" s="1">
        <v>379542</v>
      </c>
      <c r="F2457" s="1">
        <v>311195</v>
      </c>
      <c r="G2457" s="1">
        <v>272349</v>
      </c>
      <c r="H2457" s="1">
        <v>257531</v>
      </c>
    </row>
    <row r="2458" spans="1:8">
      <c r="A2458" s="1" t="s">
        <v>4346</v>
      </c>
      <c r="B2458" s="1" t="s">
        <v>4346</v>
      </c>
      <c r="C2458" s="1" t="s">
        <v>4347</v>
      </c>
      <c r="D2458" s="1" t="s">
        <v>4348</v>
      </c>
      <c r="E2458" s="1">
        <v>201944</v>
      </c>
      <c r="F2458" s="1">
        <v>135940</v>
      </c>
      <c r="G2458" s="1">
        <v>176724</v>
      </c>
      <c r="H2458" s="1">
        <v>91524.6</v>
      </c>
    </row>
    <row r="2459" spans="1:8">
      <c r="A2459" s="1" t="s">
        <v>2728</v>
      </c>
      <c r="B2459" s="1" t="s">
        <v>2728</v>
      </c>
      <c r="C2459" s="1" t="s">
        <v>2729</v>
      </c>
      <c r="D2459" s="1" t="s">
        <v>2730</v>
      </c>
      <c r="E2459" s="4">
        <v>3016290</v>
      </c>
      <c r="F2459" s="4">
        <v>2306150</v>
      </c>
      <c r="G2459" s="1">
        <v>851689</v>
      </c>
      <c r="H2459" s="1">
        <v>838597</v>
      </c>
    </row>
    <row r="2460" spans="1:8">
      <c r="A2460" s="1" t="s">
        <v>4525</v>
      </c>
      <c r="B2460" s="1" t="s">
        <v>4525</v>
      </c>
      <c r="C2460" s="1" t="s">
        <v>4526</v>
      </c>
      <c r="D2460" s="1" t="s">
        <v>4527</v>
      </c>
      <c r="E2460" s="1">
        <v>768256</v>
      </c>
      <c r="F2460" s="1">
        <v>724143</v>
      </c>
      <c r="G2460" s="1">
        <v>435246</v>
      </c>
      <c r="H2460" s="1">
        <v>509119</v>
      </c>
    </row>
    <row r="2461" spans="1:8">
      <c r="A2461" s="1" t="s">
        <v>4537</v>
      </c>
      <c r="B2461" s="1" t="s">
        <v>4537</v>
      </c>
      <c r="C2461" s="1" t="s">
        <v>4538</v>
      </c>
      <c r="D2461" s="1" t="s">
        <v>4539</v>
      </c>
      <c r="E2461" s="4">
        <v>11490700</v>
      </c>
      <c r="F2461" s="4">
        <v>3075730</v>
      </c>
      <c r="G2461" s="1">
        <v>366460</v>
      </c>
      <c r="H2461" s="4">
        <v>1251240</v>
      </c>
    </row>
    <row r="2462" spans="1:8">
      <c r="A2462" s="1" t="s">
        <v>7900</v>
      </c>
      <c r="B2462" s="1" t="s">
        <v>7900</v>
      </c>
      <c r="C2462" s="1" t="s">
        <v>7901</v>
      </c>
      <c r="D2462" s="1" t="s">
        <v>7902</v>
      </c>
      <c r="E2462" s="1">
        <v>206932</v>
      </c>
      <c r="F2462" s="1">
        <v>496020</v>
      </c>
      <c r="G2462" s="1">
        <v>152319</v>
      </c>
      <c r="H2462" s="1">
        <v>490553</v>
      </c>
    </row>
    <row r="2463" spans="1:8">
      <c r="A2463" s="1" t="s">
        <v>3028</v>
      </c>
      <c r="B2463" s="1" t="s">
        <v>3028</v>
      </c>
      <c r="C2463" s="1" t="s">
        <v>3029</v>
      </c>
      <c r="D2463" s="1" t="s">
        <v>3030</v>
      </c>
      <c r="E2463" s="4">
        <v>16308600</v>
      </c>
      <c r="F2463" s="4">
        <v>59941600</v>
      </c>
      <c r="G2463" s="4">
        <v>10049400</v>
      </c>
      <c r="H2463" s="4">
        <v>72524800</v>
      </c>
    </row>
    <row r="2464" spans="1:8">
      <c r="A2464" s="1" t="s">
        <v>835</v>
      </c>
      <c r="B2464" s="1" t="s">
        <v>835</v>
      </c>
      <c r="C2464" s="1" t="s">
        <v>836</v>
      </c>
      <c r="D2464" s="1" t="s">
        <v>837</v>
      </c>
      <c r="E2464" s="1">
        <v>645749</v>
      </c>
      <c r="F2464" s="1">
        <v>324006</v>
      </c>
      <c r="G2464" s="1">
        <v>595518</v>
      </c>
      <c r="H2464" s="1">
        <v>433429</v>
      </c>
    </row>
    <row r="2465" spans="1:8">
      <c r="A2465" s="1" t="s">
        <v>6473</v>
      </c>
      <c r="B2465" s="1" t="s">
        <v>6473</v>
      </c>
      <c r="C2465" s="1" t="s">
        <v>6474</v>
      </c>
      <c r="D2465" s="1" t="s">
        <v>6475</v>
      </c>
      <c r="E2465" s="1">
        <v>194008</v>
      </c>
      <c r="F2465" s="1">
        <v>158097</v>
      </c>
      <c r="G2465" s="1">
        <v>184485</v>
      </c>
      <c r="H2465" s="1">
        <v>152742</v>
      </c>
    </row>
    <row r="2466" spans="1:8">
      <c r="A2466" s="1" t="s">
        <v>4025</v>
      </c>
      <c r="B2466" s="1" t="s">
        <v>4025</v>
      </c>
      <c r="C2466" s="1" t="s">
        <v>4026</v>
      </c>
      <c r="D2466" s="1" t="s">
        <v>4027</v>
      </c>
      <c r="E2466" s="4">
        <v>4295550</v>
      </c>
      <c r="F2466" s="4">
        <v>4441860</v>
      </c>
      <c r="G2466" s="4">
        <v>5476860</v>
      </c>
      <c r="H2466" s="4">
        <v>5139660</v>
      </c>
    </row>
    <row r="2467" spans="1:8">
      <c r="A2467" s="1" t="s">
        <v>1587</v>
      </c>
      <c r="B2467" s="1" t="s">
        <v>1587</v>
      </c>
      <c r="C2467" s="1" t="s">
        <v>1588</v>
      </c>
      <c r="D2467" s="1" t="s">
        <v>1589</v>
      </c>
      <c r="E2467" s="4">
        <v>7243460</v>
      </c>
      <c r="F2467" s="4">
        <v>5570180</v>
      </c>
      <c r="G2467" s="4">
        <v>4144870</v>
      </c>
      <c r="H2467" s="4">
        <v>2480590</v>
      </c>
    </row>
    <row r="2468" spans="1:8">
      <c r="A2468" s="1" t="s">
        <v>920</v>
      </c>
      <c r="B2468" s="1" t="s">
        <v>920</v>
      </c>
      <c r="C2468" s="1" t="s">
        <v>921</v>
      </c>
      <c r="D2468" s="1" t="s">
        <v>922</v>
      </c>
      <c r="E2468" s="1">
        <v>12984.5</v>
      </c>
      <c r="F2468" s="1">
        <v>42791.199999999997</v>
      </c>
      <c r="G2468" s="1"/>
      <c r="H2468" s="1"/>
    </row>
    <row r="2469" spans="1:8">
      <c r="A2469" s="1" t="s">
        <v>2931</v>
      </c>
      <c r="B2469" s="1" t="s">
        <v>2931</v>
      </c>
      <c r="C2469" s="1" t="s">
        <v>2932</v>
      </c>
      <c r="D2469" s="1" t="s">
        <v>2933</v>
      </c>
      <c r="E2469" s="4">
        <v>1664110</v>
      </c>
      <c r="F2469" s="1">
        <v>912802</v>
      </c>
      <c r="G2469" s="1">
        <v>94174.399999999994</v>
      </c>
      <c r="H2469" s="1">
        <v>301076</v>
      </c>
    </row>
    <row r="2470" spans="1:8">
      <c r="A2470" s="1" t="s">
        <v>1226</v>
      </c>
      <c r="B2470" s="1" t="s">
        <v>1226</v>
      </c>
      <c r="C2470" s="1" t="s">
        <v>1227</v>
      </c>
      <c r="D2470" s="1" t="s">
        <v>1228</v>
      </c>
      <c r="E2470" s="4">
        <v>2391350</v>
      </c>
      <c r="F2470" s="4">
        <v>1698100</v>
      </c>
      <c r="G2470" s="1"/>
      <c r="H2470" s="1">
        <v>219389</v>
      </c>
    </row>
    <row r="2471" spans="1:8">
      <c r="A2471" s="1" t="s">
        <v>7294</v>
      </c>
      <c r="B2471" s="1" t="s">
        <v>7294</v>
      </c>
      <c r="C2471" s="1" t="s">
        <v>7295</v>
      </c>
      <c r="D2471" s="1" t="s">
        <v>7296</v>
      </c>
      <c r="E2471" s="1">
        <v>699285</v>
      </c>
      <c r="F2471" s="1">
        <v>289619</v>
      </c>
      <c r="G2471" s="1"/>
      <c r="H2471" s="1"/>
    </row>
    <row r="2472" spans="1:8">
      <c r="A2472" s="1" t="s">
        <v>7928</v>
      </c>
      <c r="B2472" s="1" t="s">
        <v>7928</v>
      </c>
      <c r="C2472" s="1" t="s">
        <v>7929</v>
      </c>
      <c r="D2472" s="1" t="s">
        <v>7930</v>
      </c>
      <c r="E2472" s="1"/>
      <c r="F2472" s="1">
        <v>106540</v>
      </c>
      <c r="G2472" s="1"/>
      <c r="H2472" s="1">
        <v>121952</v>
      </c>
    </row>
    <row r="2473" spans="1:8">
      <c r="A2473" s="1" t="s">
        <v>5740</v>
      </c>
      <c r="B2473" s="1" t="s">
        <v>5740</v>
      </c>
      <c r="C2473" s="1" t="s">
        <v>5741</v>
      </c>
      <c r="D2473" s="1" t="s">
        <v>5742</v>
      </c>
      <c r="E2473" s="4">
        <v>2886790</v>
      </c>
      <c r="F2473" s="4">
        <v>11213200</v>
      </c>
      <c r="G2473" s="4">
        <v>1469460</v>
      </c>
      <c r="H2473" s="4">
        <v>13161000</v>
      </c>
    </row>
    <row r="2474" spans="1:8">
      <c r="A2474" s="1" t="s">
        <v>411</v>
      </c>
      <c r="B2474" s="1" t="s">
        <v>411</v>
      </c>
      <c r="C2474" s="1" t="s">
        <v>412</v>
      </c>
      <c r="D2474" s="1" t="s">
        <v>413</v>
      </c>
      <c r="E2474" s="1">
        <v>363068</v>
      </c>
      <c r="F2474" s="1">
        <v>157274</v>
      </c>
      <c r="G2474" s="1">
        <v>393125</v>
      </c>
      <c r="H2474" s="1">
        <v>123008</v>
      </c>
    </row>
    <row r="2475" spans="1:8">
      <c r="A2475" s="1" t="s">
        <v>1223</v>
      </c>
      <c r="B2475" s="1" t="s">
        <v>1223</v>
      </c>
      <c r="C2475" s="1" t="s">
        <v>1224</v>
      </c>
      <c r="D2475" s="1" t="s">
        <v>1225</v>
      </c>
      <c r="E2475" s="4">
        <v>2488380</v>
      </c>
      <c r="F2475" s="4">
        <v>1999990</v>
      </c>
      <c r="G2475" s="1">
        <v>141627</v>
      </c>
      <c r="H2475" s="1">
        <v>272172</v>
      </c>
    </row>
    <row r="2476" spans="1:8">
      <c r="A2476" s="1" t="s">
        <v>414</v>
      </c>
      <c r="B2476" s="1" t="s">
        <v>414</v>
      </c>
      <c r="C2476" s="1" t="s">
        <v>415</v>
      </c>
      <c r="D2476" s="1" t="s">
        <v>416</v>
      </c>
      <c r="E2476" s="1">
        <v>668485</v>
      </c>
      <c r="F2476" s="1">
        <v>686286</v>
      </c>
      <c r="G2476" s="1">
        <v>777576</v>
      </c>
      <c r="H2476" s="1">
        <v>626252</v>
      </c>
    </row>
    <row r="2477" spans="1:8">
      <c r="A2477" s="1" t="s">
        <v>1138</v>
      </c>
      <c r="B2477" s="1" t="s">
        <v>1138</v>
      </c>
      <c r="C2477" s="1" t="s">
        <v>1139</v>
      </c>
      <c r="D2477" s="1" t="s">
        <v>1140</v>
      </c>
      <c r="E2477" s="1">
        <v>66744.2</v>
      </c>
      <c r="F2477" s="1">
        <v>201854</v>
      </c>
      <c r="G2477" s="1">
        <v>809553</v>
      </c>
      <c r="H2477" s="1">
        <v>571789</v>
      </c>
    </row>
    <row r="2478" spans="1:8">
      <c r="A2478" s="1" t="s">
        <v>2551</v>
      </c>
      <c r="B2478" s="1" t="s">
        <v>2551</v>
      </c>
      <c r="C2478" s="1" t="s">
        <v>2552</v>
      </c>
      <c r="D2478" s="1" t="s">
        <v>2553</v>
      </c>
      <c r="E2478" s="4">
        <v>1150930</v>
      </c>
      <c r="F2478" s="4">
        <v>1834540</v>
      </c>
      <c r="G2478" s="1">
        <v>811792</v>
      </c>
      <c r="H2478" s="4">
        <v>1759190</v>
      </c>
    </row>
    <row r="2479" spans="1:8">
      <c r="A2479" s="1" t="s">
        <v>1069</v>
      </c>
      <c r="B2479" s="1" t="s">
        <v>1069</v>
      </c>
      <c r="C2479" s="1" t="s">
        <v>1070</v>
      </c>
      <c r="D2479" s="1" t="s">
        <v>1071</v>
      </c>
      <c r="E2479" s="4">
        <v>2229130</v>
      </c>
      <c r="F2479" s="4">
        <v>3020910</v>
      </c>
      <c r="G2479" s="4">
        <v>2525760</v>
      </c>
      <c r="H2479" s="4">
        <v>2216550</v>
      </c>
    </row>
    <row r="2480" spans="1:8">
      <c r="A2480" s="1" t="s">
        <v>4540</v>
      </c>
      <c r="B2480" s="1" t="s">
        <v>4540</v>
      </c>
      <c r="C2480" s="1" t="s">
        <v>4541</v>
      </c>
      <c r="D2480" s="1" t="s">
        <v>4542</v>
      </c>
      <c r="E2480" s="4">
        <v>3260990</v>
      </c>
      <c r="F2480" s="4">
        <v>2062190</v>
      </c>
      <c r="G2480" s="1">
        <v>467061</v>
      </c>
      <c r="H2480" s="4">
        <v>1258210</v>
      </c>
    </row>
    <row r="2481" spans="1:8">
      <c r="A2481" s="1" t="s">
        <v>4340</v>
      </c>
      <c r="B2481" s="1" t="s">
        <v>4340</v>
      </c>
      <c r="C2481" s="1" t="s">
        <v>4341</v>
      </c>
      <c r="D2481" s="1" t="s">
        <v>4342</v>
      </c>
      <c r="E2481" s="4">
        <v>3188310</v>
      </c>
      <c r="F2481" s="4">
        <v>3931950</v>
      </c>
      <c r="G2481" s="4">
        <v>5807210</v>
      </c>
      <c r="H2481" s="4">
        <v>6579870</v>
      </c>
    </row>
    <row r="2482" spans="1:8">
      <c r="A2482" s="1" t="s">
        <v>2946</v>
      </c>
      <c r="B2482" s="1" t="s">
        <v>2946</v>
      </c>
      <c r="C2482" s="1" t="s">
        <v>2947</v>
      </c>
      <c r="D2482" s="1" t="s">
        <v>2948</v>
      </c>
      <c r="E2482" s="4">
        <v>3317500</v>
      </c>
      <c r="F2482" s="4">
        <v>2545360</v>
      </c>
      <c r="G2482" s="4">
        <v>2950570</v>
      </c>
      <c r="H2482" s="4">
        <v>2333940</v>
      </c>
    </row>
    <row r="2483" spans="1:8">
      <c r="A2483" s="1" t="s">
        <v>4322</v>
      </c>
      <c r="B2483" s="1" t="s">
        <v>4322</v>
      </c>
      <c r="C2483" s="1" t="s">
        <v>4323</v>
      </c>
      <c r="D2483" s="1" t="s">
        <v>4324</v>
      </c>
      <c r="E2483" s="4">
        <v>1679290</v>
      </c>
      <c r="F2483" s="4">
        <v>3836540</v>
      </c>
      <c r="G2483" s="4">
        <v>1251990</v>
      </c>
      <c r="H2483" s="4">
        <v>4265600</v>
      </c>
    </row>
    <row r="2484" spans="1:8">
      <c r="A2484" s="1" t="s">
        <v>3400</v>
      </c>
      <c r="B2484" s="1" t="s">
        <v>3400</v>
      </c>
      <c r="C2484" s="1" t="s">
        <v>3401</v>
      </c>
      <c r="D2484" s="1" t="s">
        <v>3402</v>
      </c>
      <c r="E2484" s="1">
        <v>743527</v>
      </c>
      <c r="F2484" s="1">
        <v>761541</v>
      </c>
      <c r="G2484" s="1">
        <v>620369</v>
      </c>
      <c r="H2484" s="1">
        <v>822095</v>
      </c>
    </row>
    <row r="2485" spans="1:8">
      <c r="A2485" s="1" t="s">
        <v>5463</v>
      </c>
      <c r="B2485" s="1" t="s">
        <v>5463</v>
      </c>
      <c r="C2485" s="1" t="s">
        <v>5464</v>
      </c>
      <c r="D2485" s="1" t="s">
        <v>5465</v>
      </c>
      <c r="E2485" s="1">
        <v>254635</v>
      </c>
      <c r="F2485" s="1">
        <v>276299</v>
      </c>
      <c r="G2485" s="1">
        <v>386745</v>
      </c>
      <c r="H2485" s="1">
        <v>200492</v>
      </c>
    </row>
    <row r="2486" spans="1:8">
      <c r="A2486" s="1" t="s">
        <v>3397</v>
      </c>
      <c r="B2486" s="1" t="s">
        <v>3397</v>
      </c>
      <c r="C2486" s="1" t="s">
        <v>3398</v>
      </c>
      <c r="D2486" s="1" t="s">
        <v>3399</v>
      </c>
      <c r="E2486" s="4">
        <v>4957390</v>
      </c>
      <c r="F2486" s="4">
        <v>4823070</v>
      </c>
      <c r="G2486" s="1">
        <v>258490</v>
      </c>
      <c r="H2486" s="1">
        <v>678984</v>
      </c>
    </row>
    <row r="2487" spans="1:8">
      <c r="A2487" s="1" t="s">
        <v>2526</v>
      </c>
      <c r="B2487" s="1" t="s">
        <v>2526</v>
      </c>
      <c r="C2487" s="1" t="s">
        <v>2527</v>
      </c>
      <c r="D2487" s="1" t="s">
        <v>2528</v>
      </c>
      <c r="E2487" s="1">
        <v>166485</v>
      </c>
      <c r="F2487" s="1">
        <v>279998</v>
      </c>
      <c r="G2487" s="1">
        <v>185280</v>
      </c>
      <c r="H2487" s="1">
        <v>210080</v>
      </c>
    </row>
    <row r="2488" spans="1:8">
      <c r="A2488" s="1" t="s">
        <v>2120</v>
      </c>
      <c r="B2488" s="1" t="s">
        <v>2120</v>
      </c>
      <c r="C2488" s="1" t="s">
        <v>2121</v>
      </c>
      <c r="D2488" s="1" t="s">
        <v>2122</v>
      </c>
      <c r="E2488" s="1">
        <v>340168</v>
      </c>
      <c r="F2488" s="1">
        <v>352378</v>
      </c>
      <c r="G2488" s="1">
        <v>490742</v>
      </c>
      <c r="H2488" s="1">
        <v>345065</v>
      </c>
    </row>
    <row r="2489" spans="1:8">
      <c r="A2489" s="1" t="s">
        <v>6782</v>
      </c>
      <c r="B2489" s="1" t="s">
        <v>6782</v>
      </c>
      <c r="C2489" s="1" t="s">
        <v>6783</v>
      </c>
      <c r="D2489" s="1" t="s">
        <v>6784</v>
      </c>
      <c r="E2489" s="1">
        <v>375125</v>
      </c>
      <c r="F2489" s="1">
        <v>554286</v>
      </c>
      <c r="G2489" s="1">
        <v>297605</v>
      </c>
      <c r="H2489" s="1">
        <v>384159</v>
      </c>
    </row>
    <row r="2490" spans="1:8">
      <c r="A2490" s="1" t="s">
        <v>8289</v>
      </c>
      <c r="B2490" s="1" t="s">
        <v>8289</v>
      </c>
      <c r="C2490" s="1" t="s">
        <v>8290</v>
      </c>
      <c r="D2490" s="1" t="s">
        <v>8291</v>
      </c>
      <c r="E2490" s="4">
        <v>1814090</v>
      </c>
      <c r="F2490" s="4">
        <v>2078250</v>
      </c>
      <c r="G2490" s="4">
        <v>2050150</v>
      </c>
      <c r="H2490" s="4">
        <v>2097590</v>
      </c>
    </row>
    <row r="2491" spans="1:8">
      <c r="A2491" s="1" t="s">
        <v>93</v>
      </c>
      <c r="B2491" s="1" t="s">
        <v>93</v>
      </c>
      <c r="C2491" s="1" t="s">
        <v>94</v>
      </c>
      <c r="D2491" s="1" t="s">
        <v>95</v>
      </c>
      <c r="E2491" s="4">
        <v>2458590</v>
      </c>
      <c r="F2491" s="4">
        <v>2327190</v>
      </c>
      <c r="G2491" s="1"/>
      <c r="H2491" s="1">
        <v>765336</v>
      </c>
    </row>
    <row r="2492" spans="1:8">
      <c r="A2492" s="1" t="s">
        <v>2782</v>
      </c>
      <c r="B2492" s="1" t="s">
        <v>2782</v>
      </c>
      <c r="C2492" s="1" t="s">
        <v>2783</v>
      </c>
      <c r="D2492" s="1" t="s">
        <v>2784</v>
      </c>
      <c r="E2492" s="1">
        <v>507993</v>
      </c>
      <c r="F2492" s="1">
        <v>605293</v>
      </c>
      <c r="G2492" s="4">
        <v>1649300</v>
      </c>
      <c r="H2492" s="4">
        <v>1077760</v>
      </c>
    </row>
    <row r="2493" spans="1:8">
      <c r="A2493" s="1" t="s">
        <v>1338</v>
      </c>
      <c r="B2493" s="1" t="s">
        <v>1338</v>
      </c>
      <c r="C2493" s="1" t="s">
        <v>1339</v>
      </c>
      <c r="D2493" s="1" t="s">
        <v>1340</v>
      </c>
      <c r="E2493" s="4">
        <v>1002580</v>
      </c>
      <c r="F2493" s="1">
        <v>753398</v>
      </c>
      <c r="G2493" s="4">
        <v>1199550</v>
      </c>
      <c r="H2493" s="1">
        <v>850997</v>
      </c>
    </row>
    <row r="2494" spans="1:8">
      <c r="A2494" s="1" t="s">
        <v>603</v>
      </c>
      <c r="B2494" s="1" t="s">
        <v>603</v>
      </c>
      <c r="C2494" s="1" t="s">
        <v>604</v>
      </c>
      <c r="D2494" s="1" t="s">
        <v>605</v>
      </c>
      <c r="E2494" s="1">
        <v>888609</v>
      </c>
      <c r="F2494" s="1">
        <v>835159</v>
      </c>
      <c r="G2494" s="4">
        <v>1144790</v>
      </c>
      <c r="H2494" s="1">
        <v>801163</v>
      </c>
    </row>
    <row r="2495" spans="1:8">
      <c r="A2495" s="1" t="s">
        <v>276</v>
      </c>
      <c r="B2495" s="1" t="s">
        <v>276</v>
      </c>
      <c r="C2495" s="1" t="s">
        <v>277</v>
      </c>
      <c r="D2495" s="1" t="s">
        <v>278</v>
      </c>
      <c r="E2495" s="1">
        <v>488298</v>
      </c>
      <c r="F2495" s="1">
        <v>496119</v>
      </c>
      <c r="G2495" s="1">
        <v>627170</v>
      </c>
      <c r="H2495" s="1">
        <v>558912</v>
      </c>
    </row>
    <row r="2496" spans="1:8">
      <c r="A2496" s="1" t="s">
        <v>844</v>
      </c>
      <c r="B2496" s="1" t="s">
        <v>844</v>
      </c>
      <c r="C2496" s="1" t="s">
        <v>845</v>
      </c>
      <c r="D2496" s="1" t="s">
        <v>846</v>
      </c>
      <c r="E2496" s="4">
        <v>2926860</v>
      </c>
      <c r="F2496" s="4">
        <v>2836690</v>
      </c>
      <c r="G2496" s="4">
        <v>3543730</v>
      </c>
      <c r="H2496" s="4">
        <v>3248380</v>
      </c>
    </row>
    <row r="2497" spans="1:8">
      <c r="A2497" s="1" t="s">
        <v>2824</v>
      </c>
      <c r="B2497" s="1" t="s">
        <v>2824</v>
      </c>
      <c r="C2497" s="1" t="s">
        <v>2825</v>
      </c>
      <c r="D2497" s="1" t="s">
        <v>2826</v>
      </c>
      <c r="E2497" s="4">
        <v>1092850</v>
      </c>
      <c r="F2497" s="4">
        <v>1077050</v>
      </c>
      <c r="G2497" s="1">
        <v>43470.9</v>
      </c>
      <c r="H2497" s="1">
        <v>223412</v>
      </c>
    </row>
    <row r="2498" spans="1:8">
      <c r="A2498" s="1" t="s">
        <v>4291</v>
      </c>
      <c r="B2498" s="1" t="s">
        <v>4291</v>
      </c>
      <c r="C2498" s="1" t="s">
        <v>4292</v>
      </c>
      <c r="D2498" s="1" t="s">
        <v>4293</v>
      </c>
      <c r="E2498" s="1">
        <v>364130</v>
      </c>
      <c r="F2498" s="1">
        <v>634927</v>
      </c>
      <c r="G2498" s="1">
        <v>294310</v>
      </c>
      <c r="H2498" s="1">
        <v>617544</v>
      </c>
    </row>
    <row r="2499" spans="1:8">
      <c r="A2499" s="1" t="s">
        <v>6785</v>
      </c>
      <c r="B2499" s="1" t="s">
        <v>6785</v>
      </c>
      <c r="C2499" s="1" t="s">
        <v>6786</v>
      </c>
      <c r="D2499" s="1" t="s">
        <v>6787</v>
      </c>
      <c r="E2499" s="1">
        <v>455482</v>
      </c>
      <c r="F2499" s="1">
        <v>323649</v>
      </c>
      <c r="G2499" s="1">
        <v>316586</v>
      </c>
      <c r="H2499" s="1">
        <v>271774</v>
      </c>
    </row>
    <row r="2500" spans="1:8">
      <c r="A2500" s="1" t="s">
        <v>9400</v>
      </c>
      <c r="B2500" s="1" t="s">
        <v>9400</v>
      </c>
      <c r="C2500" s="1" t="s">
        <v>9401</v>
      </c>
      <c r="D2500" s="1" t="s">
        <v>9402</v>
      </c>
      <c r="E2500" s="1">
        <v>136841</v>
      </c>
      <c r="F2500" s="1">
        <v>202596</v>
      </c>
      <c r="G2500" s="1">
        <v>160808</v>
      </c>
      <c r="H2500" s="1">
        <v>247337</v>
      </c>
    </row>
    <row r="2501" spans="1:8">
      <c r="A2501" s="1" t="s">
        <v>7825</v>
      </c>
      <c r="B2501" s="1" t="s">
        <v>7825</v>
      </c>
      <c r="C2501" s="1" t="s">
        <v>7826</v>
      </c>
      <c r="D2501" s="1" t="s">
        <v>7827</v>
      </c>
      <c r="E2501" s="1">
        <v>445188</v>
      </c>
      <c r="F2501" s="1">
        <v>610279</v>
      </c>
      <c r="G2501" s="1">
        <v>336936</v>
      </c>
      <c r="H2501" s="1">
        <v>360540</v>
      </c>
    </row>
    <row r="2502" spans="1:8">
      <c r="A2502" s="1" t="s">
        <v>7183</v>
      </c>
      <c r="B2502" s="1" t="s">
        <v>7183</v>
      </c>
      <c r="C2502" s="1" t="s">
        <v>7184</v>
      </c>
      <c r="D2502" s="1" t="s">
        <v>7185</v>
      </c>
      <c r="E2502" s="1">
        <v>145743</v>
      </c>
      <c r="F2502" s="1">
        <v>124257</v>
      </c>
      <c r="G2502" s="1">
        <v>178307</v>
      </c>
      <c r="H2502" s="1"/>
    </row>
    <row r="2503" spans="1:8">
      <c r="A2503" s="1" t="s">
        <v>4150</v>
      </c>
      <c r="B2503" s="1" t="s">
        <v>4150</v>
      </c>
      <c r="C2503" s="1" t="s">
        <v>4151</v>
      </c>
      <c r="D2503" s="1" t="s">
        <v>4152</v>
      </c>
      <c r="E2503" s="4">
        <v>2068000</v>
      </c>
      <c r="F2503" s="4">
        <v>1525760</v>
      </c>
      <c r="G2503" s="1">
        <v>205340</v>
      </c>
      <c r="H2503" s="4">
        <v>1383800</v>
      </c>
    </row>
    <row r="2504" spans="1:8">
      <c r="A2504" s="1" t="s">
        <v>8196</v>
      </c>
      <c r="B2504" s="1" t="s">
        <v>8196</v>
      </c>
      <c r="C2504" s="1" t="s">
        <v>8197</v>
      </c>
      <c r="D2504" s="1" t="s">
        <v>8198</v>
      </c>
      <c r="E2504" s="1">
        <v>427223</v>
      </c>
      <c r="F2504" s="1">
        <v>282609</v>
      </c>
      <c r="G2504" s="1">
        <v>484739</v>
      </c>
      <c r="H2504" s="1">
        <v>219366</v>
      </c>
    </row>
    <row r="2505" spans="1:8">
      <c r="A2505" s="1" t="s">
        <v>6257</v>
      </c>
      <c r="B2505" s="1" t="s">
        <v>6257</v>
      </c>
      <c r="C2505" s="1" t="s">
        <v>6258</v>
      </c>
      <c r="D2505" s="1" t="s">
        <v>6259</v>
      </c>
      <c r="E2505" s="1">
        <v>254887</v>
      </c>
      <c r="F2505" s="1">
        <v>354267</v>
      </c>
      <c r="G2505" s="1">
        <v>205318</v>
      </c>
      <c r="H2505" s="1">
        <v>343392</v>
      </c>
    </row>
    <row r="2506" spans="1:8">
      <c r="A2506" s="1" t="s">
        <v>3767</v>
      </c>
      <c r="B2506" s="1" t="s">
        <v>3767</v>
      </c>
      <c r="C2506" s="1" t="s">
        <v>3768</v>
      </c>
      <c r="D2506" s="1" t="s">
        <v>3769</v>
      </c>
      <c r="E2506" s="1">
        <v>406395</v>
      </c>
      <c r="F2506" s="1">
        <v>392616</v>
      </c>
      <c r="G2506" s="1">
        <v>153873</v>
      </c>
      <c r="H2506" s="1">
        <v>358280</v>
      </c>
    </row>
    <row r="2507" spans="1:8">
      <c r="A2507" s="1" t="s">
        <v>8232</v>
      </c>
      <c r="B2507" s="1" t="s">
        <v>8232</v>
      </c>
      <c r="C2507" s="1" t="s">
        <v>8233</v>
      </c>
      <c r="D2507" s="1" t="s">
        <v>8234</v>
      </c>
      <c r="E2507" s="1"/>
      <c r="F2507" s="1">
        <v>167178</v>
      </c>
      <c r="G2507" s="1"/>
      <c r="H2507" s="1"/>
    </row>
    <row r="2508" spans="1:8">
      <c r="A2508" s="1" t="s">
        <v>4468</v>
      </c>
      <c r="B2508" s="1" t="s">
        <v>4468</v>
      </c>
      <c r="C2508" s="1" t="s">
        <v>4469</v>
      </c>
      <c r="D2508" s="1" t="s">
        <v>4470</v>
      </c>
      <c r="E2508" s="1">
        <v>156150</v>
      </c>
      <c r="F2508" s="1">
        <v>223983</v>
      </c>
      <c r="G2508" s="1"/>
      <c r="H2508" s="1">
        <v>315458</v>
      </c>
    </row>
    <row r="2509" spans="1:8">
      <c r="A2509" s="1" t="s">
        <v>3244</v>
      </c>
      <c r="B2509" s="1" t="s">
        <v>3244</v>
      </c>
      <c r="C2509" s="1" t="s">
        <v>3245</v>
      </c>
      <c r="D2509" s="1" t="s">
        <v>3246</v>
      </c>
      <c r="E2509" s="1">
        <v>603989</v>
      </c>
      <c r="F2509" s="1">
        <v>448288</v>
      </c>
      <c r="G2509" s="1">
        <v>598161</v>
      </c>
      <c r="H2509" s="1">
        <v>479113</v>
      </c>
    </row>
    <row r="2510" spans="1:8">
      <c r="A2510" s="1" t="s">
        <v>7681</v>
      </c>
      <c r="B2510" s="1" t="s">
        <v>7681</v>
      </c>
      <c r="C2510" s="1" t="s">
        <v>7682</v>
      </c>
      <c r="D2510" s="1" t="s">
        <v>7683</v>
      </c>
      <c r="E2510" s="1"/>
      <c r="F2510" s="1">
        <v>179411</v>
      </c>
      <c r="G2510" s="1">
        <v>282342</v>
      </c>
      <c r="H2510" s="1">
        <v>162968</v>
      </c>
    </row>
    <row r="2511" spans="1:8">
      <c r="A2511" s="1" t="s">
        <v>3102</v>
      </c>
      <c r="B2511" s="1" t="s">
        <v>3102</v>
      </c>
      <c r="C2511" s="1" t="s">
        <v>3103</v>
      </c>
      <c r="D2511" s="1" t="s">
        <v>3104</v>
      </c>
      <c r="E2511" s="4">
        <v>1224250</v>
      </c>
      <c r="F2511" s="4">
        <v>1912020</v>
      </c>
      <c r="G2511" s="4">
        <v>1090230</v>
      </c>
      <c r="H2511" s="4">
        <v>1871960</v>
      </c>
    </row>
    <row r="2512" spans="1:8">
      <c r="A2512" s="1" t="s">
        <v>618</v>
      </c>
      <c r="B2512" s="1" t="s">
        <v>618</v>
      </c>
      <c r="C2512" s="1" t="s">
        <v>619</v>
      </c>
      <c r="D2512" s="1" t="s">
        <v>620</v>
      </c>
      <c r="E2512" s="1">
        <v>380225</v>
      </c>
      <c r="F2512" s="1">
        <v>460016</v>
      </c>
      <c r="G2512" s="1">
        <v>357296</v>
      </c>
      <c r="H2512" s="1">
        <v>432138</v>
      </c>
    </row>
    <row r="2513" spans="1:8">
      <c r="A2513" s="1" t="s">
        <v>2548</v>
      </c>
      <c r="B2513" s="1" t="s">
        <v>2548</v>
      </c>
      <c r="C2513" s="1" t="s">
        <v>2549</v>
      </c>
      <c r="D2513" s="1" t="s">
        <v>2550</v>
      </c>
      <c r="E2513" s="1">
        <v>631113</v>
      </c>
      <c r="F2513" s="1">
        <v>783624</v>
      </c>
      <c r="G2513" s="1">
        <v>570883</v>
      </c>
      <c r="H2513" s="1">
        <v>791799</v>
      </c>
    </row>
    <row r="2514" spans="1:8">
      <c r="A2514" s="1" t="s">
        <v>642</v>
      </c>
      <c r="B2514" s="1" t="s">
        <v>642</v>
      </c>
      <c r="C2514" s="1" t="s">
        <v>643</v>
      </c>
      <c r="D2514" s="1" t="s">
        <v>644</v>
      </c>
      <c r="E2514" s="1"/>
      <c r="F2514" s="1">
        <v>140967</v>
      </c>
      <c r="G2514" s="1"/>
      <c r="H2514" s="1">
        <v>153858</v>
      </c>
    </row>
    <row r="2515" spans="1:8">
      <c r="A2515" s="1" t="s">
        <v>7110</v>
      </c>
      <c r="B2515" s="1" t="s">
        <v>7110</v>
      </c>
      <c r="C2515" s="1" t="s">
        <v>7111</v>
      </c>
      <c r="D2515" s="1" t="s">
        <v>7112</v>
      </c>
      <c r="E2515" s="4">
        <v>3260290</v>
      </c>
      <c r="F2515" s="4">
        <v>8571500</v>
      </c>
      <c r="G2515" s="4">
        <v>2729530</v>
      </c>
      <c r="H2515" s="4">
        <v>11205700</v>
      </c>
    </row>
    <row r="2516" spans="1:8">
      <c r="A2516" s="1" t="s">
        <v>5317</v>
      </c>
      <c r="B2516" s="1" t="s">
        <v>5317</v>
      </c>
      <c r="C2516" s="1" t="s">
        <v>5318</v>
      </c>
      <c r="D2516" s="1" t="s">
        <v>5319</v>
      </c>
      <c r="E2516" s="1">
        <v>106659</v>
      </c>
      <c r="F2516" s="1">
        <v>170599</v>
      </c>
      <c r="G2516" s="1">
        <v>91536.2</v>
      </c>
      <c r="H2516" s="1">
        <v>130999</v>
      </c>
    </row>
    <row r="2517" spans="1:8">
      <c r="A2517" s="1" t="s">
        <v>7816</v>
      </c>
      <c r="B2517" s="1" t="s">
        <v>7816</v>
      </c>
      <c r="C2517" s="1" t="s">
        <v>7817</v>
      </c>
      <c r="D2517" s="1" t="s">
        <v>7818</v>
      </c>
      <c r="E2517" s="1">
        <v>330489</v>
      </c>
      <c r="F2517" s="1">
        <v>555197</v>
      </c>
      <c r="G2517" s="1">
        <v>280342</v>
      </c>
      <c r="H2517" s="1">
        <v>432522</v>
      </c>
    </row>
    <row r="2518" spans="1:8">
      <c r="A2518" s="1" t="s">
        <v>8833</v>
      </c>
      <c r="B2518" s="1" t="s">
        <v>8833</v>
      </c>
      <c r="C2518" s="1" t="s">
        <v>8834</v>
      </c>
      <c r="D2518" s="1" t="s">
        <v>8835</v>
      </c>
      <c r="E2518" s="1">
        <v>104635</v>
      </c>
      <c r="F2518" s="1">
        <v>102533</v>
      </c>
      <c r="G2518" s="1"/>
      <c r="H2518" s="1"/>
    </row>
    <row r="2519" spans="1:8">
      <c r="A2519" s="1" t="s">
        <v>7534</v>
      </c>
      <c r="B2519" s="1" t="s">
        <v>7534</v>
      </c>
      <c r="C2519" s="1" t="s">
        <v>7535</v>
      </c>
      <c r="D2519" s="1" t="s">
        <v>7536</v>
      </c>
      <c r="E2519" s="1">
        <v>228864</v>
      </c>
      <c r="F2519" s="1">
        <v>365803</v>
      </c>
      <c r="G2519" s="1">
        <v>218828</v>
      </c>
      <c r="H2519" s="1">
        <v>333718</v>
      </c>
    </row>
    <row r="2520" spans="1:8">
      <c r="A2520" s="1" t="s">
        <v>6356</v>
      </c>
      <c r="B2520" s="1" t="s">
        <v>6356</v>
      </c>
      <c r="C2520" s="1" t="s">
        <v>6357</v>
      </c>
      <c r="D2520" s="1" t="s">
        <v>6358</v>
      </c>
      <c r="E2520" s="1">
        <v>59992.7</v>
      </c>
      <c r="F2520" s="1">
        <v>72457.899999999994</v>
      </c>
      <c r="G2520" s="1">
        <v>89842.2</v>
      </c>
      <c r="H2520" s="1">
        <v>62565.5</v>
      </c>
    </row>
    <row r="2521" spans="1:8">
      <c r="A2521" s="1" t="s">
        <v>5037</v>
      </c>
      <c r="B2521" s="1" t="s">
        <v>5037</v>
      </c>
      <c r="C2521" s="1" t="s">
        <v>5038</v>
      </c>
      <c r="D2521" s="1" t="s">
        <v>5039</v>
      </c>
      <c r="E2521" s="1"/>
      <c r="F2521" s="1">
        <v>363934</v>
      </c>
      <c r="G2521" s="1"/>
      <c r="H2521" s="1">
        <v>268157</v>
      </c>
    </row>
    <row r="2522" spans="1:8">
      <c r="A2522" s="1" t="s">
        <v>7125</v>
      </c>
      <c r="B2522" s="1" t="s">
        <v>7125</v>
      </c>
      <c r="C2522" s="1" t="s">
        <v>7126</v>
      </c>
      <c r="D2522" s="1" t="s">
        <v>7127</v>
      </c>
      <c r="E2522" s="1">
        <v>281546</v>
      </c>
      <c r="F2522" s="1">
        <v>358675</v>
      </c>
      <c r="G2522" s="1">
        <v>347089</v>
      </c>
      <c r="H2522" s="1">
        <v>409696</v>
      </c>
    </row>
    <row r="2523" spans="1:8">
      <c r="A2523" s="1" t="s">
        <v>8268</v>
      </c>
      <c r="B2523" s="1" t="s">
        <v>8268</v>
      </c>
      <c r="C2523" s="1" t="s">
        <v>8269</v>
      </c>
      <c r="D2523" s="1" t="s">
        <v>8270</v>
      </c>
      <c r="E2523" s="1"/>
      <c r="F2523" s="1">
        <v>127235</v>
      </c>
      <c r="G2523" s="1">
        <v>168269</v>
      </c>
      <c r="H2523" s="1">
        <v>189962</v>
      </c>
    </row>
    <row r="2524" spans="1:8">
      <c r="A2524" s="1" t="s">
        <v>1899</v>
      </c>
      <c r="B2524" s="1" t="s">
        <v>1899</v>
      </c>
      <c r="C2524" s="1" t="s">
        <v>1900</v>
      </c>
      <c r="D2524" s="1" t="s">
        <v>1901</v>
      </c>
      <c r="E2524" s="1">
        <v>785657</v>
      </c>
      <c r="F2524" s="1">
        <v>562237</v>
      </c>
      <c r="G2524" s="1">
        <v>494568</v>
      </c>
      <c r="H2524" s="1">
        <v>405297</v>
      </c>
    </row>
    <row r="2525" spans="1:8">
      <c r="A2525" s="1" t="s">
        <v>5191</v>
      </c>
      <c r="B2525" s="1" t="s">
        <v>5191</v>
      </c>
      <c r="C2525" s="1" t="s">
        <v>5192</v>
      </c>
      <c r="D2525" s="1" t="s">
        <v>5193</v>
      </c>
      <c r="E2525" s="1">
        <v>735555</v>
      </c>
      <c r="F2525" s="1">
        <v>280586</v>
      </c>
      <c r="G2525" s="1"/>
      <c r="H2525" s="1"/>
    </row>
    <row r="2526" spans="1:8">
      <c r="A2526" s="1" t="s">
        <v>3788</v>
      </c>
      <c r="B2526" s="1" t="s">
        <v>3788</v>
      </c>
      <c r="C2526" s="1" t="s">
        <v>3789</v>
      </c>
      <c r="D2526" s="1" t="s">
        <v>3790</v>
      </c>
      <c r="E2526" s="1">
        <v>409240</v>
      </c>
      <c r="F2526" s="1">
        <v>386833</v>
      </c>
      <c r="G2526" s="1">
        <v>529271</v>
      </c>
      <c r="H2526" s="1">
        <v>366691</v>
      </c>
    </row>
    <row r="2527" spans="1:8">
      <c r="A2527" s="1" t="s">
        <v>5466</v>
      </c>
      <c r="B2527" s="1" t="s">
        <v>5466</v>
      </c>
      <c r="C2527" s="1" t="s">
        <v>5467</v>
      </c>
      <c r="D2527" s="1" t="s">
        <v>5468</v>
      </c>
      <c r="E2527" s="1">
        <v>265563</v>
      </c>
      <c r="F2527" s="1">
        <v>201287</v>
      </c>
      <c r="G2527" s="1"/>
      <c r="H2527" s="1">
        <v>151534</v>
      </c>
    </row>
    <row r="2528" spans="1:8">
      <c r="A2528" s="1" t="s">
        <v>8749</v>
      </c>
      <c r="B2528" s="1" t="s">
        <v>8749</v>
      </c>
      <c r="C2528" s="1" t="s">
        <v>8750</v>
      </c>
      <c r="D2528" s="1" t="s">
        <v>8751</v>
      </c>
      <c r="E2528" s="1">
        <v>424693</v>
      </c>
      <c r="F2528" s="1">
        <v>597019</v>
      </c>
      <c r="G2528" s="1">
        <v>327106</v>
      </c>
      <c r="H2528" s="1">
        <v>454237</v>
      </c>
    </row>
    <row r="2529" spans="1:8">
      <c r="A2529" s="1" t="s">
        <v>7567</v>
      </c>
      <c r="B2529" s="1" t="s">
        <v>7567</v>
      </c>
      <c r="C2529" s="1" t="s">
        <v>7568</v>
      </c>
      <c r="D2529" s="1" t="s">
        <v>7569</v>
      </c>
      <c r="E2529" s="1">
        <v>304696</v>
      </c>
      <c r="F2529" s="1">
        <v>369194</v>
      </c>
      <c r="G2529" s="1">
        <v>268953</v>
      </c>
      <c r="H2529" s="1">
        <v>177220</v>
      </c>
    </row>
    <row r="2530" spans="1:8">
      <c r="A2530" s="1" t="s">
        <v>7402</v>
      </c>
      <c r="B2530" s="1" t="s">
        <v>7402</v>
      </c>
      <c r="C2530" s="1" t="s">
        <v>7403</v>
      </c>
      <c r="D2530" s="1" t="s">
        <v>7404</v>
      </c>
      <c r="E2530" s="1">
        <v>745771</v>
      </c>
      <c r="F2530" s="1">
        <v>912902</v>
      </c>
      <c r="G2530" s="1">
        <v>642411</v>
      </c>
      <c r="H2530" s="1">
        <v>667592</v>
      </c>
    </row>
    <row r="2531" spans="1:8">
      <c r="A2531" s="1" t="s">
        <v>823</v>
      </c>
      <c r="B2531" s="1" t="s">
        <v>823</v>
      </c>
      <c r="C2531" s="1" t="s">
        <v>824</v>
      </c>
      <c r="D2531" s="1" t="s">
        <v>825</v>
      </c>
      <c r="E2531" s="1"/>
      <c r="F2531" s="1">
        <v>45460.4</v>
      </c>
      <c r="G2531" s="1"/>
      <c r="H2531" s="1">
        <v>67342.7</v>
      </c>
    </row>
    <row r="2532" spans="1:8">
      <c r="A2532" s="1" t="s">
        <v>3043</v>
      </c>
      <c r="B2532" s="1" t="s">
        <v>3043</v>
      </c>
      <c r="C2532" s="1" t="s">
        <v>3044</v>
      </c>
      <c r="D2532" s="1" t="s">
        <v>3045</v>
      </c>
      <c r="E2532" s="4">
        <v>1584230</v>
      </c>
      <c r="F2532" s="4">
        <v>2966290</v>
      </c>
      <c r="G2532" s="4">
        <v>1375330</v>
      </c>
      <c r="H2532" s="4">
        <v>2630890</v>
      </c>
    </row>
    <row r="2533" spans="1:8">
      <c r="A2533" s="1" t="s">
        <v>1557</v>
      </c>
      <c r="B2533" s="1" t="s">
        <v>1557</v>
      </c>
      <c r="C2533" s="1" t="s">
        <v>1558</v>
      </c>
      <c r="D2533" s="1" t="s">
        <v>1559</v>
      </c>
      <c r="E2533" s="1">
        <v>350211</v>
      </c>
      <c r="F2533" s="1">
        <v>682848</v>
      </c>
      <c r="G2533" s="1">
        <v>230977</v>
      </c>
      <c r="H2533" s="1">
        <v>509362</v>
      </c>
    </row>
    <row r="2534" spans="1:8">
      <c r="A2534" s="1" t="s">
        <v>9041</v>
      </c>
      <c r="B2534" s="1" t="s">
        <v>9041</v>
      </c>
      <c r="C2534" s="1" t="s">
        <v>9042</v>
      </c>
      <c r="D2534" s="1" t="s">
        <v>9043</v>
      </c>
      <c r="E2534" s="1">
        <v>249671</v>
      </c>
      <c r="F2534" s="1">
        <v>199100</v>
      </c>
      <c r="G2534" s="1">
        <v>162802</v>
      </c>
      <c r="H2534" s="1">
        <v>189174</v>
      </c>
    </row>
    <row r="2535" spans="1:8">
      <c r="A2535" s="1" t="s">
        <v>5950</v>
      </c>
      <c r="B2535" s="1" t="s">
        <v>5950</v>
      </c>
      <c r="C2535" s="1" t="s">
        <v>5951</v>
      </c>
      <c r="D2535" s="1" t="s">
        <v>5952</v>
      </c>
      <c r="E2535" s="1">
        <v>934954</v>
      </c>
      <c r="F2535" s="4">
        <v>1176450</v>
      </c>
      <c r="G2535" s="1">
        <v>626969</v>
      </c>
      <c r="H2535" s="1">
        <v>911717</v>
      </c>
    </row>
    <row r="2536" spans="1:8">
      <c r="A2536" s="1" t="s">
        <v>3527</v>
      </c>
      <c r="B2536" s="1" t="s">
        <v>3527</v>
      </c>
      <c r="C2536" s="1" t="s">
        <v>3528</v>
      </c>
      <c r="D2536" s="1" t="s">
        <v>3529</v>
      </c>
      <c r="E2536" s="1">
        <v>909606</v>
      </c>
      <c r="F2536" s="4">
        <v>1284900</v>
      </c>
      <c r="G2536" s="1">
        <v>611445</v>
      </c>
      <c r="H2536" s="1">
        <v>931897</v>
      </c>
    </row>
    <row r="2537" spans="1:8">
      <c r="A2537" s="1" t="s">
        <v>6086</v>
      </c>
      <c r="B2537" s="1" t="s">
        <v>6086</v>
      </c>
      <c r="C2537" s="1" t="s">
        <v>6087</v>
      </c>
      <c r="D2537" s="1" t="s">
        <v>6088</v>
      </c>
      <c r="E2537" s="4">
        <v>1389640</v>
      </c>
      <c r="F2537" s="4">
        <v>1807240</v>
      </c>
      <c r="G2537" s="4">
        <v>1027160</v>
      </c>
      <c r="H2537" s="4">
        <v>1552210</v>
      </c>
    </row>
    <row r="2538" spans="1:8">
      <c r="A2538" s="1" t="s">
        <v>7780</v>
      </c>
      <c r="B2538" s="1" t="s">
        <v>7780</v>
      </c>
      <c r="C2538" s="1" t="s">
        <v>7781</v>
      </c>
      <c r="D2538" s="1" t="s">
        <v>7782</v>
      </c>
      <c r="E2538" s="1">
        <v>154996</v>
      </c>
      <c r="F2538" s="1">
        <v>343058</v>
      </c>
      <c r="G2538" s="1">
        <v>184816</v>
      </c>
      <c r="H2538" s="1">
        <v>350756</v>
      </c>
    </row>
    <row r="2539" spans="1:8">
      <c r="A2539" s="1" t="s">
        <v>7393</v>
      </c>
      <c r="B2539" s="1" t="s">
        <v>7393</v>
      </c>
      <c r="C2539" s="1" t="s">
        <v>7394</v>
      </c>
      <c r="D2539" s="1" t="s">
        <v>7395</v>
      </c>
      <c r="E2539" s="1">
        <v>147940</v>
      </c>
      <c r="F2539" s="1">
        <v>268036</v>
      </c>
      <c r="G2539" s="1">
        <v>80473.8</v>
      </c>
      <c r="H2539" s="1">
        <v>164160</v>
      </c>
    </row>
    <row r="2540" spans="1:8">
      <c r="A2540" s="1" t="s">
        <v>7789</v>
      </c>
      <c r="B2540" s="1" t="s">
        <v>7789</v>
      </c>
      <c r="C2540" s="1" t="s">
        <v>7790</v>
      </c>
      <c r="D2540" s="1" t="s">
        <v>7791</v>
      </c>
      <c r="E2540" s="1">
        <v>231322</v>
      </c>
      <c r="F2540" s="1">
        <v>471776</v>
      </c>
      <c r="G2540" s="1">
        <v>249074</v>
      </c>
      <c r="H2540" s="1">
        <v>459361</v>
      </c>
    </row>
    <row r="2541" spans="1:8">
      <c r="A2541" s="1" t="s">
        <v>1920</v>
      </c>
      <c r="B2541" s="1" t="s">
        <v>1920</v>
      </c>
      <c r="C2541" s="1" t="s">
        <v>1921</v>
      </c>
      <c r="D2541" s="1" t="s">
        <v>1922</v>
      </c>
      <c r="E2541" s="1">
        <v>107554</v>
      </c>
      <c r="F2541" s="1">
        <v>197671</v>
      </c>
      <c r="G2541" s="1">
        <v>218969</v>
      </c>
      <c r="H2541" s="1">
        <v>95847.3</v>
      </c>
    </row>
    <row r="2542" spans="1:8">
      <c r="A2542" s="1" t="s">
        <v>5674</v>
      </c>
      <c r="B2542" s="1" t="s">
        <v>5674</v>
      </c>
      <c r="C2542" s="1" t="s">
        <v>5675</v>
      </c>
      <c r="D2542" s="1" t="s">
        <v>5676</v>
      </c>
      <c r="E2542" s="1">
        <v>224905</v>
      </c>
      <c r="F2542" s="1">
        <v>305077</v>
      </c>
      <c r="G2542" s="1">
        <v>247615</v>
      </c>
      <c r="H2542" s="1">
        <v>170138</v>
      </c>
    </row>
    <row r="2543" spans="1:8">
      <c r="A2543" s="1" t="s">
        <v>1014</v>
      </c>
      <c r="B2543" s="1" t="s">
        <v>1015</v>
      </c>
      <c r="C2543" s="1" t="s">
        <v>1016</v>
      </c>
      <c r="D2543" s="1" t="s">
        <v>1017</v>
      </c>
      <c r="E2543" s="4">
        <v>3823250</v>
      </c>
      <c r="F2543" s="4">
        <v>5041230</v>
      </c>
      <c r="G2543" s="4">
        <v>5856100</v>
      </c>
      <c r="H2543" s="4">
        <v>5192360</v>
      </c>
    </row>
    <row r="2544" spans="1:8">
      <c r="A2544" s="1" t="s">
        <v>6107</v>
      </c>
      <c r="B2544" s="1" t="s">
        <v>6107</v>
      </c>
      <c r="C2544" s="1" t="s">
        <v>6108</v>
      </c>
      <c r="D2544" s="1" t="s">
        <v>6109</v>
      </c>
      <c r="E2544" s="1"/>
      <c r="F2544" s="1">
        <v>167839</v>
      </c>
      <c r="G2544" s="1">
        <v>79417.899999999994</v>
      </c>
      <c r="H2544" s="1">
        <v>131867</v>
      </c>
    </row>
    <row r="2545" spans="1:8">
      <c r="A2545" s="1" t="s">
        <v>4940</v>
      </c>
      <c r="B2545" s="1" t="s">
        <v>4940</v>
      </c>
      <c r="C2545" s="1" t="s">
        <v>4941</v>
      </c>
      <c r="D2545" s="1" t="s">
        <v>4942</v>
      </c>
      <c r="E2545" s="1">
        <v>593907</v>
      </c>
      <c r="F2545" s="1">
        <v>472192</v>
      </c>
      <c r="G2545" s="1">
        <v>417745</v>
      </c>
      <c r="H2545" s="1">
        <v>417989</v>
      </c>
    </row>
    <row r="2546" spans="1:8">
      <c r="A2546" s="1" t="s">
        <v>7615</v>
      </c>
      <c r="B2546" s="1" t="s">
        <v>7615</v>
      </c>
      <c r="C2546" s="1" t="s">
        <v>7616</v>
      </c>
      <c r="D2546" s="1" t="s">
        <v>7617</v>
      </c>
      <c r="E2546" s="1">
        <v>385747</v>
      </c>
      <c r="F2546" s="1">
        <v>864747</v>
      </c>
      <c r="G2546" s="1">
        <v>523763</v>
      </c>
      <c r="H2546" s="1">
        <v>281381</v>
      </c>
    </row>
    <row r="2547" spans="1:8">
      <c r="A2547" s="1" t="s">
        <v>3488</v>
      </c>
      <c r="B2547" s="1" t="s">
        <v>3488</v>
      </c>
      <c r="C2547" s="1" t="s">
        <v>3489</v>
      </c>
      <c r="D2547" s="1" t="s">
        <v>3490</v>
      </c>
      <c r="E2547" s="4">
        <v>4096400</v>
      </c>
      <c r="F2547" s="4">
        <v>3487030</v>
      </c>
      <c r="G2547" s="1">
        <v>845986</v>
      </c>
      <c r="H2547" s="4">
        <v>1574940</v>
      </c>
    </row>
    <row r="2548" spans="1:8">
      <c r="A2548" s="1" t="s">
        <v>4267</v>
      </c>
      <c r="B2548" s="1" t="s">
        <v>4267</v>
      </c>
      <c r="C2548" s="1" t="s">
        <v>4268</v>
      </c>
      <c r="D2548" s="1" t="s">
        <v>4269</v>
      </c>
      <c r="E2548" s="4">
        <v>1865250</v>
      </c>
      <c r="F2548" s="1">
        <v>398439</v>
      </c>
      <c r="G2548" s="1"/>
      <c r="H2548" s="1">
        <v>334086</v>
      </c>
    </row>
    <row r="2549" spans="1:8">
      <c r="A2549" s="1" t="s">
        <v>8136</v>
      </c>
      <c r="B2549" s="1" t="s">
        <v>8136</v>
      </c>
      <c r="C2549" s="1" t="s">
        <v>8137</v>
      </c>
      <c r="D2549" s="1" t="s">
        <v>8138</v>
      </c>
      <c r="E2549" s="1"/>
      <c r="F2549" s="1">
        <v>351279</v>
      </c>
      <c r="G2549" s="1"/>
      <c r="H2549" s="1">
        <v>292264</v>
      </c>
    </row>
    <row r="2550" spans="1:8">
      <c r="A2550" s="1" t="s">
        <v>7053</v>
      </c>
      <c r="B2550" s="1" t="s">
        <v>7053</v>
      </c>
      <c r="C2550" s="1" t="s">
        <v>7054</v>
      </c>
      <c r="D2550" s="1" t="s">
        <v>7055</v>
      </c>
      <c r="E2550" s="1">
        <v>600614</v>
      </c>
      <c r="F2550" s="4">
        <v>2001460</v>
      </c>
      <c r="G2550" s="1">
        <v>469471</v>
      </c>
      <c r="H2550" s="4">
        <v>2123300</v>
      </c>
    </row>
    <row r="2551" spans="1:8">
      <c r="A2551" s="1" t="s">
        <v>2584</v>
      </c>
      <c r="B2551" s="1" t="s">
        <v>2584</v>
      </c>
      <c r="C2551" s="1" t="s">
        <v>2585</v>
      </c>
      <c r="D2551" s="1" t="s">
        <v>2586</v>
      </c>
      <c r="E2551" s="1">
        <v>706008</v>
      </c>
      <c r="F2551" s="1">
        <v>232984</v>
      </c>
      <c r="G2551" s="1">
        <v>588056</v>
      </c>
      <c r="H2551" s="1">
        <v>280598</v>
      </c>
    </row>
    <row r="2552" spans="1:8">
      <c r="A2552" s="1" t="s">
        <v>9220</v>
      </c>
      <c r="B2552" s="1" t="s">
        <v>9220</v>
      </c>
      <c r="C2552" s="1" t="s">
        <v>9221</v>
      </c>
      <c r="D2552" s="1" t="s">
        <v>9222</v>
      </c>
      <c r="E2552" s="4">
        <v>2608170</v>
      </c>
      <c r="F2552" s="4">
        <v>3720680</v>
      </c>
      <c r="G2552" s="4">
        <v>1863830</v>
      </c>
      <c r="H2552" s="4">
        <v>3840080</v>
      </c>
    </row>
    <row r="2553" spans="1:8">
      <c r="A2553" s="1" t="s">
        <v>5793</v>
      </c>
      <c r="B2553" s="1" t="s">
        <v>5793</v>
      </c>
      <c r="C2553" s="1" t="s">
        <v>5794</v>
      </c>
      <c r="D2553" s="1" t="s">
        <v>5795</v>
      </c>
      <c r="E2553" s="1">
        <v>715229</v>
      </c>
      <c r="F2553" s="4">
        <v>1076350</v>
      </c>
      <c r="G2553" s="1">
        <v>481283</v>
      </c>
      <c r="H2553" s="4">
        <v>1112920</v>
      </c>
    </row>
    <row r="2554" spans="1:8">
      <c r="A2554" s="1" t="s">
        <v>7333</v>
      </c>
      <c r="B2554" s="1" t="s">
        <v>7333</v>
      </c>
      <c r="C2554" s="1" t="s">
        <v>7334</v>
      </c>
      <c r="D2554" s="1" t="s">
        <v>7335</v>
      </c>
      <c r="E2554" s="4">
        <v>1726350</v>
      </c>
      <c r="F2554" s="4">
        <v>2394040</v>
      </c>
      <c r="G2554" s="4">
        <v>1312190</v>
      </c>
      <c r="H2554" s="4">
        <v>2478120</v>
      </c>
    </row>
    <row r="2555" spans="1:8">
      <c r="A2555" s="1" t="s">
        <v>3977</v>
      </c>
      <c r="B2555" s="1" t="s">
        <v>3977</v>
      </c>
      <c r="C2555" s="1" t="s">
        <v>3978</v>
      </c>
      <c r="D2555" s="1" t="s">
        <v>3979</v>
      </c>
      <c r="E2555" s="1">
        <v>255943</v>
      </c>
      <c r="F2555" s="1">
        <v>330844</v>
      </c>
      <c r="G2555" s="1"/>
      <c r="H2555" s="1">
        <v>355554</v>
      </c>
    </row>
    <row r="2556" spans="1:8">
      <c r="A2556" s="1" t="s">
        <v>3238</v>
      </c>
      <c r="B2556" s="1" t="s">
        <v>3238</v>
      </c>
      <c r="C2556" s="1" t="s">
        <v>3239</v>
      </c>
      <c r="D2556" s="1" t="s">
        <v>3240</v>
      </c>
      <c r="E2556" s="1">
        <v>599719</v>
      </c>
      <c r="F2556" s="1">
        <v>863216</v>
      </c>
      <c r="G2556" s="1">
        <v>575075</v>
      </c>
      <c r="H2556" s="1">
        <v>883646</v>
      </c>
    </row>
    <row r="2557" spans="1:8">
      <c r="A2557" s="1" t="s">
        <v>8641</v>
      </c>
      <c r="B2557" s="1" t="s">
        <v>8641</v>
      </c>
      <c r="C2557" s="1" t="s">
        <v>8642</v>
      </c>
      <c r="D2557" s="1" t="s">
        <v>8643</v>
      </c>
      <c r="E2557" s="1">
        <v>102896</v>
      </c>
      <c r="F2557" s="1">
        <v>109121</v>
      </c>
      <c r="G2557" s="1"/>
      <c r="H2557" s="1">
        <v>80743.3</v>
      </c>
    </row>
    <row r="2558" spans="1:8">
      <c r="A2558" s="1" t="s">
        <v>850</v>
      </c>
      <c r="B2558" s="1" t="s">
        <v>850</v>
      </c>
      <c r="C2558" s="1" t="s">
        <v>851</v>
      </c>
      <c r="D2558" s="1" t="s">
        <v>852</v>
      </c>
      <c r="E2558" s="4">
        <v>1238150</v>
      </c>
      <c r="F2558" s="4">
        <v>1303230</v>
      </c>
      <c r="G2558" s="1">
        <v>950411</v>
      </c>
      <c r="H2558" s="1">
        <v>966894</v>
      </c>
    </row>
    <row r="2559" spans="1:8">
      <c r="A2559" s="1" t="s">
        <v>7315</v>
      </c>
      <c r="B2559" s="1" t="s">
        <v>7315</v>
      </c>
      <c r="C2559" s="1" t="s">
        <v>7316</v>
      </c>
      <c r="D2559" s="1" t="s">
        <v>7317</v>
      </c>
      <c r="E2559" s="1">
        <v>344112</v>
      </c>
      <c r="F2559" s="1">
        <v>254822</v>
      </c>
      <c r="G2559" s="1">
        <v>369654</v>
      </c>
      <c r="H2559" s="1">
        <v>228597</v>
      </c>
    </row>
    <row r="2560" spans="1:8">
      <c r="A2560" s="1" t="s">
        <v>4135</v>
      </c>
      <c r="B2560" s="1" t="s">
        <v>4135</v>
      </c>
      <c r="C2560" s="1" t="s">
        <v>4136</v>
      </c>
      <c r="D2560" s="1" t="s">
        <v>4137</v>
      </c>
      <c r="E2560" s="1">
        <v>83950.3</v>
      </c>
      <c r="F2560" s="1"/>
      <c r="G2560" s="1">
        <v>185519</v>
      </c>
      <c r="H2560" s="1"/>
    </row>
    <row r="2561" spans="1:8">
      <c r="A2561" s="1" t="s">
        <v>3980</v>
      </c>
      <c r="B2561" s="1" t="s">
        <v>3980</v>
      </c>
      <c r="C2561" s="1" t="s">
        <v>3981</v>
      </c>
      <c r="D2561" s="1" t="s">
        <v>3982</v>
      </c>
      <c r="E2561" s="1">
        <v>500590</v>
      </c>
      <c r="F2561" s="1">
        <v>283898</v>
      </c>
      <c r="G2561" s="1">
        <v>560861</v>
      </c>
      <c r="H2561" s="1">
        <v>362876</v>
      </c>
    </row>
    <row r="2562" spans="1:8">
      <c r="A2562" s="1" t="s">
        <v>8097</v>
      </c>
      <c r="B2562" s="1" t="s">
        <v>8097</v>
      </c>
      <c r="C2562" s="1" t="s">
        <v>8098</v>
      </c>
      <c r="D2562" s="1" t="s">
        <v>8099</v>
      </c>
      <c r="E2562" s="1"/>
      <c r="F2562" s="1">
        <v>348846</v>
      </c>
      <c r="G2562" s="1"/>
      <c r="H2562" s="1">
        <v>387340</v>
      </c>
    </row>
    <row r="2563" spans="1:8">
      <c r="A2563" s="1" t="s">
        <v>7663</v>
      </c>
      <c r="B2563" s="1" t="s">
        <v>7663</v>
      </c>
      <c r="C2563" s="1" t="s">
        <v>7664</v>
      </c>
      <c r="D2563" s="1" t="s">
        <v>7665</v>
      </c>
      <c r="E2563" s="1">
        <v>155369</v>
      </c>
      <c r="F2563" s="1"/>
      <c r="G2563" s="1">
        <v>94641.7</v>
      </c>
      <c r="H2563" s="1">
        <v>150378</v>
      </c>
    </row>
    <row r="2564" spans="1:8">
      <c r="A2564" s="1" t="s">
        <v>54</v>
      </c>
      <c r="B2564" s="1" t="s">
        <v>54</v>
      </c>
      <c r="C2564" s="1" t="s">
        <v>55</v>
      </c>
      <c r="D2564" s="1" t="s">
        <v>56</v>
      </c>
      <c r="E2564" s="4">
        <v>1780480</v>
      </c>
      <c r="F2564" s="4">
        <v>2542520</v>
      </c>
      <c r="G2564" s="4">
        <v>1467880</v>
      </c>
      <c r="H2564" s="4">
        <v>2610040</v>
      </c>
    </row>
    <row r="2565" spans="1:8">
      <c r="A2565" s="1" t="s">
        <v>47</v>
      </c>
      <c r="B2565" s="1" t="s">
        <v>47</v>
      </c>
      <c r="C2565" s="1" t="s">
        <v>48</v>
      </c>
      <c r="D2565" s="1" t="s">
        <v>49</v>
      </c>
      <c r="E2565" s="4">
        <v>1492990</v>
      </c>
      <c r="F2565" s="4">
        <v>1779050</v>
      </c>
      <c r="G2565" s="1">
        <v>993010</v>
      </c>
      <c r="H2565" s="4">
        <v>1522390</v>
      </c>
    </row>
    <row r="2566" spans="1:8">
      <c r="A2566" s="1" t="s">
        <v>50</v>
      </c>
      <c r="B2566" s="1" t="s">
        <v>51</v>
      </c>
      <c r="C2566" s="1" t="s">
        <v>52</v>
      </c>
      <c r="D2566" s="1" t="s">
        <v>53</v>
      </c>
      <c r="E2566" s="4">
        <v>34816200</v>
      </c>
      <c r="F2566" s="4">
        <v>56278800</v>
      </c>
      <c r="G2566" s="4">
        <v>33927700</v>
      </c>
      <c r="H2566" s="4">
        <v>56092400</v>
      </c>
    </row>
    <row r="2567" spans="1:8">
      <c r="A2567" s="1" t="s">
        <v>5049</v>
      </c>
      <c r="B2567" s="1" t="s">
        <v>5049</v>
      </c>
      <c r="C2567" s="1" t="s">
        <v>5050</v>
      </c>
      <c r="D2567" s="1" t="s">
        <v>5051</v>
      </c>
      <c r="E2567" s="4">
        <v>1149000</v>
      </c>
      <c r="F2567" s="4">
        <v>4109070</v>
      </c>
      <c r="G2567" s="1">
        <v>626533</v>
      </c>
      <c r="H2567" s="4">
        <v>4155070</v>
      </c>
    </row>
    <row r="2568" spans="1:8">
      <c r="A2568" s="1" t="s">
        <v>180</v>
      </c>
      <c r="B2568" s="1" t="s">
        <v>180</v>
      </c>
      <c r="C2568" s="1" t="s">
        <v>181</v>
      </c>
      <c r="D2568" s="1" t="s">
        <v>182</v>
      </c>
      <c r="E2568" s="4">
        <v>149453000</v>
      </c>
      <c r="F2568" s="4">
        <v>133888000</v>
      </c>
      <c r="G2568" s="4">
        <v>139284000</v>
      </c>
      <c r="H2568" s="4">
        <v>139290000</v>
      </c>
    </row>
    <row r="2569" spans="1:8">
      <c r="A2569" s="1" t="s">
        <v>3120</v>
      </c>
      <c r="B2569" s="1" t="s">
        <v>3120</v>
      </c>
      <c r="C2569" s="1" t="s">
        <v>3121</v>
      </c>
      <c r="D2569" s="1" t="s">
        <v>3122</v>
      </c>
      <c r="E2569" s="4">
        <v>2629610</v>
      </c>
      <c r="F2569" s="4">
        <v>3447090</v>
      </c>
      <c r="G2569" s="4">
        <v>1834170</v>
      </c>
      <c r="H2569" s="4">
        <v>3454080</v>
      </c>
    </row>
    <row r="2570" spans="1:8">
      <c r="A2570" s="1" t="s">
        <v>3298</v>
      </c>
      <c r="B2570" s="1" t="s">
        <v>3298</v>
      </c>
      <c r="C2570" s="1" t="s">
        <v>3299</v>
      </c>
      <c r="D2570" s="1" t="s">
        <v>3300</v>
      </c>
      <c r="E2570" s="1">
        <v>286603</v>
      </c>
      <c r="F2570" s="1">
        <v>263311</v>
      </c>
      <c r="G2570" s="1">
        <v>316957</v>
      </c>
      <c r="H2570" s="1">
        <v>234429</v>
      </c>
    </row>
    <row r="2571" spans="1:8">
      <c r="A2571" s="1" t="s">
        <v>2638</v>
      </c>
      <c r="B2571" s="1" t="s">
        <v>2638</v>
      </c>
      <c r="C2571" s="1" t="s">
        <v>2639</v>
      </c>
      <c r="D2571" s="1" t="s">
        <v>2640</v>
      </c>
      <c r="E2571" s="1">
        <v>569689</v>
      </c>
      <c r="F2571" s="1">
        <v>636340</v>
      </c>
      <c r="G2571" s="1">
        <v>551855</v>
      </c>
      <c r="H2571" s="1">
        <v>503260</v>
      </c>
    </row>
    <row r="2572" spans="1:8">
      <c r="A2572" s="1" t="s">
        <v>7152</v>
      </c>
      <c r="B2572" s="1" t="s">
        <v>7152</v>
      </c>
      <c r="C2572" s="1" t="s">
        <v>7153</v>
      </c>
      <c r="D2572" s="1" t="s">
        <v>7154</v>
      </c>
      <c r="E2572" s="1">
        <v>728746</v>
      </c>
      <c r="F2572" s="1">
        <v>607111</v>
      </c>
      <c r="G2572" s="1">
        <v>718086</v>
      </c>
      <c r="H2572" s="1">
        <v>438113</v>
      </c>
    </row>
    <row r="2573" spans="1:8">
      <c r="A2573" s="1" t="s">
        <v>7237</v>
      </c>
      <c r="B2573" s="1" t="s">
        <v>7237</v>
      </c>
      <c r="C2573" s="1" t="s">
        <v>7238</v>
      </c>
      <c r="D2573" s="1" t="s">
        <v>7239</v>
      </c>
      <c r="E2573" s="1">
        <v>156093</v>
      </c>
      <c r="F2573" s="1">
        <v>216893</v>
      </c>
      <c r="G2573" s="1">
        <v>201083</v>
      </c>
      <c r="H2573" s="1">
        <v>209649</v>
      </c>
    </row>
    <row r="2574" spans="1:8">
      <c r="A2574" s="1" t="s">
        <v>9370</v>
      </c>
      <c r="B2574" s="1" t="s">
        <v>9370</v>
      </c>
      <c r="C2574" s="1" t="s">
        <v>9371</v>
      </c>
      <c r="D2574" s="1" t="s">
        <v>9372</v>
      </c>
      <c r="E2574" s="1">
        <v>97529</v>
      </c>
      <c r="F2574" s="1">
        <v>162807</v>
      </c>
      <c r="G2574" s="1">
        <v>131487</v>
      </c>
      <c r="H2574" s="1">
        <v>47723.1</v>
      </c>
    </row>
    <row r="2575" spans="1:8">
      <c r="A2575" s="1" t="s">
        <v>2345</v>
      </c>
      <c r="B2575" s="1" t="s">
        <v>2345</v>
      </c>
      <c r="C2575" s="1" t="s">
        <v>2346</v>
      </c>
      <c r="D2575" s="1" t="s">
        <v>2347</v>
      </c>
      <c r="E2575" s="1"/>
      <c r="F2575" s="1">
        <v>173177</v>
      </c>
      <c r="G2575" s="1"/>
      <c r="H2575" s="1">
        <v>384145</v>
      </c>
    </row>
    <row r="2576" spans="1:8">
      <c r="A2576" s="1" t="s">
        <v>2879</v>
      </c>
      <c r="B2576" s="1" t="s">
        <v>2879</v>
      </c>
      <c r="C2576" s="1" t="s">
        <v>2880</v>
      </c>
      <c r="D2576" s="1" t="s">
        <v>2881</v>
      </c>
      <c r="E2576" s="1">
        <v>312470</v>
      </c>
      <c r="F2576" s="1">
        <v>793677</v>
      </c>
      <c r="G2576" s="1">
        <v>255905</v>
      </c>
      <c r="H2576" s="1">
        <v>859029</v>
      </c>
    </row>
    <row r="2577" spans="1:8">
      <c r="A2577" s="1" t="s">
        <v>9159</v>
      </c>
      <c r="B2577" s="1" t="s">
        <v>9159</v>
      </c>
      <c r="C2577" s="1" t="s">
        <v>9160</v>
      </c>
      <c r="D2577" s="1" t="s">
        <v>9161</v>
      </c>
      <c r="E2577" s="1">
        <v>445317</v>
      </c>
      <c r="F2577" s="1">
        <v>397515</v>
      </c>
      <c r="G2577" s="1">
        <v>363126</v>
      </c>
      <c r="H2577" s="1">
        <v>369692</v>
      </c>
    </row>
    <row r="2578" spans="1:8">
      <c r="A2578" s="1" t="s">
        <v>5236</v>
      </c>
      <c r="B2578" s="1" t="s">
        <v>5236</v>
      </c>
      <c r="C2578" s="1" t="s">
        <v>5237</v>
      </c>
      <c r="D2578" s="1" t="s">
        <v>5238</v>
      </c>
      <c r="E2578" s="1">
        <v>103689</v>
      </c>
      <c r="F2578" s="1">
        <v>152428</v>
      </c>
      <c r="G2578" s="1">
        <v>42947.3</v>
      </c>
      <c r="H2578" s="1">
        <v>202624</v>
      </c>
    </row>
    <row r="2579" spans="1:8">
      <c r="A2579" s="1" t="s">
        <v>5239</v>
      </c>
      <c r="B2579" s="1" t="s">
        <v>5239</v>
      </c>
      <c r="C2579" s="1" t="s">
        <v>5240</v>
      </c>
      <c r="D2579" s="1" t="s">
        <v>5241</v>
      </c>
      <c r="E2579" s="1"/>
      <c r="F2579" s="1">
        <v>73918.3</v>
      </c>
      <c r="G2579" s="1"/>
      <c r="H2579" s="1">
        <v>65223.8</v>
      </c>
    </row>
    <row r="2580" spans="1:8">
      <c r="A2580" s="1" t="s">
        <v>957</v>
      </c>
      <c r="B2580" s="1" t="s">
        <v>957</v>
      </c>
      <c r="C2580" s="1" t="s">
        <v>958</v>
      </c>
      <c r="D2580" s="1" t="s">
        <v>959</v>
      </c>
      <c r="E2580" s="1">
        <v>627794</v>
      </c>
      <c r="F2580" s="1">
        <v>934081</v>
      </c>
      <c r="G2580" s="1">
        <v>372912</v>
      </c>
      <c r="H2580" s="1">
        <v>681766</v>
      </c>
    </row>
    <row r="2581" spans="1:8">
      <c r="A2581" s="1" t="s">
        <v>2952</v>
      </c>
      <c r="B2581" s="1" t="s">
        <v>2952</v>
      </c>
      <c r="C2581" s="1" t="s">
        <v>2953</v>
      </c>
      <c r="D2581" s="1" t="s">
        <v>2954</v>
      </c>
      <c r="E2581" s="1">
        <v>278778</v>
      </c>
      <c r="F2581" s="1">
        <v>264262</v>
      </c>
      <c r="G2581" s="1">
        <v>118677</v>
      </c>
      <c r="H2581" s="1">
        <v>298786</v>
      </c>
    </row>
    <row r="2582" spans="1:8">
      <c r="A2582" s="1" t="s">
        <v>4826</v>
      </c>
      <c r="B2582" s="1" t="s">
        <v>4826</v>
      </c>
      <c r="C2582" s="1" t="s">
        <v>4827</v>
      </c>
      <c r="D2582" s="1" t="s">
        <v>4828</v>
      </c>
      <c r="E2582" s="1">
        <v>139473</v>
      </c>
      <c r="F2582" s="1">
        <v>588789</v>
      </c>
      <c r="G2582" s="1">
        <v>49101.1</v>
      </c>
      <c r="H2582" s="1">
        <v>443113</v>
      </c>
    </row>
    <row r="2583" spans="1:8">
      <c r="A2583" s="1" t="s">
        <v>3331</v>
      </c>
      <c r="B2583" s="1" t="s">
        <v>3331</v>
      </c>
      <c r="C2583" s="1" t="s">
        <v>3332</v>
      </c>
      <c r="D2583" s="1" t="s">
        <v>3333</v>
      </c>
      <c r="E2583" s="1">
        <v>258303</v>
      </c>
      <c r="F2583" s="1">
        <v>633171</v>
      </c>
      <c r="G2583" s="1"/>
      <c r="H2583" s="1">
        <v>426174</v>
      </c>
    </row>
    <row r="2584" spans="1:8">
      <c r="A2584" s="1" t="s">
        <v>8764</v>
      </c>
      <c r="B2584" s="1" t="s">
        <v>8764</v>
      </c>
      <c r="C2584" s="1" t="s">
        <v>8765</v>
      </c>
      <c r="D2584" s="1" t="s">
        <v>8766</v>
      </c>
      <c r="E2584" s="1"/>
      <c r="F2584" s="1">
        <v>491090</v>
      </c>
      <c r="G2584" s="1"/>
      <c r="H2584" s="1">
        <v>347884</v>
      </c>
    </row>
    <row r="2585" spans="1:8">
      <c r="A2585" s="1" t="s">
        <v>8773</v>
      </c>
      <c r="B2585" s="1" t="s">
        <v>8773</v>
      </c>
      <c r="C2585" s="1" t="s">
        <v>8774</v>
      </c>
      <c r="D2585" s="1" t="s">
        <v>8775</v>
      </c>
      <c r="E2585" s="1">
        <v>101958</v>
      </c>
      <c r="F2585" s="1"/>
      <c r="G2585" s="1">
        <v>104520</v>
      </c>
      <c r="H2585" s="1"/>
    </row>
    <row r="2586" spans="1:8">
      <c r="A2586" s="1" t="s">
        <v>6275</v>
      </c>
      <c r="B2586" s="1" t="s">
        <v>6275</v>
      </c>
      <c r="C2586" s="1" t="s">
        <v>6276</v>
      </c>
      <c r="D2586" s="1" t="s">
        <v>6277</v>
      </c>
      <c r="E2586" s="1">
        <v>157235</v>
      </c>
      <c r="F2586" s="1"/>
      <c r="G2586" s="1">
        <v>100659</v>
      </c>
      <c r="H2586" s="1"/>
    </row>
    <row r="2587" spans="1:8">
      <c r="A2587" s="1" t="s">
        <v>7921</v>
      </c>
      <c r="B2587" s="1" t="s">
        <v>7922</v>
      </c>
      <c r="C2587" s="1" t="s">
        <v>7923</v>
      </c>
      <c r="D2587" s="1" t="s">
        <v>7924</v>
      </c>
      <c r="E2587" s="1">
        <v>312175</v>
      </c>
      <c r="F2587" s="1">
        <v>381721</v>
      </c>
      <c r="G2587" s="1">
        <v>52535.7</v>
      </c>
      <c r="H2587" s="1">
        <v>119292</v>
      </c>
    </row>
    <row r="2588" spans="1:8">
      <c r="A2588" s="1" t="s">
        <v>4668</v>
      </c>
      <c r="B2588" s="1" t="s">
        <v>4668</v>
      </c>
      <c r="C2588" s="1" t="s">
        <v>4669</v>
      </c>
      <c r="D2588" s="1" t="s">
        <v>4670</v>
      </c>
      <c r="E2588" s="1">
        <v>411775</v>
      </c>
      <c r="F2588" s="1">
        <v>624208</v>
      </c>
      <c r="G2588" s="1">
        <v>561006</v>
      </c>
      <c r="H2588" s="1">
        <v>685346</v>
      </c>
    </row>
    <row r="2589" spans="1:8">
      <c r="A2589" s="1" t="s">
        <v>6488</v>
      </c>
      <c r="B2589" s="1" t="s">
        <v>6488</v>
      </c>
      <c r="C2589" s="1" t="s">
        <v>6489</v>
      </c>
      <c r="D2589" s="1" t="s">
        <v>6490</v>
      </c>
      <c r="E2589" s="1">
        <v>541377</v>
      </c>
      <c r="F2589" s="1">
        <v>447370</v>
      </c>
      <c r="G2589" s="1">
        <v>320143</v>
      </c>
      <c r="H2589" s="1">
        <v>392849</v>
      </c>
    </row>
    <row r="2590" spans="1:8">
      <c r="A2590" s="1" t="s">
        <v>8467</v>
      </c>
      <c r="B2590" s="1" t="s">
        <v>8467</v>
      </c>
      <c r="C2590" s="1" t="s">
        <v>8468</v>
      </c>
      <c r="D2590" s="1" t="s">
        <v>8469</v>
      </c>
      <c r="E2590" s="1">
        <v>404409</v>
      </c>
      <c r="F2590" s="1">
        <v>445577</v>
      </c>
      <c r="G2590" s="1">
        <v>301081</v>
      </c>
      <c r="H2590" s="1">
        <v>480009</v>
      </c>
    </row>
    <row r="2591" spans="1:8">
      <c r="A2591" s="1" t="s">
        <v>13</v>
      </c>
      <c r="B2591" s="1" t="s">
        <v>13</v>
      </c>
      <c r="C2591" s="1" t="s">
        <v>14</v>
      </c>
      <c r="D2591" s="1" t="s">
        <v>15</v>
      </c>
      <c r="E2591" s="1">
        <v>83159.399999999994</v>
      </c>
      <c r="F2591" s="1">
        <v>225966</v>
      </c>
      <c r="G2591" s="1">
        <v>91524.7</v>
      </c>
      <c r="H2591" s="1">
        <v>190732</v>
      </c>
    </row>
    <row r="2592" spans="1:8">
      <c r="A2592" s="1" t="s">
        <v>1162</v>
      </c>
      <c r="B2592" s="1" t="s">
        <v>1162</v>
      </c>
      <c r="C2592" s="1" t="s">
        <v>1163</v>
      </c>
      <c r="D2592" s="1" t="s">
        <v>1164</v>
      </c>
      <c r="E2592" s="1">
        <v>456551</v>
      </c>
      <c r="F2592" s="1">
        <v>459574</v>
      </c>
      <c r="G2592" s="1">
        <v>480962</v>
      </c>
      <c r="H2592" s="1">
        <v>398566</v>
      </c>
    </row>
    <row r="2593" spans="1:8">
      <c r="A2593" s="1" t="s">
        <v>1087</v>
      </c>
      <c r="B2593" s="1" t="s">
        <v>1087</v>
      </c>
      <c r="C2593" s="1" t="s">
        <v>1088</v>
      </c>
      <c r="D2593" s="1" t="s">
        <v>1089</v>
      </c>
      <c r="E2593" s="1">
        <v>939217</v>
      </c>
      <c r="F2593" s="1">
        <v>941360</v>
      </c>
      <c r="G2593" s="4">
        <v>1100370</v>
      </c>
      <c r="H2593" s="1">
        <v>868089</v>
      </c>
    </row>
    <row r="2594" spans="1:8">
      <c r="A2594" s="1" t="s">
        <v>228</v>
      </c>
      <c r="B2594" s="1" t="s">
        <v>228</v>
      </c>
      <c r="C2594" s="1" t="s">
        <v>229</v>
      </c>
      <c r="D2594" s="1" t="s">
        <v>230</v>
      </c>
      <c r="E2594" s="1">
        <v>525146</v>
      </c>
      <c r="F2594" s="1">
        <v>658375</v>
      </c>
      <c r="G2594" s="1">
        <v>413730</v>
      </c>
      <c r="H2594" s="1">
        <v>663455</v>
      </c>
    </row>
    <row r="2595" spans="1:8">
      <c r="A2595" s="1" t="s">
        <v>749</v>
      </c>
      <c r="B2595" s="1" t="s">
        <v>749</v>
      </c>
      <c r="C2595" s="1" t="s">
        <v>750</v>
      </c>
      <c r="D2595" s="1" t="s">
        <v>751</v>
      </c>
      <c r="E2595" s="4">
        <v>26596300</v>
      </c>
      <c r="F2595" s="4">
        <v>18813500</v>
      </c>
      <c r="G2595" s="4">
        <v>32547600</v>
      </c>
      <c r="H2595" s="4">
        <v>16107200</v>
      </c>
    </row>
    <row r="2596" spans="1:8">
      <c r="A2596" s="1" t="s">
        <v>4216</v>
      </c>
      <c r="B2596" s="1" t="s">
        <v>4216</v>
      </c>
      <c r="C2596" s="1" t="s">
        <v>4217</v>
      </c>
      <c r="D2596" s="1" t="s">
        <v>4218</v>
      </c>
      <c r="E2596" s="4">
        <v>1338020</v>
      </c>
      <c r="F2596" s="4">
        <v>1192520</v>
      </c>
      <c r="G2596" s="4">
        <v>3617960</v>
      </c>
      <c r="H2596" s="4">
        <v>2588030</v>
      </c>
    </row>
    <row r="2597" spans="1:8">
      <c r="A2597" s="1" t="s">
        <v>2958</v>
      </c>
      <c r="B2597" s="1" t="s">
        <v>2958</v>
      </c>
      <c r="C2597" s="1" t="s">
        <v>2959</v>
      </c>
      <c r="D2597" s="1" t="s">
        <v>2960</v>
      </c>
      <c r="E2597" s="4">
        <v>4308310</v>
      </c>
      <c r="F2597" s="4">
        <v>3125800</v>
      </c>
      <c r="G2597" s="4">
        <v>4204320</v>
      </c>
      <c r="H2597" s="4">
        <v>2057850</v>
      </c>
    </row>
    <row r="2598" spans="1:8">
      <c r="A2598" s="1" t="s">
        <v>4814</v>
      </c>
      <c r="B2598" s="1" t="s">
        <v>4814</v>
      </c>
      <c r="C2598" s="1" t="s">
        <v>4815</v>
      </c>
      <c r="D2598" s="1" t="s">
        <v>4816</v>
      </c>
      <c r="E2598" s="4">
        <v>1036120</v>
      </c>
      <c r="F2598" s="4">
        <v>1277000</v>
      </c>
      <c r="G2598" s="4">
        <v>2096640</v>
      </c>
      <c r="H2598" s="4">
        <v>1616450</v>
      </c>
    </row>
    <row r="2599" spans="1:8">
      <c r="A2599" s="1" t="s">
        <v>7513</v>
      </c>
      <c r="B2599" s="1" t="s">
        <v>7513</v>
      </c>
      <c r="C2599" s="1" t="s">
        <v>7514</v>
      </c>
      <c r="D2599" s="1" t="s">
        <v>7515</v>
      </c>
      <c r="E2599" s="4">
        <v>1807090</v>
      </c>
      <c r="F2599" s="4">
        <v>1248090</v>
      </c>
      <c r="G2599" s="4">
        <v>2126890</v>
      </c>
      <c r="H2599" s="4">
        <v>1475860</v>
      </c>
    </row>
    <row r="2600" spans="1:8">
      <c r="A2600" s="1" t="s">
        <v>4543</v>
      </c>
      <c r="B2600" s="1" t="s">
        <v>4544</v>
      </c>
      <c r="C2600" s="1" t="s">
        <v>4545</v>
      </c>
      <c r="D2600" s="1" t="s">
        <v>4546</v>
      </c>
      <c r="E2600" s="4">
        <v>5047470</v>
      </c>
      <c r="F2600" s="4">
        <v>4287680</v>
      </c>
      <c r="G2600" s="4">
        <v>4820700</v>
      </c>
      <c r="H2600" s="4">
        <v>2908680</v>
      </c>
    </row>
    <row r="2601" spans="1:8">
      <c r="A2601" s="1" t="s">
        <v>4547</v>
      </c>
      <c r="B2601" s="1" t="s">
        <v>4547</v>
      </c>
      <c r="C2601" s="1" t="s">
        <v>4548</v>
      </c>
      <c r="D2601" s="1" t="s">
        <v>4549</v>
      </c>
      <c r="E2601" s="4">
        <v>1411440</v>
      </c>
      <c r="F2601" s="4">
        <v>1046960</v>
      </c>
      <c r="G2601" s="4">
        <v>1021240</v>
      </c>
      <c r="H2601" s="1">
        <v>753654</v>
      </c>
    </row>
    <row r="2602" spans="1:8">
      <c r="A2602" s="1" t="s">
        <v>3830</v>
      </c>
      <c r="B2602" s="1" t="s">
        <v>3830</v>
      </c>
      <c r="C2602" s="1" t="s">
        <v>3831</v>
      </c>
      <c r="D2602" s="1" t="s">
        <v>3832</v>
      </c>
      <c r="E2602" s="4">
        <v>1075200</v>
      </c>
      <c r="F2602" s="4">
        <v>1335880</v>
      </c>
      <c r="G2602" s="4">
        <v>1211540</v>
      </c>
      <c r="H2602" s="4">
        <v>1346440</v>
      </c>
    </row>
    <row r="2603" spans="1:8">
      <c r="A2603" s="1" t="s">
        <v>9284</v>
      </c>
      <c r="B2603" s="1" t="s">
        <v>9284</v>
      </c>
      <c r="C2603" s="1" t="s">
        <v>9285</v>
      </c>
      <c r="D2603" s="1" t="s">
        <v>9286</v>
      </c>
      <c r="E2603" s="4">
        <v>4530800</v>
      </c>
      <c r="F2603" s="4">
        <v>3183580</v>
      </c>
      <c r="G2603" s="4">
        <v>4033360</v>
      </c>
      <c r="H2603" s="4">
        <v>3508000</v>
      </c>
    </row>
    <row r="2604" spans="1:8">
      <c r="A2604" s="1" t="s">
        <v>6890</v>
      </c>
      <c r="B2604" s="1" t="s">
        <v>6890</v>
      </c>
      <c r="C2604" s="1" t="s">
        <v>6891</v>
      </c>
      <c r="D2604" s="1" t="s">
        <v>6892</v>
      </c>
      <c r="E2604" s="1">
        <v>387496</v>
      </c>
      <c r="F2604" s="1">
        <v>544917</v>
      </c>
      <c r="G2604" s="1">
        <v>374237</v>
      </c>
      <c r="H2604" s="1">
        <v>308783</v>
      </c>
    </row>
    <row r="2605" spans="1:8">
      <c r="A2605" s="1" t="s">
        <v>6881</v>
      </c>
      <c r="B2605" s="1" t="s">
        <v>6881</v>
      </c>
      <c r="C2605" s="1" t="s">
        <v>6882</v>
      </c>
      <c r="D2605" s="1" t="s">
        <v>6883</v>
      </c>
      <c r="E2605" s="4">
        <v>1661690</v>
      </c>
      <c r="F2605" s="4">
        <v>3633020</v>
      </c>
      <c r="G2605" s="4">
        <v>1584540</v>
      </c>
      <c r="H2605" s="4">
        <v>3693490</v>
      </c>
    </row>
    <row r="2606" spans="1:8">
      <c r="A2606" s="1" t="s">
        <v>6383</v>
      </c>
      <c r="B2606" s="1" t="s">
        <v>6383</v>
      </c>
      <c r="C2606" s="1" t="s">
        <v>6384</v>
      </c>
      <c r="D2606" s="1" t="s">
        <v>6385</v>
      </c>
      <c r="E2606" s="1">
        <v>525318</v>
      </c>
      <c r="F2606" s="1">
        <v>698039</v>
      </c>
      <c r="G2606" s="1">
        <v>185575</v>
      </c>
      <c r="H2606" s="1">
        <v>657619</v>
      </c>
    </row>
    <row r="2607" spans="1:8">
      <c r="A2607" s="1" t="s">
        <v>8589</v>
      </c>
      <c r="B2607" s="1" t="s">
        <v>8589</v>
      </c>
      <c r="C2607" s="1" t="s">
        <v>8590</v>
      </c>
      <c r="D2607" s="1" t="s">
        <v>8591</v>
      </c>
      <c r="E2607" s="1"/>
      <c r="F2607" s="1">
        <v>163755</v>
      </c>
      <c r="G2607" s="1"/>
      <c r="H2607" s="1"/>
    </row>
    <row r="2608" spans="1:8">
      <c r="A2608" s="1" t="s">
        <v>6281</v>
      </c>
      <c r="B2608" s="1" t="s">
        <v>6281</v>
      </c>
      <c r="C2608" s="1" t="s">
        <v>6282</v>
      </c>
      <c r="D2608" s="1" t="s">
        <v>6283</v>
      </c>
      <c r="E2608" s="1"/>
      <c r="F2608" s="1">
        <v>96347.7</v>
      </c>
      <c r="G2608" s="1"/>
      <c r="H2608" s="1">
        <v>79723</v>
      </c>
    </row>
    <row r="2609" spans="1:8">
      <c r="A2609" s="1" t="s">
        <v>2749</v>
      </c>
      <c r="B2609" s="1" t="s">
        <v>2749</v>
      </c>
      <c r="C2609" s="1" t="s">
        <v>2750</v>
      </c>
      <c r="D2609" s="1" t="s">
        <v>2751</v>
      </c>
      <c r="E2609" s="1">
        <v>160519</v>
      </c>
      <c r="F2609" s="1">
        <v>450054</v>
      </c>
      <c r="G2609" s="1">
        <v>161629</v>
      </c>
      <c r="H2609" s="1">
        <v>478982</v>
      </c>
    </row>
    <row r="2610" spans="1:8">
      <c r="A2610" s="1" t="s">
        <v>6992</v>
      </c>
      <c r="B2610" s="1" t="s">
        <v>6992</v>
      </c>
      <c r="C2610" s="1" t="s">
        <v>6993</v>
      </c>
      <c r="D2610" s="1" t="s">
        <v>6994</v>
      </c>
      <c r="E2610" s="1">
        <v>649124</v>
      </c>
      <c r="F2610" s="1">
        <v>976665</v>
      </c>
      <c r="G2610" s="1">
        <v>432047</v>
      </c>
      <c r="H2610" s="1">
        <v>782110</v>
      </c>
    </row>
    <row r="2611" spans="1:8">
      <c r="A2611" s="1" t="s">
        <v>7095</v>
      </c>
      <c r="B2611" s="1" t="s">
        <v>7095</v>
      </c>
      <c r="C2611" s="1" t="s">
        <v>7096</v>
      </c>
      <c r="D2611" s="1" t="s">
        <v>7097</v>
      </c>
      <c r="E2611" s="4">
        <v>1271510</v>
      </c>
      <c r="F2611" s="4">
        <v>2103310</v>
      </c>
      <c r="G2611" s="4">
        <v>1081400</v>
      </c>
      <c r="H2611" s="4">
        <v>2113330</v>
      </c>
    </row>
    <row r="2612" spans="1:8">
      <c r="A2612" s="1" t="s">
        <v>5599</v>
      </c>
      <c r="B2612" s="1" t="s">
        <v>5599</v>
      </c>
      <c r="C2612" s="1" t="s">
        <v>5600</v>
      </c>
      <c r="D2612" s="1" t="s">
        <v>5601</v>
      </c>
      <c r="E2612" s="1">
        <v>174243</v>
      </c>
      <c r="F2612" s="1">
        <v>416593</v>
      </c>
      <c r="G2612" s="1"/>
      <c r="H2612" s="1">
        <v>303968</v>
      </c>
    </row>
    <row r="2613" spans="1:8">
      <c r="A2613" s="1" t="s">
        <v>6860</v>
      </c>
      <c r="B2613" s="1" t="s">
        <v>6860</v>
      </c>
      <c r="C2613" s="1" t="s">
        <v>6861</v>
      </c>
      <c r="D2613" s="1" t="s">
        <v>6862</v>
      </c>
      <c r="E2613" s="1">
        <v>612576</v>
      </c>
      <c r="F2613" s="4">
        <v>1165380</v>
      </c>
      <c r="G2613" s="1">
        <v>466152</v>
      </c>
      <c r="H2613" s="4">
        <v>1010970</v>
      </c>
    </row>
    <row r="2614" spans="1:8">
      <c r="A2614" s="1" t="s">
        <v>31</v>
      </c>
      <c r="B2614" s="1" t="s">
        <v>31</v>
      </c>
      <c r="C2614" s="1" t="s">
        <v>32</v>
      </c>
      <c r="D2614" s="1" t="s">
        <v>33</v>
      </c>
      <c r="E2614" s="1">
        <v>850878</v>
      </c>
      <c r="F2614" s="4">
        <v>1199440</v>
      </c>
      <c r="G2614" s="4">
        <v>1125720</v>
      </c>
      <c r="H2614" s="4">
        <v>1150480</v>
      </c>
    </row>
    <row r="2615" spans="1:8">
      <c r="A2615" s="1" t="s">
        <v>2925</v>
      </c>
      <c r="B2615" s="1" t="s">
        <v>2925</v>
      </c>
      <c r="C2615" s="1" t="s">
        <v>2926</v>
      </c>
      <c r="D2615" s="1" t="s">
        <v>2927</v>
      </c>
      <c r="E2615" s="1">
        <v>122770</v>
      </c>
      <c r="F2615" s="1">
        <v>396619</v>
      </c>
      <c r="G2615" s="1">
        <v>130829</v>
      </c>
      <c r="H2615" s="1">
        <v>449200</v>
      </c>
    </row>
    <row r="2616" spans="1:8">
      <c r="A2616" s="1" t="s">
        <v>8939</v>
      </c>
      <c r="B2616" s="1" t="s">
        <v>8939</v>
      </c>
      <c r="C2616" s="1" t="s">
        <v>8940</v>
      </c>
      <c r="D2616" s="1" t="s">
        <v>8941</v>
      </c>
      <c r="E2616" s="1"/>
      <c r="F2616" s="1">
        <v>350233</v>
      </c>
      <c r="G2616" s="1">
        <v>232843</v>
      </c>
      <c r="H2616" s="1">
        <v>291673</v>
      </c>
    </row>
    <row r="2617" spans="1:8">
      <c r="A2617" s="1" t="s">
        <v>1554</v>
      </c>
      <c r="B2617" s="1" t="s">
        <v>1554</v>
      </c>
      <c r="C2617" s="1" t="s">
        <v>1555</v>
      </c>
      <c r="D2617" s="1" t="s">
        <v>1556</v>
      </c>
      <c r="E2617" s="4">
        <v>5658920</v>
      </c>
      <c r="F2617" s="4">
        <v>7447790</v>
      </c>
      <c r="G2617" s="4">
        <v>6989780</v>
      </c>
      <c r="H2617" s="4">
        <v>7849080</v>
      </c>
    </row>
    <row r="2618" spans="1:8">
      <c r="A2618" s="1" t="s">
        <v>2849</v>
      </c>
      <c r="B2618" s="1" t="s">
        <v>2849</v>
      </c>
      <c r="C2618" s="1" t="s">
        <v>2850</v>
      </c>
      <c r="D2618" s="1" t="s">
        <v>2851</v>
      </c>
      <c r="E2618" s="1">
        <v>669862</v>
      </c>
      <c r="F2618" s="1">
        <v>518700</v>
      </c>
      <c r="G2618" s="1">
        <v>630009</v>
      </c>
      <c r="H2618" s="1">
        <v>408622</v>
      </c>
    </row>
    <row r="2619" spans="1:8">
      <c r="A2619" s="1" t="s">
        <v>7243</v>
      </c>
      <c r="B2619" s="1" t="s">
        <v>7243</v>
      </c>
      <c r="C2619" s="1" t="s">
        <v>7244</v>
      </c>
      <c r="D2619" s="1" t="s">
        <v>7245</v>
      </c>
      <c r="E2619" s="4">
        <v>1351560</v>
      </c>
      <c r="F2619" s="1">
        <v>976032</v>
      </c>
      <c r="G2619" s="1"/>
      <c r="H2619" s="1">
        <v>157498</v>
      </c>
    </row>
    <row r="2620" spans="1:8">
      <c r="A2620" s="1" t="s">
        <v>8428</v>
      </c>
      <c r="B2620" s="1" t="s">
        <v>8428</v>
      </c>
      <c r="C2620" s="1" t="s">
        <v>8429</v>
      </c>
      <c r="D2620" s="1" t="s">
        <v>8430</v>
      </c>
      <c r="E2620" s="4">
        <v>2484220</v>
      </c>
      <c r="F2620" s="4">
        <v>1799660</v>
      </c>
      <c r="G2620" s="1"/>
      <c r="H2620" s="1">
        <v>76831</v>
      </c>
    </row>
    <row r="2621" spans="1:8">
      <c r="A2621" s="1" t="s">
        <v>8000</v>
      </c>
      <c r="B2621" s="1" t="s">
        <v>8000</v>
      </c>
      <c r="C2621" s="1" t="s">
        <v>8001</v>
      </c>
      <c r="D2621" s="1" t="s">
        <v>8002</v>
      </c>
      <c r="E2621" s="1">
        <v>487735</v>
      </c>
      <c r="F2621" s="1">
        <v>800090</v>
      </c>
      <c r="G2621" s="4">
        <v>3016930</v>
      </c>
      <c r="H2621" s="4">
        <v>2374830</v>
      </c>
    </row>
    <row r="2622" spans="1:8">
      <c r="A2622" s="1" t="s">
        <v>4931</v>
      </c>
      <c r="B2622" s="1" t="s">
        <v>4931</v>
      </c>
      <c r="C2622" s="1" t="s">
        <v>4932</v>
      </c>
      <c r="D2622" s="1" t="s">
        <v>4933</v>
      </c>
      <c r="E2622" s="1">
        <v>407670</v>
      </c>
      <c r="F2622" s="1">
        <v>460877</v>
      </c>
      <c r="G2622" s="1">
        <v>480610</v>
      </c>
      <c r="H2622" s="1">
        <v>483282</v>
      </c>
    </row>
    <row r="2623" spans="1:8">
      <c r="A2623" s="1" t="s">
        <v>8562</v>
      </c>
      <c r="B2623" s="1" t="s">
        <v>8562</v>
      </c>
      <c r="C2623" s="1" t="s">
        <v>8563</v>
      </c>
      <c r="D2623" s="1" t="s">
        <v>8564</v>
      </c>
      <c r="E2623" s="1"/>
      <c r="F2623" s="1"/>
      <c r="G2623" s="1">
        <v>135554</v>
      </c>
      <c r="H2623" s="1">
        <v>156077</v>
      </c>
    </row>
    <row r="2624" spans="1:8">
      <c r="A2624" s="1" t="s">
        <v>9269</v>
      </c>
      <c r="B2624" s="1" t="s">
        <v>9269</v>
      </c>
      <c r="C2624" s="1" t="s">
        <v>9270</v>
      </c>
      <c r="D2624" s="1" t="s">
        <v>9271</v>
      </c>
      <c r="E2624" s="1"/>
      <c r="F2624" s="1">
        <v>120374</v>
      </c>
      <c r="G2624" s="1"/>
      <c r="H2624" s="1">
        <v>112622</v>
      </c>
    </row>
    <row r="2625" spans="1:8">
      <c r="A2625" s="1" t="s">
        <v>3067</v>
      </c>
      <c r="B2625" s="1" t="s">
        <v>3067</v>
      </c>
      <c r="C2625" s="1" t="s">
        <v>3068</v>
      </c>
      <c r="D2625" s="1" t="s">
        <v>3069</v>
      </c>
      <c r="E2625" s="4">
        <v>2893210</v>
      </c>
      <c r="F2625" s="4">
        <v>2529150</v>
      </c>
      <c r="G2625" s="4">
        <v>3630460</v>
      </c>
      <c r="H2625" s="4">
        <v>2541990</v>
      </c>
    </row>
    <row r="2626" spans="1:8">
      <c r="A2626" s="1" t="s">
        <v>6899</v>
      </c>
      <c r="B2626" s="1" t="s">
        <v>6899</v>
      </c>
      <c r="C2626" s="1" t="s">
        <v>6900</v>
      </c>
      <c r="D2626" s="1" t="s">
        <v>6901</v>
      </c>
      <c r="E2626" s="1">
        <v>558898</v>
      </c>
      <c r="F2626" s="1">
        <v>635056</v>
      </c>
      <c r="G2626" s="4">
        <v>1085020</v>
      </c>
      <c r="H2626" s="1">
        <v>745519</v>
      </c>
    </row>
    <row r="2627" spans="1:8">
      <c r="A2627" s="1" t="s">
        <v>5659</v>
      </c>
      <c r="B2627" s="1" t="s">
        <v>5659</v>
      </c>
      <c r="C2627" s="1" t="s">
        <v>5660</v>
      </c>
      <c r="D2627" s="1" t="s">
        <v>5661</v>
      </c>
      <c r="E2627" s="1">
        <v>333436</v>
      </c>
      <c r="F2627" s="1">
        <v>419017</v>
      </c>
      <c r="G2627" s="1">
        <v>477388</v>
      </c>
      <c r="H2627" s="1">
        <v>445513</v>
      </c>
    </row>
    <row r="2628" spans="1:8">
      <c r="A2628" s="1" t="s">
        <v>7306</v>
      </c>
      <c r="B2628" s="1" t="s">
        <v>7306</v>
      </c>
      <c r="C2628" s="1" t="s">
        <v>7307</v>
      </c>
      <c r="D2628" s="1" t="s">
        <v>7308</v>
      </c>
      <c r="E2628" s="1">
        <v>200390</v>
      </c>
      <c r="F2628" s="1">
        <v>106902</v>
      </c>
      <c r="G2628" s="1">
        <v>116249</v>
      </c>
      <c r="H2628" s="1">
        <v>82604.7</v>
      </c>
    </row>
    <row r="2629" spans="1:8">
      <c r="A2629" s="1" t="s">
        <v>8707</v>
      </c>
      <c r="B2629" s="1" t="s">
        <v>8707</v>
      </c>
      <c r="C2629" s="1" t="s">
        <v>8708</v>
      </c>
      <c r="D2629" s="1" t="s">
        <v>8709</v>
      </c>
      <c r="E2629" s="4">
        <v>1771210</v>
      </c>
      <c r="F2629" s="4">
        <v>2464920</v>
      </c>
      <c r="G2629" s="4">
        <v>1785000</v>
      </c>
      <c r="H2629" s="4">
        <v>2228680</v>
      </c>
    </row>
    <row r="2630" spans="1:8">
      <c r="A2630" s="1" t="s">
        <v>7672</v>
      </c>
      <c r="B2630" s="1" t="s">
        <v>7672</v>
      </c>
      <c r="C2630" s="1" t="s">
        <v>7673</v>
      </c>
      <c r="D2630" s="1" t="s">
        <v>7674</v>
      </c>
      <c r="E2630" s="1"/>
      <c r="F2630" s="1"/>
      <c r="G2630" s="1">
        <v>386070</v>
      </c>
      <c r="H2630" s="1">
        <v>223190</v>
      </c>
    </row>
    <row r="2631" spans="1:8">
      <c r="A2631" s="1" t="s">
        <v>9349</v>
      </c>
      <c r="B2631" s="1" t="s">
        <v>9349</v>
      </c>
      <c r="C2631" s="1" t="s">
        <v>9350</v>
      </c>
      <c r="D2631" s="1" t="s">
        <v>9351</v>
      </c>
      <c r="E2631" s="4">
        <v>2747360</v>
      </c>
      <c r="F2631" s="4">
        <v>2091990</v>
      </c>
      <c r="G2631" s="4">
        <v>3541010</v>
      </c>
      <c r="H2631" s="4">
        <v>2240880</v>
      </c>
    </row>
    <row r="2632" spans="1:8">
      <c r="A2632" s="1" t="s">
        <v>8511</v>
      </c>
      <c r="B2632" s="1" t="s">
        <v>8511</v>
      </c>
      <c r="C2632" s="1" t="s">
        <v>8512</v>
      </c>
      <c r="D2632" s="1" t="s">
        <v>8513</v>
      </c>
      <c r="E2632" s="1">
        <v>36910.6</v>
      </c>
      <c r="F2632" s="1">
        <v>44715.4</v>
      </c>
      <c r="G2632" s="1">
        <v>15373.8</v>
      </c>
      <c r="H2632" s="1">
        <v>47779.1</v>
      </c>
    </row>
    <row r="2633" spans="1:8">
      <c r="A2633" s="1" t="s">
        <v>7666</v>
      </c>
      <c r="B2633" s="1" t="s">
        <v>7666</v>
      </c>
      <c r="C2633" s="1" t="s">
        <v>7667</v>
      </c>
      <c r="D2633" s="1" t="s">
        <v>7668</v>
      </c>
      <c r="E2633" s="4">
        <v>2051260</v>
      </c>
      <c r="F2633" s="4">
        <v>2735750</v>
      </c>
      <c r="G2633" s="1"/>
      <c r="H2633" s="1">
        <v>149759</v>
      </c>
    </row>
    <row r="2634" spans="1:8">
      <c r="A2634" s="1" t="s">
        <v>4710</v>
      </c>
      <c r="B2634" s="1" t="s">
        <v>4710</v>
      </c>
      <c r="C2634" s="1" t="s">
        <v>4711</v>
      </c>
      <c r="D2634" s="1" t="s">
        <v>4712</v>
      </c>
      <c r="E2634" s="4">
        <v>2440220</v>
      </c>
      <c r="F2634" s="1">
        <v>802813</v>
      </c>
      <c r="G2634" s="1"/>
      <c r="H2634" s="1">
        <v>471250</v>
      </c>
    </row>
    <row r="2635" spans="1:8">
      <c r="A2635" s="1" t="s">
        <v>6422</v>
      </c>
      <c r="B2635" s="1" t="s">
        <v>6422</v>
      </c>
      <c r="C2635" s="1" t="s">
        <v>6423</v>
      </c>
      <c r="D2635" s="1" t="s">
        <v>6424</v>
      </c>
      <c r="E2635" s="1">
        <v>516816</v>
      </c>
      <c r="F2635" s="1">
        <v>810696</v>
      </c>
      <c r="G2635" s="1">
        <v>135422</v>
      </c>
      <c r="H2635" s="1">
        <v>378435</v>
      </c>
    </row>
    <row r="2636" spans="1:8">
      <c r="A2636" s="1" t="s">
        <v>2629</v>
      </c>
      <c r="B2636" s="1" t="s">
        <v>2629</v>
      </c>
      <c r="C2636" s="1" t="s">
        <v>2630</v>
      </c>
      <c r="D2636" s="1" t="s">
        <v>2631</v>
      </c>
      <c r="E2636" s="1">
        <v>432462</v>
      </c>
      <c r="F2636" s="1">
        <v>748734</v>
      </c>
      <c r="G2636" s="1">
        <v>224107</v>
      </c>
      <c r="H2636" s="1">
        <v>504172</v>
      </c>
    </row>
    <row r="2637" spans="1:8">
      <c r="A2637" s="1" t="s">
        <v>2632</v>
      </c>
      <c r="B2637" s="1" t="s">
        <v>2632</v>
      </c>
      <c r="C2637" s="1" t="s">
        <v>2633</v>
      </c>
      <c r="D2637" s="1" t="s">
        <v>2634</v>
      </c>
      <c r="E2637" s="1"/>
      <c r="F2637" s="4">
        <v>1086920</v>
      </c>
      <c r="G2637" s="1">
        <v>404687</v>
      </c>
      <c r="H2637" s="1">
        <v>988860</v>
      </c>
    </row>
    <row r="2638" spans="1:8">
      <c r="A2638" s="1" t="s">
        <v>6575</v>
      </c>
      <c r="B2638" s="1" t="s">
        <v>6575</v>
      </c>
      <c r="C2638" s="1" t="s">
        <v>6576</v>
      </c>
      <c r="D2638" s="1" t="s">
        <v>6577</v>
      </c>
      <c r="E2638" s="1">
        <v>147923</v>
      </c>
      <c r="F2638" s="1">
        <v>171036</v>
      </c>
      <c r="G2638" s="1">
        <v>100564</v>
      </c>
      <c r="H2638" s="1">
        <v>129692</v>
      </c>
    </row>
    <row r="2639" spans="1:8">
      <c r="A2639" s="1" t="s">
        <v>7028</v>
      </c>
      <c r="B2639" s="1" t="s">
        <v>7028</v>
      </c>
      <c r="C2639" s="1" t="s">
        <v>7029</v>
      </c>
      <c r="D2639" s="1" t="s">
        <v>7030</v>
      </c>
      <c r="E2639" s="1"/>
      <c r="F2639" s="1">
        <v>78845.3</v>
      </c>
      <c r="G2639" s="1">
        <v>28063.4</v>
      </c>
      <c r="H2639" s="1">
        <v>75635.7</v>
      </c>
    </row>
    <row r="2640" spans="1:8">
      <c r="A2640" s="1" t="s">
        <v>7231</v>
      </c>
      <c r="B2640" s="1" t="s">
        <v>7231</v>
      </c>
      <c r="C2640" s="1" t="s">
        <v>7232</v>
      </c>
      <c r="D2640" s="1" t="s">
        <v>7233</v>
      </c>
      <c r="E2640" s="1">
        <v>759939</v>
      </c>
      <c r="F2640" s="1">
        <v>695579</v>
      </c>
      <c r="G2640" s="1">
        <v>535275</v>
      </c>
      <c r="H2640" s="1">
        <v>579265</v>
      </c>
    </row>
    <row r="2641" spans="1:8">
      <c r="A2641" s="1" t="s">
        <v>3031</v>
      </c>
      <c r="B2641" s="1" t="s">
        <v>3031</v>
      </c>
      <c r="C2641" s="1" t="s">
        <v>3032</v>
      </c>
      <c r="D2641" s="1" t="s">
        <v>3033</v>
      </c>
      <c r="E2641" s="4">
        <v>1444640</v>
      </c>
      <c r="F2641" s="4">
        <v>3178260</v>
      </c>
      <c r="G2641" s="4">
        <v>1201680</v>
      </c>
      <c r="H2641" s="4">
        <v>3139390</v>
      </c>
    </row>
    <row r="2642" spans="1:8">
      <c r="A2642" s="1" t="s">
        <v>5889</v>
      </c>
      <c r="B2642" s="1" t="s">
        <v>5889</v>
      </c>
      <c r="C2642" s="1" t="s">
        <v>5890</v>
      </c>
      <c r="D2642" s="1" t="s">
        <v>5891</v>
      </c>
      <c r="E2642" s="4">
        <v>1278840</v>
      </c>
      <c r="F2642" s="4">
        <v>2650240</v>
      </c>
      <c r="G2642" s="4">
        <v>1044110</v>
      </c>
      <c r="H2642" s="4">
        <v>2691630</v>
      </c>
    </row>
    <row r="2643" spans="1:8">
      <c r="A2643" s="1" t="s">
        <v>1611</v>
      </c>
      <c r="B2643" s="1" t="s">
        <v>1611</v>
      </c>
      <c r="C2643" s="1" t="s">
        <v>1612</v>
      </c>
      <c r="D2643" s="1" t="s">
        <v>1613</v>
      </c>
      <c r="E2643" s="4">
        <v>1544120</v>
      </c>
      <c r="F2643" s="4">
        <v>3840680</v>
      </c>
      <c r="G2643" s="4">
        <v>1125680</v>
      </c>
      <c r="H2643" s="4">
        <v>3704310</v>
      </c>
    </row>
    <row r="2644" spans="1:8">
      <c r="A2644" s="1" t="s">
        <v>6878</v>
      </c>
      <c r="B2644" s="1" t="s">
        <v>6878</v>
      </c>
      <c r="C2644" s="1" t="s">
        <v>6879</v>
      </c>
      <c r="D2644" s="1" t="s">
        <v>6880</v>
      </c>
      <c r="E2644" s="4">
        <v>1055650</v>
      </c>
      <c r="F2644" s="4">
        <v>1950500</v>
      </c>
      <c r="G2644" s="4">
        <v>1064150</v>
      </c>
      <c r="H2644" s="4">
        <v>3037410</v>
      </c>
    </row>
    <row r="2645" spans="1:8">
      <c r="A2645" s="1" t="s">
        <v>6470</v>
      </c>
      <c r="B2645" s="1" t="s">
        <v>6470</v>
      </c>
      <c r="C2645" s="1" t="s">
        <v>6471</v>
      </c>
      <c r="D2645" s="1" t="s">
        <v>6472</v>
      </c>
      <c r="E2645" s="4">
        <v>2156020</v>
      </c>
      <c r="F2645" s="4">
        <v>4892560</v>
      </c>
      <c r="G2645" s="4">
        <v>1827200</v>
      </c>
      <c r="H2645" s="4">
        <v>4868380</v>
      </c>
    </row>
    <row r="2646" spans="1:8">
      <c r="A2646" s="1" t="s">
        <v>447</v>
      </c>
      <c r="B2646" s="1" t="s">
        <v>447</v>
      </c>
      <c r="C2646" s="1" t="s">
        <v>448</v>
      </c>
      <c r="D2646" s="1" t="s">
        <v>449</v>
      </c>
      <c r="E2646" s="4">
        <v>1481090</v>
      </c>
      <c r="F2646" s="4">
        <v>3805160</v>
      </c>
      <c r="G2646" s="4">
        <v>1333880</v>
      </c>
      <c r="H2646" s="4">
        <v>3676060</v>
      </c>
    </row>
    <row r="2647" spans="1:8">
      <c r="A2647" s="1" t="s">
        <v>4092</v>
      </c>
      <c r="B2647" s="1" t="s">
        <v>4092</v>
      </c>
      <c r="C2647" s="1" t="s">
        <v>4093</v>
      </c>
      <c r="D2647" s="1" t="s">
        <v>4094</v>
      </c>
      <c r="E2647" s="1">
        <v>150598</v>
      </c>
      <c r="F2647" s="1">
        <v>323338</v>
      </c>
      <c r="G2647" s="1">
        <v>112890</v>
      </c>
      <c r="H2647" s="1">
        <v>278198</v>
      </c>
    </row>
    <row r="2648" spans="1:8">
      <c r="A2648" s="1" t="s">
        <v>225</v>
      </c>
      <c r="B2648" s="1" t="s">
        <v>225</v>
      </c>
      <c r="C2648" s="1" t="s">
        <v>226</v>
      </c>
      <c r="D2648" s="1" t="s">
        <v>227</v>
      </c>
      <c r="E2648" s="1">
        <v>783978</v>
      </c>
      <c r="F2648" s="4">
        <v>1588260</v>
      </c>
      <c r="G2648" s="1">
        <v>448063</v>
      </c>
      <c r="H2648" s="1">
        <v>532811</v>
      </c>
    </row>
    <row r="2649" spans="1:8">
      <c r="A2649" s="1" t="s">
        <v>420</v>
      </c>
      <c r="B2649" s="1" t="s">
        <v>420</v>
      </c>
      <c r="C2649" s="1" t="s">
        <v>421</v>
      </c>
      <c r="D2649" s="1" t="s">
        <v>422</v>
      </c>
      <c r="E2649" s="4">
        <v>1184100</v>
      </c>
      <c r="F2649" s="4">
        <v>1500640</v>
      </c>
      <c r="G2649" s="1">
        <v>869751</v>
      </c>
      <c r="H2649" s="1">
        <v>669007</v>
      </c>
    </row>
    <row r="2650" spans="1:8">
      <c r="A2650" s="1" t="s">
        <v>3016</v>
      </c>
      <c r="B2650" s="1" t="s">
        <v>3016</v>
      </c>
      <c r="C2650" s="1" t="s">
        <v>3017</v>
      </c>
      <c r="D2650" s="1" t="s">
        <v>3018</v>
      </c>
      <c r="E2650" s="1">
        <v>278481</v>
      </c>
      <c r="F2650" s="1">
        <v>353384</v>
      </c>
      <c r="G2650" s="1">
        <v>198969</v>
      </c>
      <c r="H2650" s="1">
        <v>356064</v>
      </c>
    </row>
    <row r="2651" spans="1:8">
      <c r="A2651" s="1" t="s">
        <v>2560</v>
      </c>
      <c r="B2651" s="1" t="s">
        <v>2560</v>
      </c>
      <c r="C2651" s="1" t="s">
        <v>2561</v>
      </c>
      <c r="D2651" s="1" t="s">
        <v>2562</v>
      </c>
      <c r="E2651" s="4">
        <v>3053320</v>
      </c>
      <c r="F2651" s="4">
        <v>2590320</v>
      </c>
      <c r="G2651" s="4">
        <v>2096070</v>
      </c>
      <c r="H2651" s="4">
        <v>1944760</v>
      </c>
    </row>
    <row r="2652" spans="1:8">
      <c r="A2652" s="1" t="s">
        <v>3729</v>
      </c>
      <c r="B2652" s="1" t="s">
        <v>3729</v>
      </c>
      <c r="C2652" s="1" t="s">
        <v>3730</v>
      </c>
      <c r="D2652" s="1" t="s">
        <v>3731</v>
      </c>
      <c r="E2652" s="1">
        <v>907913</v>
      </c>
      <c r="F2652" s="4">
        <v>6258390</v>
      </c>
      <c r="G2652" s="1">
        <v>507626</v>
      </c>
      <c r="H2652" s="4">
        <v>6507700</v>
      </c>
    </row>
    <row r="2653" spans="1:8">
      <c r="A2653" s="1" t="s">
        <v>4659</v>
      </c>
      <c r="B2653" s="1" t="s">
        <v>4659</v>
      </c>
      <c r="C2653" s="1" t="s">
        <v>4660</v>
      </c>
      <c r="D2653" s="1" t="s">
        <v>4661</v>
      </c>
      <c r="E2653" s="4">
        <v>5355360</v>
      </c>
      <c r="F2653" s="4">
        <v>1725460</v>
      </c>
      <c r="G2653" s="4">
        <v>7044010</v>
      </c>
      <c r="H2653" s="4">
        <v>2024400</v>
      </c>
    </row>
    <row r="2654" spans="1:8">
      <c r="A2654" s="1" t="s">
        <v>2227</v>
      </c>
      <c r="B2654" s="1" t="s">
        <v>2227</v>
      </c>
      <c r="C2654" s="1" t="s">
        <v>2228</v>
      </c>
      <c r="D2654" s="1" t="s">
        <v>2229</v>
      </c>
      <c r="E2654" s="1">
        <v>336479</v>
      </c>
      <c r="F2654" s="1">
        <v>450089</v>
      </c>
      <c r="G2654" s="1">
        <v>422041</v>
      </c>
      <c r="H2654" s="1">
        <v>495773</v>
      </c>
    </row>
    <row r="2655" spans="1:8">
      <c r="A2655" s="1" t="s">
        <v>132</v>
      </c>
      <c r="B2655" s="1" t="s">
        <v>132</v>
      </c>
      <c r="C2655" s="1" t="s">
        <v>133</v>
      </c>
      <c r="D2655" s="1" t="s">
        <v>134</v>
      </c>
      <c r="E2655" s="4">
        <v>9600340</v>
      </c>
      <c r="F2655" s="4">
        <v>7776940</v>
      </c>
      <c r="G2655" s="4">
        <v>10699000</v>
      </c>
      <c r="H2655" s="4">
        <v>7995040</v>
      </c>
    </row>
    <row r="2656" spans="1:8">
      <c r="A2656" s="1" t="s">
        <v>372</v>
      </c>
      <c r="B2656" s="1" t="s">
        <v>372</v>
      </c>
      <c r="C2656" s="1" t="s">
        <v>373</v>
      </c>
      <c r="D2656" s="1" t="s">
        <v>374</v>
      </c>
      <c r="E2656" s="1">
        <v>193986</v>
      </c>
      <c r="F2656" s="1">
        <v>296094</v>
      </c>
      <c r="G2656" s="1">
        <v>260980</v>
      </c>
      <c r="H2656" s="1">
        <v>363151</v>
      </c>
    </row>
    <row r="2657" spans="1:8">
      <c r="A2657" s="1" t="s">
        <v>375</v>
      </c>
      <c r="B2657" s="1" t="s">
        <v>375</v>
      </c>
      <c r="C2657" s="1" t="s">
        <v>376</v>
      </c>
      <c r="D2657" s="1" t="s">
        <v>377</v>
      </c>
      <c r="E2657" s="4">
        <v>1236490</v>
      </c>
      <c r="F2657" s="4">
        <v>1135390</v>
      </c>
      <c r="G2657" s="1">
        <v>937869</v>
      </c>
      <c r="H2657" s="1">
        <v>851392</v>
      </c>
    </row>
    <row r="2658" spans="1:8">
      <c r="A2658" s="1" t="s">
        <v>330</v>
      </c>
      <c r="B2658" s="1" t="s">
        <v>330</v>
      </c>
      <c r="C2658" s="1" t="s">
        <v>331</v>
      </c>
      <c r="D2658" s="1" t="s">
        <v>332</v>
      </c>
      <c r="E2658" s="1">
        <v>236682</v>
      </c>
      <c r="F2658" s="1">
        <v>324092</v>
      </c>
      <c r="G2658" s="1">
        <v>238151</v>
      </c>
      <c r="H2658" s="1">
        <v>259558</v>
      </c>
    </row>
    <row r="2659" spans="1:8">
      <c r="A2659" s="1" t="s">
        <v>1171</v>
      </c>
      <c r="B2659" s="1" t="s">
        <v>1171</v>
      </c>
      <c r="C2659" s="1" t="s">
        <v>1172</v>
      </c>
      <c r="D2659" s="1" t="s">
        <v>1173</v>
      </c>
      <c r="E2659" s="1">
        <v>986807</v>
      </c>
      <c r="F2659" s="1">
        <v>743984</v>
      </c>
      <c r="G2659" s="4">
        <v>1124860</v>
      </c>
      <c r="H2659" s="1">
        <v>727582</v>
      </c>
    </row>
    <row r="2660" spans="1:8">
      <c r="A2660" s="1" t="s">
        <v>4907</v>
      </c>
      <c r="B2660" s="1" t="s">
        <v>4907</v>
      </c>
      <c r="C2660" s="1" t="s">
        <v>4908</v>
      </c>
      <c r="D2660" s="1" t="s">
        <v>4909</v>
      </c>
      <c r="E2660" s="1">
        <v>491007</v>
      </c>
      <c r="F2660" s="1">
        <v>413075</v>
      </c>
      <c r="G2660" s="1">
        <v>552626</v>
      </c>
      <c r="H2660" s="1">
        <v>433069</v>
      </c>
    </row>
    <row r="2661" spans="1:8">
      <c r="A2661" s="1" t="s">
        <v>6140</v>
      </c>
      <c r="B2661" s="1" t="s">
        <v>6140</v>
      </c>
      <c r="C2661" s="1" t="s">
        <v>6141</v>
      </c>
      <c r="D2661" s="1" t="s">
        <v>6142</v>
      </c>
      <c r="E2661" s="1"/>
      <c r="F2661" s="1">
        <v>316055</v>
      </c>
      <c r="G2661" s="1"/>
      <c r="H2661" s="1"/>
    </row>
    <row r="2662" spans="1:8">
      <c r="A2662" s="1" t="s">
        <v>8106</v>
      </c>
      <c r="B2662" s="1" t="s">
        <v>8106</v>
      </c>
      <c r="C2662" s="1" t="s">
        <v>8107</v>
      </c>
      <c r="D2662" s="1" t="s">
        <v>8108</v>
      </c>
      <c r="E2662" s="1">
        <v>472173</v>
      </c>
      <c r="F2662" s="1">
        <v>660145</v>
      </c>
      <c r="G2662" s="1">
        <v>301209</v>
      </c>
      <c r="H2662" s="1">
        <v>705321</v>
      </c>
    </row>
    <row r="2663" spans="1:8">
      <c r="A2663" s="1" t="s">
        <v>8996</v>
      </c>
      <c r="B2663" s="1" t="s">
        <v>8996</v>
      </c>
      <c r="C2663" s="1" t="s">
        <v>8997</v>
      </c>
      <c r="D2663" s="1" t="s">
        <v>8998</v>
      </c>
      <c r="E2663" s="1">
        <v>214673</v>
      </c>
      <c r="F2663" s="1">
        <v>226798</v>
      </c>
      <c r="G2663" s="1"/>
      <c r="H2663" s="1">
        <v>241905</v>
      </c>
    </row>
    <row r="2664" spans="1:8">
      <c r="A2664" s="1" t="s">
        <v>3151</v>
      </c>
      <c r="B2664" s="1" t="s">
        <v>3151</v>
      </c>
      <c r="C2664" s="1" t="s">
        <v>3152</v>
      </c>
      <c r="D2664" s="1" t="s">
        <v>3153</v>
      </c>
      <c r="E2664" s="4">
        <v>2193380</v>
      </c>
      <c r="F2664" s="4">
        <v>1634180</v>
      </c>
      <c r="G2664" s="1"/>
      <c r="H2664" s="1">
        <v>134033</v>
      </c>
    </row>
    <row r="2665" spans="1:8">
      <c r="A2665" s="1" t="s">
        <v>6932</v>
      </c>
      <c r="B2665" s="1" t="s">
        <v>6932</v>
      </c>
      <c r="C2665" s="1" t="s">
        <v>6933</v>
      </c>
      <c r="D2665" s="1" t="s">
        <v>6934</v>
      </c>
      <c r="E2665" s="4">
        <v>1852260</v>
      </c>
      <c r="F2665" s="4">
        <v>1650360</v>
      </c>
      <c r="G2665" s="4">
        <v>2121340</v>
      </c>
      <c r="H2665" s="4">
        <v>1605240</v>
      </c>
    </row>
    <row r="2666" spans="1:8">
      <c r="A2666" s="1" t="s">
        <v>2242</v>
      </c>
      <c r="B2666" s="1" t="s">
        <v>2242</v>
      </c>
      <c r="C2666" s="1" t="s">
        <v>2243</v>
      </c>
      <c r="D2666" s="1" t="s">
        <v>2244</v>
      </c>
      <c r="E2666" s="4">
        <v>1591330</v>
      </c>
      <c r="F2666" s="4">
        <v>1292040</v>
      </c>
      <c r="G2666" s="4">
        <v>1517580</v>
      </c>
      <c r="H2666" s="4">
        <v>1194750</v>
      </c>
    </row>
    <row r="2667" spans="1:8">
      <c r="A2667" s="1" t="s">
        <v>3818</v>
      </c>
      <c r="B2667" s="1" t="s">
        <v>3818</v>
      </c>
      <c r="C2667" s="1" t="s">
        <v>3819</v>
      </c>
      <c r="D2667" s="1" t="s">
        <v>3820</v>
      </c>
      <c r="E2667" s="1">
        <v>472390</v>
      </c>
      <c r="F2667" s="1">
        <v>375991</v>
      </c>
      <c r="G2667" s="1">
        <v>395713</v>
      </c>
      <c r="H2667" s="1">
        <v>244480</v>
      </c>
    </row>
    <row r="2668" spans="1:8">
      <c r="A2668" s="1" t="s">
        <v>4068</v>
      </c>
      <c r="B2668" s="1" t="s">
        <v>4068</v>
      </c>
      <c r="C2668" s="1" t="s">
        <v>4069</v>
      </c>
      <c r="D2668" s="1" t="s">
        <v>4070</v>
      </c>
      <c r="E2668" s="1">
        <v>805847</v>
      </c>
      <c r="F2668" s="1">
        <v>927307</v>
      </c>
      <c r="G2668" s="1">
        <v>531176</v>
      </c>
      <c r="H2668" s="1">
        <v>738338</v>
      </c>
    </row>
    <row r="2669" spans="1:8">
      <c r="A2669" s="1" t="s">
        <v>8635</v>
      </c>
      <c r="B2669" s="1" t="s">
        <v>8635</v>
      </c>
      <c r="C2669" s="1" t="s">
        <v>8636</v>
      </c>
      <c r="D2669" s="1" t="s">
        <v>8637</v>
      </c>
      <c r="E2669" s="4">
        <v>3526680</v>
      </c>
      <c r="F2669" s="4">
        <v>4255270</v>
      </c>
      <c r="G2669" s="1">
        <v>122407</v>
      </c>
      <c r="H2669" s="1">
        <v>522345</v>
      </c>
    </row>
    <row r="2670" spans="1:8">
      <c r="A2670" s="1" t="s">
        <v>8568</v>
      </c>
      <c r="B2670" s="1" t="s">
        <v>8568</v>
      </c>
      <c r="C2670" s="1" t="s">
        <v>8569</v>
      </c>
      <c r="D2670" s="1" t="s">
        <v>8570</v>
      </c>
      <c r="E2670" s="1">
        <v>796587</v>
      </c>
      <c r="F2670" s="1">
        <v>790448</v>
      </c>
      <c r="G2670" s="1"/>
      <c r="H2670" s="1">
        <v>154774</v>
      </c>
    </row>
    <row r="2671" spans="1:8">
      <c r="A2671" s="1" t="s">
        <v>5838</v>
      </c>
      <c r="B2671" s="1" t="s">
        <v>5838</v>
      </c>
      <c r="C2671" s="1" t="s">
        <v>5839</v>
      </c>
      <c r="D2671" s="1" t="s">
        <v>5840</v>
      </c>
      <c r="E2671" s="1">
        <v>135428</v>
      </c>
      <c r="F2671" s="1">
        <v>186025</v>
      </c>
      <c r="G2671" s="1">
        <v>218016</v>
      </c>
      <c r="H2671" s="1">
        <v>186083</v>
      </c>
    </row>
    <row r="2672" spans="1:8">
      <c r="A2672" s="1" t="s">
        <v>7786</v>
      </c>
      <c r="B2672" s="1" t="s">
        <v>7786</v>
      </c>
      <c r="C2672" s="1" t="s">
        <v>7787</v>
      </c>
      <c r="D2672" s="1" t="s">
        <v>7788</v>
      </c>
      <c r="E2672" s="1">
        <v>140320</v>
      </c>
      <c r="F2672" s="1">
        <v>211638</v>
      </c>
      <c r="G2672" s="1">
        <v>147619</v>
      </c>
      <c r="H2672" s="1">
        <v>183861</v>
      </c>
    </row>
    <row r="2673" spans="1:8">
      <c r="A2673" s="1" t="s">
        <v>1051</v>
      </c>
      <c r="B2673" s="1" t="s">
        <v>1051</v>
      </c>
      <c r="C2673" s="1" t="s">
        <v>1052</v>
      </c>
      <c r="D2673" s="1" t="s">
        <v>1053</v>
      </c>
      <c r="E2673" s="1">
        <v>713995</v>
      </c>
      <c r="F2673" s="1">
        <v>920604</v>
      </c>
      <c r="G2673" s="1">
        <v>252162</v>
      </c>
      <c r="H2673" s="1">
        <v>693028</v>
      </c>
    </row>
    <row r="2674" spans="1:8">
      <c r="A2674" s="1" t="s">
        <v>6548</v>
      </c>
      <c r="B2674" s="1" t="s">
        <v>6548</v>
      </c>
      <c r="C2674" s="1" t="s">
        <v>6549</v>
      </c>
      <c r="D2674" s="1" t="s">
        <v>6550</v>
      </c>
      <c r="E2674" s="1"/>
      <c r="F2674" s="1"/>
      <c r="G2674" s="1">
        <v>283210</v>
      </c>
      <c r="H2674" s="1">
        <v>202876</v>
      </c>
    </row>
    <row r="2675" spans="1:8">
      <c r="A2675" s="1" t="s">
        <v>8295</v>
      </c>
      <c r="B2675" s="1" t="s">
        <v>8295</v>
      </c>
      <c r="C2675" s="1" t="s">
        <v>8296</v>
      </c>
      <c r="D2675" s="1" t="s">
        <v>8297</v>
      </c>
      <c r="E2675" s="1">
        <v>301811</v>
      </c>
      <c r="F2675" s="1">
        <v>259349</v>
      </c>
      <c r="G2675" s="1">
        <v>247354</v>
      </c>
      <c r="H2675" s="1">
        <v>222487</v>
      </c>
    </row>
    <row r="2676" spans="1:8">
      <c r="A2676" s="1" t="s">
        <v>7417</v>
      </c>
      <c r="B2676" s="1" t="s">
        <v>7417</v>
      </c>
      <c r="C2676" s="1" t="s">
        <v>7418</v>
      </c>
      <c r="D2676" s="1" t="s">
        <v>7419</v>
      </c>
      <c r="E2676" s="1">
        <v>85614</v>
      </c>
      <c r="F2676" s="1">
        <v>137646</v>
      </c>
      <c r="G2676" s="1">
        <v>136165</v>
      </c>
      <c r="H2676" s="1">
        <v>101122</v>
      </c>
    </row>
    <row r="2677" spans="1:8">
      <c r="A2677" s="1" t="s">
        <v>114</v>
      </c>
      <c r="B2677" s="1" t="s">
        <v>114</v>
      </c>
      <c r="C2677" s="1" t="s">
        <v>115</v>
      </c>
      <c r="D2677" s="1" t="s">
        <v>116</v>
      </c>
      <c r="E2677" s="1">
        <v>281090</v>
      </c>
      <c r="F2677" s="1">
        <v>371763</v>
      </c>
      <c r="G2677" s="1">
        <v>487361</v>
      </c>
      <c r="H2677" s="1">
        <v>279914</v>
      </c>
    </row>
    <row r="2678" spans="1:8">
      <c r="A2678" s="1" t="s">
        <v>129</v>
      </c>
      <c r="B2678" s="1" t="s">
        <v>129</v>
      </c>
      <c r="C2678" s="1" t="s">
        <v>130</v>
      </c>
      <c r="D2678" s="1" t="s">
        <v>131</v>
      </c>
      <c r="E2678" s="1">
        <v>267280</v>
      </c>
      <c r="F2678" s="1">
        <v>276750</v>
      </c>
      <c r="G2678" s="1">
        <v>416545</v>
      </c>
      <c r="H2678" s="1">
        <v>206280</v>
      </c>
    </row>
    <row r="2679" spans="1:8">
      <c r="A2679" s="1" t="s">
        <v>531</v>
      </c>
      <c r="B2679" s="1" t="s">
        <v>531</v>
      </c>
      <c r="C2679" s="1" t="s">
        <v>532</v>
      </c>
      <c r="D2679" s="1" t="s">
        <v>533</v>
      </c>
      <c r="E2679" s="1">
        <v>256404</v>
      </c>
      <c r="F2679" s="1">
        <v>299143</v>
      </c>
      <c r="G2679" s="1">
        <v>201935</v>
      </c>
      <c r="H2679" s="1">
        <v>195291</v>
      </c>
    </row>
    <row r="2680" spans="1:8">
      <c r="A2680" s="1" t="s">
        <v>126</v>
      </c>
      <c r="B2680" s="1" t="s">
        <v>126</v>
      </c>
      <c r="C2680" s="1" t="s">
        <v>127</v>
      </c>
      <c r="D2680" s="1" t="s">
        <v>128</v>
      </c>
      <c r="E2680" s="1">
        <v>957158</v>
      </c>
      <c r="F2680" s="1">
        <v>731687</v>
      </c>
      <c r="G2680" s="4">
        <v>1067180</v>
      </c>
      <c r="H2680" s="1">
        <v>680245</v>
      </c>
    </row>
    <row r="2681" spans="1:8">
      <c r="A2681" s="1" t="s">
        <v>2154</v>
      </c>
      <c r="B2681" s="1" t="s">
        <v>2154</v>
      </c>
      <c r="C2681" s="1" t="s">
        <v>2155</v>
      </c>
      <c r="D2681" s="1" t="s">
        <v>2156</v>
      </c>
      <c r="E2681" s="1">
        <v>261105</v>
      </c>
      <c r="F2681" s="1">
        <v>367381</v>
      </c>
      <c r="G2681" s="1">
        <v>152545</v>
      </c>
      <c r="H2681" s="1">
        <v>333916</v>
      </c>
    </row>
    <row r="2682" spans="1:8">
      <c r="A2682" s="1" t="s">
        <v>7546</v>
      </c>
      <c r="B2682" s="1" t="s">
        <v>7546</v>
      </c>
      <c r="C2682" s="1" t="s">
        <v>7547</v>
      </c>
      <c r="D2682" s="1" t="s">
        <v>7548</v>
      </c>
      <c r="E2682" s="1">
        <v>603987</v>
      </c>
      <c r="F2682" s="1">
        <v>424419</v>
      </c>
      <c r="G2682" s="1">
        <v>442493</v>
      </c>
      <c r="H2682" s="1">
        <v>174753</v>
      </c>
    </row>
    <row r="2683" spans="1:8">
      <c r="A2683" s="1" t="s">
        <v>7351</v>
      </c>
      <c r="B2683" s="1" t="s">
        <v>7351</v>
      </c>
      <c r="C2683" s="1" t="s">
        <v>7352</v>
      </c>
      <c r="D2683" s="1" t="s">
        <v>7353</v>
      </c>
      <c r="E2683" s="1">
        <v>435201</v>
      </c>
      <c r="F2683" s="1">
        <v>225479</v>
      </c>
      <c r="G2683" s="1">
        <v>323728</v>
      </c>
      <c r="H2683" s="1">
        <v>193025</v>
      </c>
    </row>
    <row r="2684" spans="1:8">
      <c r="A2684" s="1" t="s">
        <v>3782</v>
      </c>
      <c r="B2684" s="1" t="s">
        <v>3782</v>
      </c>
      <c r="C2684" s="1" t="s">
        <v>3783</v>
      </c>
      <c r="D2684" s="1" t="s">
        <v>3784</v>
      </c>
      <c r="E2684" s="1">
        <v>206700</v>
      </c>
      <c r="F2684" s="1">
        <v>223921</v>
      </c>
      <c r="G2684" s="1"/>
      <c r="H2684" s="1">
        <v>47517.5</v>
      </c>
    </row>
    <row r="2685" spans="1:8">
      <c r="A2685" s="1" t="s">
        <v>7432</v>
      </c>
      <c r="B2685" s="1" t="s">
        <v>7432</v>
      </c>
      <c r="C2685" s="1" t="s">
        <v>7433</v>
      </c>
      <c r="D2685" s="1" t="s">
        <v>7434</v>
      </c>
      <c r="E2685" s="1">
        <v>305309</v>
      </c>
      <c r="F2685" s="1">
        <v>202182</v>
      </c>
      <c r="G2685" s="1">
        <v>526311</v>
      </c>
      <c r="H2685" s="1"/>
    </row>
    <row r="2686" spans="1:8">
      <c r="A2686" s="1" t="s">
        <v>7255</v>
      </c>
      <c r="B2686" s="1" t="s">
        <v>7255</v>
      </c>
      <c r="C2686" s="1" t="s">
        <v>7256</v>
      </c>
      <c r="D2686" s="1" t="s">
        <v>7257</v>
      </c>
      <c r="E2686" s="4">
        <v>1871070</v>
      </c>
      <c r="F2686" s="4">
        <v>1532500</v>
      </c>
      <c r="G2686" s="1">
        <v>877007</v>
      </c>
      <c r="H2686" s="1">
        <v>513555</v>
      </c>
    </row>
    <row r="2687" spans="1:8">
      <c r="A2687" s="1" t="s">
        <v>9500</v>
      </c>
      <c r="B2687" s="1" t="s">
        <v>9500</v>
      </c>
      <c r="C2687" s="1" t="s">
        <v>9501</v>
      </c>
      <c r="D2687" s="1" t="s">
        <v>9502</v>
      </c>
      <c r="E2687" s="4">
        <v>1346760</v>
      </c>
      <c r="F2687" s="1">
        <v>913186</v>
      </c>
      <c r="G2687" s="1">
        <v>583908</v>
      </c>
      <c r="H2687" s="1">
        <v>258404</v>
      </c>
    </row>
    <row r="2688" spans="1:8">
      <c r="A2688" s="1" t="s">
        <v>2740</v>
      </c>
      <c r="B2688" s="1" t="s">
        <v>2740</v>
      </c>
      <c r="C2688" s="1" t="s">
        <v>2741</v>
      </c>
      <c r="D2688" s="1" t="s">
        <v>2742</v>
      </c>
      <c r="E2688" s="1">
        <v>494420</v>
      </c>
      <c r="F2688" s="1">
        <v>306197</v>
      </c>
      <c r="G2688" s="1">
        <v>312817</v>
      </c>
      <c r="H2688" s="1">
        <v>196702</v>
      </c>
    </row>
    <row r="2689" spans="1:8">
      <c r="A2689" s="1" t="s">
        <v>5484</v>
      </c>
      <c r="B2689" s="1" t="s">
        <v>5484</v>
      </c>
      <c r="C2689" s="1" t="s">
        <v>5485</v>
      </c>
      <c r="D2689" s="1" t="s">
        <v>5486</v>
      </c>
      <c r="E2689" s="1">
        <v>565609</v>
      </c>
      <c r="F2689" s="1">
        <v>431285</v>
      </c>
      <c r="G2689" s="1"/>
      <c r="H2689" s="1"/>
    </row>
    <row r="2690" spans="1:8">
      <c r="A2690" s="1" t="s">
        <v>1493</v>
      </c>
      <c r="B2690" s="1" t="s">
        <v>1494</v>
      </c>
      <c r="C2690" s="1" t="s">
        <v>1495</v>
      </c>
      <c r="D2690" s="1" t="s">
        <v>1496</v>
      </c>
      <c r="E2690" s="4">
        <v>10450200</v>
      </c>
      <c r="F2690" s="4">
        <v>12389800</v>
      </c>
      <c r="G2690" s="4">
        <v>15131600</v>
      </c>
      <c r="H2690" s="4">
        <v>10222900</v>
      </c>
    </row>
    <row r="2691" spans="1:8">
      <c r="A2691" s="1" t="s">
        <v>1524</v>
      </c>
      <c r="B2691" s="1" t="s">
        <v>1524</v>
      </c>
      <c r="C2691" s="1" t="s">
        <v>1525</v>
      </c>
      <c r="D2691" s="1" t="s">
        <v>1526</v>
      </c>
      <c r="E2691" s="4">
        <v>9905950</v>
      </c>
      <c r="F2691" s="4">
        <v>10936700</v>
      </c>
      <c r="G2691" s="4">
        <v>14870000</v>
      </c>
      <c r="H2691" s="4">
        <v>9068250</v>
      </c>
    </row>
    <row r="2692" spans="1:8">
      <c r="A2692" s="1" t="s">
        <v>1776</v>
      </c>
      <c r="B2692" s="1" t="s">
        <v>1776</v>
      </c>
      <c r="C2692" s="1" t="s">
        <v>1777</v>
      </c>
      <c r="D2692" s="1" t="s">
        <v>1778</v>
      </c>
      <c r="E2692" s="1"/>
      <c r="F2692" s="4">
        <v>1598780</v>
      </c>
      <c r="G2692" s="1">
        <v>773494</v>
      </c>
      <c r="H2692" s="4">
        <v>1560590</v>
      </c>
    </row>
    <row r="2693" spans="1:8">
      <c r="A2693" s="1" t="s">
        <v>3007</v>
      </c>
      <c r="B2693" s="1" t="s">
        <v>3007</v>
      </c>
      <c r="C2693" s="1" t="s">
        <v>3008</v>
      </c>
      <c r="D2693" s="1" t="s">
        <v>3009</v>
      </c>
      <c r="E2693" s="4">
        <v>4657600</v>
      </c>
      <c r="F2693" s="4">
        <v>6860570</v>
      </c>
      <c r="G2693" s="4">
        <v>4979460</v>
      </c>
      <c r="H2693" s="4">
        <v>7194160</v>
      </c>
    </row>
    <row r="2694" spans="1:8">
      <c r="A2694" s="1" t="s">
        <v>3794</v>
      </c>
      <c r="B2694" s="1" t="s">
        <v>3794</v>
      </c>
      <c r="C2694" s="1" t="s">
        <v>3795</v>
      </c>
      <c r="D2694" s="1" t="s">
        <v>3796</v>
      </c>
      <c r="E2694" s="4">
        <v>1266310</v>
      </c>
      <c r="F2694" s="4">
        <v>1801520</v>
      </c>
      <c r="G2694" s="1">
        <v>634811</v>
      </c>
      <c r="H2694" s="4">
        <v>1618670</v>
      </c>
    </row>
    <row r="2695" spans="1:8">
      <c r="A2695" s="1" t="s">
        <v>9439</v>
      </c>
      <c r="B2695" s="1" t="s">
        <v>9439</v>
      </c>
      <c r="C2695" s="1" t="s">
        <v>9440</v>
      </c>
      <c r="D2695" s="1" t="s">
        <v>9441</v>
      </c>
      <c r="E2695" s="1">
        <v>921494</v>
      </c>
      <c r="F2695" s="4">
        <v>2071150</v>
      </c>
      <c r="G2695" s="1">
        <v>579804</v>
      </c>
      <c r="H2695" s="4">
        <v>2156220</v>
      </c>
    </row>
    <row r="2696" spans="1:8">
      <c r="A2696" s="1" t="s">
        <v>9358</v>
      </c>
      <c r="B2696" s="1" t="s">
        <v>9358</v>
      </c>
      <c r="C2696" s="1" t="s">
        <v>9359</v>
      </c>
      <c r="D2696" s="1" t="s">
        <v>9360</v>
      </c>
      <c r="E2696" s="1"/>
      <c r="F2696" s="1">
        <v>354768</v>
      </c>
      <c r="G2696" s="1"/>
      <c r="H2696" s="1">
        <v>525616</v>
      </c>
    </row>
    <row r="2697" spans="1:8">
      <c r="A2697" s="1" t="s">
        <v>3821</v>
      </c>
      <c r="B2697" s="1" t="s">
        <v>3821</v>
      </c>
      <c r="C2697" s="1" t="s">
        <v>3822</v>
      </c>
      <c r="D2697" s="1" t="s">
        <v>3823</v>
      </c>
      <c r="E2697" s="1">
        <v>748494</v>
      </c>
      <c r="F2697" s="1">
        <v>746726</v>
      </c>
      <c r="G2697" s="1">
        <v>911895</v>
      </c>
      <c r="H2697" s="1">
        <v>767124</v>
      </c>
    </row>
    <row r="2698" spans="1:8">
      <c r="A2698" s="1" t="s">
        <v>8265</v>
      </c>
      <c r="B2698" s="1" t="s">
        <v>8265</v>
      </c>
      <c r="C2698" s="1" t="s">
        <v>8266</v>
      </c>
      <c r="D2698" s="1" t="s">
        <v>8267</v>
      </c>
      <c r="E2698" s="1">
        <v>207326</v>
      </c>
      <c r="F2698" s="1">
        <v>262944</v>
      </c>
      <c r="G2698" s="1">
        <v>261956</v>
      </c>
      <c r="H2698" s="1">
        <v>340843</v>
      </c>
    </row>
    <row r="2699" spans="1:8">
      <c r="A2699" s="1" t="s">
        <v>8187</v>
      </c>
      <c r="B2699" s="1" t="s">
        <v>8187</v>
      </c>
      <c r="C2699" s="1" t="s">
        <v>8188</v>
      </c>
      <c r="D2699" s="1" t="s">
        <v>8189</v>
      </c>
      <c r="E2699" s="1"/>
      <c r="F2699" s="1"/>
      <c r="G2699" s="1">
        <v>270044</v>
      </c>
      <c r="H2699" s="1"/>
    </row>
    <row r="2700" spans="1:8">
      <c r="A2700" s="1" t="s">
        <v>8818</v>
      </c>
      <c r="B2700" s="1" t="s">
        <v>8818</v>
      </c>
      <c r="C2700" s="1" t="s">
        <v>8819</v>
      </c>
      <c r="D2700" s="1" t="s">
        <v>8820</v>
      </c>
      <c r="E2700" s="1"/>
      <c r="F2700" s="1"/>
      <c r="G2700" s="1">
        <v>280608</v>
      </c>
      <c r="H2700" s="1">
        <v>241228</v>
      </c>
    </row>
    <row r="2701" spans="1:8">
      <c r="A2701" s="1" t="s">
        <v>1671</v>
      </c>
      <c r="B2701" s="1" t="s">
        <v>1671</v>
      </c>
      <c r="C2701" s="1" t="s">
        <v>1672</v>
      </c>
      <c r="D2701" s="1" t="s">
        <v>1673</v>
      </c>
      <c r="E2701" s="1">
        <v>372732</v>
      </c>
      <c r="F2701" s="1">
        <v>216843</v>
      </c>
      <c r="G2701" s="1">
        <v>354604</v>
      </c>
      <c r="H2701" s="1">
        <v>259119</v>
      </c>
    </row>
    <row r="2702" spans="1:8">
      <c r="A2702" s="1" t="s">
        <v>627</v>
      </c>
      <c r="B2702" s="1" t="s">
        <v>627</v>
      </c>
      <c r="C2702" s="1" t="s">
        <v>628</v>
      </c>
      <c r="D2702" s="1" t="s">
        <v>629</v>
      </c>
      <c r="E2702" s="4">
        <v>3586510</v>
      </c>
      <c r="F2702" s="4">
        <v>2449910</v>
      </c>
      <c r="G2702" s="4">
        <v>5944040</v>
      </c>
      <c r="H2702" s="4">
        <v>3109590</v>
      </c>
    </row>
    <row r="2703" spans="1:8">
      <c r="A2703" s="1" t="s">
        <v>171</v>
      </c>
      <c r="B2703" s="1" t="s">
        <v>171</v>
      </c>
      <c r="C2703" s="1" t="s">
        <v>172</v>
      </c>
      <c r="D2703" s="1" t="s">
        <v>173</v>
      </c>
      <c r="E2703" s="4">
        <v>6312250</v>
      </c>
      <c r="F2703" s="4">
        <v>3823950</v>
      </c>
      <c r="G2703" s="4">
        <v>8207190</v>
      </c>
      <c r="H2703" s="4">
        <v>4721520</v>
      </c>
    </row>
    <row r="2704" spans="1:8">
      <c r="A2704" s="1" t="s">
        <v>630</v>
      </c>
      <c r="B2704" s="1" t="s">
        <v>630</v>
      </c>
      <c r="C2704" s="1" t="s">
        <v>631</v>
      </c>
      <c r="D2704" s="1" t="s">
        <v>632</v>
      </c>
      <c r="E2704" s="1">
        <v>388787</v>
      </c>
      <c r="F2704" s="1">
        <v>162158</v>
      </c>
      <c r="G2704" s="1">
        <v>654029</v>
      </c>
      <c r="H2704" s="1">
        <v>195642</v>
      </c>
    </row>
    <row r="2705" spans="1:8">
      <c r="A2705" s="1" t="s">
        <v>6458</v>
      </c>
      <c r="B2705" s="1" t="s">
        <v>6458</v>
      </c>
      <c r="C2705" s="1" t="s">
        <v>6459</v>
      </c>
      <c r="D2705" s="1" t="s">
        <v>6460</v>
      </c>
      <c r="E2705" s="1"/>
      <c r="F2705" s="1">
        <v>576337</v>
      </c>
      <c r="G2705" s="1">
        <v>114628</v>
      </c>
      <c r="H2705" s="1">
        <v>522328</v>
      </c>
    </row>
    <row r="2706" spans="1:8">
      <c r="A2706" s="1" t="s">
        <v>177</v>
      </c>
      <c r="B2706" s="1" t="s">
        <v>177</v>
      </c>
      <c r="C2706" s="1" t="s">
        <v>178</v>
      </c>
      <c r="D2706" s="1" t="s">
        <v>179</v>
      </c>
      <c r="E2706" s="4">
        <v>1371510</v>
      </c>
      <c r="F2706" s="4">
        <v>3351640</v>
      </c>
      <c r="G2706" s="4">
        <v>1505760</v>
      </c>
      <c r="H2706" s="4">
        <v>3697940</v>
      </c>
    </row>
    <row r="2707" spans="1:8">
      <c r="A2707" s="1" t="s">
        <v>3235</v>
      </c>
      <c r="B2707" s="1" t="s">
        <v>3235</v>
      </c>
      <c r="C2707" s="1" t="s">
        <v>3236</v>
      </c>
      <c r="D2707" s="1" t="s">
        <v>3237</v>
      </c>
      <c r="E2707" s="4">
        <v>2990910</v>
      </c>
      <c r="F2707" s="4">
        <v>1773050</v>
      </c>
      <c r="G2707" s="1">
        <v>83008.100000000006</v>
      </c>
      <c r="H2707" s="1">
        <v>460617</v>
      </c>
    </row>
    <row r="2708" spans="1:8">
      <c r="A2708" s="1" t="s">
        <v>8559</v>
      </c>
      <c r="B2708" s="1" t="s">
        <v>8559</v>
      </c>
      <c r="C2708" s="1" t="s">
        <v>8560</v>
      </c>
      <c r="D2708" s="1" t="s">
        <v>8561</v>
      </c>
      <c r="E2708" s="1">
        <v>551482</v>
      </c>
      <c r="F2708" s="1">
        <v>668314</v>
      </c>
      <c r="G2708" s="1">
        <v>654327</v>
      </c>
      <c r="H2708" s="1">
        <v>662762</v>
      </c>
    </row>
    <row r="2709" spans="1:8">
      <c r="A2709" s="1" t="s">
        <v>1123</v>
      </c>
      <c r="B2709" s="1" t="s">
        <v>1123</v>
      </c>
      <c r="C2709" s="1" t="s">
        <v>1124</v>
      </c>
      <c r="D2709" s="1" t="s">
        <v>1125</v>
      </c>
      <c r="E2709" s="1">
        <v>758484</v>
      </c>
      <c r="F2709" s="1">
        <v>782119</v>
      </c>
      <c r="G2709" s="1">
        <v>854044</v>
      </c>
      <c r="H2709" s="1">
        <v>691851</v>
      </c>
    </row>
    <row r="2710" spans="1:8">
      <c r="A2710" s="1" t="s">
        <v>7462</v>
      </c>
      <c r="B2710" s="1" t="s">
        <v>7462</v>
      </c>
      <c r="C2710" s="1" t="s">
        <v>7463</v>
      </c>
      <c r="D2710" s="1" t="s">
        <v>7464</v>
      </c>
      <c r="E2710" s="4">
        <v>7321950</v>
      </c>
      <c r="F2710" s="4">
        <v>1621040</v>
      </c>
      <c r="G2710" s="1"/>
      <c r="H2710" s="1"/>
    </row>
    <row r="2711" spans="1:8">
      <c r="A2711" s="1" t="s">
        <v>7711</v>
      </c>
      <c r="B2711" s="1" t="s">
        <v>7711</v>
      </c>
      <c r="C2711" s="1" t="s">
        <v>7712</v>
      </c>
      <c r="D2711" s="1" t="s">
        <v>7713</v>
      </c>
      <c r="E2711" s="4">
        <v>16358400</v>
      </c>
      <c r="F2711" s="4">
        <v>7154090</v>
      </c>
      <c r="G2711" s="1"/>
      <c r="H2711" s="1">
        <v>403399</v>
      </c>
    </row>
    <row r="2712" spans="1:8">
      <c r="A2712" s="1" t="s">
        <v>4261</v>
      </c>
      <c r="B2712" s="1" t="s">
        <v>4261</v>
      </c>
      <c r="C2712" s="1" t="s">
        <v>4262</v>
      </c>
      <c r="D2712" s="1" t="s">
        <v>4263</v>
      </c>
      <c r="E2712" s="4">
        <v>8496650</v>
      </c>
      <c r="F2712" s="4">
        <v>4341110</v>
      </c>
      <c r="G2712" s="1"/>
      <c r="H2712" s="1">
        <v>257707</v>
      </c>
    </row>
    <row r="2713" spans="1:8">
      <c r="A2713" s="1" t="s">
        <v>3328</v>
      </c>
      <c r="B2713" s="1" t="s">
        <v>3328</v>
      </c>
      <c r="C2713" s="1" t="s">
        <v>3329</v>
      </c>
      <c r="D2713" s="1" t="s">
        <v>3330</v>
      </c>
      <c r="E2713" s="4">
        <v>4986790</v>
      </c>
      <c r="F2713" s="4">
        <v>2986210</v>
      </c>
      <c r="G2713" s="1"/>
      <c r="H2713" s="1">
        <v>129951</v>
      </c>
    </row>
    <row r="2714" spans="1:8">
      <c r="A2714" s="1" t="s">
        <v>6311</v>
      </c>
      <c r="B2714" s="1" t="s">
        <v>6311</v>
      </c>
      <c r="C2714" s="1" t="s">
        <v>6312</v>
      </c>
      <c r="D2714" s="1" t="s">
        <v>6313</v>
      </c>
      <c r="E2714" s="1">
        <v>117565</v>
      </c>
      <c r="F2714" s="1">
        <v>239298</v>
      </c>
      <c r="G2714" s="1">
        <v>180992</v>
      </c>
      <c r="H2714" s="1">
        <v>126958</v>
      </c>
    </row>
    <row r="2715" spans="1:8">
      <c r="A2715" s="1" t="s">
        <v>9171</v>
      </c>
      <c r="B2715" s="1" t="s">
        <v>9172</v>
      </c>
      <c r="C2715" s="1" t="s">
        <v>9173</v>
      </c>
      <c r="D2715" s="1" t="s">
        <v>9174</v>
      </c>
      <c r="E2715" s="1">
        <v>54112.2</v>
      </c>
      <c r="F2715" s="1">
        <v>55180.1</v>
      </c>
      <c r="G2715" s="1">
        <v>37541.599999999999</v>
      </c>
      <c r="H2715" s="1">
        <v>98327.5</v>
      </c>
    </row>
    <row r="2716" spans="1:8">
      <c r="A2716" s="1" t="s">
        <v>9131</v>
      </c>
      <c r="B2716" s="1" t="s">
        <v>9132</v>
      </c>
      <c r="C2716" s="1" t="s">
        <v>9133</v>
      </c>
      <c r="D2716" s="1" t="s">
        <v>9134</v>
      </c>
      <c r="E2716" s="4">
        <v>1546640</v>
      </c>
      <c r="F2716" s="4">
        <v>1283920</v>
      </c>
      <c r="G2716" s="4">
        <v>1501130</v>
      </c>
      <c r="H2716" s="4">
        <v>1274820</v>
      </c>
    </row>
    <row r="2717" spans="1:8">
      <c r="A2717" s="1" t="s">
        <v>675</v>
      </c>
      <c r="B2717" s="1" t="s">
        <v>676</v>
      </c>
      <c r="C2717" s="1" t="s">
        <v>677</v>
      </c>
      <c r="D2717" s="1" t="s">
        <v>678</v>
      </c>
      <c r="E2717" s="4">
        <v>7836130</v>
      </c>
      <c r="F2717" s="4">
        <v>6697380</v>
      </c>
      <c r="G2717" s="4">
        <v>8074570</v>
      </c>
      <c r="H2717" s="4">
        <v>5876480</v>
      </c>
    </row>
    <row r="2718" spans="1:8">
      <c r="A2718" s="1" t="s">
        <v>9484</v>
      </c>
      <c r="B2718" s="1" t="s">
        <v>9485</v>
      </c>
      <c r="C2718" s="1" t="s">
        <v>9486</v>
      </c>
      <c r="D2718" s="1" t="s">
        <v>9487</v>
      </c>
      <c r="E2718" s="1">
        <v>878677</v>
      </c>
      <c r="F2718" s="1">
        <v>680159</v>
      </c>
      <c r="G2718" s="1">
        <v>812613</v>
      </c>
      <c r="H2718" s="1">
        <v>673378</v>
      </c>
    </row>
    <row r="2719" spans="1:8">
      <c r="A2719" s="1" t="s">
        <v>9223</v>
      </c>
      <c r="B2719" s="1" t="s">
        <v>9224</v>
      </c>
      <c r="C2719" s="1" t="s">
        <v>9225</v>
      </c>
      <c r="D2719" s="1" t="s">
        <v>9226</v>
      </c>
      <c r="E2719" s="1">
        <v>740484</v>
      </c>
      <c r="F2719" s="1">
        <v>513307</v>
      </c>
      <c r="G2719" s="1">
        <v>814439</v>
      </c>
      <c r="H2719" s="1">
        <v>446686</v>
      </c>
    </row>
    <row r="2720" spans="1:8">
      <c r="A2720" s="1" t="s">
        <v>3340</v>
      </c>
      <c r="B2720" s="1" t="s">
        <v>3340</v>
      </c>
      <c r="C2720" s="1" t="s">
        <v>3341</v>
      </c>
      <c r="D2720" s="1" t="s">
        <v>3342</v>
      </c>
      <c r="E2720" s="1">
        <v>552778</v>
      </c>
      <c r="F2720" s="1">
        <v>928610</v>
      </c>
      <c r="G2720" s="1">
        <v>519856</v>
      </c>
      <c r="H2720" s="1">
        <v>837988</v>
      </c>
    </row>
    <row r="2721" spans="1:8">
      <c r="A2721" s="1" t="s">
        <v>8662</v>
      </c>
      <c r="B2721" s="1" t="s">
        <v>8662</v>
      </c>
      <c r="C2721" s="1" t="s">
        <v>8663</v>
      </c>
      <c r="D2721" s="1" t="s">
        <v>8664</v>
      </c>
      <c r="E2721" s="1">
        <v>200005</v>
      </c>
      <c r="F2721" s="1">
        <v>256678</v>
      </c>
      <c r="G2721" s="1"/>
      <c r="H2721" s="1">
        <v>233127</v>
      </c>
    </row>
    <row r="2722" spans="1:8">
      <c r="A2722" s="1" t="s">
        <v>1512</v>
      </c>
      <c r="B2722" s="1" t="s">
        <v>1512</v>
      </c>
      <c r="C2722" s="1" t="s">
        <v>1513</v>
      </c>
      <c r="D2722" s="1" t="s">
        <v>1514</v>
      </c>
      <c r="E2722" s="1">
        <v>976340</v>
      </c>
      <c r="F2722" s="4">
        <v>1197560</v>
      </c>
      <c r="G2722" s="1">
        <v>909566</v>
      </c>
      <c r="H2722" s="4">
        <v>1330250</v>
      </c>
    </row>
    <row r="2723" spans="1:8">
      <c r="A2723" s="1" t="s">
        <v>6020</v>
      </c>
      <c r="B2723" s="1" t="s">
        <v>6020</v>
      </c>
      <c r="C2723" s="1" t="s">
        <v>6021</v>
      </c>
      <c r="D2723" s="1" t="s">
        <v>6022</v>
      </c>
      <c r="E2723" s="1"/>
      <c r="F2723" s="1"/>
      <c r="G2723" s="1"/>
      <c r="H2723" s="1"/>
    </row>
    <row r="2724" spans="1:8">
      <c r="A2724" s="1" t="s">
        <v>4080</v>
      </c>
      <c r="B2724" s="1" t="s">
        <v>4080</v>
      </c>
      <c r="C2724" s="1" t="s">
        <v>4081</v>
      </c>
      <c r="D2724" s="1" t="s">
        <v>4082</v>
      </c>
      <c r="E2724" s="1">
        <v>132689</v>
      </c>
      <c r="F2724" s="1">
        <v>151835</v>
      </c>
      <c r="G2724" s="1">
        <v>210038</v>
      </c>
      <c r="H2724" s="1">
        <v>132255</v>
      </c>
    </row>
    <row r="2725" spans="1:8">
      <c r="A2725" s="1" t="s">
        <v>1407</v>
      </c>
      <c r="B2725" s="1" t="s">
        <v>1407</v>
      </c>
      <c r="C2725" s="1" t="s">
        <v>1408</v>
      </c>
      <c r="D2725" s="1" t="s">
        <v>1409</v>
      </c>
      <c r="E2725" s="4">
        <v>1064470</v>
      </c>
      <c r="F2725" s="4">
        <v>1144500</v>
      </c>
      <c r="G2725" s="4">
        <v>1517000</v>
      </c>
      <c r="H2725" s="1">
        <v>876369</v>
      </c>
    </row>
    <row r="2726" spans="1:8">
      <c r="A2726" s="1" t="s">
        <v>6023</v>
      </c>
      <c r="B2726" s="1" t="s">
        <v>6023</v>
      </c>
      <c r="C2726" s="1" t="s">
        <v>6024</v>
      </c>
      <c r="D2726" s="1" t="s">
        <v>6025</v>
      </c>
      <c r="E2726" s="4">
        <v>1409470</v>
      </c>
      <c r="F2726" s="4">
        <v>1163000</v>
      </c>
      <c r="G2726" s="4">
        <v>1642450</v>
      </c>
      <c r="H2726" s="1">
        <v>844356</v>
      </c>
    </row>
    <row r="2727" spans="1:8">
      <c r="A2727" s="1" t="s">
        <v>1072</v>
      </c>
      <c r="B2727" s="1" t="s">
        <v>1072</v>
      </c>
      <c r="C2727" s="1" t="s">
        <v>1073</v>
      </c>
      <c r="D2727" s="1" t="s">
        <v>1074</v>
      </c>
      <c r="E2727" s="4">
        <v>2978090</v>
      </c>
      <c r="F2727" s="4">
        <v>2400910</v>
      </c>
      <c r="G2727" s="4">
        <v>2682700</v>
      </c>
      <c r="H2727" s="4">
        <v>1526260</v>
      </c>
    </row>
    <row r="2728" spans="1:8">
      <c r="A2728" s="1" t="s">
        <v>2812</v>
      </c>
      <c r="B2728" s="1" t="s">
        <v>2812</v>
      </c>
      <c r="C2728" s="1" t="s">
        <v>2813</v>
      </c>
      <c r="D2728" s="1" t="s">
        <v>2814</v>
      </c>
      <c r="E2728" s="4">
        <v>1280730</v>
      </c>
      <c r="F2728" s="4">
        <v>2559260</v>
      </c>
      <c r="G2728" s="1">
        <v>948601</v>
      </c>
      <c r="H2728" s="4">
        <v>2716830</v>
      </c>
    </row>
    <row r="2729" spans="1:8">
      <c r="A2729" s="1" t="s">
        <v>7010</v>
      </c>
      <c r="B2729" s="1" t="s">
        <v>7010</v>
      </c>
      <c r="C2729" s="1" t="s">
        <v>7011</v>
      </c>
      <c r="D2729" s="1" t="s">
        <v>7012</v>
      </c>
      <c r="E2729" s="1">
        <v>978615</v>
      </c>
      <c r="F2729" s="4">
        <v>2550320</v>
      </c>
      <c r="G2729" s="1">
        <v>892176</v>
      </c>
      <c r="H2729" s="4">
        <v>2968080</v>
      </c>
    </row>
    <row r="2730" spans="1:8">
      <c r="A2730" s="1" t="s">
        <v>5968</v>
      </c>
      <c r="B2730" s="1" t="s">
        <v>5968</v>
      </c>
      <c r="C2730" s="1" t="s">
        <v>5969</v>
      </c>
      <c r="D2730" s="1" t="s">
        <v>5970</v>
      </c>
      <c r="E2730" s="1">
        <v>628913</v>
      </c>
      <c r="F2730" s="1">
        <v>859184</v>
      </c>
      <c r="G2730" s="1">
        <v>504541</v>
      </c>
      <c r="H2730" s="1">
        <v>859960</v>
      </c>
    </row>
    <row r="2731" spans="1:8">
      <c r="A2731" s="1" t="s">
        <v>1665</v>
      </c>
      <c r="B2731" s="1" t="s">
        <v>1665</v>
      </c>
      <c r="C2731" s="1" t="s">
        <v>1666</v>
      </c>
      <c r="D2731" s="1" t="s">
        <v>1667</v>
      </c>
      <c r="E2731" s="1"/>
      <c r="F2731" s="1">
        <v>305258</v>
      </c>
      <c r="G2731" s="1">
        <v>105148</v>
      </c>
      <c r="H2731" s="1">
        <v>407858</v>
      </c>
    </row>
    <row r="2732" spans="1:8">
      <c r="A2732" s="1" t="s">
        <v>6623</v>
      </c>
      <c r="B2732" s="1" t="s">
        <v>6623</v>
      </c>
      <c r="C2732" s="1" t="s">
        <v>6624</v>
      </c>
      <c r="D2732" s="1" t="s">
        <v>6625</v>
      </c>
      <c r="E2732" s="1">
        <v>495256</v>
      </c>
      <c r="F2732" s="1">
        <v>351067</v>
      </c>
      <c r="G2732" s="1">
        <v>554228</v>
      </c>
      <c r="H2732" s="1">
        <v>541553</v>
      </c>
    </row>
    <row r="2733" spans="1:8">
      <c r="A2733" s="1" t="s">
        <v>4419</v>
      </c>
      <c r="B2733" s="1" t="s">
        <v>4419</v>
      </c>
      <c r="C2733" s="1" t="s">
        <v>4420</v>
      </c>
      <c r="D2733" s="1" t="s">
        <v>4421</v>
      </c>
      <c r="E2733" s="1">
        <v>108970</v>
      </c>
      <c r="F2733" s="1">
        <v>108838</v>
      </c>
      <c r="G2733" s="1"/>
      <c r="H2733" s="1">
        <v>44632.7</v>
      </c>
    </row>
    <row r="2734" spans="1:8">
      <c r="A2734" s="1" t="s">
        <v>3606</v>
      </c>
      <c r="B2734" s="1" t="s">
        <v>3606</v>
      </c>
      <c r="C2734" s="1" t="s">
        <v>3607</v>
      </c>
      <c r="D2734" s="1" t="s">
        <v>3608</v>
      </c>
      <c r="E2734" s="1"/>
      <c r="F2734" s="1">
        <v>132203</v>
      </c>
      <c r="G2734" s="1">
        <v>158185</v>
      </c>
      <c r="H2734" s="1">
        <v>103441</v>
      </c>
    </row>
    <row r="2735" spans="1:8">
      <c r="A2735" s="1" t="s">
        <v>5944</v>
      </c>
      <c r="B2735" s="1" t="s">
        <v>5944</v>
      </c>
      <c r="C2735" s="1" t="s">
        <v>5945</v>
      </c>
      <c r="D2735" s="1" t="s">
        <v>5946</v>
      </c>
      <c r="E2735" s="1">
        <v>657088</v>
      </c>
      <c r="F2735" s="1">
        <v>363187</v>
      </c>
      <c r="G2735" s="1">
        <v>78409.5</v>
      </c>
      <c r="H2735" s="1">
        <v>132046</v>
      </c>
    </row>
    <row r="2736" spans="1:8">
      <c r="A2736" s="1" t="s">
        <v>6965</v>
      </c>
      <c r="B2736" s="1" t="s">
        <v>6965</v>
      </c>
      <c r="C2736" s="1" t="s">
        <v>6966</v>
      </c>
      <c r="D2736" s="1" t="s">
        <v>6967</v>
      </c>
      <c r="E2736" s="1"/>
      <c r="F2736" s="1">
        <v>187398</v>
      </c>
      <c r="G2736" s="1"/>
      <c r="H2736" s="1">
        <v>75321</v>
      </c>
    </row>
    <row r="2737" spans="1:8">
      <c r="A2737" s="1" t="s">
        <v>6968</v>
      </c>
      <c r="B2737" s="1" t="s">
        <v>6968</v>
      </c>
      <c r="C2737" s="1" t="s">
        <v>6969</v>
      </c>
      <c r="D2737" s="1" t="s">
        <v>6970</v>
      </c>
      <c r="E2737" s="1">
        <v>745842</v>
      </c>
      <c r="F2737" s="1">
        <v>640709</v>
      </c>
      <c r="G2737" s="1">
        <v>864270</v>
      </c>
      <c r="H2737" s="1">
        <v>588140</v>
      </c>
    </row>
    <row r="2738" spans="1:8">
      <c r="A2738" s="1" t="s">
        <v>5374</v>
      </c>
      <c r="B2738" s="1" t="s">
        <v>5374</v>
      </c>
      <c r="C2738" s="1" t="s">
        <v>5375</v>
      </c>
      <c r="D2738" s="1" t="s">
        <v>5376</v>
      </c>
      <c r="E2738" s="1">
        <v>207335</v>
      </c>
      <c r="F2738" s="1">
        <v>323003</v>
      </c>
      <c r="G2738" s="1">
        <v>149086</v>
      </c>
      <c r="H2738" s="1">
        <v>355026</v>
      </c>
    </row>
    <row r="2739" spans="1:8">
      <c r="A2739" s="1" t="s">
        <v>5947</v>
      </c>
      <c r="B2739" s="1" t="s">
        <v>5947</v>
      </c>
      <c r="C2739" s="1" t="s">
        <v>5948</v>
      </c>
      <c r="D2739" s="1" t="s">
        <v>5949</v>
      </c>
      <c r="E2739" s="1">
        <v>98261</v>
      </c>
      <c r="F2739" s="1">
        <v>261929</v>
      </c>
      <c r="G2739" s="1">
        <v>88252.9</v>
      </c>
      <c r="H2739" s="1">
        <v>232090</v>
      </c>
    </row>
    <row r="2740" spans="1:8">
      <c r="A2740" s="1" t="s">
        <v>7570</v>
      </c>
      <c r="B2740" s="1" t="s">
        <v>7570</v>
      </c>
      <c r="C2740" s="1" t="s">
        <v>7571</v>
      </c>
      <c r="D2740" s="1" t="s">
        <v>7572</v>
      </c>
      <c r="E2740" s="1">
        <v>254166</v>
      </c>
      <c r="F2740" s="1">
        <v>959431</v>
      </c>
      <c r="G2740" s="1"/>
      <c r="H2740" s="4">
        <v>1114650</v>
      </c>
    </row>
    <row r="2741" spans="1:8">
      <c r="A2741" s="1" t="s">
        <v>8966</v>
      </c>
      <c r="B2741" s="1" t="s">
        <v>8966</v>
      </c>
      <c r="C2741" s="1" t="s">
        <v>8967</v>
      </c>
      <c r="D2741" s="1" t="s">
        <v>8968</v>
      </c>
      <c r="E2741" s="4">
        <v>2481130</v>
      </c>
      <c r="F2741" s="4">
        <v>1578120</v>
      </c>
      <c r="G2741" s="1">
        <v>548956</v>
      </c>
      <c r="H2741" s="1">
        <v>77000</v>
      </c>
    </row>
    <row r="2742" spans="1:8">
      <c r="A2742" s="1" t="s">
        <v>6803</v>
      </c>
      <c r="B2742" s="1" t="s">
        <v>6803</v>
      </c>
      <c r="C2742" s="1" t="s">
        <v>6804</v>
      </c>
      <c r="D2742" s="1" t="s">
        <v>6805</v>
      </c>
      <c r="E2742" s="1">
        <v>487782</v>
      </c>
      <c r="F2742" s="1">
        <v>476779</v>
      </c>
      <c r="G2742" s="1">
        <v>448802</v>
      </c>
      <c r="H2742" s="1">
        <v>432519</v>
      </c>
    </row>
    <row r="2743" spans="1:8">
      <c r="A2743" s="1" t="s">
        <v>5608</v>
      </c>
      <c r="B2743" s="1" t="s">
        <v>5608</v>
      </c>
      <c r="C2743" s="1" t="s">
        <v>5609</v>
      </c>
      <c r="D2743" s="1" t="s">
        <v>5610</v>
      </c>
      <c r="E2743" s="1"/>
      <c r="F2743" s="1">
        <v>296796</v>
      </c>
      <c r="G2743" s="1"/>
      <c r="H2743" s="1">
        <v>302133</v>
      </c>
    </row>
    <row r="2744" spans="1:8">
      <c r="A2744" s="1" t="s">
        <v>3803</v>
      </c>
      <c r="B2744" s="1" t="s">
        <v>3803</v>
      </c>
      <c r="C2744" s="1" t="s">
        <v>3804</v>
      </c>
      <c r="D2744" s="1" t="s">
        <v>3805</v>
      </c>
      <c r="E2744" s="4">
        <v>1973860</v>
      </c>
      <c r="F2744" s="4">
        <v>4162000</v>
      </c>
      <c r="G2744" s="1">
        <v>428885</v>
      </c>
      <c r="H2744" s="4">
        <v>4339330</v>
      </c>
    </row>
    <row r="2745" spans="1:8">
      <c r="A2745" s="1" t="s">
        <v>6089</v>
      </c>
      <c r="B2745" s="1" t="s">
        <v>6089</v>
      </c>
      <c r="C2745" s="1" t="s">
        <v>6090</v>
      </c>
      <c r="D2745" s="1" t="s">
        <v>6091</v>
      </c>
      <c r="E2745" s="4">
        <v>4071510</v>
      </c>
      <c r="F2745" s="4">
        <v>3041350</v>
      </c>
      <c r="G2745" s="1">
        <v>406329</v>
      </c>
      <c r="H2745" s="4">
        <v>1397870</v>
      </c>
    </row>
    <row r="2746" spans="1:8">
      <c r="A2746" s="1" t="s">
        <v>6836</v>
      </c>
      <c r="B2746" s="1" t="s">
        <v>6836</v>
      </c>
      <c r="C2746" s="1" t="s">
        <v>6837</v>
      </c>
      <c r="D2746" s="1" t="s">
        <v>6838</v>
      </c>
      <c r="E2746" s="1">
        <v>566482</v>
      </c>
      <c r="F2746" s="1">
        <v>741508</v>
      </c>
      <c r="G2746" s="1">
        <v>354474</v>
      </c>
      <c r="H2746" s="1">
        <v>704895</v>
      </c>
    </row>
    <row r="2747" spans="1:8">
      <c r="A2747" s="1" t="s">
        <v>2803</v>
      </c>
      <c r="B2747" s="1" t="s">
        <v>2803</v>
      </c>
      <c r="C2747" s="1" t="s">
        <v>2804</v>
      </c>
      <c r="D2747" s="1" t="s">
        <v>2805</v>
      </c>
      <c r="E2747" s="1"/>
      <c r="F2747" s="1">
        <v>25345.200000000001</v>
      </c>
      <c r="G2747" s="1"/>
      <c r="H2747" s="1">
        <v>12681.2</v>
      </c>
    </row>
    <row r="2748" spans="1:8">
      <c r="A2748" s="1" t="s">
        <v>5233</v>
      </c>
      <c r="B2748" s="1" t="s">
        <v>5233</v>
      </c>
      <c r="C2748" s="1" t="s">
        <v>5234</v>
      </c>
      <c r="D2748" s="1" t="s">
        <v>5235</v>
      </c>
      <c r="E2748" s="1">
        <v>213530</v>
      </c>
      <c r="F2748" s="1">
        <v>422203</v>
      </c>
      <c r="G2748" s="1">
        <v>287757</v>
      </c>
      <c r="H2748" s="1">
        <v>404059</v>
      </c>
    </row>
    <row r="2749" spans="1:8">
      <c r="A2749" s="1" t="s">
        <v>1183</v>
      </c>
      <c r="B2749" s="1" t="s">
        <v>1183</v>
      </c>
      <c r="C2749" s="1" t="s">
        <v>1184</v>
      </c>
      <c r="D2749" s="1" t="s">
        <v>1185</v>
      </c>
      <c r="E2749" s="1">
        <v>185636</v>
      </c>
      <c r="F2749" s="1">
        <v>215474</v>
      </c>
      <c r="G2749" s="1">
        <v>177350</v>
      </c>
      <c r="H2749" s="1"/>
    </row>
    <row r="2750" spans="1:8">
      <c r="A2750" s="1" t="s">
        <v>7249</v>
      </c>
      <c r="B2750" s="1" t="s">
        <v>7249</v>
      </c>
      <c r="C2750" s="1" t="s">
        <v>7250</v>
      </c>
      <c r="D2750" s="1" t="s">
        <v>7251</v>
      </c>
      <c r="E2750" s="1"/>
      <c r="F2750" s="1">
        <v>157794</v>
      </c>
      <c r="G2750" s="1">
        <v>217407</v>
      </c>
      <c r="H2750" s="1">
        <v>227614</v>
      </c>
    </row>
    <row r="2751" spans="1:8">
      <c r="A2751" s="1" t="s">
        <v>2722</v>
      </c>
      <c r="B2751" s="1" t="s">
        <v>2722</v>
      </c>
      <c r="C2751" s="1" t="s">
        <v>2723</v>
      </c>
      <c r="D2751" s="1" t="s">
        <v>2724</v>
      </c>
      <c r="E2751" s="4">
        <v>38901500</v>
      </c>
      <c r="F2751" s="4">
        <v>18126600</v>
      </c>
      <c r="G2751" s="4">
        <v>28341400</v>
      </c>
      <c r="H2751" s="4">
        <v>12582800</v>
      </c>
    </row>
    <row r="2752" spans="1:8">
      <c r="A2752" s="1" t="s">
        <v>4431</v>
      </c>
      <c r="B2752" s="1" t="s">
        <v>4431</v>
      </c>
      <c r="C2752" s="1" t="s">
        <v>4432</v>
      </c>
      <c r="D2752" s="1" t="s">
        <v>4433</v>
      </c>
      <c r="E2752" s="4">
        <v>2733900</v>
      </c>
      <c r="F2752" s="4">
        <v>2173020</v>
      </c>
      <c r="G2752" s="1">
        <v>161748</v>
      </c>
      <c r="H2752" s="1">
        <v>443916</v>
      </c>
    </row>
    <row r="2753" spans="1:8">
      <c r="A2753" s="1" t="s">
        <v>8650</v>
      </c>
      <c r="B2753" s="1" t="s">
        <v>8650</v>
      </c>
      <c r="C2753" s="1" t="s">
        <v>8651</v>
      </c>
      <c r="D2753" s="1" t="s">
        <v>8652</v>
      </c>
      <c r="E2753" s="1">
        <v>228159</v>
      </c>
      <c r="F2753" s="1">
        <v>274936</v>
      </c>
      <c r="G2753" s="1"/>
      <c r="H2753" s="1">
        <v>247281</v>
      </c>
    </row>
    <row r="2754" spans="1:8">
      <c r="A2754" s="1" t="s">
        <v>7077</v>
      </c>
      <c r="B2754" s="1" t="s">
        <v>7077</v>
      </c>
      <c r="C2754" s="1" t="s">
        <v>7078</v>
      </c>
      <c r="D2754" s="1" t="s">
        <v>7079</v>
      </c>
      <c r="E2754" s="1">
        <v>312701</v>
      </c>
      <c r="F2754" s="1">
        <v>659512</v>
      </c>
      <c r="G2754" s="1">
        <v>197382</v>
      </c>
      <c r="H2754" s="1">
        <v>685949</v>
      </c>
    </row>
    <row r="2755" spans="1:8">
      <c r="A2755" s="1" t="s">
        <v>7167</v>
      </c>
      <c r="B2755" s="1" t="s">
        <v>7167</v>
      </c>
      <c r="C2755" s="1" t="s">
        <v>7168</v>
      </c>
      <c r="D2755" s="1" t="s">
        <v>7169</v>
      </c>
      <c r="E2755" s="1">
        <v>618402</v>
      </c>
      <c r="F2755" s="1">
        <v>608890</v>
      </c>
      <c r="G2755" s="1">
        <v>663575</v>
      </c>
      <c r="H2755" s="1">
        <v>528423</v>
      </c>
    </row>
    <row r="2756" spans="1:8">
      <c r="A2756" s="1" t="s">
        <v>2068</v>
      </c>
      <c r="B2756" s="1" t="s">
        <v>2068</v>
      </c>
      <c r="C2756" s="1" t="s">
        <v>2069</v>
      </c>
      <c r="D2756" s="1" t="s">
        <v>2070</v>
      </c>
      <c r="E2756" s="1">
        <v>186965</v>
      </c>
      <c r="F2756" s="1">
        <v>286533</v>
      </c>
      <c r="G2756" s="1">
        <v>247898</v>
      </c>
      <c r="H2756" s="1">
        <v>239589</v>
      </c>
    </row>
    <row r="2757" spans="1:8">
      <c r="A2757" s="1" t="s">
        <v>483</v>
      </c>
      <c r="B2757" s="1" t="s">
        <v>483</v>
      </c>
      <c r="C2757" s="1" t="s">
        <v>484</v>
      </c>
      <c r="D2757" s="1" t="s">
        <v>485</v>
      </c>
      <c r="E2757" s="4">
        <v>6215790</v>
      </c>
      <c r="F2757" s="4">
        <v>5235440</v>
      </c>
      <c r="G2757" s="4">
        <v>6397370</v>
      </c>
      <c r="H2757" s="4">
        <v>4754410</v>
      </c>
    </row>
    <row r="2758" spans="1:8">
      <c r="A2758" s="1" t="s">
        <v>192</v>
      </c>
      <c r="B2758" s="1" t="s">
        <v>192</v>
      </c>
      <c r="C2758" s="1" t="s">
        <v>193</v>
      </c>
      <c r="D2758" s="1" t="s">
        <v>194</v>
      </c>
      <c r="E2758" s="1">
        <v>738263</v>
      </c>
      <c r="F2758" s="4">
        <v>1298680</v>
      </c>
      <c r="G2758" s="1">
        <v>835586</v>
      </c>
      <c r="H2758" s="4">
        <v>1218740</v>
      </c>
    </row>
    <row r="2759" spans="1:8">
      <c r="A2759" s="1" t="s">
        <v>908</v>
      </c>
      <c r="B2759" s="1" t="s">
        <v>908</v>
      </c>
      <c r="C2759" s="1" t="s">
        <v>909</v>
      </c>
      <c r="D2759" s="1" t="s">
        <v>910</v>
      </c>
      <c r="E2759" s="1">
        <v>707670</v>
      </c>
      <c r="F2759" s="1">
        <v>497034</v>
      </c>
      <c r="G2759" s="1">
        <v>828192</v>
      </c>
      <c r="H2759" s="1">
        <v>528892</v>
      </c>
    </row>
    <row r="2760" spans="1:8">
      <c r="A2760" s="1" t="s">
        <v>1063</v>
      </c>
      <c r="B2760" s="1" t="s">
        <v>1063</v>
      </c>
      <c r="C2760" s="1" t="s">
        <v>1064</v>
      </c>
      <c r="D2760" s="1" t="s">
        <v>1065</v>
      </c>
      <c r="E2760" s="4">
        <v>1058380</v>
      </c>
      <c r="F2760" s="4">
        <v>1082540</v>
      </c>
      <c r="G2760" s="4">
        <v>1170270</v>
      </c>
      <c r="H2760" s="1">
        <v>862767</v>
      </c>
    </row>
    <row r="2761" spans="1:8">
      <c r="A2761" s="1" t="s">
        <v>2071</v>
      </c>
      <c r="B2761" s="1" t="s">
        <v>2072</v>
      </c>
      <c r="C2761" s="1" t="s">
        <v>2073</v>
      </c>
      <c r="D2761" s="1" t="s">
        <v>2074</v>
      </c>
      <c r="E2761" s="1">
        <v>955490</v>
      </c>
      <c r="F2761" s="4">
        <v>1042670</v>
      </c>
      <c r="G2761" s="4">
        <v>1062880</v>
      </c>
      <c r="H2761" s="1">
        <v>772603</v>
      </c>
    </row>
    <row r="2762" spans="1:8">
      <c r="A2762" s="1" t="s">
        <v>3863</v>
      </c>
      <c r="B2762" s="1" t="s">
        <v>3863</v>
      </c>
      <c r="C2762" s="1" t="s">
        <v>3864</v>
      </c>
      <c r="D2762" s="1" t="s">
        <v>3865</v>
      </c>
      <c r="E2762" s="1">
        <v>929486</v>
      </c>
      <c r="F2762" s="1">
        <v>278661</v>
      </c>
      <c r="G2762" s="1">
        <v>253385</v>
      </c>
      <c r="H2762" s="1"/>
    </row>
    <row r="2763" spans="1:8">
      <c r="A2763" s="1" t="s">
        <v>2988</v>
      </c>
      <c r="B2763" s="1" t="s">
        <v>2988</v>
      </c>
      <c r="C2763" s="1" t="s">
        <v>2989</v>
      </c>
      <c r="D2763" s="1" t="s">
        <v>2990</v>
      </c>
      <c r="E2763" s="4">
        <v>4510490</v>
      </c>
      <c r="F2763" s="4">
        <v>2231910</v>
      </c>
      <c r="G2763" s="4">
        <v>2904260</v>
      </c>
      <c r="H2763" s="4">
        <v>1360840</v>
      </c>
    </row>
    <row r="2764" spans="1:8">
      <c r="A2764" s="1" t="s">
        <v>5671</v>
      </c>
      <c r="B2764" s="1" t="s">
        <v>5671</v>
      </c>
      <c r="C2764" s="1" t="s">
        <v>5672</v>
      </c>
      <c r="D2764" s="1" t="s">
        <v>5673</v>
      </c>
      <c r="E2764" s="4">
        <v>2580100</v>
      </c>
      <c r="F2764" s="4">
        <v>1305360</v>
      </c>
      <c r="G2764" s="4">
        <v>1547230</v>
      </c>
      <c r="H2764" s="1">
        <v>758258</v>
      </c>
    </row>
    <row r="2765" spans="1:8">
      <c r="A2765" s="1" t="s">
        <v>1548</v>
      </c>
      <c r="B2765" s="1" t="s">
        <v>1548</v>
      </c>
      <c r="C2765" s="1" t="s">
        <v>1549</v>
      </c>
      <c r="D2765" s="1" t="s">
        <v>1550</v>
      </c>
      <c r="E2765" s="1">
        <v>568717</v>
      </c>
      <c r="F2765" s="1">
        <v>496960</v>
      </c>
      <c r="G2765" s="1">
        <v>729440</v>
      </c>
      <c r="H2765" s="1">
        <v>417104</v>
      </c>
    </row>
    <row r="2766" spans="1:8">
      <c r="A2766" s="1" t="s">
        <v>7378</v>
      </c>
      <c r="B2766" s="1" t="s">
        <v>7378</v>
      </c>
      <c r="C2766" s="1" t="s">
        <v>7379</v>
      </c>
      <c r="D2766" s="1" t="s">
        <v>7380</v>
      </c>
      <c r="E2766" s="1">
        <v>418302</v>
      </c>
      <c r="F2766" s="4">
        <v>1475990</v>
      </c>
      <c r="G2766" s="1">
        <v>325918</v>
      </c>
      <c r="H2766" s="4">
        <v>1664680</v>
      </c>
    </row>
    <row r="2767" spans="1:8">
      <c r="A2767" s="1" t="s">
        <v>6197</v>
      </c>
      <c r="B2767" s="1" t="s">
        <v>6197</v>
      </c>
      <c r="C2767" s="1" t="s">
        <v>6198</v>
      </c>
      <c r="D2767" s="1" t="s">
        <v>6199</v>
      </c>
      <c r="E2767" s="1"/>
      <c r="F2767" s="1">
        <v>222360</v>
      </c>
      <c r="G2767" s="1">
        <v>44836.6</v>
      </c>
      <c r="H2767" s="1">
        <v>229213</v>
      </c>
    </row>
    <row r="2768" spans="1:8">
      <c r="A2768" s="1" t="s">
        <v>1803</v>
      </c>
      <c r="B2768" s="1" t="s">
        <v>1803</v>
      </c>
      <c r="C2768" s="1" t="s">
        <v>1804</v>
      </c>
      <c r="D2768" s="1" t="s">
        <v>1805</v>
      </c>
      <c r="E2768" s="1">
        <v>380338</v>
      </c>
      <c r="F2768" s="1">
        <v>456119</v>
      </c>
      <c r="G2768" s="1">
        <v>229262</v>
      </c>
      <c r="H2768" s="1">
        <v>295022</v>
      </c>
    </row>
    <row r="2769" spans="1:8">
      <c r="A2769" s="1" t="s">
        <v>3286</v>
      </c>
      <c r="B2769" s="1" t="s">
        <v>3286</v>
      </c>
      <c r="C2769" s="1" t="s">
        <v>3287</v>
      </c>
      <c r="D2769" s="1" t="s">
        <v>3288</v>
      </c>
      <c r="E2769" s="1">
        <v>413883</v>
      </c>
      <c r="F2769" s="1">
        <v>911421</v>
      </c>
      <c r="G2769" s="1">
        <v>307330</v>
      </c>
      <c r="H2769" s="1">
        <v>888071</v>
      </c>
    </row>
    <row r="2770" spans="1:8">
      <c r="A2770" s="1" t="s">
        <v>5296</v>
      </c>
      <c r="B2770" s="1" t="s">
        <v>5296</v>
      </c>
      <c r="C2770" s="1" t="s">
        <v>5297</v>
      </c>
      <c r="D2770" s="1" t="s">
        <v>5298</v>
      </c>
      <c r="E2770" s="4">
        <v>3273930</v>
      </c>
      <c r="F2770" s="4">
        <v>1880060</v>
      </c>
      <c r="G2770" s="4">
        <v>2885110</v>
      </c>
      <c r="H2770" s="4">
        <v>1499830</v>
      </c>
    </row>
    <row r="2771" spans="1:8">
      <c r="A2771" s="1" t="s">
        <v>2997</v>
      </c>
      <c r="B2771" s="1" t="s">
        <v>2997</v>
      </c>
      <c r="C2771" s="1" t="s">
        <v>2998</v>
      </c>
      <c r="D2771" s="1" t="s">
        <v>2999</v>
      </c>
      <c r="E2771" s="1">
        <v>855345</v>
      </c>
      <c r="F2771" s="1">
        <v>679631</v>
      </c>
      <c r="G2771" s="1">
        <v>786595</v>
      </c>
      <c r="H2771" s="1">
        <v>811955</v>
      </c>
    </row>
    <row r="2772" spans="1:8">
      <c r="A2772" s="1" t="s">
        <v>7912</v>
      </c>
      <c r="B2772" s="1" t="s">
        <v>7912</v>
      </c>
      <c r="C2772" s="1" t="s">
        <v>7913</v>
      </c>
      <c r="D2772" s="1" t="s">
        <v>7914</v>
      </c>
      <c r="E2772" s="4">
        <v>2152720</v>
      </c>
      <c r="F2772" s="4">
        <v>1623150</v>
      </c>
      <c r="G2772" s="4">
        <v>1663870</v>
      </c>
      <c r="H2772" s="4">
        <v>1476770</v>
      </c>
    </row>
    <row r="2773" spans="1:8">
      <c r="A2773" s="1" t="s">
        <v>7660</v>
      </c>
      <c r="B2773" s="1" t="s">
        <v>7660</v>
      </c>
      <c r="C2773" s="1" t="s">
        <v>7661</v>
      </c>
      <c r="D2773" s="1" t="s">
        <v>7662</v>
      </c>
      <c r="E2773" s="1">
        <v>696655</v>
      </c>
      <c r="F2773" s="1">
        <v>572184</v>
      </c>
      <c r="G2773" s="1">
        <v>615408</v>
      </c>
      <c r="H2773" s="1">
        <v>594252</v>
      </c>
    </row>
    <row r="2774" spans="1:8">
      <c r="A2774" s="1" t="s">
        <v>7591</v>
      </c>
      <c r="B2774" s="1" t="s">
        <v>7591</v>
      </c>
      <c r="C2774" s="1" t="s">
        <v>7592</v>
      </c>
      <c r="D2774" s="1" t="s">
        <v>7593</v>
      </c>
      <c r="E2774" s="4">
        <v>2657970</v>
      </c>
      <c r="F2774" s="4">
        <v>1480720</v>
      </c>
      <c r="G2774" s="4">
        <v>2159180</v>
      </c>
      <c r="H2774" s="4">
        <v>1271080</v>
      </c>
    </row>
    <row r="2775" spans="1:8">
      <c r="A2775" s="1" t="s">
        <v>4889</v>
      </c>
      <c r="B2775" s="1" t="s">
        <v>4889</v>
      </c>
      <c r="C2775" s="1" t="s">
        <v>4890</v>
      </c>
      <c r="D2775" s="1" t="s">
        <v>4891</v>
      </c>
      <c r="E2775" s="1">
        <v>985107</v>
      </c>
      <c r="F2775" s="1">
        <v>649652</v>
      </c>
      <c r="G2775" s="1">
        <v>900617</v>
      </c>
      <c r="H2775" s="1">
        <v>498753</v>
      </c>
    </row>
    <row r="2776" spans="1:8">
      <c r="A2776" s="1" t="s">
        <v>3049</v>
      </c>
      <c r="B2776" s="1" t="s">
        <v>3049</v>
      </c>
      <c r="C2776" s="1" t="s">
        <v>3050</v>
      </c>
      <c r="D2776" s="1" t="s">
        <v>3051</v>
      </c>
      <c r="E2776" s="4">
        <v>2280600</v>
      </c>
      <c r="F2776" s="4">
        <v>1389690</v>
      </c>
      <c r="G2776" s="4">
        <v>1763720</v>
      </c>
      <c r="H2776" s="4">
        <v>1172940</v>
      </c>
    </row>
    <row r="2777" spans="1:8">
      <c r="A2777" s="1" t="s">
        <v>7943</v>
      </c>
      <c r="B2777" s="1" t="s">
        <v>7943</v>
      </c>
      <c r="C2777" s="1" t="s">
        <v>7944</v>
      </c>
      <c r="D2777" s="1" t="s">
        <v>7945</v>
      </c>
      <c r="E2777" s="4">
        <v>2234370</v>
      </c>
      <c r="F2777" s="4">
        <v>1528430</v>
      </c>
      <c r="G2777" s="4">
        <v>1532450</v>
      </c>
      <c r="H2777" s="4">
        <v>1335970</v>
      </c>
    </row>
    <row r="2778" spans="1:8">
      <c r="A2778" s="1" t="s">
        <v>6323</v>
      </c>
      <c r="B2778" s="1" t="s">
        <v>6323</v>
      </c>
      <c r="C2778" s="1" t="s">
        <v>6324</v>
      </c>
      <c r="D2778" s="1" t="s">
        <v>6325</v>
      </c>
      <c r="E2778" s="4">
        <v>1942460</v>
      </c>
      <c r="F2778" s="4">
        <v>1180320</v>
      </c>
      <c r="G2778" s="4">
        <v>1481890</v>
      </c>
      <c r="H2778" s="1">
        <v>999395</v>
      </c>
    </row>
    <row r="2779" spans="1:8">
      <c r="A2779" s="1" t="s">
        <v>9077</v>
      </c>
      <c r="B2779" s="1" t="s">
        <v>9077</v>
      </c>
      <c r="C2779" s="1" t="s">
        <v>9078</v>
      </c>
      <c r="D2779" s="1" t="s">
        <v>9079</v>
      </c>
      <c r="E2779" s="4">
        <v>1184400</v>
      </c>
      <c r="F2779" s="1">
        <v>674689</v>
      </c>
      <c r="G2779" s="1">
        <v>931070</v>
      </c>
      <c r="H2779" s="1">
        <v>528164</v>
      </c>
    </row>
    <row r="2780" spans="1:8">
      <c r="A2780" s="1" t="s">
        <v>4980</v>
      </c>
      <c r="B2780" s="1" t="s">
        <v>4980</v>
      </c>
      <c r="C2780" s="1" t="s">
        <v>4981</v>
      </c>
      <c r="D2780" s="1" t="s">
        <v>4982</v>
      </c>
      <c r="E2780" s="1">
        <v>916244</v>
      </c>
      <c r="F2780" s="4">
        <v>1008150</v>
      </c>
      <c r="G2780" s="1">
        <v>936998</v>
      </c>
      <c r="H2780" s="1">
        <v>737668</v>
      </c>
    </row>
    <row r="2781" spans="1:8">
      <c r="A2781" s="1" t="s">
        <v>3295</v>
      </c>
      <c r="B2781" s="1" t="s">
        <v>3295</v>
      </c>
      <c r="C2781" s="1" t="s">
        <v>3296</v>
      </c>
      <c r="D2781" s="1" t="s">
        <v>3297</v>
      </c>
      <c r="E2781" s="1">
        <v>489358</v>
      </c>
      <c r="F2781" s="1">
        <v>443940</v>
      </c>
      <c r="G2781" s="1">
        <v>263436</v>
      </c>
      <c r="H2781" s="1">
        <v>346596</v>
      </c>
    </row>
    <row r="2782" spans="1:8">
      <c r="A2782" s="1" t="s">
        <v>8202</v>
      </c>
      <c r="B2782" s="1" t="s">
        <v>8202</v>
      </c>
      <c r="C2782" s="1" t="s">
        <v>8203</v>
      </c>
      <c r="D2782" s="1" t="s">
        <v>8204</v>
      </c>
      <c r="E2782" s="4">
        <v>1482440</v>
      </c>
      <c r="F2782" s="1">
        <v>847200</v>
      </c>
      <c r="G2782" s="4">
        <v>1277980</v>
      </c>
      <c r="H2782" s="1">
        <v>754544</v>
      </c>
    </row>
    <row r="2783" spans="1:8">
      <c r="A2783" s="1" t="s">
        <v>7537</v>
      </c>
      <c r="B2783" s="1" t="s">
        <v>7537</v>
      </c>
      <c r="C2783" s="1" t="s">
        <v>7538</v>
      </c>
      <c r="D2783" s="1" t="s">
        <v>7539</v>
      </c>
      <c r="E2783" s="4">
        <v>2849720</v>
      </c>
      <c r="F2783" s="4">
        <v>1797690</v>
      </c>
      <c r="G2783" s="4">
        <v>2715420</v>
      </c>
      <c r="H2783" s="4">
        <v>1662240</v>
      </c>
    </row>
    <row r="2784" spans="1:8">
      <c r="A2784" s="1" t="s">
        <v>7047</v>
      </c>
      <c r="B2784" s="1" t="s">
        <v>7047</v>
      </c>
      <c r="C2784" s="1" t="s">
        <v>7048</v>
      </c>
      <c r="D2784" s="1" t="s">
        <v>7049</v>
      </c>
      <c r="E2784" s="4">
        <v>1494430</v>
      </c>
      <c r="F2784" s="1">
        <v>950970</v>
      </c>
      <c r="G2784" s="4">
        <v>1198180</v>
      </c>
      <c r="H2784" s="1">
        <v>835118</v>
      </c>
    </row>
    <row r="2785" spans="1:8">
      <c r="A2785" s="1" t="s">
        <v>4686</v>
      </c>
      <c r="B2785" s="1" t="s">
        <v>4686</v>
      </c>
      <c r="C2785" s="1" t="s">
        <v>4687</v>
      </c>
      <c r="D2785" s="1" t="s">
        <v>4688</v>
      </c>
      <c r="E2785" s="4">
        <v>1116250</v>
      </c>
      <c r="F2785" s="1">
        <v>686357</v>
      </c>
      <c r="G2785" s="1">
        <v>843187</v>
      </c>
      <c r="H2785" s="1">
        <v>616934</v>
      </c>
    </row>
    <row r="2786" spans="1:8">
      <c r="A2786" s="1" t="s">
        <v>6353</v>
      </c>
      <c r="B2786" s="1" t="s">
        <v>6353</v>
      </c>
      <c r="C2786" s="1" t="s">
        <v>6354</v>
      </c>
      <c r="D2786" s="1" t="s">
        <v>6355</v>
      </c>
      <c r="E2786" s="4">
        <v>2468520</v>
      </c>
      <c r="F2786" s="4">
        <v>1490220</v>
      </c>
      <c r="G2786" s="4">
        <v>2154450</v>
      </c>
      <c r="H2786" s="4">
        <v>1269440</v>
      </c>
    </row>
    <row r="2787" spans="1:8">
      <c r="A2787" s="1" t="s">
        <v>4174</v>
      </c>
      <c r="B2787" s="1" t="s">
        <v>4174</v>
      </c>
      <c r="C2787" s="1" t="s">
        <v>4175</v>
      </c>
      <c r="D2787" s="1" t="s">
        <v>4176</v>
      </c>
      <c r="E2787" s="4">
        <v>4285310</v>
      </c>
      <c r="F2787" s="4">
        <v>2702460</v>
      </c>
      <c r="G2787" s="4">
        <v>3385690</v>
      </c>
      <c r="H2787" s="4">
        <v>2319550</v>
      </c>
    </row>
    <row r="2788" spans="1:8">
      <c r="A2788" s="1" t="s">
        <v>1389</v>
      </c>
      <c r="B2788" s="1" t="s">
        <v>1389</v>
      </c>
      <c r="C2788" s="1" t="s">
        <v>1390</v>
      </c>
      <c r="D2788" s="1" t="s">
        <v>1391</v>
      </c>
      <c r="E2788" s="4">
        <v>2620240</v>
      </c>
      <c r="F2788" s="4">
        <v>1520020</v>
      </c>
      <c r="G2788" s="4">
        <v>1955250</v>
      </c>
      <c r="H2788" s="1">
        <v>959042</v>
      </c>
    </row>
    <row r="2789" spans="1:8">
      <c r="A2789" s="1" t="s">
        <v>2599</v>
      </c>
      <c r="B2789" s="1" t="s">
        <v>2599</v>
      </c>
      <c r="C2789" s="1" t="s">
        <v>2600</v>
      </c>
      <c r="D2789" s="1" t="s">
        <v>2601</v>
      </c>
      <c r="E2789" s="4">
        <v>1150830</v>
      </c>
      <c r="F2789" s="4">
        <v>1846980</v>
      </c>
      <c r="G2789" s="1">
        <v>462437</v>
      </c>
      <c r="H2789" s="4">
        <v>1489550</v>
      </c>
    </row>
    <row r="2790" spans="1:8">
      <c r="A2790" s="1" t="s">
        <v>2602</v>
      </c>
      <c r="B2790" s="1" t="s">
        <v>2602</v>
      </c>
      <c r="C2790" s="1" t="s">
        <v>2603</v>
      </c>
      <c r="D2790" s="1" t="s">
        <v>2604</v>
      </c>
      <c r="E2790" s="1">
        <v>300963</v>
      </c>
      <c r="F2790" s="1">
        <v>190301</v>
      </c>
      <c r="G2790" s="1">
        <v>229518</v>
      </c>
      <c r="H2790" s="1">
        <v>199449</v>
      </c>
    </row>
    <row r="2791" spans="1:8">
      <c r="A2791" s="1" t="s">
        <v>4617</v>
      </c>
      <c r="B2791" s="1" t="s">
        <v>4617</v>
      </c>
      <c r="C2791" s="1" t="s">
        <v>4618</v>
      </c>
      <c r="D2791" s="1" t="s">
        <v>4619</v>
      </c>
      <c r="E2791" s="1">
        <v>388515</v>
      </c>
      <c r="F2791" s="1">
        <v>228384</v>
      </c>
      <c r="G2791" s="1"/>
      <c r="H2791" s="1"/>
    </row>
    <row r="2792" spans="1:8">
      <c r="A2792" s="1" t="s">
        <v>8235</v>
      </c>
      <c r="B2792" s="1" t="s">
        <v>8235</v>
      </c>
      <c r="C2792" s="1" t="s">
        <v>8236</v>
      </c>
      <c r="D2792" s="1" t="s">
        <v>8237</v>
      </c>
      <c r="E2792" s="4">
        <v>1063160</v>
      </c>
      <c r="F2792" s="1">
        <v>779338</v>
      </c>
      <c r="G2792" s="1">
        <v>626431</v>
      </c>
      <c r="H2792" s="1">
        <v>473696</v>
      </c>
    </row>
    <row r="2793" spans="1:8">
      <c r="A2793" s="1" t="s">
        <v>6734</v>
      </c>
      <c r="B2793" s="1" t="s">
        <v>6734</v>
      </c>
      <c r="C2793" s="1" t="s">
        <v>6735</v>
      </c>
      <c r="D2793" s="1" t="s">
        <v>6736</v>
      </c>
      <c r="E2793" s="1"/>
      <c r="F2793" s="1">
        <v>87715.9</v>
      </c>
      <c r="G2793" s="1"/>
      <c r="H2793" s="1"/>
    </row>
    <row r="2794" spans="1:8">
      <c r="A2794" s="1" t="s">
        <v>4581</v>
      </c>
      <c r="B2794" s="1" t="s">
        <v>4581</v>
      </c>
      <c r="C2794" s="1" t="s">
        <v>4582</v>
      </c>
      <c r="D2794" s="1" t="s">
        <v>4583</v>
      </c>
      <c r="E2794" s="4">
        <v>1255260</v>
      </c>
      <c r="F2794" s="4">
        <v>3199750</v>
      </c>
      <c r="G2794" s="1">
        <v>861730</v>
      </c>
      <c r="H2794" s="4">
        <v>2894290</v>
      </c>
    </row>
    <row r="2795" spans="1:8">
      <c r="A2795" s="1" t="s">
        <v>8523</v>
      </c>
      <c r="B2795" s="1" t="s">
        <v>8523</v>
      </c>
      <c r="C2795" s="1" t="s">
        <v>8524</v>
      </c>
      <c r="D2795" s="1" t="s">
        <v>8525</v>
      </c>
      <c r="E2795" s="4">
        <v>2447510</v>
      </c>
      <c r="F2795" s="4">
        <v>2153570</v>
      </c>
      <c r="G2795" s="4">
        <v>3479300</v>
      </c>
      <c r="H2795" s="4">
        <v>1953840</v>
      </c>
    </row>
    <row r="2796" spans="1:8">
      <c r="A2796" s="1" t="s">
        <v>8978</v>
      </c>
      <c r="B2796" s="1" t="s">
        <v>8978</v>
      </c>
      <c r="C2796" s="1" t="s">
        <v>8979</v>
      </c>
      <c r="D2796" s="1" t="s">
        <v>8980</v>
      </c>
      <c r="E2796" s="1"/>
      <c r="F2796" s="1">
        <v>258580</v>
      </c>
      <c r="G2796" s="1">
        <v>122338</v>
      </c>
      <c r="H2796" s="1">
        <v>171033</v>
      </c>
    </row>
    <row r="2797" spans="1:8">
      <c r="A2797" s="1" t="s">
        <v>8286</v>
      </c>
      <c r="B2797" s="1" t="s">
        <v>8286</v>
      </c>
      <c r="C2797" s="1" t="s">
        <v>8287</v>
      </c>
      <c r="D2797" s="1" t="s">
        <v>8288</v>
      </c>
      <c r="E2797" s="1"/>
      <c r="F2797" s="1">
        <v>132101</v>
      </c>
      <c r="G2797" s="1">
        <v>134186</v>
      </c>
      <c r="H2797" s="1">
        <v>126455</v>
      </c>
    </row>
    <row r="2798" spans="1:8">
      <c r="A2798" s="1" t="s">
        <v>1605</v>
      </c>
      <c r="B2798" s="1" t="s">
        <v>1605</v>
      </c>
      <c r="C2798" s="1" t="s">
        <v>1606</v>
      </c>
      <c r="D2798" s="1" t="s">
        <v>1607</v>
      </c>
      <c r="E2798" s="4">
        <v>4822100</v>
      </c>
      <c r="F2798" s="4">
        <v>1780300</v>
      </c>
      <c r="G2798" s="1">
        <v>787622</v>
      </c>
      <c r="H2798" s="4">
        <v>1104480</v>
      </c>
    </row>
    <row r="2799" spans="1:8">
      <c r="A2799" s="1" t="s">
        <v>549</v>
      </c>
      <c r="B2799" s="1" t="s">
        <v>549</v>
      </c>
      <c r="C2799" s="1" t="s">
        <v>550</v>
      </c>
      <c r="D2799" s="1" t="s">
        <v>551</v>
      </c>
      <c r="E2799" s="1">
        <v>714837</v>
      </c>
      <c r="F2799" s="4">
        <v>1427430</v>
      </c>
      <c r="G2799" s="1">
        <v>602120</v>
      </c>
      <c r="H2799" s="4">
        <v>1377930</v>
      </c>
    </row>
    <row r="2800" spans="1:8">
      <c r="A2800" s="1" t="s">
        <v>7588</v>
      </c>
      <c r="B2800" s="1" t="s">
        <v>7588</v>
      </c>
      <c r="C2800" s="1" t="s">
        <v>7589</v>
      </c>
      <c r="D2800" s="1" t="s">
        <v>7590</v>
      </c>
      <c r="E2800" s="1"/>
      <c r="F2800" s="1">
        <v>797688</v>
      </c>
      <c r="G2800" s="1"/>
      <c r="H2800" s="1">
        <v>232768</v>
      </c>
    </row>
    <row r="2801" spans="1:8">
      <c r="A2801" s="1" t="s">
        <v>7675</v>
      </c>
      <c r="B2801" s="1" t="s">
        <v>7675</v>
      </c>
      <c r="C2801" s="1" t="s">
        <v>7676</v>
      </c>
      <c r="D2801" s="1" t="s">
        <v>7677</v>
      </c>
      <c r="E2801" s="1">
        <v>80441.600000000006</v>
      </c>
      <c r="F2801" s="1">
        <v>95218.5</v>
      </c>
      <c r="G2801" s="1">
        <v>73746.5</v>
      </c>
      <c r="H2801" s="1">
        <v>129144</v>
      </c>
    </row>
    <row r="2802" spans="1:8">
      <c r="A2802" s="1" t="s">
        <v>9497</v>
      </c>
      <c r="B2802" s="1" t="s">
        <v>9497</v>
      </c>
      <c r="C2802" s="1" t="s">
        <v>9498</v>
      </c>
      <c r="D2802" s="1" t="s">
        <v>9499</v>
      </c>
      <c r="E2802" s="1">
        <v>634730</v>
      </c>
      <c r="F2802" s="4">
        <v>2176920</v>
      </c>
      <c r="G2802" s="1">
        <v>406866</v>
      </c>
      <c r="H2802" s="4">
        <v>1309050</v>
      </c>
    </row>
    <row r="2803" spans="1:8">
      <c r="A2803" s="1" t="s">
        <v>3770</v>
      </c>
      <c r="B2803" s="1" t="s">
        <v>3770</v>
      </c>
      <c r="C2803" s="1" t="s">
        <v>3771</v>
      </c>
      <c r="D2803" s="1" t="s">
        <v>3772</v>
      </c>
      <c r="E2803" s="1"/>
      <c r="F2803" s="1">
        <v>231344</v>
      </c>
      <c r="G2803" s="1"/>
      <c r="H2803" s="1">
        <v>169647</v>
      </c>
    </row>
    <row r="2804" spans="1:8">
      <c r="A2804" s="1" t="s">
        <v>7435</v>
      </c>
      <c r="B2804" s="1" t="s">
        <v>7435</v>
      </c>
      <c r="C2804" s="1" t="s">
        <v>7436</v>
      </c>
      <c r="D2804" s="1" t="s">
        <v>7437</v>
      </c>
      <c r="E2804" s="1">
        <v>72582.100000000006</v>
      </c>
      <c r="F2804" s="1">
        <v>159346</v>
      </c>
      <c r="G2804" s="1">
        <v>231975</v>
      </c>
      <c r="H2804" s="1">
        <v>154828</v>
      </c>
    </row>
    <row r="2805" spans="1:8">
      <c r="A2805" s="1" t="s">
        <v>8514</v>
      </c>
      <c r="B2805" s="1" t="s">
        <v>8514</v>
      </c>
      <c r="C2805" s="1" t="s">
        <v>8515</v>
      </c>
      <c r="D2805" s="1" t="s">
        <v>8516</v>
      </c>
      <c r="E2805" s="1"/>
      <c r="F2805" s="1">
        <v>55877.8</v>
      </c>
      <c r="G2805" s="1"/>
      <c r="H2805" s="1">
        <v>36037.599999999999</v>
      </c>
    </row>
    <row r="2806" spans="1:8">
      <c r="A2806" s="1" t="s">
        <v>6302</v>
      </c>
      <c r="B2806" s="1" t="s">
        <v>6302</v>
      </c>
      <c r="C2806" s="1" t="s">
        <v>6303</v>
      </c>
      <c r="D2806" s="1" t="s">
        <v>6304</v>
      </c>
      <c r="E2806" s="1"/>
      <c r="F2806" s="1"/>
      <c r="G2806" s="1"/>
      <c r="H2806" s="1"/>
    </row>
    <row r="2807" spans="1:8">
      <c r="A2807" s="1" t="s">
        <v>7906</v>
      </c>
      <c r="B2807" s="1" t="s">
        <v>7906</v>
      </c>
      <c r="C2807" s="1" t="s">
        <v>7907</v>
      </c>
      <c r="D2807" s="1" t="s">
        <v>7908</v>
      </c>
      <c r="E2807" s="1">
        <v>287060</v>
      </c>
      <c r="F2807" s="1">
        <v>760000</v>
      </c>
      <c r="G2807" s="1"/>
      <c r="H2807" s="1">
        <v>822986</v>
      </c>
    </row>
    <row r="2808" spans="1:8">
      <c r="A2808" s="1" t="s">
        <v>4771</v>
      </c>
      <c r="B2808" s="1" t="s">
        <v>4771</v>
      </c>
      <c r="C2808" s="1" t="s">
        <v>4772</v>
      </c>
      <c r="D2808" s="1" t="s">
        <v>4773</v>
      </c>
      <c r="E2808" s="1">
        <v>245149</v>
      </c>
      <c r="F2808" s="1">
        <v>333618</v>
      </c>
      <c r="G2808" s="1">
        <v>383493</v>
      </c>
      <c r="H2808" s="1">
        <v>294155</v>
      </c>
    </row>
    <row r="2809" spans="1:8">
      <c r="A2809" s="1" t="s">
        <v>5064</v>
      </c>
      <c r="B2809" s="1" t="s">
        <v>5064</v>
      </c>
      <c r="C2809" s="1" t="s">
        <v>5065</v>
      </c>
      <c r="D2809" s="1" t="s">
        <v>5066</v>
      </c>
      <c r="E2809" s="1">
        <v>224057</v>
      </c>
      <c r="F2809" s="1">
        <v>92712.9</v>
      </c>
      <c r="G2809" s="1">
        <v>342162</v>
      </c>
      <c r="H2809" s="1">
        <v>99002.9</v>
      </c>
    </row>
    <row r="2810" spans="1:8">
      <c r="A2810" s="1" t="s">
        <v>6116</v>
      </c>
      <c r="B2810" s="1" t="s">
        <v>6116</v>
      </c>
      <c r="C2810" s="1" t="s">
        <v>6117</v>
      </c>
      <c r="D2810" s="1" t="s">
        <v>6118</v>
      </c>
      <c r="E2810" s="1">
        <v>488974</v>
      </c>
      <c r="F2810" s="1">
        <v>208440</v>
      </c>
      <c r="G2810" s="1">
        <v>601568</v>
      </c>
      <c r="H2810" s="1">
        <v>272338</v>
      </c>
    </row>
    <row r="2811" spans="1:8">
      <c r="A2811" s="1" t="s">
        <v>8208</v>
      </c>
      <c r="B2811" s="1" t="s">
        <v>8208</v>
      </c>
      <c r="C2811" s="1" t="s">
        <v>8209</v>
      </c>
      <c r="D2811" s="1" t="s">
        <v>8210</v>
      </c>
      <c r="E2811" s="4">
        <v>1157390</v>
      </c>
      <c r="F2811" s="1">
        <v>850365</v>
      </c>
      <c r="G2811" s="1">
        <v>982370</v>
      </c>
      <c r="H2811" s="1">
        <v>688965</v>
      </c>
    </row>
    <row r="2812" spans="1:8">
      <c r="A2812" s="1" t="s">
        <v>1159</v>
      </c>
      <c r="B2812" s="1" t="s">
        <v>1159</v>
      </c>
      <c r="C2812" s="1" t="s">
        <v>1160</v>
      </c>
      <c r="D2812" s="1" t="s">
        <v>1161</v>
      </c>
      <c r="E2812" s="4">
        <v>9284520</v>
      </c>
      <c r="F2812" s="4">
        <v>11086900</v>
      </c>
      <c r="G2812" s="4">
        <v>9245580</v>
      </c>
      <c r="H2812" s="4">
        <v>9004270</v>
      </c>
    </row>
    <row r="2813" spans="1:8">
      <c r="A2813" s="1" t="s">
        <v>5862</v>
      </c>
      <c r="B2813" s="1" t="s">
        <v>5862</v>
      </c>
      <c r="C2813" s="1" t="s">
        <v>5863</v>
      </c>
      <c r="D2813" s="1" t="s">
        <v>5864</v>
      </c>
      <c r="E2813" s="4">
        <v>1676100</v>
      </c>
      <c r="F2813" s="4">
        <v>1832950</v>
      </c>
      <c r="G2813" s="4">
        <v>1758080</v>
      </c>
      <c r="H2813" s="4">
        <v>1583040</v>
      </c>
    </row>
    <row r="2814" spans="1:8">
      <c r="A2814" s="1" t="s">
        <v>5206</v>
      </c>
      <c r="B2814" s="1" t="s">
        <v>5206</v>
      </c>
      <c r="C2814" s="1" t="s">
        <v>5207</v>
      </c>
      <c r="D2814" s="1" t="s">
        <v>5208</v>
      </c>
      <c r="E2814" s="4">
        <v>1872590</v>
      </c>
      <c r="F2814" s="4">
        <v>2674060</v>
      </c>
      <c r="G2814" s="4">
        <v>2671090</v>
      </c>
      <c r="H2814" s="4">
        <v>2048010</v>
      </c>
    </row>
    <row r="2815" spans="1:8">
      <c r="A2815" s="1" t="s">
        <v>1629</v>
      </c>
      <c r="B2815" s="1" t="s">
        <v>1629</v>
      </c>
      <c r="C2815" s="1" t="s">
        <v>1630</v>
      </c>
      <c r="D2815" s="1" t="s">
        <v>1631</v>
      </c>
      <c r="E2815" s="1">
        <v>163955</v>
      </c>
      <c r="F2815" s="1">
        <v>417992</v>
      </c>
      <c r="G2815" s="1"/>
      <c r="H2815" s="1">
        <v>383256</v>
      </c>
    </row>
    <row r="2816" spans="1:8">
      <c r="A2816" s="1" t="s">
        <v>1090</v>
      </c>
      <c r="B2816" s="1" t="s">
        <v>1090</v>
      </c>
      <c r="C2816" s="1" t="s">
        <v>1091</v>
      </c>
      <c r="D2816" s="1" t="s">
        <v>1092</v>
      </c>
      <c r="E2816" s="4">
        <v>4841190</v>
      </c>
      <c r="F2816" s="4">
        <v>5003250</v>
      </c>
      <c r="G2816" s="4">
        <v>6039100</v>
      </c>
      <c r="H2816" s="4">
        <v>4195820</v>
      </c>
    </row>
    <row r="2817" spans="1:8">
      <c r="A2817" s="1" t="s">
        <v>4019</v>
      </c>
      <c r="B2817" s="1" t="s">
        <v>4019</v>
      </c>
      <c r="C2817" s="1" t="s">
        <v>4020</v>
      </c>
      <c r="D2817" s="1" t="s">
        <v>4021</v>
      </c>
      <c r="E2817" s="1">
        <v>366441</v>
      </c>
      <c r="F2817" s="1">
        <v>806260</v>
      </c>
      <c r="G2817" s="1">
        <v>194463</v>
      </c>
      <c r="H2817" s="1">
        <v>974187</v>
      </c>
    </row>
    <row r="2818" spans="1:8">
      <c r="A2818" s="1" t="s">
        <v>1821</v>
      </c>
      <c r="B2818" s="1" t="s">
        <v>1821</v>
      </c>
      <c r="C2818" s="1" t="s">
        <v>1822</v>
      </c>
      <c r="D2818" s="1" t="s">
        <v>1823</v>
      </c>
      <c r="E2818" s="1"/>
      <c r="F2818" s="1">
        <v>136236</v>
      </c>
      <c r="G2818" s="1"/>
      <c r="H2818" s="1"/>
    </row>
    <row r="2819" spans="1:8">
      <c r="A2819" s="1" t="s">
        <v>1474</v>
      </c>
      <c r="B2819" s="1" t="s">
        <v>1474</v>
      </c>
      <c r="C2819" s="1" t="s">
        <v>1475</v>
      </c>
      <c r="D2819" s="1" t="s">
        <v>1476</v>
      </c>
      <c r="E2819" s="4">
        <v>6511380</v>
      </c>
      <c r="F2819" s="4">
        <v>8149560</v>
      </c>
      <c r="G2819" s="4">
        <v>8491510</v>
      </c>
      <c r="H2819" s="4">
        <v>5429720</v>
      </c>
    </row>
    <row r="2820" spans="1:8">
      <c r="A2820" s="1" t="s">
        <v>2236</v>
      </c>
      <c r="B2820" s="1" t="s">
        <v>2236</v>
      </c>
      <c r="C2820" s="1" t="s">
        <v>2237</v>
      </c>
      <c r="D2820" s="1" t="s">
        <v>2238</v>
      </c>
      <c r="E2820" s="4">
        <v>3166390</v>
      </c>
      <c r="F2820" s="4">
        <v>3479510</v>
      </c>
      <c r="G2820" s="4">
        <v>4353220</v>
      </c>
      <c r="H2820" s="4">
        <v>2689170</v>
      </c>
    </row>
    <row r="2821" spans="1:8">
      <c r="A2821" s="1" t="s">
        <v>2342</v>
      </c>
      <c r="B2821" s="1" t="s">
        <v>2342</v>
      </c>
      <c r="C2821" s="1" t="s">
        <v>2343</v>
      </c>
      <c r="D2821" s="1" t="s">
        <v>2344</v>
      </c>
      <c r="E2821" s="4">
        <v>5790230</v>
      </c>
      <c r="F2821" s="4">
        <v>8147070</v>
      </c>
      <c r="G2821" s="4">
        <v>2116540</v>
      </c>
      <c r="H2821" s="4">
        <v>6296580</v>
      </c>
    </row>
    <row r="2822" spans="1:8">
      <c r="A2822" s="1" t="s">
        <v>4385</v>
      </c>
      <c r="B2822" s="1" t="s">
        <v>4385</v>
      </c>
      <c r="C2822" s="1" t="s">
        <v>4386</v>
      </c>
      <c r="D2822" s="1" t="s">
        <v>4387</v>
      </c>
      <c r="E2822" s="1">
        <v>831685</v>
      </c>
      <c r="F2822" s="4">
        <v>1363830</v>
      </c>
      <c r="G2822" s="1">
        <v>858194</v>
      </c>
      <c r="H2822" s="4">
        <v>1111280</v>
      </c>
    </row>
    <row r="2823" spans="1:8">
      <c r="A2823" s="1" t="s">
        <v>2578</v>
      </c>
      <c r="B2823" s="1" t="s">
        <v>2578</v>
      </c>
      <c r="C2823" s="1" t="s">
        <v>2579</v>
      </c>
      <c r="D2823" s="1" t="s">
        <v>2580</v>
      </c>
      <c r="E2823" s="1">
        <v>597276</v>
      </c>
      <c r="F2823" s="4">
        <v>1326610</v>
      </c>
      <c r="G2823" s="1">
        <v>727655</v>
      </c>
      <c r="H2823" s="1">
        <v>484694</v>
      </c>
    </row>
    <row r="2824" spans="1:8">
      <c r="A2824" s="1" t="s">
        <v>9367</v>
      </c>
      <c r="B2824" s="1" t="s">
        <v>9367</v>
      </c>
      <c r="C2824" s="1" t="s">
        <v>9368</v>
      </c>
      <c r="D2824" s="1" t="s">
        <v>9369</v>
      </c>
      <c r="E2824" s="4">
        <v>1168860</v>
      </c>
      <c r="F2824" s="4">
        <v>1942760</v>
      </c>
      <c r="G2824" s="1">
        <v>765098</v>
      </c>
      <c r="H2824" s="4">
        <v>1554900</v>
      </c>
    </row>
    <row r="2825" spans="1:8">
      <c r="A2825" s="1" t="s">
        <v>3949</v>
      </c>
      <c r="B2825" s="1" t="s">
        <v>3949</v>
      </c>
      <c r="C2825" s="1" t="s">
        <v>3950</v>
      </c>
      <c r="D2825" s="1" t="s">
        <v>3951</v>
      </c>
      <c r="E2825" s="1"/>
      <c r="F2825" s="1"/>
      <c r="G2825" s="1"/>
      <c r="H2825" s="1">
        <v>93904.1</v>
      </c>
    </row>
    <row r="2826" spans="1:8">
      <c r="A2826" s="1" t="s">
        <v>5263</v>
      </c>
      <c r="B2826" s="1" t="s">
        <v>5263</v>
      </c>
      <c r="C2826" s="1" t="s">
        <v>5264</v>
      </c>
      <c r="D2826" s="1" t="s">
        <v>5265</v>
      </c>
      <c r="E2826" s="1"/>
      <c r="F2826" s="1">
        <v>222059</v>
      </c>
      <c r="G2826" s="1"/>
      <c r="H2826" s="1">
        <v>172753</v>
      </c>
    </row>
    <row r="2827" spans="1:8">
      <c r="A2827" s="1" t="s">
        <v>6338</v>
      </c>
      <c r="B2827" s="1" t="s">
        <v>6338</v>
      </c>
      <c r="C2827" s="1" t="s">
        <v>6339</v>
      </c>
      <c r="D2827" s="1" t="s">
        <v>6340</v>
      </c>
      <c r="E2827" s="4">
        <v>4827180</v>
      </c>
      <c r="F2827" s="4">
        <v>9141610</v>
      </c>
      <c r="G2827" s="4">
        <v>1268710</v>
      </c>
      <c r="H2827" s="4">
        <v>6482320</v>
      </c>
    </row>
    <row r="2828" spans="1:8">
      <c r="A2828" s="1" t="s">
        <v>2505</v>
      </c>
      <c r="B2828" s="1" t="s">
        <v>2505</v>
      </c>
      <c r="C2828" s="1" t="s">
        <v>2506</v>
      </c>
      <c r="D2828" s="1" t="s">
        <v>2507</v>
      </c>
      <c r="E2828" s="4">
        <v>3629820</v>
      </c>
      <c r="F2828" s="4">
        <v>6781410</v>
      </c>
      <c r="G2828" s="4">
        <v>2497630</v>
      </c>
      <c r="H2828" s="4">
        <v>6190770</v>
      </c>
    </row>
    <row r="2829" spans="1:8">
      <c r="A2829" s="1" t="s">
        <v>2318</v>
      </c>
      <c r="B2829" s="1" t="s">
        <v>2318</v>
      </c>
      <c r="C2829" s="1" t="s">
        <v>2319</v>
      </c>
      <c r="D2829" s="1" t="s">
        <v>2320</v>
      </c>
      <c r="E2829" s="1">
        <v>178248</v>
      </c>
      <c r="F2829" s="1">
        <v>576921</v>
      </c>
      <c r="G2829" s="1"/>
      <c r="H2829" s="1">
        <v>663304</v>
      </c>
    </row>
    <row r="2830" spans="1:8">
      <c r="A2830" s="1" t="s">
        <v>1404</v>
      </c>
      <c r="B2830" s="1" t="s">
        <v>1404</v>
      </c>
      <c r="C2830" s="1" t="s">
        <v>1405</v>
      </c>
      <c r="D2830" s="1" t="s">
        <v>1406</v>
      </c>
      <c r="E2830" s="4">
        <v>16021200</v>
      </c>
      <c r="F2830" s="4">
        <v>11915100</v>
      </c>
      <c r="G2830" s="4">
        <v>9599020</v>
      </c>
      <c r="H2830" s="4">
        <v>8394160</v>
      </c>
    </row>
    <row r="2831" spans="1:8">
      <c r="A2831" s="1" t="s">
        <v>8374</v>
      </c>
      <c r="B2831" s="1" t="s">
        <v>8374</v>
      </c>
      <c r="C2831" s="1" t="s">
        <v>8375</v>
      </c>
      <c r="D2831" s="1" t="s">
        <v>8376</v>
      </c>
      <c r="E2831" s="4">
        <v>2027500</v>
      </c>
      <c r="F2831" s="4">
        <v>3437490</v>
      </c>
      <c r="G2831" s="1">
        <v>579273</v>
      </c>
      <c r="H2831" s="1">
        <v>508073</v>
      </c>
    </row>
    <row r="2832" spans="1:8">
      <c r="A2832" s="1" t="s">
        <v>2785</v>
      </c>
      <c r="B2832" s="1" t="s">
        <v>2785</v>
      </c>
      <c r="C2832" s="1" t="s">
        <v>2786</v>
      </c>
      <c r="D2832" s="1" t="s">
        <v>2787</v>
      </c>
      <c r="E2832" s="1">
        <v>832951</v>
      </c>
      <c r="F2832" s="1">
        <v>854205</v>
      </c>
      <c r="G2832" s="1">
        <v>163867</v>
      </c>
      <c r="H2832" s="1">
        <v>234777</v>
      </c>
    </row>
    <row r="2833" spans="1:8">
      <c r="A2833" s="1" t="s">
        <v>7579</v>
      </c>
      <c r="B2833" s="1" t="s">
        <v>7579</v>
      </c>
      <c r="C2833" s="1" t="s">
        <v>7580</v>
      </c>
      <c r="D2833" s="1" t="s">
        <v>7581</v>
      </c>
      <c r="E2833" s="1"/>
      <c r="F2833" s="1">
        <v>133946</v>
      </c>
      <c r="G2833" s="1"/>
      <c r="H2833" s="1">
        <v>93050.3</v>
      </c>
    </row>
    <row r="2834" spans="1:8">
      <c r="A2834" s="1" t="s">
        <v>3138</v>
      </c>
      <c r="B2834" s="1" t="s">
        <v>3138</v>
      </c>
      <c r="C2834" s="1" t="s">
        <v>3139</v>
      </c>
      <c r="D2834" s="1" t="s">
        <v>3140</v>
      </c>
      <c r="E2834" s="4">
        <v>7269430</v>
      </c>
      <c r="F2834" s="4">
        <v>7227810</v>
      </c>
      <c r="G2834" s="4">
        <v>4446370</v>
      </c>
      <c r="H2834" s="4">
        <v>2750280</v>
      </c>
    </row>
    <row r="2835" spans="1:8">
      <c r="A2835" s="1" t="s">
        <v>3232</v>
      </c>
      <c r="B2835" s="1" t="s">
        <v>3232</v>
      </c>
      <c r="C2835" s="1" t="s">
        <v>3233</v>
      </c>
      <c r="D2835" s="1" t="s">
        <v>3234</v>
      </c>
      <c r="E2835" s="1">
        <v>229250</v>
      </c>
      <c r="F2835" s="1">
        <v>383406</v>
      </c>
      <c r="G2835" s="1"/>
      <c r="H2835" s="1">
        <v>287203</v>
      </c>
    </row>
    <row r="2836" spans="1:8">
      <c r="A2836" s="1" t="s">
        <v>5725</v>
      </c>
      <c r="B2836" s="1" t="s">
        <v>5725</v>
      </c>
      <c r="C2836" s="1" t="s">
        <v>5726</v>
      </c>
      <c r="D2836" s="1" t="s">
        <v>5727</v>
      </c>
      <c r="E2836" s="1"/>
      <c r="F2836" s="1">
        <v>172812</v>
      </c>
      <c r="G2836" s="1">
        <v>89760.8</v>
      </c>
      <c r="H2836" s="1">
        <v>104518</v>
      </c>
    </row>
    <row r="2837" spans="1:8">
      <c r="A2837" s="1" t="s">
        <v>4859</v>
      </c>
      <c r="B2837" s="1" t="s">
        <v>4859</v>
      </c>
      <c r="C2837" s="1" t="s">
        <v>4860</v>
      </c>
      <c r="D2837" s="1" t="s">
        <v>4861</v>
      </c>
      <c r="E2837" s="1">
        <v>304044</v>
      </c>
      <c r="F2837" s="1">
        <v>256418</v>
      </c>
      <c r="G2837" s="1"/>
      <c r="H2837" s="1">
        <v>239869</v>
      </c>
    </row>
    <row r="2838" spans="1:8">
      <c r="A2838" s="1" t="s">
        <v>7086</v>
      </c>
      <c r="B2838" s="1" t="s">
        <v>7086</v>
      </c>
      <c r="C2838" s="1" t="s">
        <v>7087</v>
      </c>
      <c r="D2838" s="1" t="s">
        <v>7088</v>
      </c>
      <c r="E2838" s="1"/>
      <c r="F2838" s="1">
        <v>189896</v>
      </c>
      <c r="G2838" s="1">
        <v>219110</v>
      </c>
      <c r="H2838" s="1">
        <v>46290.1</v>
      </c>
    </row>
    <row r="2839" spans="1:8">
      <c r="A2839" s="1" t="s">
        <v>3983</v>
      </c>
      <c r="B2839" s="1" t="s">
        <v>3983</v>
      </c>
      <c r="C2839" s="1" t="s">
        <v>3984</v>
      </c>
      <c r="D2839" s="1" t="s">
        <v>3985</v>
      </c>
      <c r="E2839" s="4">
        <v>2373590</v>
      </c>
      <c r="F2839" s="4">
        <v>2672860</v>
      </c>
      <c r="G2839" s="1">
        <v>579202</v>
      </c>
      <c r="H2839" s="1">
        <v>818788</v>
      </c>
    </row>
    <row r="2840" spans="1:8">
      <c r="A2840" s="1" t="s">
        <v>1608</v>
      </c>
      <c r="B2840" s="1" t="s">
        <v>1608</v>
      </c>
      <c r="C2840" s="1" t="s">
        <v>1609</v>
      </c>
      <c r="D2840" s="1" t="s">
        <v>1610</v>
      </c>
      <c r="E2840" s="1">
        <v>155326</v>
      </c>
      <c r="F2840" s="1">
        <v>142686</v>
      </c>
      <c r="G2840" s="1">
        <v>109592</v>
      </c>
      <c r="H2840" s="1">
        <v>133204</v>
      </c>
    </row>
    <row r="2841" spans="1:8">
      <c r="A2841" s="1" t="s">
        <v>7155</v>
      </c>
      <c r="B2841" s="1" t="s">
        <v>7155</v>
      </c>
      <c r="C2841" s="1" t="s">
        <v>7156</v>
      </c>
      <c r="D2841" s="1" t="s">
        <v>7157</v>
      </c>
      <c r="E2841" s="1">
        <v>468875</v>
      </c>
      <c r="F2841" s="4">
        <v>1269810</v>
      </c>
      <c r="G2841" s="4">
        <v>1117150</v>
      </c>
      <c r="H2841" s="4">
        <v>1005510</v>
      </c>
    </row>
    <row r="2842" spans="1:8">
      <c r="A2842" s="1" t="s">
        <v>1359</v>
      </c>
      <c r="B2842" s="1" t="s">
        <v>1359</v>
      </c>
      <c r="C2842" s="1" t="s">
        <v>1360</v>
      </c>
      <c r="D2842" s="1" t="s">
        <v>1361</v>
      </c>
      <c r="E2842" s="1">
        <v>291671</v>
      </c>
      <c r="F2842" s="1">
        <v>362880</v>
      </c>
      <c r="G2842" s="1">
        <v>362635</v>
      </c>
      <c r="H2842" s="1">
        <v>273748</v>
      </c>
    </row>
    <row r="2843" spans="1:8">
      <c r="A2843" s="1" t="s">
        <v>2943</v>
      </c>
      <c r="B2843" s="1" t="s">
        <v>2943</v>
      </c>
      <c r="C2843" s="1" t="s">
        <v>2944</v>
      </c>
      <c r="D2843" s="1" t="s">
        <v>2945</v>
      </c>
      <c r="E2843" s="4">
        <v>7516060</v>
      </c>
      <c r="F2843" s="4">
        <v>7661830</v>
      </c>
      <c r="G2843" s="4">
        <v>1603510</v>
      </c>
      <c r="H2843" s="4">
        <v>2447470</v>
      </c>
    </row>
    <row r="2844" spans="1:8">
      <c r="A2844" s="1" t="s">
        <v>8214</v>
      </c>
      <c r="B2844" s="1" t="s">
        <v>8214</v>
      </c>
      <c r="C2844" s="1" t="s">
        <v>8215</v>
      </c>
      <c r="D2844" s="1" t="s">
        <v>8216</v>
      </c>
      <c r="E2844" s="1"/>
      <c r="F2844" s="1">
        <v>227451</v>
      </c>
      <c r="G2844" s="1">
        <v>231032</v>
      </c>
      <c r="H2844" s="1">
        <v>250144</v>
      </c>
    </row>
    <row r="2845" spans="1:8">
      <c r="A2845" s="1" t="s">
        <v>6056</v>
      </c>
      <c r="B2845" s="1" t="s">
        <v>6056</v>
      </c>
      <c r="C2845" s="1" t="s">
        <v>6057</v>
      </c>
      <c r="D2845" s="1" t="s">
        <v>6058</v>
      </c>
      <c r="E2845" s="1">
        <v>501749</v>
      </c>
      <c r="F2845" s="1">
        <v>759046</v>
      </c>
      <c r="G2845" s="1">
        <v>797679</v>
      </c>
      <c r="H2845" s="1">
        <v>624015</v>
      </c>
    </row>
    <row r="2846" spans="1:8">
      <c r="A2846" s="1" t="s">
        <v>4255</v>
      </c>
      <c r="B2846" s="1" t="s">
        <v>4255</v>
      </c>
      <c r="C2846" s="1" t="s">
        <v>4256</v>
      </c>
      <c r="D2846" s="1" t="s">
        <v>4257</v>
      </c>
      <c r="E2846" s="1">
        <v>261669</v>
      </c>
      <c r="F2846" s="1">
        <v>214618</v>
      </c>
      <c r="G2846" s="1">
        <v>204820</v>
      </c>
      <c r="H2846" s="1">
        <v>142747</v>
      </c>
    </row>
    <row r="2847" spans="1:8">
      <c r="A2847" s="1" t="s">
        <v>4246</v>
      </c>
      <c r="B2847" s="1" t="s">
        <v>4246</v>
      </c>
      <c r="C2847" s="1" t="s">
        <v>4247</v>
      </c>
      <c r="D2847" s="1" t="s">
        <v>4248</v>
      </c>
      <c r="E2847" s="4">
        <v>2289350</v>
      </c>
      <c r="F2847" s="4">
        <v>1495940</v>
      </c>
      <c r="G2847" s="1">
        <v>363902</v>
      </c>
      <c r="H2847" s="1">
        <v>214326</v>
      </c>
    </row>
    <row r="2848" spans="1:8">
      <c r="A2848" s="1" t="s">
        <v>9424</v>
      </c>
      <c r="B2848" s="1" t="s">
        <v>9424</v>
      </c>
      <c r="C2848" s="1" t="s">
        <v>9425</v>
      </c>
      <c r="D2848" s="1" t="s">
        <v>9426</v>
      </c>
      <c r="E2848" s="4">
        <v>1001830</v>
      </c>
      <c r="F2848" s="4">
        <v>1145510</v>
      </c>
      <c r="G2848" s="1">
        <v>208038</v>
      </c>
      <c r="H2848" s="1">
        <v>277443</v>
      </c>
    </row>
    <row r="2849" spans="1:8">
      <c r="A2849" s="1" t="s">
        <v>3265</v>
      </c>
      <c r="B2849" s="1" t="s">
        <v>3265</v>
      </c>
      <c r="C2849" s="1" t="s">
        <v>3266</v>
      </c>
      <c r="D2849" s="1" t="s">
        <v>3267</v>
      </c>
      <c r="E2849" s="1">
        <v>344074</v>
      </c>
      <c r="F2849" s="1">
        <v>167459</v>
      </c>
      <c r="G2849" s="1">
        <v>71215.100000000006</v>
      </c>
      <c r="H2849" s="1">
        <v>45336</v>
      </c>
    </row>
    <row r="2850" spans="1:8">
      <c r="A2850" s="1" t="s">
        <v>4516</v>
      </c>
      <c r="B2850" s="1" t="s">
        <v>4516</v>
      </c>
      <c r="C2850" s="1" t="s">
        <v>4517</v>
      </c>
      <c r="D2850" s="1" t="s">
        <v>4518</v>
      </c>
      <c r="E2850" s="1">
        <v>693884</v>
      </c>
      <c r="F2850" s="1">
        <v>320632</v>
      </c>
      <c r="G2850" s="1"/>
      <c r="H2850" s="1">
        <v>77421.899999999994</v>
      </c>
    </row>
    <row r="2851" spans="1:8">
      <c r="A2851" s="1" t="s">
        <v>5620</v>
      </c>
      <c r="B2851" s="1" t="s">
        <v>5620</v>
      </c>
      <c r="C2851" s="1" t="s">
        <v>5621</v>
      </c>
      <c r="D2851" s="1" t="s">
        <v>5622</v>
      </c>
      <c r="E2851" s="4">
        <v>1254980</v>
      </c>
      <c r="F2851" s="1">
        <v>717471</v>
      </c>
      <c r="G2851" s="1">
        <v>287551</v>
      </c>
      <c r="H2851" s="1">
        <v>250834</v>
      </c>
    </row>
    <row r="2852" spans="1:8">
      <c r="A2852" s="1" t="s">
        <v>8797</v>
      </c>
      <c r="B2852" s="1" t="s">
        <v>8797</v>
      </c>
      <c r="C2852" s="1" t="s">
        <v>8798</v>
      </c>
      <c r="D2852" s="1" t="s">
        <v>8799</v>
      </c>
      <c r="E2852" s="1">
        <v>752691</v>
      </c>
      <c r="F2852" s="1">
        <v>354374</v>
      </c>
      <c r="G2852" s="1">
        <v>67549.399999999994</v>
      </c>
      <c r="H2852" s="1">
        <v>208257</v>
      </c>
    </row>
    <row r="2853" spans="1:8">
      <c r="A2853" s="1" t="s">
        <v>6365</v>
      </c>
      <c r="B2853" s="1" t="s">
        <v>6365</v>
      </c>
      <c r="C2853" s="1" t="s">
        <v>6366</v>
      </c>
      <c r="D2853" s="1" t="s">
        <v>6367</v>
      </c>
      <c r="E2853" s="1">
        <v>129022</v>
      </c>
      <c r="F2853" s="1">
        <v>264416</v>
      </c>
      <c r="G2853" s="1"/>
      <c r="H2853" s="1">
        <v>138840</v>
      </c>
    </row>
    <row r="2854" spans="1:8">
      <c r="A2854" s="1" t="s">
        <v>7483</v>
      </c>
      <c r="B2854" s="1" t="s">
        <v>7483</v>
      </c>
      <c r="C2854" s="1" t="s">
        <v>7484</v>
      </c>
      <c r="D2854" s="1" t="s">
        <v>7485</v>
      </c>
      <c r="E2854" s="1">
        <v>139040</v>
      </c>
      <c r="F2854" s="1">
        <v>418086</v>
      </c>
      <c r="G2854" s="1"/>
      <c r="H2854" s="1">
        <v>448629</v>
      </c>
    </row>
    <row r="2855" spans="1:8">
      <c r="A2855" s="1" t="s">
        <v>7264</v>
      </c>
      <c r="B2855" s="1" t="s">
        <v>7264</v>
      </c>
      <c r="C2855" s="1" t="s">
        <v>7265</v>
      </c>
      <c r="D2855" s="1" t="s">
        <v>7266</v>
      </c>
      <c r="E2855" s="1">
        <v>231292</v>
      </c>
      <c r="F2855" s="1">
        <v>482042</v>
      </c>
      <c r="G2855" s="1">
        <v>228046</v>
      </c>
      <c r="H2855" s="1">
        <v>348147</v>
      </c>
    </row>
    <row r="2856" spans="1:8">
      <c r="A2856" s="1" t="s">
        <v>8079</v>
      </c>
      <c r="B2856" s="1" t="s">
        <v>8079</v>
      </c>
      <c r="C2856" s="1" t="s">
        <v>8080</v>
      </c>
      <c r="D2856" s="1" t="s">
        <v>8081</v>
      </c>
      <c r="E2856" s="4">
        <v>2064990</v>
      </c>
      <c r="F2856" s="4">
        <v>1764530</v>
      </c>
      <c r="G2856" s="1">
        <v>970851</v>
      </c>
      <c r="H2856" s="1">
        <v>619247</v>
      </c>
    </row>
    <row r="2857" spans="1:8">
      <c r="A2857" s="1" t="s">
        <v>4459</v>
      </c>
      <c r="B2857" s="1" t="s">
        <v>4459</v>
      </c>
      <c r="C2857" s="1" t="s">
        <v>4460</v>
      </c>
      <c r="D2857" s="1" t="s">
        <v>4461</v>
      </c>
      <c r="E2857" s="1">
        <v>41176.6</v>
      </c>
      <c r="F2857" s="1">
        <v>65926.2</v>
      </c>
      <c r="G2857" s="1"/>
      <c r="H2857" s="1">
        <v>67942.8</v>
      </c>
    </row>
    <row r="2858" spans="1:8">
      <c r="A2858" s="1" t="s">
        <v>6815</v>
      </c>
      <c r="B2858" s="1" t="s">
        <v>6815</v>
      </c>
      <c r="C2858" s="1" t="s">
        <v>6816</v>
      </c>
      <c r="D2858" s="1" t="s">
        <v>6817</v>
      </c>
      <c r="E2858" s="1">
        <v>445368</v>
      </c>
      <c r="F2858" s="1">
        <v>299598</v>
      </c>
      <c r="G2858" s="1"/>
      <c r="H2858" s="1"/>
    </row>
    <row r="2859" spans="1:8">
      <c r="A2859" s="1" t="s">
        <v>4758</v>
      </c>
      <c r="B2859" s="1" t="s">
        <v>4759</v>
      </c>
      <c r="C2859" s="1" t="s">
        <v>4760</v>
      </c>
      <c r="D2859" s="1" t="s">
        <v>4761</v>
      </c>
      <c r="E2859" s="4">
        <v>2690140</v>
      </c>
      <c r="F2859" s="1">
        <v>825022</v>
      </c>
      <c r="G2859" s="1"/>
      <c r="H2859" s="1">
        <v>107717</v>
      </c>
    </row>
    <row r="2860" spans="1:8">
      <c r="A2860" s="1" t="s">
        <v>3418</v>
      </c>
      <c r="B2860" s="1" t="s">
        <v>3418</v>
      </c>
      <c r="C2860" s="1" t="s">
        <v>3419</v>
      </c>
      <c r="D2860" s="1" t="s">
        <v>3420</v>
      </c>
      <c r="E2860" s="1">
        <v>693631</v>
      </c>
      <c r="F2860" s="1">
        <v>576335</v>
      </c>
      <c r="G2860" s="1">
        <v>593176</v>
      </c>
      <c r="H2860" s="1">
        <v>668151</v>
      </c>
    </row>
    <row r="2861" spans="1:8">
      <c r="A2861" s="1" t="s">
        <v>8046</v>
      </c>
      <c r="B2861" s="1" t="s">
        <v>8046</v>
      </c>
      <c r="C2861" s="1" t="s">
        <v>8047</v>
      </c>
      <c r="D2861" s="1" t="s">
        <v>8048</v>
      </c>
      <c r="E2861" s="1"/>
      <c r="F2861" s="1">
        <v>53593</v>
      </c>
      <c r="G2861" s="1"/>
      <c r="H2861" s="1">
        <v>32197.5</v>
      </c>
    </row>
    <row r="2862" spans="1:8">
      <c r="A2862" s="1" t="s">
        <v>4674</v>
      </c>
      <c r="B2862" s="1" t="s">
        <v>4674</v>
      </c>
      <c r="C2862" s="1" t="s">
        <v>4675</v>
      </c>
      <c r="D2862" s="1" t="s">
        <v>4676</v>
      </c>
      <c r="E2862" s="1"/>
      <c r="F2862" s="1">
        <v>623341</v>
      </c>
      <c r="G2862" s="1"/>
      <c r="H2862" s="1">
        <v>378226</v>
      </c>
    </row>
    <row r="2863" spans="1:8">
      <c r="A2863" s="1" t="s">
        <v>5356</v>
      </c>
      <c r="B2863" s="1" t="s">
        <v>5356</v>
      </c>
      <c r="C2863" s="1" t="s">
        <v>5357</v>
      </c>
      <c r="D2863" s="1" t="s">
        <v>5358</v>
      </c>
      <c r="E2863" s="1">
        <v>646449</v>
      </c>
      <c r="F2863" s="4">
        <v>1056330</v>
      </c>
      <c r="G2863" s="1">
        <v>844943</v>
      </c>
      <c r="H2863" s="1">
        <v>857210</v>
      </c>
    </row>
    <row r="2864" spans="1:8">
      <c r="A2864" s="1" t="s">
        <v>7080</v>
      </c>
      <c r="B2864" s="1" t="s">
        <v>7080</v>
      </c>
      <c r="C2864" s="1" t="s">
        <v>7081</v>
      </c>
      <c r="D2864" s="1" t="s">
        <v>7082</v>
      </c>
      <c r="E2864" s="4">
        <v>2094380</v>
      </c>
      <c r="F2864" s="4">
        <v>11300600</v>
      </c>
      <c r="G2864" s="4">
        <v>2178080</v>
      </c>
      <c r="H2864" s="4">
        <v>6392330</v>
      </c>
    </row>
    <row r="2865" spans="1:8">
      <c r="A2865" s="1" t="s">
        <v>5632</v>
      </c>
      <c r="B2865" s="1" t="s">
        <v>5632</v>
      </c>
      <c r="C2865" s="1" t="s">
        <v>5633</v>
      </c>
      <c r="D2865" s="1" t="s">
        <v>5634</v>
      </c>
      <c r="E2865" s="4">
        <v>2460340</v>
      </c>
      <c r="F2865" s="4">
        <v>4378390</v>
      </c>
      <c r="G2865" s="4">
        <v>3449410</v>
      </c>
      <c r="H2865" s="4">
        <v>3004220</v>
      </c>
    </row>
    <row r="2866" spans="1:8">
      <c r="A2866" s="1" t="s">
        <v>4264</v>
      </c>
      <c r="B2866" s="1" t="s">
        <v>4264</v>
      </c>
      <c r="C2866" s="1" t="s">
        <v>4265</v>
      </c>
      <c r="D2866" s="1" t="s">
        <v>4266</v>
      </c>
      <c r="E2866" s="1">
        <v>246262</v>
      </c>
      <c r="F2866" s="1">
        <v>560236</v>
      </c>
      <c r="G2866" s="1">
        <v>172013</v>
      </c>
      <c r="H2866" s="1">
        <v>266580</v>
      </c>
    </row>
    <row r="2867" spans="1:8">
      <c r="A2867" s="1" t="s">
        <v>4919</v>
      </c>
      <c r="B2867" s="1" t="s">
        <v>4919</v>
      </c>
      <c r="C2867" s="1" t="s">
        <v>4920</v>
      </c>
      <c r="D2867" s="1" t="s">
        <v>4921</v>
      </c>
      <c r="E2867" s="1">
        <v>222344</v>
      </c>
      <c r="F2867" s="1">
        <v>454111</v>
      </c>
      <c r="G2867" s="1"/>
      <c r="H2867" s="1">
        <v>250524</v>
      </c>
    </row>
    <row r="2868" spans="1:8">
      <c r="A2868" s="1" t="s">
        <v>7603</v>
      </c>
      <c r="B2868" s="1" t="s">
        <v>7603</v>
      </c>
      <c r="C2868" s="1" t="s">
        <v>7604</v>
      </c>
      <c r="D2868" s="1" t="s">
        <v>7605</v>
      </c>
      <c r="E2868" s="4">
        <v>2899260</v>
      </c>
      <c r="F2868" s="4">
        <v>1708510</v>
      </c>
      <c r="G2868" s="1">
        <v>381442</v>
      </c>
      <c r="H2868" s="1">
        <v>167651</v>
      </c>
    </row>
    <row r="2869" spans="1:8">
      <c r="A2869" s="1" t="s">
        <v>8613</v>
      </c>
      <c r="B2869" s="1" t="s">
        <v>8613</v>
      </c>
      <c r="C2869" s="1" t="s">
        <v>8614</v>
      </c>
      <c r="D2869" s="1" t="s">
        <v>8615</v>
      </c>
      <c r="E2869" s="1"/>
      <c r="F2869" s="1">
        <v>160261</v>
      </c>
      <c r="G2869" s="1">
        <v>62605.8</v>
      </c>
      <c r="H2869" s="1">
        <v>89293.1</v>
      </c>
    </row>
    <row r="2870" spans="1:8">
      <c r="A2870" s="1" t="s">
        <v>7330</v>
      </c>
      <c r="B2870" s="1" t="s">
        <v>7330</v>
      </c>
      <c r="C2870" s="1" t="s">
        <v>7331</v>
      </c>
      <c r="D2870" s="1" t="s">
        <v>7332</v>
      </c>
      <c r="E2870" s="1"/>
      <c r="F2870" s="1">
        <v>191522</v>
      </c>
      <c r="G2870" s="1"/>
      <c r="H2870" s="1">
        <v>87425.9</v>
      </c>
    </row>
    <row r="2871" spans="1:8">
      <c r="A2871" s="1" t="s">
        <v>2919</v>
      </c>
      <c r="B2871" s="1" t="s">
        <v>2919</v>
      </c>
      <c r="C2871" s="1" t="s">
        <v>2920</v>
      </c>
      <c r="D2871" s="1" t="s">
        <v>2921</v>
      </c>
      <c r="E2871" s="4">
        <v>4944010</v>
      </c>
      <c r="F2871" s="4">
        <v>11864800</v>
      </c>
      <c r="G2871" s="4">
        <v>3743930</v>
      </c>
      <c r="H2871" s="4">
        <v>12898800</v>
      </c>
    </row>
    <row r="2872" spans="1:8">
      <c r="A2872" s="1" t="s">
        <v>847</v>
      </c>
      <c r="B2872" s="1" t="s">
        <v>847</v>
      </c>
      <c r="C2872" s="1" t="s">
        <v>848</v>
      </c>
      <c r="D2872" s="1" t="s">
        <v>849</v>
      </c>
      <c r="E2872" s="1">
        <v>309085</v>
      </c>
      <c r="F2872" s="1">
        <v>284874</v>
      </c>
      <c r="G2872" s="1">
        <v>229775</v>
      </c>
      <c r="H2872" s="1">
        <v>234473</v>
      </c>
    </row>
    <row r="2873" spans="1:8">
      <c r="A2873" s="1" t="s">
        <v>3010</v>
      </c>
      <c r="B2873" s="1" t="s">
        <v>3010</v>
      </c>
      <c r="C2873" s="1" t="s">
        <v>3011</v>
      </c>
      <c r="D2873" s="1" t="s">
        <v>3012</v>
      </c>
      <c r="E2873" s="1">
        <v>758901</v>
      </c>
      <c r="F2873" s="1">
        <v>792460</v>
      </c>
      <c r="G2873" s="1">
        <v>687436</v>
      </c>
      <c r="H2873" s="1">
        <v>459165</v>
      </c>
    </row>
    <row r="2874" spans="1:8">
      <c r="A2874" s="1" t="s">
        <v>8331</v>
      </c>
      <c r="B2874" s="1" t="s">
        <v>8331</v>
      </c>
      <c r="C2874" s="1" t="s">
        <v>8332</v>
      </c>
      <c r="D2874" s="1" t="s">
        <v>8333</v>
      </c>
      <c r="E2874" s="1">
        <v>100301</v>
      </c>
      <c r="F2874" s="1">
        <v>174140</v>
      </c>
      <c r="G2874" s="1">
        <v>156241</v>
      </c>
      <c r="H2874" s="1">
        <v>83049</v>
      </c>
    </row>
    <row r="2875" spans="1:8">
      <c r="A2875" s="1" t="s">
        <v>8839</v>
      </c>
      <c r="B2875" s="1" t="s">
        <v>8839</v>
      </c>
      <c r="C2875" s="1" t="s">
        <v>8840</v>
      </c>
      <c r="D2875" s="1" t="s">
        <v>8841</v>
      </c>
      <c r="E2875" s="1">
        <v>355765</v>
      </c>
      <c r="F2875" s="1">
        <v>383681</v>
      </c>
      <c r="G2875" s="1">
        <v>368960</v>
      </c>
      <c r="H2875" s="1">
        <v>340403</v>
      </c>
    </row>
    <row r="2876" spans="1:8">
      <c r="A2876" s="1" t="s">
        <v>9104</v>
      </c>
      <c r="B2876" s="1" t="s">
        <v>9104</v>
      </c>
      <c r="C2876" s="1" t="s">
        <v>9105</v>
      </c>
      <c r="D2876" s="1" t="s">
        <v>9106</v>
      </c>
      <c r="E2876" s="1">
        <v>396701</v>
      </c>
      <c r="F2876" s="1">
        <v>878796</v>
      </c>
      <c r="G2876" s="1">
        <v>473735</v>
      </c>
      <c r="H2876" s="1">
        <v>921257</v>
      </c>
    </row>
    <row r="2877" spans="1:8">
      <c r="A2877" s="1" t="s">
        <v>5353</v>
      </c>
      <c r="B2877" s="1" t="s">
        <v>5353</v>
      </c>
      <c r="C2877" s="1" t="s">
        <v>5354</v>
      </c>
      <c r="D2877" s="1" t="s">
        <v>5355</v>
      </c>
      <c r="E2877" s="4">
        <v>1918900</v>
      </c>
      <c r="F2877" s="4">
        <v>1495510</v>
      </c>
      <c r="G2877" s="4">
        <v>2392700</v>
      </c>
      <c r="H2877" s="4">
        <v>1499850</v>
      </c>
    </row>
    <row r="2878" spans="1:8">
      <c r="A2878" s="1" t="s">
        <v>5752</v>
      </c>
      <c r="B2878" s="1" t="s">
        <v>5752</v>
      </c>
      <c r="C2878" s="1" t="s">
        <v>5753</v>
      </c>
      <c r="D2878" s="1" t="s">
        <v>5754</v>
      </c>
      <c r="E2878" s="1"/>
      <c r="F2878" s="1"/>
      <c r="G2878" s="1">
        <v>331675</v>
      </c>
      <c r="H2878" s="1">
        <v>186618</v>
      </c>
    </row>
    <row r="2879" spans="1:8">
      <c r="A2879" s="1" t="s">
        <v>1464</v>
      </c>
      <c r="B2879" s="1" t="s">
        <v>1464</v>
      </c>
      <c r="C2879" s="1" t="s">
        <v>1465</v>
      </c>
      <c r="D2879" s="1" t="s">
        <v>1466</v>
      </c>
      <c r="E2879" s="4">
        <v>11723500</v>
      </c>
      <c r="F2879" s="4">
        <v>8223080</v>
      </c>
      <c r="G2879" s="4">
        <v>11273100</v>
      </c>
      <c r="H2879" s="4">
        <v>5899200</v>
      </c>
    </row>
    <row r="2880" spans="1:8">
      <c r="A2880" s="1" t="s">
        <v>6710</v>
      </c>
      <c r="B2880" s="1" t="s">
        <v>6710</v>
      </c>
      <c r="C2880" s="1" t="s">
        <v>6711</v>
      </c>
      <c r="D2880" s="1" t="s">
        <v>6712</v>
      </c>
      <c r="E2880" s="1">
        <v>163269</v>
      </c>
      <c r="F2880" s="1">
        <v>250612</v>
      </c>
      <c r="G2880" s="1"/>
      <c r="H2880" s="1">
        <v>176003</v>
      </c>
    </row>
    <row r="2881" spans="1:8">
      <c r="A2881" s="1" t="s">
        <v>966</v>
      </c>
      <c r="B2881" s="1" t="s">
        <v>966</v>
      </c>
      <c r="C2881" s="1" t="s">
        <v>967</v>
      </c>
      <c r="D2881" s="1" t="s">
        <v>968</v>
      </c>
      <c r="E2881" s="1">
        <v>532821</v>
      </c>
      <c r="F2881" s="1">
        <v>540260</v>
      </c>
      <c r="G2881" s="1">
        <v>417066</v>
      </c>
      <c r="H2881" s="1">
        <v>390684</v>
      </c>
    </row>
    <row r="2882" spans="1:8">
      <c r="A2882" s="1" t="s">
        <v>1290</v>
      </c>
      <c r="B2882" s="1" t="s">
        <v>1290</v>
      </c>
      <c r="C2882" s="1" t="s">
        <v>1291</v>
      </c>
      <c r="D2882" s="1" t="s">
        <v>1292</v>
      </c>
      <c r="E2882" s="1">
        <v>235796</v>
      </c>
      <c r="F2882" s="1">
        <v>491410</v>
      </c>
      <c r="G2882" s="1">
        <v>252666</v>
      </c>
      <c r="H2882" s="1">
        <v>278064</v>
      </c>
    </row>
    <row r="2883" spans="1:8">
      <c r="A2883" s="1" t="s">
        <v>4138</v>
      </c>
      <c r="B2883" s="1" t="s">
        <v>4138</v>
      </c>
      <c r="C2883" s="1" t="s">
        <v>4139</v>
      </c>
      <c r="D2883" s="1" t="s">
        <v>4140</v>
      </c>
      <c r="E2883" s="1">
        <v>321891</v>
      </c>
      <c r="F2883" s="1">
        <v>263446</v>
      </c>
      <c r="G2883" s="1">
        <v>316589</v>
      </c>
      <c r="H2883" s="1">
        <v>258955</v>
      </c>
    </row>
    <row r="2884" spans="1:8">
      <c r="A2884" s="1" t="s">
        <v>6398</v>
      </c>
      <c r="B2884" s="1" t="s">
        <v>6398</v>
      </c>
      <c r="C2884" s="1" t="s">
        <v>6399</v>
      </c>
      <c r="D2884" s="1" t="s">
        <v>6400</v>
      </c>
      <c r="E2884" s="1">
        <v>475003</v>
      </c>
      <c r="F2884" s="1">
        <v>359975</v>
      </c>
      <c r="G2884" s="1">
        <v>366887</v>
      </c>
      <c r="H2884" s="1">
        <v>406656</v>
      </c>
    </row>
    <row r="2885" spans="1:8">
      <c r="A2885" s="1" t="s">
        <v>3964</v>
      </c>
      <c r="B2885" s="1" t="s">
        <v>3964</v>
      </c>
      <c r="C2885" s="1" t="s">
        <v>3965</v>
      </c>
      <c r="D2885" s="1" t="s">
        <v>3966</v>
      </c>
      <c r="E2885" s="1">
        <v>134981</v>
      </c>
      <c r="F2885" s="1">
        <v>178107</v>
      </c>
      <c r="G2885" s="1">
        <v>161994</v>
      </c>
      <c r="H2885" s="1">
        <v>144770</v>
      </c>
    </row>
    <row r="2886" spans="1:8">
      <c r="A2886" s="1" t="s">
        <v>4434</v>
      </c>
      <c r="B2886" s="1" t="s">
        <v>4434</v>
      </c>
      <c r="C2886" s="1" t="s">
        <v>4435</v>
      </c>
      <c r="D2886" s="1" t="s">
        <v>4436</v>
      </c>
      <c r="E2886" s="1">
        <v>998341</v>
      </c>
      <c r="F2886" s="4">
        <v>1289890</v>
      </c>
      <c r="G2886" s="1">
        <v>14634.7</v>
      </c>
      <c r="H2886" s="1">
        <v>194462</v>
      </c>
    </row>
    <row r="2887" spans="1:8">
      <c r="A2887" s="1" t="s">
        <v>5478</v>
      </c>
      <c r="B2887" s="1" t="s">
        <v>5478</v>
      </c>
      <c r="C2887" s="1" t="s">
        <v>5479</v>
      </c>
      <c r="D2887" s="1" t="s">
        <v>5480</v>
      </c>
      <c r="E2887" s="1">
        <v>921853</v>
      </c>
      <c r="F2887" s="1">
        <v>672118</v>
      </c>
      <c r="G2887" s="1">
        <v>786091</v>
      </c>
      <c r="H2887" s="1">
        <v>581390</v>
      </c>
    </row>
    <row r="2888" spans="1:8">
      <c r="A2888" s="1" t="s">
        <v>2650</v>
      </c>
      <c r="B2888" s="1" t="s">
        <v>2650</v>
      </c>
      <c r="C2888" s="1" t="s">
        <v>2651</v>
      </c>
      <c r="D2888" s="1" t="s">
        <v>2652</v>
      </c>
      <c r="E2888" s="1">
        <v>35250.199999999997</v>
      </c>
      <c r="F2888" s="1">
        <v>98344</v>
      </c>
      <c r="G2888" s="1"/>
      <c r="H2888" s="1">
        <v>97803.199999999997</v>
      </c>
    </row>
    <row r="2889" spans="1:8">
      <c r="A2889" s="1" t="s">
        <v>9346</v>
      </c>
      <c r="B2889" s="1" t="s">
        <v>9346</v>
      </c>
      <c r="C2889" s="1" t="s">
        <v>9347</v>
      </c>
      <c r="D2889" s="1" t="s">
        <v>9348</v>
      </c>
      <c r="E2889" s="1">
        <v>716562</v>
      </c>
      <c r="F2889" s="1">
        <v>900853</v>
      </c>
      <c r="G2889" s="1">
        <v>459564</v>
      </c>
      <c r="H2889" s="1">
        <v>889503</v>
      </c>
    </row>
    <row r="2890" spans="1:8">
      <c r="A2890" s="1" t="s">
        <v>3612</v>
      </c>
      <c r="B2890" s="1" t="s">
        <v>3612</v>
      </c>
      <c r="C2890" s="1" t="s">
        <v>3613</v>
      </c>
      <c r="D2890" s="1" t="s">
        <v>3614</v>
      </c>
      <c r="E2890" s="1">
        <v>211722</v>
      </c>
      <c r="F2890" s="1">
        <v>219509</v>
      </c>
      <c r="G2890" s="1">
        <v>335296</v>
      </c>
      <c r="H2890" s="1">
        <v>173577</v>
      </c>
    </row>
    <row r="2891" spans="1:8">
      <c r="A2891" s="1" t="s">
        <v>3600</v>
      </c>
      <c r="B2891" s="1" t="s">
        <v>3600</v>
      </c>
      <c r="C2891" s="1" t="s">
        <v>3601</v>
      </c>
      <c r="D2891" s="1" t="s">
        <v>3602</v>
      </c>
      <c r="E2891" s="1">
        <v>364825</v>
      </c>
      <c r="F2891" s="1">
        <v>630569</v>
      </c>
      <c r="G2891" s="1">
        <v>378079</v>
      </c>
      <c r="H2891" s="1">
        <v>671847</v>
      </c>
    </row>
    <row r="2892" spans="1:8">
      <c r="A2892" s="1" t="s">
        <v>3482</v>
      </c>
      <c r="B2892" s="1" t="s">
        <v>3482</v>
      </c>
      <c r="C2892" s="1" t="s">
        <v>3483</v>
      </c>
      <c r="D2892" s="1" t="s">
        <v>3484</v>
      </c>
      <c r="E2892" s="1">
        <v>479865</v>
      </c>
      <c r="F2892" s="1">
        <v>632256</v>
      </c>
      <c r="G2892" s="1">
        <v>363209</v>
      </c>
      <c r="H2892" s="1">
        <v>500789</v>
      </c>
    </row>
    <row r="2893" spans="1:8">
      <c r="A2893" s="1" t="s">
        <v>28</v>
      </c>
      <c r="B2893" s="1" t="s">
        <v>28</v>
      </c>
      <c r="C2893" s="1" t="s">
        <v>29</v>
      </c>
      <c r="D2893" s="1" t="s">
        <v>30</v>
      </c>
      <c r="E2893" s="4">
        <v>2799780</v>
      </c>
      <c r="F2893" s="4">
        <v>2533350</v>
      </c>
      <c r="G2893" s="4">
        <v>5103210</v>
      </c>
      <c r="H2893" s="4">
        <v>2183910</v>
      </c>
    </row>
    <row r="2894" spans="1:8">
      <c r="A2894" s="1" t="s">
        <v>3687</v>
      </c>
      <c r="B2894" s="1" t="s">
        <v>3687</v>
      </c>
      <c r="C2894" s="1" t="s">
        <v>3688</v>
      </c>
      <c r="D2894" s="1" t="s">
        <v>3689</v>
      </c>
      <c r="E2894" s="1">
        <v>886011</v>
      </c>
      <c r="F2894" s="4">
        <v>1265150</v>
      </c>
      <c r="G2894" s="1">
        <v>251667</v>
      </c>
      <c r="H2894" s="4">
        <v>1289850</v>
      </c>
    </row>
    <row r="2895" spans="1:8">
      <c r="A2895" s="1" t="s">
        <v>9412</v>
      </c>
      <c r="B2895" s="1" t="s">
        <v>9412</v>
      </c>
      <c r="C2895" s="1" t="s">
        <v>9413</v>
      </c>
      <c r="D2895" s="1" t="s">
        <v>9414</v>
      </c>
      <c r="E2895" s="1"/>
      <c r="F2895" s="1">
        <v>239698</v>
      </c>
      <c r="G2895" s="1"/>
      <c r="H2895" s="1">
        <v>284719</v>
      </c>
    </row>
    <row r="2896" spans="1:8">
      <c r="A2896" s="1" t="s">
        <v>3711</v>
      </c>
      <c r="B2896" s="1" t="s">
        <v>3711</v>
      </c>
      <c r="C2896" s="1" t="s">
        <v>3712</v>
      </c>
      <c r="D2896" s="1" t="s">
        <v>3713</v>
      </c>
      <c r="E2896" s="1">
        <v>494922</v>
      </c>
      <c r="F2896" s="1">
        <v>465936</v>
      </c>
      <c r="G2896" s="1">
        <v>811406</v>
      </c>
      <c r="H2896" s="1">
        <v>632327</v>
      </c>
    </row>
    <row r="2897" spans="1:8">
      <c r="A2897" s="1" t="s">
        <v>3756</v>
      </c>
      <c r="B2897" s="1" t="s">
        <v>3756</v>
      </c>
      <c r="C2897" s="1" t="s">
        <v>3757</v>
      </c>
      <c r="D2897" s="1" t="s">
        <v>3758</v>
      </c>
      <c r="E2897" s="4">
        <v>2871360</v>
      </c>
      <c r="F2897" s="1">
        <v>769231</v>
      </c>
      <c r="G2897" s="1"/>
      <c r="H2897" s="1">
        <v>66835.3</v>
      </c>
    </row>
    <row r="2898" spans="1:8">
      <c r="A2898" s="1" t="s">
        <v>3759</v>
      </c>
      <c r="B2898" s="1" t="s">
        <v>3759</v>
      </c>
      <c r="C2898" s="1" t="s">
        <v>3760</v>
      </c>
      <c r="D2898" s="1" t="s">
        <v>9518</v>
      </c>
      <c r="E2898" s="1">
        <v>164787</v>
      </c>
      <c r="F2898" s="1">
        <v>55494.7</v>
      </c>
      <c r="G2898" s="1">
        <v>80404.800000000003</v>
      </c>
      <c r="H2898" s="1"/>
    </row>
    <row r="2899" spans="1:8">
      <c r="A2899" s="1" t="s">
        <v>3773</v>
      </c>
      <c r="B2899" s="1" t="s">
        <v>3773</v>
      </c>
      <c r="C2899" s="1" t="s">
        <v>3774</v>
      </c>
      <c r="D2899" s="1" t="s">
        <v>3775</v>
      </c>
      <c r="E2899" s="1">
        <v>491673</v>
      </c>
      <c r="F2899" s="1">
        <v>367035</v>
      </c>
      <c r="G2899" s="1">
        <v>183871</v>
      </c>
      <c r="H2899" s="1">
        <v>442309</v>
      </c>
    </row>
    <row r="2900" spans="1:8">
      <c r="A2900" s="1" t="s">
        <v>3548</v>
      </c>
      <c r="B2900" s="1" t="s">
        <v>3548</v>
      </c>
      <c r="C2900" s="1" t="s">
        <v>3549</v>
      </c>
      <c r="D2900" s="1" t="s">
        <v>3550</v>
      </c>
      <c r="E2900" s="1">
        <v>752266</v>
      </c>
      <c r="F2900" s="4">
        <v>1876740</v>
      </c>
      <c r="G2900" s="1"/>
      <c r="H2900" s="1"/>
    </row>
    <row r="2901" spans="1:8">
      <c r="A2901" s="1" t="s">
        <v>3776</v>
      </c>
      <c r="B2901" s="1" t="s">
        <v>3776</v>
      </c>
      <c r="C2901" s="1" t="s">
        <v>3777</v>
      </c>
      <c r="D2901" s="1" t="s">
        <v>3778</v>
      </c>
      <c r="E2901" s="1">
        <v>56780.2</v>
      </c>
      <c r="F2901" s="1">
        <v>114225</v>
      </c>
      <c r="G2901" s="1">
        <v>336439</v>
      </c>
      <c r="H2901" s="1">
        <v>149285</v>
      </c>
    </row>
    <row r="2902" spans="1:8">
      <c r="A2902" s="1" t="s">
        <v>3812</v>
      </c>
      <c r="B2902" s="1" t="s">
        <v>3812</v>
      </c>
      <c r="C2902" s="1" t="s">
        <v>3813</v>
      </c>
      <c r="D2902" s="1" t="s">
        <v>3814</v>
      </c>
      <c r="E2902" s="1">
        <v>753302</v>
      </c>
      <c r="F2902" s="1">
        <v>969070</v>
      </c>
      <c r="G2902" s="1">
        <v>136677</v>
      </c>
      <c r="H2902" s="1">
        <v>553291</v>
      </c>
    </row>
    <row r="2903" spans="1:8">
      <c r="A2903" s="1" t="s">
        <v>2363</v>
      </c>
      <c r="B2903" s="1" t="s">
        <v>2363</v>
      </c>
      <c r="C2903" s="1" t="s">
        <v>2364</v>
      </c>
      <c r="D2903" s="1" t="s">
        <v>2365</v>
      </c>
      <c r="E2903" s="1">
        <v>801472</v>
      </c>
      <c r="F2903" s="4">
        <v>2088910</v>
      </c>
      <c r="G2903" s="1">
        <v>666183</v>
      </c>
      <c r="H2903" s="4">
        <v>1338710</v>
      </c>
    </row>
    <row r="2904" spans="1:8">
      <c r="A2904" s="1" t="s">
        <v>4382</v>
      </c>
      <c r="B2904" s="1" t="s">
        <v>4382</v>
      </c>
      <c r="C2904" s="1" t="s">
        <v>4383</v>
      </c>
      <c r="D2904" s="1" t="s">
        <v>4384</v>
      </c>
      <c r="E2904" s="4">
        <v>1388850</v>
      </c>
      <c r="F2904" s="4">
        <v>2245570</v>
      </c>
      <c r="G2904" s="1">
        <v>955232</v>
      </c>
      <c r="H2904" s="4">
        <v>2029030</v>
      </c>
    </row>
    <row r="2905" spans="1:8">
      <c r="A2905" s="1" t="s">
        <v>1566</v>
      </c>
      <c r="B2905" s="1" t="s">
        <v>1566</v>
      </c>
      <c r="C2905" s="1" t="s">
        <v>1567</v>
      </c>
      <c r="D2905" s="1" t="s">
        <v>1568</v>
      </c>
      <c r="E2905" s="4">
        <v>1557250</v>
      </c>
      <c r="F2905" s="1">
        <v>981186</v>
      </c>
      <c r="G2905" s="1">
        <v>414278</v>
      </c>
      <c r="H2905" s="1">
        <v>414776</v>
      </c>
    </row>
    <row r="2906" spans="1:8">
      <c r="A2906" s="1" t="s">
        <v>1569</v>
      </c>
      <c r="B2906" s="1" t="s">
        <v>1569</v>
      </c>
      <c r="C2906" s="1" t="s">
        <v>1570</v>
      </c>
      <c r="D2906" s="1" t="s">
        <v>1571</v>
      </c>
      <c r="E2906" s="4">
        <v>1308310</v>
      </c>
      <c r="F2906" s="1">
        <v>981450</v>
      </c>
      <c r="G2906" s="1">
        <v>472786</v>
      </c>
      <c r="H2906" s="1">
        <v>500254</v>
      </c>
    </row>
    <row r="2907" spans="1:8">
      <c r="A2907" s="1" t="s">
        <v>4574</v>
      </c>
      <c r="B2907" s="1" t="s">
        <v>4574</v>
      </c>
      <c r="C2907" s="1" t="s">
        <v>4575</v>
      </c>
      <c r="D2907" s="1" t="s">
        <v>4576</v>
      </c>
      <c r="E2907" s="1"/>
      <c r="F2907" s="1">
        <v>170231</v>
      </c>
      <c r="G2907" s="1"/>
      <c r="H2907" s="1">
        <v>142199</v>
      </c>
    </row>
    <row r="2908" spans="1:8">
      <c r="A2908" s="1" t="s">
        <v>1836</v>
      </c>
      <c r="B2908" s="1" t="s">
        <v>1836</v>
      </c>
      <c r="C2908" s="1" t="s">
        <v>1837</v>
      </c>
      <c r="D2908" s="1" t="s">
        <v>1838</v>
      </c>
      <c r="E2908" s="1">
        <v>744996</v>
      </c>
      <c r="F2908" s="1">
        <v>446811</v>
      </c>
      <c r="G2908" s="1"/>
      <c r="H2908" s="1">
        <v>73468.3</v>
      </c>
    </row>
    <row r="2909" spans="1:8">
      <c r="A2909" s="1" t="s">
        <v>9406</v>
      </c>
      <c r="B2909" s="1" t="s">
        <v>9406</v>
      </c>
      <c r="C2909" s="1" t="s">
        <v>9407</v>
      </c>
      <c r="D2909" s="1" t="s">
        <v>9408</v>
      </c>
      <c r="E2909" s="4">
        <v>2359330</v>
      </c>
      <c r="F2909" s="4">
        <v>1365060</v>
      </c>
      <c r="G2909" s="1"/>
      <c r="H2909" s="1">
        <v>44093.4</v>
      </c>
    </row>
    <row r="2910" spans="1:8">
      <c r="A2910" s="1" t="s">
        <v>1860</v>
      </c>
      <c r="B2910" s="1" t="s">
        <v>1860</v>
      </c>
      <c r="C2910" s="1" t="s">
        <v>1861</v>
      </c>
      <c r="D2910" s="1" t="s">
        <v>1862</v>
      </c>
      <c r="E2910" s="1"/>
      <c r="F2910" s="1">
        <v>100217</v>
      </c>
      <c r="G2910" s="1"/>
      <c r="H2910" s="1">
        <v>98351.6</v>
      </c>
    </row>
    <row r="2911" spans="1:8">
      <c r="A2911" s="1" t="s">
        <v>1731</v>
      </c>
      <c r="B2911" s="1" t="s">
        <v>1731</v>
      </c>
      <c r="C2911" s="1" t="s">
        <v>1732</v>
      </c>
      <c r="D2911" s="1" t="s">
        <v>1733</v>
      </c>
      <c r="E2911" s="4">
        <v>2122850</v>
      </c>
      <c r="F2911" s="4">
        <v>2276060</v>
      </c>
      <c r="G2911" s="4">
        <v>1688860</v>
      </c>
      <c r="H2911" s="4">
        <v>1644560</v>
      </c>
    </row>
    <row r="2912" spans="1:8">
      <c r="A2912" s="1" t="s">
        <v>1887</v>
      </c>
      <c r="B2912" s="1" t="s">
        <v>1887</v>
      </c>
      <c r="C2912" s="1" t="s">
        <v>1888</v>
      </c>
      <c r="D2912" s="1" t="s">
        <v>1889</v>
      </c>
      <c r="E2912" s="4">
        <v>2589980</v>
      </c>
      <c r="F2912" s="4">
        <v>1479430</v>
      </c>
      <c r="G2912" s="4">
        <v>1850160</v>
      </c>
      <c r="H2912" s="4">
        <v>1122310</v>
      </c>
    </row>
    <row r="2913" spans="1:8">
      <c r="A2913" s="1" t="s">
        <v>1734</v>
      </c>
      <c r="B2913" s="1" t="s">
        <v>1734</v>
      </c>
      <c r="C2913" s="1" t="s">
        <v>1735</v>
      </c>
      <c r="D2913" s="1" t="s">
        <v>1736</v>
      </c>
      <c r="E2913" s="1">
        <v>339129</v>
      </c>
      <c r="F2913" s="4">
        <v>1546540</v>
      </c>
      <c r="G2913" s="1"/>
      <c r="H2913" s="1">
        <v>395096</v>
      </c>
    </row>
    <row r="2914" spans="1:8">
      <c r="A2914" s="1" t="s">
        <v>1755</v>
      </c>
      <c r="B2914" s="1" t="s">
        <v>1755</v>
      </c>
      <c r="C2914" s="1" t="s">
        <v>1756</v>
      </c>
      <c r="D2914" s="1" t="s">
        <v>1757</v>
      </c>
      <c r="E2914" s="4">
        <v>6685140</v>
      </c>
      <c r="F2914" s="4">
        <v>1619550</v>
      </c>
      <c r="G2914" s="1"/>
      <c r="H2914" s="1">
        <v>530118</v>
      </c>
    </row>
    <row r="2915" spans="1:8">
      <c r="A2915" s="1" t="s">
        <v>1911</v>
      </c>
      <c r="B2915" s="1" t="s">
        <v>1911</v>
      </c>
      <c r="C2915" s="1" t="s">
        <v>1912</v>
      </c>
      <c r="D2915" s="1" t="s">
        <v>1913</v>
      </c>
      <c r="E2915" s="1">
        <v>175483</v>
      </c>
      <c r="F2915" s="1">
        <v>86739.4</v>
      </c>
      <c r="G2915" s="1">
        <v>135577</v>
      </c>
      <c r="H2915" s="1"/>
    </row>
    <row r="2916" spans="1:8">
      <c r="A2916" s="1" t="s">
        <v>1923</v>
      </c>
      <c r="B2916" s="1" t="s">
        <v>1923</v>
      </c>
      <c r="C2916" s="1" t="s">
        <v>1924</v>
      </c>
      <c r="D2916" s="1" t="s">
        <v>1925</v>
      </c>
      <c r="E2916" s="4">
        <v>1891970</v>
      </c>
      <c r="F2916" s="1">
        <v>965634</v>
      </c>
      <c r="G2916" s="1"/>
      <c r="H2916" s="1">
        <v>104791</v>
      </c>
    </row>
    <row r="2917" spans="1:8">
      <c r="A2917" s="1" t="s">
        <v>3388</v>
      </c>
      <c r="B2917" s="1" t="s">
        <v>3388</v>
      </c>
      <c r="C2917" s="1" t="s">
        <v>3389</v>
      </c>
      <c r="D2917" s="1" t="s">
        <v>3390</v>
      </c>
      <c r="E2917" s="1">
        <v>351467</v>
      </c>
      <c r="F2917" s="1">
        <v>407774</v>
      </c>
      <c r="G2917" s="4">
        <v>1261090</v>
      </c>
      <c r="H2917" s="1">
        <v>835354</v>
      </c>
    </row>
    <row r="2918" spans="1:8">
      <c r="A2918" s="1" t="s">
        <v>1935</v>
      </c>
      <c r="B2918" s="1" t="s">
        <v>1935</v>
      </c>
      <c r="C2918" s="1" t="s">
        <v>1936</v>
      </c>
      <c r="D2918" s="1" t="s">
        <v>1937</v>
      </c>
      <c r="E2918" s="1">
        <v>379359</v>
      </c>
      <c r="F2918" s="1">
        <v>412180</v>
      </c>
      <c r="G2918" s="1">
        <v>403358</v>
      </c>
      <c r="H2918" s="1">
        <v>434372</v>
      </c>
    </row>
    <row r="2919" spans="1:8">
      <c r="A2919" s="1" t="s">
        <v>7988</v>
      </c>
      <c r="B2919" s="1" t="s">
        <v>7988</v>
      </c>
      <c r="C2919" s="1" t="s">
        <v>7989</v>
      </c>
      <c r="D2919" s="1" t="s">
        <v>7990</v>
      </c>
      <c r="E2919" s="1">
        <v>244748</v>
      </c>
      <c r="F2919" s="1">
        <v>521796</v>
      </c>
      <c r="G2919" s="1">
        <v>195344</v>
      </c>
      <c r="H2919" s="1">
        <v>466054</v>
      </c>
    </row>
    <row r="2920" spans="1:8">
      <c r="A2920" s="1" t="s">
        <v>7137</v>
      </c>
      <c r="B2920" s="1" t="s">
        <v>7137</v>
      </c>
      <c r="C2920" s="1" t="s">
        <v>7138</v>
      </c>
      <c r="D2920" s="1" t="s">
        <v>7139</v>
      </c>
      <c r="E2920" s="1">
        <v>500394</v>
      </c>
      <c r="F2920" s="4">
        <v>1089330</v>
      </c>
      <c r="G2920" s="1"/>
      <c r="H2920" s="4">
        <v>1200460</v>
      </c>
    </row>
    <row r="2921" spans="1:8">
      <c r="A2921" s="1" t="s">
        <v>1818</v>
      </c>
      <c r="B2921" s="1" t="s">
        <v>1818</v>
      </c>
      <c r="C2921" s="1" t="s">
        <v>1819</v>
      </c>
      <c r="D2921" s="1" t="s">
        <v>1820</v>
      </c>
      <c r="E2921" s="4">
        <v>16795300</v>
      </c>
      <c r="F2921" s="4">
        <v>15425900</v>
      </c>
      <c r="G2921" s="4">
        <v>21591600</v>
      </c>
      <c r="H2921" s="4">
        <v>14401300</v>
      </c>
    </row>
    <row r="2922" spans="1:8">
      <c r="A2922" s="1" t="s">
        <v>9242</v>
      </c>
      <c r="B2922" s="1" t="s">
        <v>9242</v>
      </c>
      <c r="C2922" s="1" t="s">
        <v>9243</v>
      </c>
      <c r="D2922" s="1" t="s">
        <v>9244</v>
      </c>
      <c r="E2922" s="1">
        <v>291950</v>
      </c>
      <c r="F2922" s="1">
        <v>238293</v>
      </c>
      <c r="G2922" s="1">
        <v>86502.399999999994</v>
      </c>
      <c r="H2922" s="1">
        <v>37587</v>
      </c>
    </row>
    <row r="2923" spans="1:8">
      <c r="A2923" s="1" t="s">
        <v>8313</v>
      </c>
      <c r="B2923" s="1" t="s">
        <v>8313</v>
      </c>
      <c r="C2923" s="1" t="s">
        <v>8314</v>
      </c>
      <c r="D2923" s="1" t="s">
        <v>8315</v>
      </c>
      <c r="E2923" s="1">
        <v>734607</v>
      </c>
      <c r="F2923" s="1">
        <v>683534</v>
      </c>
      <c r="G2923" s="1">
        <v>764682</v>
      </c>
      <c r="H2923" s="1">
        <v>685431</v>
      </c>
    </row>
    <row r="2924" spans="1:8">
      <c r="A2924" s="1" t="s">
        <v>8812</v>
      </c>
      <c r="B2924" s="1" t="s">
        <v>8812</v>
      </c>
      <c r="C2924" s="1" t="s">
        <v>8813</v>
      </c>
      <c r="D2924" s="1" t="s">
        <v>8814</v>
      </c>
      <c r="E2924" s="1"/>
      <c r="F2924" s="1"/>
      <c r="G2924" s="1">
        <v>74190.3</v>
      </c>
      <c r="H2924" s="1">
        <v>88039.8</v>
      </c>
    </row>
    <row r="2925" spans="1:8">
      <c r="A2925" s="1" t="s">
        <v>9044</v>
      </c>
      <c r="B2925" s="1" t="s">
        <v>9044</v>
      </c>
      <c r="C2925" s="1" t="s">
        <v>9045</v>
      </c>
      <c r="D2925" s="1" t="s">
        <v>9046</v>
      </c>
      <c r="E2925" s="1"/>
      <c r="F2925" s="1">
        <v>95827.7</v>
      </c>
      <c r="G2925" s="1"/>
      <c r="H2925" s="1">
        <v>59762.2</v>
      </c>
    </row>
    <row r="2926" spans="1:8">
      <c r="A2926" s="1" t="s">
        <v>9150</v>
      </c>
      <c r="B2926" s="1" t="s">
        <v>9150</v>
      </c>
      <c r="C2926" s="1" t="s">
        <v>9151</v>
      </c>
      <c r="D2926" s="1" t="s">
        <v>9152</v>
      </c>
      <c r="E2926" s="1"/>
      <c r="F2926" s="1">
        <v>183768</v>
      </c>
      <c r="G2926" s="1"/>
      <c r="H2926" s="1"/>
    </row>
    <row r="2927" spans="1:8">
      <c r="A2927" s="1" t="s">
        <v>7204</v>
      </c>
      <c r="B2927" s="1" t="s">
        <v>7204</v>
      </c>
      <c r="C2927" s="1" t="s">
        <v>7205</v>
      </c>
      <c r="D2927" s="1" t="s">
        <v>7206</v>
      </c>
      <c r="E2927" s="1"/>
      <c r="F2927" s="1">
        <v>98834.1</v>
      </c>
      <c r="G2927" s="1"/>
      <c r="H2927" s="1"/>
    </row>
    <row r="2928" spans="1:8">
      <c r="A2928" s="1" t="s">
        <v>7744</v>
      </c>
      <c r="B2928" s="1" t="s">
        <v>7744</v>
      </c>
      <c r="C2928" s="1" t="s">
        <v>7745</v>
      </c>
      <c r="D2928" s="1" t="s">
        <v>7746</v>
      </c>
      <c r="E2928" s="1">
        <v>83915.5</v>
      </c>
      <c r="F2928" s="1">
        <v>49015.199999999997</v>
      </c>
      <c r="G2928" s="1">
        <v>184784</v>
      </c>
      <c r="H2928" s="1">
        <v>46603.7</v>
      </c>
    </row>
    <row r="2929" spans="1:8">
      <c r="A2929" s="1" t="s">
        <v>7426</v>
      </c>
      <c r="B2929" s="1" t="s">
        <v>7426</v>
      </c>
      <c r="C2929" s="1" t="s">
        <v>7427</v>
      </c>
      <c r="D2929" s="1" t="s">
        <v>7428</v>
      </c>
      <c r="E2929" s="1">
        <v>175712</v>
      </c>
      <c r="F2929" s="1">
        <v>100966</v>
      </c>
      <c r="G2929" s="1">
        <v>100893</v>
      </c>
      <c r="H2929" s="1">
        <v>84522.9</v>
      </c>
    </row>
    <row r="2930" spans="1:8">
      <c r="A2930" s="1" t="s">
        <v>7438</v>
      </c>
      <c r="B2930" s="1" t="s">
        <v>7438</v>
      </c>
      <c r="C2930" s="1" t="s">
        <v>7439</v>
      </c>
      <c r="D2930" s="1" t="s">
        <v>7440</v>
      </c>
      <c r="E2930" s="1"/>
      <c r="F2930" s="1">
        <v>61206.3</v>
      </c>
      <c r="G2930" s="1">
        <v>48464.9</v>
      </c>
      <c r="H2930" s="1"/>
    </row>
    <row r="2931" spans="1:8">
      <c r="A2931" s="1" t="s">
        <v>9068</v>
      </c>
      <c r="B2931" s="1" t="s">
        <v>9068</v>
      </c>
      <c r="C2931" s="1" t="s">
        <v>9069</v>
      </c>
      <c r="D2931" s="1" t="s">
        <v>9070</v>
      </c>
      <c r="E2931" s="1">
        <v>594041</v>
      </c>
      <c r="F2931" s="1">
        <v>892342</v>
      </c>
      <c r="G2931" s="1">
        <v>152894</v>
      </c>
      <c r="H2931" s="1">
        <v>757658</v>
      </c>
    </row>
    <row r="2932" spans="1:8">
      <c r="A2932" s="1" t="s">
        <v>7822</v>
      </c>
      <c r="B2932" s="1" t="s">
        <v>7822</v>
      </c>
      <c r="C2932" s="1" t="s">
        <v>7823</v>
      </c>
      <c r="D2932" s="1" t="s">
        <v>7824</v>
      </c>
      <c r="E2932" s="4">
        <v>1102000</v>
      </c>
      <c r="F2932" s="4">
        <v>1162430</v>
      </c>
      <c r="G2932" s="1">
        <v>912056</v>
      </c>
      <c r="H2932" s="4">
        <v>1069220</v>
      </c>
    </row>
    <row r="2933" spans="1:8">
      <c r="A2933" s="1" t="s">
        <v>7528</v>
      </c>
      <c r="B2933" s="1" t="s">
        <v>7528</v>
      </c>
      <c r="C2933" s="1" t="s">
        <v>7529</v>
      </c>
      <c r="D2933" s="1" t="s">
        <v>7530</v>
      </c>
      <c r="E2933" s="1">
        <v>266142</v>
      </c>
      <c r="F2933" s="1"/>
      <c r="G2933" s="1">
        <v>205834</v>
      </c>
      <c r="H2933" s="1">
        <v>77606</v>
      </c>
    </row>
    <row r="2934" spans="1:8">
      <c r="A2934" s="1" t="s">
        <v>7504</v>
      </c>
      <c r="B2934" s="1" t="s">
        <v>7504</v>
      </c>
      <c r="C2934" s="1" t="s">
        <v>7505</v>
      </c>
      <c r="D2934" s="1" t="s">
        <v>7506</v>
      </c>
      <c r="E2934" s="4">
        <v>1319770</v>
      </c>
      <c r="F2934" s="1">
        <v>926108</v>
      </c>
      <c r="G2934" s="1">
        <v>185286</v>
      </c>
      <c r="H2934" s="1">
        <v>223862</v>
      </c>
    </row>
    <row r="2935" spans="1:8">
      <c r="A2935" s="1" t="s">
        <v>7258</v>
      </c>
      <c r="B2935" s="1" t="s">
        <v>7258</v>
      </c>
      <c r="C2935" s="1" t="s">
        <v>7259</v>
      </c>
      <c r="D2935" s="1" t="s">
        <v>7260</v>
      </c>
      <c r="E2935" s="1">
        <v>909455</v>
      </c>
      <c r="F2935" s="4">
        <v>2094730</v>
      </c>
      <c r="G2935" s="1">
        <v>494528</v>
      </c>
      <c r="H2935" s="4">
        <v>2362010</v>
      </c>
    </row>
    <row r="2936" spans="1:8">
      <c r="A2936" s="1" t="s">
        <v>7630</v>
      </c>
      <c r="B2936" s="1" t="s">
        <v>7630</v>
      </c>
      <c r="C2936" s="1" t="s">
        <v>7631</v>
      </c>
      <c r="D2936" s="1" t="s">
        <v>7632</v>
      </c>
      <c r="E2936" s="1">
        <v>510676</v>
      </c>
      <c r="F2936" s="1">
        <v>336695</v>
      </c>
      <c r="G2936" s="1">
        <v>307201</v>
      </c>
      <c r="H2936" s="1">
        <v>252804</v>
      </c>
    </row>
    <row r="2937" spans="1:8">
      <c r="A2937" s="1" t="s">
        <v>1108</v>
      </c>
      <c r="B2937" s="1" t="s">
        <v>1108</v>
      </c>
      <c r="C2937" s="1" t="s">
        <v>1109</v>
      </c>
      <c r="D2937" s="1" t="s">
        <v>1110</v>
      </c>
      <c r="E2937" s="4">
        <v>12313800</v>
      </c>
      <c r="F2937" s="4">
        <v>29311900</v>
      </c>
      <c r="G2937" s="4">
        <v>14111400</v>
      </c>
      <c r="H2937" s="4">
        <v>29436800</v>
      </c>
    </row>
    <row r="2938" spans="1:8">
      <c r="A2938" s="1" t="s">
        <v>8346</v>
      </c>
      <c r="B2938" s="1" t="s">
        <v>8346</v>
      </c>
      <c r="C2938" s="1" t="s">
        <v>8347</v>
      </c>
      <c r="D2938" s="1" t="s">
        <v>8348</v>
      </c>
      <c r="E2938" s="1"/>
      <c r="F2938" s="1">
        <v>109072</v>
      </c>
      <c r="G2938" s="1"/>
      <c r="H2938" s="1">
        <v>91508.5</v>
      </c>
    </row>
    <row r="2939" spans="1:8">
      <c r="A2939" s="1" t="s">
        <v>8398</v>
      </c>
      <c r="B2939" s="1" t="s">
        <v>8398</v>
      </c>
      <c r="C2939" s="1" t="s">
        <v>8399</v>
      </c>
      <c r="D2939" s="1" t="s">
        <v>8400</v>
      </c>
      <c r="E2939" s="1">
        <v>546694</v>
      </c>
      <c r="F2939" s="1">
        <v>507287</v>
      </c>
      <c r="G2939" s="1"/>
      <c r="H2939" s="1">
        <v>229676</v>
      </c>
    </row>
    <row r="2940" spans="1:8">
      <c r="A2940" s="1" t="s">
        <v>2593</v>
      </c>
      <c r="B2940" s="1" t="s">
        <v>2593</v>
      </c>
      <c r="C2940" s="1" t="s">
        <v>2594</v>
      </c>
      <c r="D2940" s="1" t="s">
        <v>2595</v>
      </c>
      <c r="E2940" s="1">
        <v>167100</v>
      </c>
      <c r="F2940" s="1">
        <v>526271</v>
      </c>
      <c r="G2940" s="1">
        <v>100076</v>
      </c>
      <c r="H2940" s="1">
        <v>538805</v>
      </c>
    </row>
    <row r="2941" spans="1:8">
      <c r="A2941" s="1" t="s">
        <v>4587</v>
      </c>
      <c r="B2941" s="1" t="s">
        <v>4587</v>
      </c>
      <c r="C2941" s="1" t="s">
        <v>4588</v>
      </c>
      <c r="D2941" s="1" t="s">
        <v>4589</v>
      </c>
      <c r="E2941" s="1"/>
      <c r="F2941" s="1">
        <v>134043</v>
      </c>
      <c r="G2941" s="1"/>
      <c r="H2941" s="1">
        <v>141987</v>
      </c>
    </row>
    <row r="2942" spans="1:8">
      <c r="A2942" s="1" t="s">
        <v>4647</v>
      </c>
      <c r="B2942" s="1" t="s">
        <v>4647</v>
      </c>
      <c r="C2942" s="1" t="s">
        <v>4648</v>
      </c>
      <c r="D2942" s="1" t="s">
        <v>4649</v>
      </c>
      <c r="E2942" s="1">
        <v>183499</v>
      </c>
      <c r="F2942" s="1">
        <v>145924</v>
      </c>
      <c r="G2942" s="1">
        <v>230062</v>
      </c>
      <c r="H2942" s="1">
        <v>116264</v>
      </c>
    </row>
    <row r="2943" spans="1:8">
      <c r="A2943" s="1" t="s">
        <v>4725</v>
      </c>
      <c r="B2943" s="1" t="s">
        <v>4725</v>
      </c>
      <c r="C2943" s="1" t="s">
        <v>4726</v>
      </c>
      <c r="D2943" s="1" t="s">
        <v>4727</v>
      </c>
      <c r="E2943" s="1">
        <v>729140</v>
      </c>
      <c r="F2943" s="1">
        <v>734237</v>
      </c>
      <c r="G2943" s="1">
        <v>494052</v>
      </c>
      <c r="H2943" s="1">
        <v>459629</v>
      </c>
    </row>
    <row r="2944" spans="1:8">
      <c r="A2944" s="1" t="s">
        <v>4743</v>
      </c>
      <c r="B2944" s="1" t="s">
        <v>4743</v>
      </c>
      <c r="C2944" s="1" t="s">
        <v>4744</v>
      </c>
      <c r="D2944" s="1" t="s">
        <v>4745</v>
      </c>
      <c r="E2944" s="1">
        <v>781881</v>
      </c>
      <c r="F2944" s="1">
        <v>785468</v>
      </c>
      <c r="G2944" s="1">
        <v>622175</v>
      </c>
      <c r="H2944" s="1">
        <v>682925</v>
      </c>
    </row>
    <row r="2945" spans="1:8">
      <c r="A2945" s="1" t="s">
        <v>3076</v>
      </c>
      <c r="B2945" s="1" t="s">
        <v>3076</v>
      </c>
      <c r="C2945" s="1" t="s">
        <v>3077</v>
      </c>
      <c r="D2945" s="1" t="s">
        <v>3078</v>
      </c>
      <c r="E2945" s="1">
        <v>923748</v>
      </c>
      <c r="F2945" s="4">
        <v>2923060</v>
      </c>
      <c r="G2945" s="1">
        <v>727066</v>
      </c>
      <c r="H2945" s="4">
        <v>3511000</v>
      </c>
    </row>
    <row r="2946" spans="1:8">
      <c r="A2946" s="1" t="s">
        <v>8277</v>
      </c>
      <c r="B2946" s="1" t="s">
        <v>8277</v>
      </c>
      <c r="C2946" s="1" t="s">
        <v>8278</v>
      </c>
      <c r="D2946" s="1" t="s">
        <v>8279</v>
      </c>
      <c r="E2946" s="4">
        <v>1909090</v>
      </c>
      <c r="F2946" s="4">
        <v>4349480</v>
      </c>
      <c r="G2946" s="4">
        <v>1324420</v>
      </c>
      <c r="H2946" s="4">
        <v>4392830</v>
      </c>
    </row>
    <row r="2947" spans="1:8">
      <c r="A2947" s="1" t="s">
        <v>8304</v>
      </c>
      <c r="B2947" s="1" t="s">
        <v>8304</v>
      </c>
      <c r="C2947" s="1" t="s">
        <v>8305</v>
      </c>
      <c r="D2947" s="1" t="s">
        <v>8306</v>
      </c>
      <c r="E2947" s="1">
        <v>218400</v>
      </c>
      <c r="F2947" s="1">
        <v>514314</v>
      </c>
      <c r="G2947" s="1"/>
      <c r="H2947" s="1">
        <v>519578</v>
      </c>
    </row>
    <row r="2948" spans="1:8">
      <c r="A2948" s="1" t="s">
        <v>5368</v>
      </c>
      <c r="B2948" s="1" t="s">
        <v>5368</v>
      </c>
      <c r="C2948" s="1" t="s">
        <v>5369</v>
      </c>
      <c r="D2948" s="1" t="s">
        <v>5370</v>
      </c>
      <c r="E2948" s="1">
        <v>665692</v>
      </c>
      <c r="F2948" s="1">
        <v>319785</v>
      </c>
      <c r="G2948" s="1">
        <v>425619</v>
      </c>
      <c r="H2948" s="1"/>
    </row>
    <row r="2949" spans="1:8">
      <c r="A2949" s="1" t="s">
        <v>5365</v>
      </c>
      <c r="B2949" s="1" t="s">
        <v>5365</v>
      </c>
      <c r="C2949" s="1" t="s">
        <v>5366</v>
      </c>
      <c r="D2949" s="1" t="s">
        <v>5367</v>
      </c>
      <c r="E2949" s="1">
        <v>202801</v>
      </c>
      <c r="F2949" s="1">
        <v>504216</v>
      </c>
      <c r="G2949" s="1">
        <v>169899</v>
      </c>
      <c r="H2949" s="1">
        <v>495951</v>
      </c>
    </row>
    <row r="2950" spans="1:8">
      <c r="A2950" s="1" t="s">
        <v>5383</v>
      </c>
      <c r="B2950" s="1" t="s">
        <v>5383</v>
      </c>
      <c r="C2950" s="1" t="s">
        <v>5384</v>
      </c>
      <c r="D2950" s="1" t="s">
        <v>5385</v>
      </c>
      <c r="E2950" s="1">
        <v>835171</v>
      </c>
      <c r="F2950" s="4">
        <v>1794570</v>
      </c>
      <c r="G2950" s="1">
        <v>399948</v>
      </c>
      <c r="H2950" s="4">
        <v>1437850</v>
      </c>
    </row>
    <row r="2951" spans="1:8">
      <c r="A2951" s="1" t="s">
        <v>8193</v>
      </c>
      <c r="B2951" s="1" t="s">
        <v>8193</v>
      </c>
      <c r="C2951" s="1" t="s">
        <v>8194</v>
      </c>
      <c r="D2951" s="1" t="s">
        <v>8195</v>
      </c>
      <c r="E2951" s="4">
        <v>1101580</v>
      </c>
      <c r="F2951" s="1">
        <v>541377</v>
      </c>
      <c r="G2951" s="1"/>
      <c r="H2951" s="1"/>
    </row>
    <row r="2952" spans="1:8">
      <c r="A2952" s="1" t="s">
        <v>6191</v>
      </c>
      <c r="B2952" s="1" t="s">
        <v>6191</v>
      </c>
      <c r="C2952" s="1" t="s">
        <v>6192</v>
      </c>
      <c r="D2952" s="1" t="s">
        <v>6193</v>
      </c>
      <c r="E2952" s="1">
        <v>258682</v>
      </c>
      <c r="F2952" s="1">
        <v>148143</v>
      </c>
      <c r="G2952" s="1">
        <v>172819</v>
      </c>
      <c r="H2952" s="1">
        <v>117583</v>
      </c>
    </row>
    <row r="2953" spans="1:8">
      <c r="A2953" s="1" t="s">
        <v>6206</v>
      </c>
      <c r="B2953" s="1" t="s">
        <v>6206</v>
      </c>
      <c r="C2953" s="1" t="s">
        <v>6207</v>
      </c>
      <c r="D2953" s="1" t="s">
        <v>6208</v>
      </c>
      <c r="E2953" s="1">
        <v>337101</v>
      </c>
      <c r="F2953" s="1">
        <v>65124.4</v>
      </c>
      <c r="G2953" s="1">
        <v>340368</v>
      </c>
      <c r="H2953" s="1">
        <v>174844</v>
      </c>
    </row>
    <row r="2954" spans="1:8">
      <c r="A2954" s="1" t="s">
        <v>6176</v>
      </c>
      <c r="B2954" s="1" t="s">
        <v>6176</v>
      </c>
      <c r="C2954" s="1" t="s">
        <v>6177</v>
      </c>
      <c r="D2954" s="1" t="s">
        <v>6178</v>
      </c>
      <c r="E2954" s="1">
        <v>348568</v>
      </c>
      <c r="F2954" s="1">
        <v>992577</v>
      </c>
      <c r="G2954" s="1">
        <v>73928.7</v>
      </c>
      <c r="H2954" s="1">
        <v>281791</v>
      </c>
    </row>
    <row r="2955" spans="1:8">
      <c r="A2955" s="1" t="s">
        <v>6164</v>
      </c>
      <c r="B2955" s="1" t="s">
        <v>6164</v>
      </c>
      <c r="C2955" s="1" t="s">
        <v>6165</v>
      </c>
      <c r="D2955" s="1" t="s">
        <v>6166</v>
      </c>
      <c r="E2955" s="1">
        <v>189182</v>
      </c>
      <c r="F2955" s="1">
        <v>381324</v>
      </c>
      <c r="G2955" s="1">
        <v>176444</v>
      </c>
      <c r="H2955" s="1">
        <v>430294</v>
      </c>
    </row>
    <row r="2956" spans="1:8">
      <c r="A2956" s="1" t="s">
        <v>6143</v>
      </c>
      <c r="B2956" s="1" t="s">
        <v>6143</v>
      </c>
      <c r="C2956" s="1" t="s">
        <v>6144</v>
      </c>
      <c r="D2956" s="1" t="s">
        <v>6145</v>
      </c>
      <c r="E2956" s="1">
        <v>603729</v>
      </c>
      <c r="F2956" s="1">
        <v>308916</v>
      </c>
      <c r="G2956" s="1">
        <v>644238</v>
      </c>
      <c r="H2956" s="1">
        <v>393752</v>
      </c>
    </row>
    <row r="2957" spans="1:8">
      <c r="A2957" s="1" t="s">
        <v>3845</v>
      </c>
      <c r="B2957" s="1" t="s">
        <v>3845</v>
      </c>
      <c r="C2957" s="1" t="s">
        <v>3846</v>
      </c>
      <c r="D2957" s="1" t="s">
        <v>3847</v>
      </c>
      <c r="E2957" s="4">
        <v>17474900</v>
      </c>
      <c r="F2957" s="4">
        <v>6289810</v>
      </c>
      <c r="G2957" s="1">
        <v>513812</v>
      </c>
      <c r="H2957" s="4">
        <v>1389960</v>
      </c>
    </row>
    <row r="2958" spans="1:8">
      <c r="A2958" s="1" t="s">
        <v>6272</v>
      </c>
      <c r="B2958" s="1" t="s">
        <v>6272</v>
      </c>
      <c r="C2958" s="1" t="s">
        <v>6273</v>
      </c>
      <c r="D2958" s="1" t="s">
        <v>6274</v>
      </c>
      <c r="E2958" s="1">
        <v>591626</v>
      </c>
      <c r="F2958" s="1"/>
      <c r="G2958" s="1">
        <v>232786</v>
      </c>
      <c r="H2958" s="1">
        <v>94308.7</v>
      </c>
    </row>
    <row r="2959" spans="1:8">
      <c r="A2959" s="1" t="s">
        <v>6299</v>
      </c>
      <c r="B2959" s="1" t="s">
        <v>6299</v>
      </c>
      <c r="C2959" s="1" t="s">
        <v>6300</v>
      </c>
      <c r="D2959" s="1" t="s">
        <v>6301</v>
      </c>
      <c r="E2959" s="4">
        <v>1063150</v>
      </c>
      <c r="F2959" s="4">
        <v>1020130</v>
      </c>
      <c r="G2959" s="1">
        <v>965016</v>
      </c>
      <c r="H2959" s="4">
        <v>1010550</v>
      </c>
    </row>
    <row r="2960" spans="1:8">
      <c r="A2960" s="1" t="s">
        <v>6347</v>
      </c>
      <c r="B2960" s="1" t="s">
        <v>6347</v>
      </c>
      <c r="C2960" s="1" t="s">
        <v>6348</v>
      </c>
      <c r="D2960" s="1" t="s">
        <v>6349</v>
      </c>
      <c r="E2960" s="1">
        <v>46531.9</v>
      </c>
      <c r="F2960" s="1">
        <v>75790.600000000006</v>
      </c>
      <c r="G2960" s="1"/>
      <c r="H2960" s="1"/>
    </row>
    <row r="2961" spans="1:8">
      <c r="A2961" s="1" t="s">
        <v>6350</v>
      </c>
      <c r="B2961" s="1" t="s">
        <v>6350</v>
      </c>
      <c r="C2961" s="1" t="s">
        <v>6351</v>
      </c>
      <c r="D2961" s="1" t="s">
        <v>6352</v>
      </c>
      <c r="E2961" s="1"/>
      <c r="F2961" s="1">
        <v>239010</v>
      </c>
      <c r="G2961" s="1"/>
      <c r="H2961" s="1"/>
    </row>
    <row r="2962" spans="1:8">
      <c r="A2962" s="1" t="s">
        <v>6359</v>
      </c>
      <c r="B2962" s="1" t="s">
        <v>6359</v>
      </c>
      <c r="C2962" s="1" t="s">
        <v>6360</v>
      </c>
      <c r="D2962" s="1" t="s">
        <v>6361</v>
      </c>
      <c r="E2962" s="4">
        <v>1267790</v>
      </c>
      <c r="F2962" s="4">
        <v>1097040</v>
      </c>
      <c r="G2962" s="4">
        <v>1963140</v>
      </c>
      <c r="H2962" s="4">
        <v>1232680</v>
      </c>
    </row>
    <row r="2963" spans="1:8">
      <c r="A2963" s="1" t="s">
        <v>5290</v>
      </c>
      <c r="B2963" s="1" t="s">
        <v>5290</v>
      </c>
      <c r="C2963" s="1" t="s">
        <v>5291</v>
      </c>
      <c r="D2963" s="1" t="s">
        <v>5292</v>
      </c>
      <c r="E2963" s="1">
        <v>242916</v>
      </c>
      <c r="F2963" s="1">
        <v>215624</v>
      </c>
      <c r="G2963" s="1">
        <v>282237</v>
      </c>
      <c r="H2963" s="1">
        <v>266892</v>
      </c>
    </row>
    <row r="2964" spans="1:8">
      <c r="A2964" s="1" t="s">
        <v>5934</v>
      </c>
      <c r="B2964" s="1" t="s">
        <v>5934</v>
      </c>
      <c r="C2964" s="1" t="s">
        <v>5935</v>
      </c>
      <c r="D2964" s="1" t="s">
        <v>5936</v>
      </c>
      <c r="E2964" s="1">
        <v>327997</v>
      </c>
      <c r="F2964" s="1">
        <v>253282</v>
      </c>
      <c r="G2964" s="1">
        <v>420650</v>
      </c>
      <c r="H2964" s="1">
        <v>273179</v>
      </c>
    </row>
    <row r="2965" spans="1:8">
      <c r="A2965" s="1" t="s">
        <v>6413</v>
      </c>
      <c r="B2965" s="1" t="s">
        <v>6413</v>
      </c>
      <c r="C2965" s="1" t="s">
        <v>6414</v>
      </c>
      <c r="D2965" s="1" t="s">
        <v>6415</v>
      </c>
      <c r="E2965" s="1">
        <v>813292</v>
      </c>
      <c r="F2965" s="1">
        <v>699720</v>
      </c>
      <c r="G2965" s="1">
        <v>688040</v>
      </c>
      <c r="H2965" s="1">
        <v>547407</v>
      </c>
    </row>
    <row r="2966" spans="1:8">
      <c r="A2966" s="1" t="s">
        <v>6428</v>
      </c>
      <c r="B2966" s="1" t="s">
        <v>6428</v>
      </c>
      <c r="C2966" s="1" t="s">
        <v>6429</v>
      </c>
      <c r="D2966" s="1" t="s">
        <v>6430</v>
      </c>
      <c r="E2966" s="1">
        <v>604472</v>
      </c>
      <c r="F2966" s="4">
        <v>1048120</v>
      </c>
      <c r="G2966" s="1">
        <v>587278</v>
      </c>
      <c r="H2966" s="4">
        <v>1036320</v>
      </c>
    </row>
    <row r="2967" spans="1:8">
      <c r="A2967" s="1" t="s">
        <v>6449</v>
      </c>
      <c r="B2967" s="1" t="s">
        <v>6449</v>
      </c>
      <c r="C2967" s="1" t="s">
        <v>6450</v>
      </c>
      <c r="D2967" s="1" t="s">
        <v>6451</v>
      </c>
      <c r="E2967" s="4">
        <v>1729850</v>
      </c>
      <c r="F2967" s="1">
        <v>742219</v>
      </c>
      <c r="G2967" s="4">
        <v>1396370</v>
      </c>
      <c r="H2967" s="1">
        <v>623967</v>
      </c>
    </row>
    <row r="2968" spans="1:8">
      <c r="A2968" s="1" t="s">
        <v>4444</v>
      </c>
      <c r="B2968" s="1" t="s">
        <v>4444</v>
      </c>
      <c r="C2968" s="1" t="s">
        <v>4445</v>
      </c>
      <c r="D2968" s="1" t="s">
        <v>4446</v>
      </c>
      <c r="E2968" s="1">
        <v>798770</v>
      </c>
      <c r="F2968" s="4">
        <v>1581740</v>
      </c>
      <c r="G2968" s="1">
        <v>962889</v>
      </c>
      <c r="H2968" s="4">
        <v>1626720</v>
      </c>
    </row>
    <row r="2969" spans="1:8">
      <c r="A2969" s="1" t="s">
        <v>7882</v>
      </c>
      <c r="B2969" s="1" t="s">
        <v>7882</v>
      </c>
      <c r="C2969" s="1" t="s">
        <v>7883</v>
      </c>
      <c r="D2969" s="1" t="s">
        <v>7884</v>
      </c>
      <c r="E2969" s="1">
        <v>241649</v>
      </c>
      <c r="F2969" s="1">
        <v>219600</v>
      </c>
      <c r="G2969" s="1">
        <v>250503</v>
      </c>
      <c r="H2969" s="1">
        <v>205961</v>
      </c>
    </row>
    <row r="2970" spans="1:8">
      <c r="A2970" s="1" t="s">
        <v>5587</v>
      </c>
      <c r="B2970" s="1" t="s">
        <v>5587</v>
      </c>
      <c r="C2970" s="1" t="s">
        <v>5588</v>
      </c>
      <c r="D2970" s="1" t="s">
        <v>5589</v>
      </c>
      <c r="E2970" s="1">
        <v>253819</v>
      </c>
      <c r="F2970" s="1">
        <v>266775</v>
      </c>
      <c r="G2970" s="1"/>
      <c r="H2970" s="1"/>
    </row>
    <row r="2971" spans="1:8">
      <c r="A2971" s="1" t="s">
        <v>3961</v>
      </c>
      <c r="B2971" s="1" t="s">
        <v>3961</v>
      </c>
      <c r="C2971" s="1" t="s">
        <v>3962</v>
      </c>
      <c r="D2971" s="1" t="s">
        <v>3963</v>
      </c>
      <c r="E2971" s="1">
        <v>799052</v>
      </c>
      <c r="F2971" s="1">
        <v>667300</v>
      </c>
      <c r="G2971" s="1"/>
      <c r="H2971" s="1"/>
    </row>
    <row r="2972" spans="1:8">
      <c r="A2972" s="1" t="s">
        <v>7501</v>
      </c>
      <c r="B2972" s="1" t="s">
        <v>7501</v>
      </c>
      <c r="C2972" s="1" t="s">
        <v>7502</v>
      </c>
      <c r="D2972" s="1" t="s">
        <v>7503</v>
      </c>
      <c r="E2972" s="1">
        <v>326022</v>
      </c>
      <c r="F2972" s="1">
        <v>456070</v>
      </c>
      <c r="G2972" s="1">
        <v>347314</v>
      </c>
      <c r="H2972" s="1">
        <v>517464</v>
      </c>
    </row>
    <row r="2973" spans="1:8">
      <c r="A2973" s="1" t="s">
        <v>3915</v>
      </c>
      <c r="B2973" s="1" t="s">
        <v>3915</v>
      </c>
      <c r="C2973" s="1" t="s">
        <v>3916</v>
      </c>
      <c r="D2973" s="1" t="s">
        <v>3917</v>
      </c>
      <c r="E2973" s="1">
        <v>780085</v>
      </c>
      <c r="F2973" s="1">
        <v>661655</v>
      </c>
      <c r="G2973" s="1">
        <v>853299</v>
      </c>
      <c r="H2973" s="1">
        <v>559832</v>
      </c>
    </row>
    <row r="2974" spans="1:8">
      <c r="A2974" s="1" t="s">
        <v>3890</v>
      </c>
      <c r="B2974" s="1" t="s">
        <v>3890</v>
      </c>
      <c r="C2974" s="1" t="s">
        <v>3891</v>
      </c>
      <c r="D2974" s="1" t="s">
        <v>3892</v>
      </c>
      <c r="E2974" s="1">
        <v>743311</v>
      </c>
      <c r="F2974" s="1">
        <v>671477</v>
      </c>
      <c r="G2974" s="1">
        <v>833199</v>
      </c>
      <c r="H2974" s="1">
        <v>659577</v>
      </c>
    </row>
    <row r="2975" spans="1:8">
      <c r="A2975" s="1" t="s">
        <v>3998</v>
      </c>
      <c r="B2975" s="1" t="s">
        <v>3998</v>
      </c>
      <c r="C2975" s="1" t="s">
        <v>3999</v>
      </c>
      <c r="D2975" s="1" t="s">
        <v>4000</v>
      </c>
      <c r="E2975" s="1">
        <v>643737</v>
      </c>
      <c r="F2975" s="1">
        <v>907505</v>
      </c>
      <c r="G2975" s="1">
        <v>351239</v>
      </c>
      <c r="H2975" s="4">
        <v>1090790</v>
      </c>
    </row>
    <row r="2976" spans="1:8">
      <c r="A2976" s="1" t="s">
        <v>4044</v>
      </c>
      <c r="B2976" s="1" t="s">
        <v>4044</v>
      </c>
      <c r="C2976" s="1" t="s">
        <v>4045</v>
      </c>
      <c r="D2976" s="1" t="s">
        <v>4046</v>
      </c>
      <c r="E2976" s="1">
        <v>361612</v>
      </c>
      <c r="F2976" s="1">
        <v>121655</v>
      </c>
      <c r="G2976" s="1"/>
      <c r="H2976" s="1"/>
    </row>
    <row r="2977" spans="1:8">
      <c r="A2977" s="1" t="s">
        <v>4062</v>
      </c>
      <c r="B2977" s="1" t="s">
        <v>4062</v>
      </c>
      <c r="C2977" s="1" t="s">
        <v>4063</v>
      </c>
      <c r="D2977" s="1" t="s">
        <v>4064</v>
      </c>
      <c r="E2977" s="4">
        <v>1143130</v>
      </c>
      <c r="F2977" s="1">
        <v>736021</v>
      </c>
      <c r="G2977" s="1">
        <v>877680</v>
      </c>
      <c r="H2977" s="1">
        <v>430181</v>
      </c>
    </row>
    <row r="2978" spans="1:8">
      <c r="A2978" s="1" t="s">
        <v>4101</v>
      </c>
      <c r="B2978" s="1" t="s">
        <v>4101</v>
      </c>
      <c r="C2978" s="1" t="s">
        <v>4102</v>
      </c>
      <c r="D2978" s="1" t="s">
        <v>4103</v>
      </c>
      <c r="E2978" s="4">
        <v>1072760</v>
      </c>
      <c r="F2978" s="4">
        <v>2128940</v>
      </c>
      <c r="G2978" s="1">
        <v>810627</v>
      </c>
      <c r="H2978" s="4">
        <v>1977340</v>
      </c>
    </row>
    <row r="2979" spans="1:8">
      <c r="A2979" s="1" t="s">
        <v>4116</v>
      </c>
      <c r="B2979" s="1" t="s">
        <v>4116</v>
      </c>
      <c r="C2979" s="1" t="s">
        <v>4117</v>
      </c>
      <c r="D2979" s="1" t="s">
        <v>4118</v>
      </c>
      <c r="E2979" s="1">
        <v>593653</v>
      </c>
      <c r="F2979" s="4">
        <v>1064990</v>
      </c>
      <c r="G2979" s="1">
        <v>143971</v>
      </c>
      <c r="H2979" s="1">
        <v>938859</v>
      </c>
    </row>
    <row r="2980" spans="1:8">
      <c r="A2980" s="1" t="s">
        <v>4153</v>
      </c>
      <c r="B2980" s="1" t="s">
        <v>4153</v>
      </c>
      <c r="C2980" s="1" t="s">
        <v>4154</v>
      </c>
      <c r="D2980" s="1" t="s">
        <v>4155</v>
      </c>
      <c r="E2980" s="1">
        <v>220853</v>
      </c>
      <c r="F2980" s="1">
        <v>188440</v>
      </c>
      <c r="G2980" s="1"/>
      <c r="H2980" s="1">
        <v>61830.2</v>
      </c>
    </row>
    <row r="2981" spans="1:8">
      <c r="A2981" s="1" t="s">
        <v>6584</v>
      </c>
      <c r="B2981" s="1" t="s">
        <v>6584</v>
      </c>
      <c r="C2981" s="1" t="s">
        <v>6585</v>
      </c>
      <c r="D2981" s="1" t="s">
        <v>6586</v>
      </c>
      <c r="E2981" s="4">
        <v>1889390</v>
      </c>
      <c r="F2981" s="1">
        <v>558298</v>
      </c>
      <c r="G2981" s="1"/>
      <c r="H2981" s="1">
        <v>344071</v>
      </c>
    </row>
    <row r="2982" spans="1:8">
      <c r="A2982" s="1" t="s">
        <v>9373</v>
      </c>
      <c r="B2982" s="1" t="s">
        <v>9373</v>
      </c>
      <c r="C2982" s="1" t="s">
        <v>9374</v>
      </c>
      <c r="D2982" s="1" t="s">
        <v>9375</v>
      </c>
      <c r="E2982" s="1">
        <v>809035</v>
      </c>
      <c r="F2982" s="4">
        <v>1146690</v>
      </c>
      <c r="G2982" s="1">
        <v>621723</v>
      </c>
      <c r="H2982" s="1">
        <v>979745</v>
      </c>
    </row>
    <row r="2983" spans="1:8">
      <c r="A2983" s="1" t="s">
        <v>5013</v>
      </c>
      <c r="B2983" s="1" t="s">
        <v>5013</v>
      </c>
      <c r="C2983" s="1" t="s">
        <v>5014</v>
      </c>
      <c r="D2983" s="1" t="s">
        <v>5015</v>
      </c>
      <c r="E2983" s="1">
        <v>398249</v>
      </c>
      <c r="F2983" s="1">
        <v>428770</v>
      </c>
      <c r="G2983" s="1"/>
      <c r="H2983" s="1"/>
    </row>
    <row r="2984" spans="1:8">
      <c r="A2984" s="1" t="s">
        <v>5004</v>
      </c>
      <c r="B2984" s="1" t="s">
        <v>5004</v>
      </c>
      <c r="C2984" s="1" t="s">
        <v>5005</v>
      </c>
      <c r="D2984" s="1" t="s">
        <v>5006</v>
      </c>
      <c r="E2984" s="1"/>
      <c r="F2984" s="1">
        <v>122536</v>
      </c>
      <c r="G2984" s="1">
        <v>33248.6</v>
      </c>
      <c r="H2984" s="1">
        <v>164629</v>
      </c>
    </row>
    <row r="2985" spans="1:8">
      <c r="A2985" s="1" t="s">
        <v>4965</v>
      </c>
      <c r="B2985" s="1" t="s">
        <v>4965</v>
      </c>
      <c r="C2985" s="1" t="s">
        <v>4966</v>
      </c>
      <c r="D2985" s="1" t="s">
        <v>4967</v>
      </c>
      <c r="E2985" s="1">
        <v>809111</v>
      </c>
      <c r="F2985" s="4">
        <v>1328400</v>
      </c>
      <c r="G2985" s="1">
        <v>825588</v>
      </c>
      <c r="H2985" s="4">
        <v>1540820</v>
      </c>
    </row>
    <row r="2986" spans="1:8">
      <c r="A2986" s="1" t="s">
        <v>4922</v>
      </c>
      <c r="B2986" s="1" t="s">
        <v>4922</v>
      </c>
      <c r="C2986" s="1" t="s">
        <v>4923</v>
      </c>
      <c r="D2986" s="1" t="s">
        <v>4924</v>
      </c>
      <c r="E2986" s="1">
        <v>655535</v>
      </c>
      <c r="F2986" s="1">
        <v>456962</v>
      </c>
      <c r="G2986" s="1">
        <v>377218</v>
      </c>
      <c r="H2986" s="1">
        <v>298144</v>
      </c>
    </row>
    <row r="2987" spans="1:8">
      <c r="A2987" s="1" t="s">
        <v>2087</v>
      </c>
      <c r="B2987" s="1" t="s">
        <v>2087</v>
      </c>
      <c r="C2987" s="1" t="s">
        <v>2088</v>
      </c>
      <c r="D2987" s="1" t="s">
        <v>2089</v>
      </c>
      <c r="E2987" s="4">
        <v>3377410</v>
      </c>
      <c r="F2987" s="4">
        <v>3797620</v>
      </c>
      <c r="G2987" s="1">
        <v>354211</v>
      </c>
      <c r="H2987" s="4">
        <v>1220400</v>
      </c>
    </row>
    <row r="2988" spans="1:8">
      <c r="A2988" s="1" t="s">
        <v>6083</v>
      </c>
      <c r="B2988" s="1" t="s">
        <v>6083</v>
      </c>
      <c r="C2988" s="1" t="s">
        <v>6084</v>
      </c>
      <c r="D2988" s="1" t="s">
        <v>6085</v>
      </c>
      <c r="E2988" s="4">
        <v>3957900</v>
      </c>
      <c r="F2988" s="4">
        <v>1877130</v>
      </c>
      <c r="G2988" s="1">
        <v>307749</v>
      </c>
      <c r="H2988" s="4">
        <v>1254430</v>
      </c>
    </row>
    <row r="2989" spans="1:8">
      <c r="A2989" s="1" t="s">
        <v>6515</v>
      </c>
      <c r="B2989" s="1" t="s">
        <v>6515</v>
      </c>
      <c r="C2989" s="1" t="s">
        <v>6516</v>
      </c>
      <c r="D2989" s="1" t="s">
        <v>6517</v>
      </c>
      <c r="E2989" s="4">
        <v>8727610</v>
      </c>
      <c r="F2989" s="4">
        <v>13391500</v>
      </c>
      <c r="G2989" s="1">
        <v>244137</v>
      </c>
      <c r="H2989" s="1">
        <v>425044</v>
      </c>
    </row>
    <row r="2990" spans="1:8">
      <c r="A2990" s="1" t="s">
        <v>6134</v>
      </c>
      <c r="B2990" s="1" t="s">
        <v>6134</v>
      </c>
      <c r="C2990" s="1" t="s">
        <v>6135</v>
      </c>
      <c r="D2990" s="1" t="s">
        <v>6136</v>
      </c>
      <c r="E2990" s="4">
        <v>13285100</v>
      </c>
      <c r="F2990" s="4">
        <v>8958580</v>
      </c>
      <c r="G2990" s="1">
        <v>426792</v>
      </c>
      <c r="H2990" s="1">
        <v>250026</v>
      </c>
    </row>
    <row r="2991" spans="1:8">
      <c r="A2991" s="1" t="s">
        <v>6149</v>
      </c>
      <c r="B2991" s="1" t="s">
        <v>6149</v>
      </c>
      <c r="C2991" s="1" t="s">
        <v>6150</v>
      </c>
      <c r="D2991" s="1" t="s">
        <v>6151</v>
      </c>
      <c r="E2991" s="4">
        <v>4040700</v>
      </c>
      <c r="F2991" s="4">
        <v>2367000</v>
      </c>
      <c r="G2991" s="1"/>
      <c r="H2991" s="1"/>
    </row>
    <row r="2992" spans="1:8">
      <c r="A2992" s="1" t="s">
        <v>5100</v>
      </c>
      <c r="B2992" s="1" t="s">
        <v>5100</v>
      </c>
      <c r="C2992" s="1" t="s">
        <v>5101</v>
      </c>
      <c r="D2992" s="1" t="s">
        <v>5102</v>
      </c>
      <c r="E2992" s="4">
        <v>1032250</v>
      </c>
      <c r="F2992" s="1">
        <v>575272</v>
      </c>
      <c r="G2992" s="4">
        <v>1189800</v>
      </c>
      <c r="H2992" s="1">
        <v>517445</v>
      </c>
    </row>
    <row r="2993" spans="1:8">
      <c r="A2993" s="1" t="s">
        <v>5605</v>
      </c>
      <c r="B2993" s="1" t="s">
        <v>5605</v>
      </c>
      <c r="C2993" s="1" t="s">
        <v>5606</v>
      </c>
      <c r="D2993" s="1" t="s">
        <v>5607</v>
      </c>
      <c r="E2993" s="1"/>
      <c r="F2993" s="1">
        <v>203719</v>
      </c>
      <c r="G2993" s="1"/>
      <c r="H2993" s="1">
        <v>227462</v>
      </c>
    </row>
    <row r="2994" spans="1:8">
      <c r="A2994" s="1" t="s">
        <v>5596</v>
      </c>
      <c r="B2994" s="1" t="s">
        <v>5596</v>
      </c>
      <c r="C2994" s="1" t="s">
        <v>5597</v>
      </c>
      <c r="D2994" s="1" t="s">
        <v>5598</v>
      </c>
      <c r="E2994" s="1"/>
      <c r="F2994" s="1">
        <v>69727.7</v>
      </c>
      <c r="G2994" s="1"/>
      <c r="H2994" s="1">
        <v>109259</v>
      </c>
    </row>
    <row r="2995" spans="1:8">
      <c r="A2995" s="1" t="s">
        <v>5541</v>
      </c>
      <c r="B2995" s="1" t="s">
        <v>5541</v>
      </c>
      <c r="C2995" s="1" t="s">
        <v>5542</v>
      </c>
      <c r="D2995" s="1" t="s">
        <v>5543</v>
      </c>
      <c r="E2995" s="4">
        <v>1323460</v>
      </c>
      <c r="F2995" s="4">
        <v>3055200</v>
      </c>
      <c r="G2995" s="1">
        <v>838754</v>
      </c>
      <c r="H2995" s="4">
        <v>2991110</v>
      </c>
    </row>
    <row r="2996" spans="1:8">
      <c r="A2996" s="1" t="s">
        <v>4425</v>
      </c>
      <c r="B2996" s="1" t="s">
        <v>4425</v>
      </c>
      <c r="C2996" s="1" t="s">
        <v>4426</v>
      </c>
      <c r="D2996" s="1" t="s">
        <v>4427</v>
      </c>
      <c r="E2996" s="1">
        <v>475380</v>
      </c>
      <c r="F2996" s="1">
        <v>187353</v>
      </c>
      <c r="G2996" s="1"/>
      <c r="H2996" s="1">
        <v>63798.1</v>
      </c>
    </row>
    <row r="2997" spans="1:8">
      <c r="A2997" s="1" t="s">
        <v>5719</v>
      </c>
      <c r="B2997" s="1" t="s">
        <v>5719</v>
      </c>
      <c r="C2997" s="1" t="s">
        <v>5720</v>
      </c>
      <c r="D2997" s="1" t="s">
        <v>5721</v>
      </c>
      <c r="E2997" s="1">
        <v>548638</v>
      </c>
      <c r="F2997" s="1">
        <v>710122</v>
      </c>
      <c r="G2997" s="1">
        <v>744830</v>
      </c>
      <c r="H2997" s="1">
        <v>633333</v>
      </c>
    </row>
    <row r="2998" spans="1:8">
      <c r="A2998" s="1" t="s">
        <v>5746</v>
      </c>
      <c r="B2998" s="1" t="s">
        <v>5746</v>
      </c>
      <c r="C2998" s="1" t="s">
        <v>5747</v>
      </c>
      <c r="D2998" s="1" t="s">
        <v>5748</v>
      </c>
      <c r="E2998" s="1"/>
      <c r="F2998" s="1">
        <v>539770</v>
      </c>
      <c r="G2998" s="1"/>
      <c r="H2998" s="1"/>
    </row>
    <row r="2999" spans="1:8">
      <c r="A2999" s="1" t="s">
        <v>2078</v>
      </c>
      <c r="B2999" s="1" t="s">
        <v>2078</v>
      </c>
      <c r="C2999" s="1" t="s">
        <v>2079</v>
      </c>
      <c r="D2999" s="1" t="s">
        <v>2080</v>
      </c>
      <c r="E2999" s="1">
        <v>921205</v>
      </c>
      <c r="F2999" s="4">
        <v>1270540</v>
      </c>
      <c r="G2999" s="1">
        <v>199873</v>
      </c>
      <c r="H2999" s="1">
        <v>601920</v>
      </c>
    </row>
    <row r="3000" spans="1:8">
      <c r="A3000" s="1" t="s">
        <v>6026</v>
      </c>
      <c r="B3000" s="1" t="s">
        <v>6026</v>
      </c>
      <c r="C3000" s="1" t="s">
        <v>6027</v>
      </c>
      <c r="D3000" s="1" t="s">
        <v>6028</v>
      </c>
      <c r="E3000" s="1">
        <v>864918</v>
      </c>
      <c r="F3000" s="1">
        <v>727017</v>
      </c>
      <c r="G3000" s="1">
        <v>941624</v>
      </c>
      <c r="H3000" s="1">
        <v>691631</v>
      </c>
    </row>
    <row r="3001" spans="1:8">
      <c r="A3001" s="1" t="s">
        <v>9364</v>
      </c>
      <c r="B3001" s="1" t="s">
        <v>9364</v>
      </c>
      <c r="C3001" s="1" t="s">
        <v>9365</v>
      </c>
      <c r="D3001" s="1" t="s">
        <v>9366</v>
      </c>
      <c r="E3001" s="1"/>
      <c r="F3001" s="1">
        <v>362244</v>
      </c>
      <c r="G3001" s="1"/>
      <c r="H3001" s="1">
        <v>253505</v>
      </c>
    </row>
    <row r="3002" spans="1:8">
      <c r="A3002" s="1" t="s">
        <v>9403</v>
      </c>
      <c r="B3002" s="1" t="s">
        <v>9403</v>
      </c>
      <c r="C3002" s="1" t="s">
        <v>9404</v>
      </c>
      <c r="D3002" s="1" t="s">
        <v>9405</v>
      </c>
      <c r="E3002" s="1">
        <v>641606</v>
      </c>
      <c r="F3002" s="1">
        <v>561609</v>
      </c>
      <c r="G3002" s="1">
        <v>925259</v>
      </c>
      <c r="H3002" s="1">
        <v>448925</v>
      </c>
    </row>
    <row r="3003" spans="1:8">
      <c r="A3003" s="1" t="s">
        <v>3082</v>
      </c>
      <c r="B3003" s="1" t="s">
        <v>3082</v>
      </c>
      <c r="C3003" s="1" t="s">
        <v>3083</v>
      </c>
      <c r="D3003" s="1" t="s">
        <v>9517</v>
      </c>
      <c r="E3003" s="4">
        <v>4686100</v>
      </c>
      <c r="F3003" s="4">
        <v>1399460</v>
      </c>
      <c r="G3003" s="1"/>
      <c r="H3003" s="1"/>
    </row>
    <row r="3004" spans="1:8">
      <c r="A3004" s="1" t="s">
        <v>2855</v>
      </c>
      <c r="B3004" s="1" t="s">
        <v>2855</v>
      </c>
      <c r="C3004" s="1" t="s">
        <v>2856</v>
      </c>
      <c r="D3004" s="1" t="s">
        <v>2857</v>
      </c>
      <c r="E3004" s="1">
        <v>221145</v>
      </c>
      <c r="F3004" s="1">
        <v>325212</v>
      </c>
      <c r="G3004" s="1">
        <v>302352</v>
      </c>
      <c r="H3004" s="1">
        <v>352416</v>
      </c>
    </row>
    <row r="3005" spans="1:8">
      <c r="A3005" s="1" t="s">
        <v>3000</v>
      </c>
      <c r="B3005" s="1" t="s">
        <v>3000</v>
      </c>
      <c r="C3005" s="1" t="s">
        <v>3001</v>
      </c>
      <c r="D3005" s="1" t="s">
        <v>3002</v>
      </c>
      <c r="E3005" s="1">
        <v>613924</v>
      </c>
      <c r="F3005" s="4">
        <v>2763650</v>
      </c>
      <c r="G3005" s="1">
        <v>393097</v>
      </c>
      <c r="H3005" s="4">
        <v>3207090</v>
      </c>
    </row>
    <row r="3006" spans="1:8">
      <c r="A3006" s="1" t="s">
        <v>7031</v>
      </c>
      <c r="B3006" s="1" t="s">
        <v>7031</v>
      </c>
      <c r="C3006" s="1" t="s">
        <v>7032</v>
      </c>
      <c r="D3006" s="1" t="s">
        <v>7033</v>
      </c>
      <c r="E3006" s="1">
        <v>184388</v>
      </c>
      <c r="F3006" s="1">
        <v>154332</v>
      </c>
      <c r="G3006" s="1">
        <v>170671</v>
      </c>
      <c r="H3006" s="1">
        <v>102193</v>
      </c>
    </row>
    <row r="3007" spans="1:8">
      <c r="A3007" s="1" t="s">
        <v>3262</v>
      </c>
      <c r="B3007" s="1" t="s">
        <v>3262</v>
      </c>
      <c r="C3007" s="1" t="s">
        <v>3263</v>
      </c>
      <c r="D3007" s="1" t="s">
        <v>3264</v>
      </c>
      <c r="E3007" s="4">
        <v>1176080</v>
      </c>
      <c r="F3007" s="1">
        <v>983323</v>
      </c>
      <c r="G3007" s="1">
        <v>911908</v>
      </c>
      <c r="H3007" s="1">
        <v>786863</v>
      </c>
    </row>
    <row r="3008" spans="1:8">
      <c r="A3008" s="1" t="s">
        <v>3292</v>
      </c>
      <c r="B3008" s="1" t="s">
        <v>3292</v>
      </c>
      <c r="C3008" s="1" t="s">
        <v>3293</v>
      </c>
      <c r="D3008" s="1" t="s">
        <v>3294</v>
      </c>
      <c r="E3008" s="1">
        <v>263194</v>
      </c>
      <c r="F3008" s="1">
        <v>322072</v>
      </c>
      <c r="G3008" s="1"/>
      <c r="H3008" s="1"/>
    </row>
    <row r="3009" spans="1:8">
      <c r="A3009" s="1" t="s">
        <v>3313</v>
      </c>
      <c r="B3009" s="1" t="s">
        <v>3313</v>
      </c>
      <c r="C3009" s="1" t="s">
        <v>3314</v>
      </c>
      <c r="D3009" s="1" t="s">
        <v>3315</v>
      </c>
      <c r="E3009" s="1">
        <v>331126</v>
      </c>
      <c r="F3009" s="1">
        <v>472233</v>
      </c>
      <c r="G3009" s="1">
        <v>388624</v>
      </c>
      <c r="H3009" s="1">
        <v>441082</v>
      </c>
    </row>
    <row r="3010" spans="1:8">
      <c r="A3010" s="1" t="s">
        <v>3132</v>
      </c>
      <c r="B3010" s="1" t="s">
        <v>3132</v>
      </c>
      <c r="C3010" s="1" t="s">
        <v>3133</v>
      </c>
      <c r="D3010" s="1" t="s">
        <v>3134</v>
      </c>
      <c r="E3010" s="4">
        <v>2154330</v>
      </c>
      <c r="F3010" s="4">
        <v>2659420</v>
      </c>
      <c r="G3010" s="4">
        <v>2180690</v>
      </c>
      <c r="H3010" s="4">
        <v>1602260</v>
      </c>
    </row>
    <row r="3011" spans="1:8">
      <c r="A3011" s="1" t="s">
        <v>8118</v>
      </c>
      <c r="B3011" s="1" t="s">
        <v>8118</v>
      </c>
      <c r="C3011" s="1" t="s">
        <v>8119</v>
      </c>
      <c r="D3011" s="1" t="s">
        <v>8120</v>
      </c>
      <c r="E3011" s="1">
        <v>227465</v>
      </c>
      <c r="F3011" s="1">
        <v>457483</v>
      </c>
      <c r="G3011" s="1">
        <v>216245</v>
      </c>
      <c r="H3011" s="1">
        <v>558350</v>
      </c>
    </row>
    <row r="3012" spans="1:8">
      <c r="A3012" s="1" t="s">
        <v>8361</v>
      </c>
      <c r="B3012" s="1" t="s">
        <v>8361</v>
      </c>
      <c r="C3012" s="1" t="s">
        <v>8362</v>
      </c>
      <c r="D3012" s="1" t="s">
        <v>8363</v>
      </c>
      <c r="E3012" s="1">
        <v>483641</v>
      </c>
      <c r="F3012" s="1">
        <v>315247</v>
      </c>
      <c r="G3012" s="1">
        <v>586037</v>
      </c>
      <c r="H3012" s="1">
        <v>337626</v>
      </c>
    </row>
    <row r="3013" spans="1:8">
      <c r="A3013" s="1" t="s">
        <v>8981</v>
      </c>
      <c r="B3013" s="1" t="s">
        <v>8981</v>
      </c>
      <c r="C3013" s="1" t="s">
        <v>8982</v>
      </c>
      <c r="D3013" s="1" t="s">
        <v>8983</v>
      </c>
      <c r="E3013" s="1"/>
      <c r="F3013" s="1">
        <v>590938</v>
      </c>
      <c r="G3013" s="1"/>
      <c r="H3013" s="1">
        <v>596118</v>
      </c>
    </row>
    <row r="3014" spans="1:8">
      <c r="A3014" s="1" t="s">
        <v>8377</v>
      </c>
      <c r="B3014" s="1" t="s">
        <v>8377</v>
      </c>
      <c r="C3014" s="1" t="s">
        <v>8378</v>
      </c>
      <c r="D3014" s="1" t="s">
        <v>8379</v>
      </c>
      <c r="E3014" s="1"/>
      <c r="F3014" s="1">
        <v>550189</v>
      </c>
      <c r="G3014" s="1"/>
      <c r="H3014" s="1">
        <v>421330</v>
      </c>
    </row>
    <row r="3015" spans="1:8">
      <c r="A3015" s="1" t="s">
        <v>8888</v>
      </c>
      <c r="B3015" s="1" t="s">
        <v>8888</v>
      </c>
      <c r="C3015" s="1" t="s">
        <v>8889</v>
      </c>
      <c r="D3015" s="1" t="s">
        <v>8890</v>
      </c>
      <c r="E3015" s="1"/>
      <c r="F3015" s="1">
        <v>138286</v>
      </c>
      <c r="G3015" s="1"/>
      <c r="H3015" s="1">
        <v>123842</v>
      </c>
    </row>
    <row r="3016" spans="1:8">
      <c r="A3016" s="1" t="s">
        <v>8999</v>
      </c>
      <c r="B3016" s="1" t="s">
        <v>8999</v>
      </c>
      <c r="C3016" s="1" t="s">
        <v>9000</v>
      </c>
      <c r="D3016" s="1" t="s">
        <v>9001</v>
      </c>
      <c r="E3016" s="1">
        <v>310161</v>
      </c>
      <c r="F3016" s="1">
        <v>185940</v>
      </c>
      <c r="G3016" s="1">
        <v>282933</v>
      </c>
      <c r="H3016" s="1">
        <v>136286</v>
      </c>
    </row>
    <row r="3017" spans="1:8">
      <c r="A3017" s="1" t="s">
        <v>9092</v>
      </c>
      <c r="B3017" s="1" t="s">
        <v>9092</v>
      </c>
      <c r="C3017" s="1" t="s">
        <v>9093</v>
      </c>
      <c r="D3017" s="1" t="s">
        <v>9094</v>
      </c>
      <c r="E3017" s="1">
        <v>45149.4</v>
      </c>
      <c r="F3017" s="1">
        <v>113665</v>
      </c>
      <c r="G3017" s="1"/>
      <c r="H3017" s="1">
        <v>117354</v>
      </c>
    </row>
    <row r="3018" spans="1:8">
      <c r="A3018" s="1" t="s">
        <v>8037</v>
      </c>
      <c r="B3018" s="1" t="s">
        <v>8037</v>
      </c>
      <c r="C3018" s="1" t="s">
        <v>8038</v>
      </c>
      <c r="D3018" s="1" t="s">
        <v>8039</v>
      </c>
      <c r="E3018" s="1"/>
      <c r="F3018" s="1">
        <v>174663</v>
      </c>
      <c r="G3018" s="1"/>
      <c r="H3018" s="1">
        <v>123892</v>
      </c>
    </row>
    <row r="3019" spans="1:8">
      <c r="A3019" s="1" t="s">
        <v>8040</v>
      </c>
      <c r="B3019" s="1" t="s">
        <v>8040</v>
      </c>
      <c r="C3019" s="1" t="s">
        <v>8041</v>
      </c>
      <c r="D3019" s="1" t="s">
        <v>8042</v>
      </c>
      <c r="E3019" s="1">
        <v>204255</v>
      </c>
      <c r="F3019" s="1">
        <v>166786</v>
      </c>
      <c r="G3019" s="1">
        <v>147913</v>
      </c>
      <c r="H3019" s="1">
        <v>146738</v>
      </c>
    </row>
    <row r="3020" spans="1:8">
      <c r="A3020" s="1" t="s">
        <v>8043</v>
      </c>
      <c r="B3020" s="1" t="s">
        <v>8043</v>
      </c>
      <c r="C3020" s="1" t="s">
        <v>8044</v>
      </c>
      <c r="D3020" s="1" t="s">
        <v>8045</v>
      </c>
      <c r="E3020" s="1">
        <v>409777</v>
      </c>
      <c r="F3020" s="1">
        <v>285767</v>
      </c>
      <c r="G3020" s="1">
        <v>395913</v>
      </c>
      <c r="H3020" s="1">
        <v>282736</v>
      </c>
    </row>
    <row r="3021" spans="1:8">
      <c r="A3021" s="1" t="s">
        <v>7915</v>
      </c>
      <c r="B3021" s="1" t="s">
        <v>7915</v>
      </c>
      <c r="C3021" s="1" t="s">
        <v>7916</v>
      </c>
      <c r="D3021" s="1" t="s">
        <v>7917</v>
      </c>
      <c r="E3021" s="1">
        <v>275853</v>
      </c>
      <c r="F3021" s="1">
        <v>634407</v>
      </c>
      <c r="G3021" s="1">
        <v>251627</v>
      </c>
      <c r="H3021" s="1">
        <v>513215</v>
      </c>
    </row>
    <row r="3022" spans="1:8">
      <c r="A3022" s="1" t="s">
        <v>7979</v>
      </c>
      <c r="B3022" s="1" t="s">
        <v>7979</v>
      </c>
      <c r="C3022" s="1" t="s">
        <v>7980</v>
      </c>
      <c r="D3022" s="1" t="s">
        <v>7981</v>
      </c>
      <c r="E3022" s="1">
        <v>306856</v>
      </c>
      <c r="F3022" s="1">
        <v>305770</v>
      </c>
      <c r="G3022" s="1">
        <v>330866</v>
      </c>
      <c r="H3022" s="1">
        <v>318035</v>
      </c>
    </row>
    <row r="3023" spans="1:8">
      <c r="A3023" s="1" t="s">
        <v>7876</v>
      </c>
      <c r="B3023" s="1" t="s">
        <v>7876</v>
      </c>
      <c r="C3023" s="1" t="s">
        <v>7877</v>
      </c>
      <c r="D3023" s="1" t="s">
        <v>7878</v>
      </c>
      <c r="E3023" s="1">
        <v>218129</v>
      </c>
      <c r="F3023" s="1">
        <v>221537</v>
      </c>
      <c r="G3023" s="1">
        <v>203340</v>
      </c>
      <c r="H3023" s="1">
        <v>227592</v>
      </c>
    </row>
    <row r="3024" spans="1:8">
      <c r="A3024" s="1" t="s">
        <v>7997</v>
      </c>
      <c r="B3024" s="1" t="s">
        <v>7997</v>
      </c>
      <c r="C3024" s="1" t="s">
        <v>7998</v>
      </c>
      <c r="D3024" s="1" t="s">
        <v>7999</v>
      </c>
      <c r="E3024" s="1"/>
      <c r="F3024" s="1">
        <v>41731.300000000003</v>
      </c>
      <c r="G3024" s="1"/>
      <c r="H3024" s="1">
        <v>35758.800000000003</v>
      </c>
    </row>
    <row r="3025" spans="1:8">
      <c r="A3025" s="1" t="s">
        <v>9361</v>
      </c>
      <c r="B3025" s="1" t="s">
        <v>9361</v>
      </c>
      <c r="C3025" s="1" t="s">
        <v>9362</v>
      </c>
      <c r="D3025" s="1" t="s">
        <v>9363</v>
      </c>
      <c r="E3025" s="1">
        <v>826379</v>
      </c>
      <c r="F3025" s="4">
        <v>1450080</v>
      </c>
      <c r="G3025" s="1">
        <v>744210</v>
      </c>
      <c r="H3025" s="4">
        <v>1340010</v>
      </c>
    </row>
    <row r="3026" spans="1:8">
      <c r="A3026" s="1" t="s">
        <v>9340</v>
      </c>
      <c r="B3026" s="1" t="s">
        <v>9340</v>
      </c>
      <c r="C3026" s="1" t="s">
        <v>9341</v>
      </c>
      <c r="D3026" s="1" t="s">
        <v>9342</v>
      </c>
      <c r="E3026" s="1">
        <v>498803</v>
      </c>
      <c r="F3026" s="1">
        <v>507798</v>
      </c>
      <c r="G3026" s="1">
        <v>574261</v>
      </c>
      <c r="H3026" s="1">
        <v>541220</v>
      </c>
    </row>
    <row r="3027" spans="1:8">
      <c r="A3027" s="1" t="s">
        <v>7940</v>
      </c>
      <c r="B3027" s="1" t="s">
        <v>7940</v>
      </c>
      <c r="C3027" s="1" t="s">
        <v>7941</v>
      </c>
      <c r="D3027" s="1" t="s">
        <v>7942</v>
      </c>
      <c r="E3027" s="1"/>
      <c r="F3027" s="1">
        <v>720653</v>
      </c>
      <c r="G3027" s="1">
        <v>58709.1</v>
      </c>
      <c r="H3027" s="1">
        <v>231605</v>
      </c>
    </row>
    <row r="3028" spans="1:8">
      <c r="A3028" s="1" t="s">
        <v>8211</v>
      </c>
      <c r="B3028" s="1" t="s">
        <v>8211</v>
      </c>
      <c r="C3028" s="1" t="s">
        <v>8212</v>
      </c>
      <c r="D3028" s="1" t="s">
        <v>8213</v>
      </c>
      <c r="E3028" s="4">
        <v>1453630</v>
      </c>
      <c r="F3028" s="4">
        <v>2206780</v>
      </c>
      <c r="G3028" s="1">
        <v>788728</v>
      </c>
      <c r="H3028" s="4">
        <v>1489410</v>
      </c>
    </row>
    <row r="3029" spans="1:8">
      <c r="A3029" s="1" t="s">
        <v>8220</v>
      </c>
      <c r="B3029" s="1" t="s">
        <v>8220</v>
      </c>
      <c r="C3029" s="1" t="s">
        <v>8221</v>
      </c>
      <c r="D3029" s="1" t="s">
        <v>8222</v>
      </c>
      <c r="E3029" s="4">
        <v>1020410</v>
      </c>
      <c r="F3029" s="1">
        <v>883103</v>
      </c>
      <c r="G3029" s="1">
        <v>802118</v>
      </c>
      <c r="H3029" s="1">
        <v>576511</v>
      </c>
    </row>
    <row r="3030" spans="1:8">
      <c r="A3030" s="1" t="s">
        <v>2294</v>
      </c>
      <c r="B3030" s="1" t="s">
        <v>2294</v>
      </c>
      <c r="C3030" s="1" t="s">
        <v>2295</v>
      </c>
      <c r="D3030" s="1" t="s">
        <v>2296</v>
      </c>
      <c r="E3030" s="1"/>
      <c r="F3030" s="1"/>
      <c r="G3030" s="1"/>
      <c r="H3030" s="1"/>
    </row>
    <row r="3031" spans="1:8">
      <c r="A3031" s="1" t="s">
        <v>7369</v>
      </c>
      <c r="B3031" s="1" t="s">
        <v>7369</v>
      </c>
      <c r="C3031" s="1" t="s">
        <v>7370</v>
      </c>
      <c r="D3031" s="1" t="s">
        <v>7371</v>
      </c>
      <c r="E3031" s="4">
        <v>1680830</v>
      </c>
      <c r="F3031" s="1">
        <v>617238</v>
      </c>
      <c r="G3031" s="1"/>
      <c r="H3031" s="1"/>
    </row>
    <row r="3032" spans="1:8">
      <c r="A3032" s="1" t="s">
        <v>2668</v>
      </c>
      <c r="B3032" s="1" t="s">
        <v>2668</v>
      </c>
      <c r="C3032" s="1" t="s">
        <v>2669</v>
      </c>
      <c r="D3032" s="1" t="s">
        <v>2670</v>
      </c>
      <c r="E3032" s="1">
        <v>299228</v>
      </c>
      <c r="F3032" s="1">
        <v>677035</v>
      </c>
      <c r="G3032" s="1">
        <v>291177</v>
      </c>
      <c r="H3032" s="1">
        <v>730285</v>
      </c>
    </row>
    <row r="3033" spans="1:8">
      <c r="A3033" s="1" t="s">
        <v>2704</v>
      </c>
      <c r="B3033" s="1" t="s">
        <v>2704</v>
      </c>
      <c r="C3033" s="1" t="s">
        <v>2705</v>
      </c>
      <c r="D3033" s="1" t="s">
        <v>2706</v>
      </c>
      <c r="E3033" s="4">
        <v>1610340</v>
      </c>
      <c r="F3033" s="4">
        <v>1684220</v>
      </c>
      <c r="G3033" s="4">
        <v>2587130</v>
      </c>
      <c r="H3033" s="4">
        <v>1709970</v>
      </c>
    </row>
    <row r="3034" spans="1:8">
      <c r="A3034" s="1" t="s">
        <v>7387</v>
      </c>
      <c r="B3034" s="1" t="s">
        <v>7387</v>
      </c>
      <c r="C3034" s="1" t="s">
        <v>7388</v>
      </c>
      <c r="D3034" s="1" t="s">
        <v>7389</v>
      </c>
      <c r="E3034" s="1"/>
      <c r="F3034" s="1">
        <v>130763</v>
      </c>
      <c r="G3034" s="1"/>
      <c r="H3034" s="1">
        <v>9346.26</v>
      </c>
    </row>
    <row r="3035" spans="1:8">
      <c r="A3035" s="1" t="s">
        <v>7213</v>
      </c>
      <c r="B3035" s="1" t="s">
        <v>7213</v>
      </c>
      <c r="C3035" s="1" t="s">
        <v>7214</v>
      </c>
      <c r="D3035" s="1" t="s">
        <v>7215</v>
      </c>
      <c r="E3035" s="1">
        <v>173275</v>
      </c>
      <c r="F3035" s="1">
        <v>148251</v>
      </c>
      <c r="G3035" s="1">
        <v>307607</v>
      </c>
      <c r="H3035" s="1">
        <v>92314.6</v>
      </c>
    </row>
    <row r="3036" spans="1:8">
      <c r="A3036" s="1" t="s">
        <v>7186</v>
      </c>
      <c r="B3036" s="1" t="s">
        <v>7186</v>
      </c>
      <c r="C3036" s="1" t="s">
        <v>7187</v>
      </c>
      <c r="D3036" s="1" t="s">
        <v>7188</v>
      </c>
      <c r="E3036" s="1">
        <v>319178</v>
      </c>
      <c r="F3036" s="1">
        <v>437946</v>
      </c>
      <c r="G3036" s="1">
        <v>313035</v>
      </c>
      <c r="H3036" s="1">
        <v>405859</v>
      </c>
    </row>
    <row r="3037" spans="1:8">
      <c r="A3037" s="1" t="s">
        <v>6011</v>
      </c>
      <c r="B3037" s="1" t="s">
        <v>6011</v>
      </c>
      <c r="C3037" s="1" t="s">
        <v>6012</v>
      </c>
      <c r="D3037" s="1" t="s">
        <v>6013</v>
      </c>
      <c r="E3037" s="1">
        <v>162949</v>
      </c>
      <c r="F3037" s="1">
        <v>224596</v>
      </c>
      <c r="G3037" s="1">
        <v>192681</v>
      </c>
      <c r="H3037" s="1">
        <v>181200</v>
      </c>
    </row>
    <row r="3038" spans="1:8">
      <c r="A3038" s="1" t="s">
        <v>7612</v>
      </c>
      <c r="B3038" s="1" t="s">
        <v>7612</v>
      </c>
      <c r="C3038" s="1" t="s">
        <v>7613</v>
      </c>
      <c r="D3038" s="1" t="s">
        <v>7614</v>
      </c>
      <c r="E3038" s="1">
        <v>495875</v>
      </c>
      <c r="F3038" s="1">
        <v>511360</v>
      </c>
      <c r="G3038" s="1">
        <v>824023</v>
      </c>
      <c r="H3038" s="1">
        <v>651046</v>
      </c>
    </row>
    <row r="3039" spans="1:8">
      <c r="A3039" s="1" t="s">
        <v>7714</v>
      </c>
      <c r="B3039" s="1" t="s">
        <v>7714</v>
      </c>
      <c r="C3039" s="1" t="s">
        <v>7715</v>
      </c>
      <c r="D3039" s="1" t="s">
        <v>7716</v>
      </c>
      <c r="E3039" s="1">
        <v>410962</v>
      </c>
      <c r="F3039" s="1">
        <v>275936</v>
      </c>
      <c r="G3039" s="1">
        <v>311309</v>
      </c>
      <c r="H3039" s="1">
        <v>208425</v>
      </c>
    </row>
    <row r="3040" spans="1:8">
      <c r="A3040" s="1" t="s">
        <v>7585</v>
      </c>
      <c r="B3040" s="1" t="s">
        <v>7585</v>
      </c>
      <c r="C3040" s="1" t="s">
        <v>7586</v>
      </c>
      <c r="D3040" s="1" t="s">
        <v>7587</v>
      </c>
      <c r="E3040" s="1"/>
      <c r="F3040" s="1"/>
      <c r="G3040" s="1"/>
      <c r="H3040" s="1">
        <v>140652</v>
      </c>
    </row>
    <row r="3041" spans="1:8">
      <c r="A3041" s="1" t="s">
        <v>7198</v>
      </c>
      <c r="B3041" s="1" t="s">
        <v>7198</v>
      </c>
      <c r="C3041" s="1" t="s">
        <v>7199</v>
      </c>
      <c r="D3041" s="1" t="s">
        <v>7200</v>
      </c>
      <c r="E3041" s="4">
        <v>1522940</v>
      </c>
      <c r="F3041" s="4">
        <v>1279580</v>
      </c>
      <c r="G3041" s="4">
        <v>2268690</v>
      </c>
      <c r="H3041" s="4">
        <v>1332460</v>
      </c>
    </row>
    <row r="3042" spans="1:8">
      <c r="A3042" s="1" t="s">
        <v>5731</v>
      </c>
      <c r="B3042" s="1" t="s">
        <v>5731</v>
      </c>
      <c r="C3042" s="1" t="s">
        <v>5732</v>
      </c>
      <c r="D3042" s="1" t="s">
        <v>5733</v>
      </c>
      <c r="E3042" s="1">
        <v>442139</v>
      </c>
      <c r="F3042" s="1">
        <v>238058</v>
      </c>
      <c r="G3042" s="1"/>
      <c r="H3042" s="1"/>
    </row>
    <row r="3043" spans="1:8">
      <c r="A3043" s="1" t="s">
        <v>7201</v>
      </c>
      <c r="B3043" s="1" t="s">
        <v>7201</v>
      </c>
      <c r="C3043" s="1" t="s">
        <v>7202</v>
      </c>
      <c r="D3043" s="1" t="s">
        <v>7203</v>
      </c>
      <c r="E3043" s="1">
        <v>698942</v>
      </c>
      <c r="F3043" s="1">
        <v>534020</v>
      </c>
      <c r="G3043" s="1">
        <v>642219</v>
      </c>
      <c r="H3043" s="1">
        <v>524280</v>
      </c>
    </row>
    <row r="3044" spans="1:8">
      <c r="A3044" s="1" t="s">
        <v>4401</v>
      </c>
      <c r="B3044" s="1" t="s">
        <v>4401</v>
      </c>
      <c r="C3044" s="1" t="s">
        <v>4402</v>
      </c>
      <c r="D3044" s="1" t="s">
        <v>4403</v>
      </c>
      <c r="E3044" s="1">
        <v>141608</v>
      </c>
      <c r="F3044" s="1">
        <v>150010</v>
      </c>
      <c r="G3044" s="1">
        <v>155681</v>
      </c>
      <c r="H3044" s="1">
        <v>115640</v>
      </c>
    </row>
    <row r="3045" spans="1:8">
      <c r="A3045" s="1" t="s">
        <v>7561</v>
      </c>
      <c r="B3045" s="1" t="s">
        <v>7561</v>
      </c>
      <c r="C3045" s="1" t="s">
        <v>7562</v>
      </c>
      <c r="D3045" s="1" t="s">
        <v>7563</v>
      </c>
      <c r="E3045" s="1">
        <v>278832</v>
      </c>
      <c r="F3045" s="1">
        <v>336876</v>
      </c>
      <c r="G3045" s="1"/>
      <c r="H3045" s="1"/>
    </row>
    <row r="3046" spans="1:8">
      <c r="A3046" s="1" t="s">
        <v>7444</v>
      </c>
      <c r="B3046" s="1" t="s">
        <v>7444</v>
      </c>
      <c r="C3046" s="1" t="s">
        <v>7445</v>
      </c>
      <c r="D3046" s="1" t="s">
        <v>7446</v>
      </c>
      <c r="E3046" s="1">
        <v>402788</v>
      </c>
      <c r="F3046" s="1">
        <v>328300</v>
      </c>
      <c r="G3046" s="1"/>
      <c r="H3046" s="1"/>
    </row>
    <row r="3047" spans="1:8">
      <c r="A3047" s="1" t="s">
        <v>7219</v>
      </c>
      <c r="B3047" s="1" t="s">
        <v>7219</v>
      </c>
      <c r="C3047" s="1" t="s">
        <v>7220</v>
      </c>
      <c r="D3047" s="1" t="s">
        <v>7221</v>
      </c>
      <c r="E3047" s="1">
        <v>438436</v>
      </c>
      <c r="F3047" s="1">
        <v>576790</v>
      </c>
      <c r="G3047" s="1">
        <v>718311</v>
      </c>
      <c r="H3047" s="1">
        <v>595154</v>
      </c>
    </row>
    <row r="3048" spans="1:8">
      <c r="A3048" s="1" t="s">
        <v>7600</v>
      </c>
      <c r="B3048" s="1" t="s">
        <v>7600</v>
      </c>
      <c r="C3048" s="1" t="s">
        <v>7601</v>
      </c>
      <c r="D3048" s="1" t="s">
        <v>7602</v>
      </c>
      <c r="E3048" s="1">
        <v>718622</v>
      </c>
      <c r="F3048" s="1">
        <v>567074</v>
      </c>
      <c r="G3048" s="1">
        <v>761051</v>
      </c>
      <c r="H3048" s="1">
        <v>444310</v>
      </c>
    </row>
    <row r="3049" spans="1:8">
      <c r="A3049" s="1" t="s">
        <v>7336</v>
      </c>
      <c r="B3049" s="1" t="s">
        <v>7336</v>
      </c>
      <c r="C3049" s="1" t="s">
        <v>7337</v>
      </c>
      <c r="D3049" s="1" t="s">
        <v>7338</v>
      </c>
      <c r="E3049" s="1">
        <v>536477</v>
      </c>
      <c r="F3049" s="4">
        <v>1327910</v>
      </c>
      <c r="G3049" s="1">
        <v>240031</v>
      </c>
      <c r="H3049" s="4">
        <v>1369310</v>
      </c>
    </row>
    <row r="3050" spans="1:8">
      <c r="A3050" s="1" t="s">
        <v>7777</v>
      </c>
      <c r="B3050" s="1" t="s">
        <v>7777</v>
      </c>
      <c r="C3050" s="1" t="s">
        <v>7778</v>
      </c>
      <c r="D3050" s="1" t="s">
        <v>7779</v>
      </c>
      <c r="E3050" s="1">
        <v>724020</v>
      </c>
      <c r="F3050" s="1">
        <v>665606</v>
      </c>
      <c r="G3050" s="1">
        <v>710685</v>
      </c>
      <c r="H3050" s="1">
        <v>616845</v>
      </c>
    </row>
    <row r="3051" spans="1:8">
      <c r="A3051" s="1" t="s">
        <v>7726</v>
      </c>
      <c r="B3051" s="1" t="s">
        <v>7726</v>
      </c>
      <c r="C3051" s="1" t="s">
        <v>7727</v>
      </c>
      <c r="D3051" s="1" t="s">
        <v>7728</v>
      </c>
      <c r="E3051" s="1">
        <v>879260</v>
      </c>
      <c r="F3051" s="1">
        <v>250976</v>
      </c>
      <c r="G3051" s="1"/>
      <c r="H3051" s="1"/>
    </row>
    <row r="3052" spans="1:8">
      <c r="A3052" s="1" t="s">
        <v>7300</v>
      </c>
      <c r="B3052" s="1" t="s">
        <v>7300</v>
      </c>
      <c r="C3052" s="1" t="s">
        <v>7301</v>
      </c>
      <c r="D3052" s="1" t="s">
        <v>7302</v>
      </c>
      <c r="E3052" s="1">
        <v>614942</v>
      </c>
      <c r="F3052" s="1">
        <v>383816</v>
      </c>
      <c r="G3052" s="1">
        <v>209661</v>
      </c>
      <c r="H3052" s="1">
        <v>128935</v>
      </c>
    </row>
    <row r="3053" spans="1:8">
      <c r="A3053" s="1" t="s">
        <v>7321</v>
      </c>
      <c r="B3053" s="1" t="s">
        <v>7321</v>
      </c>
      <c r="C3053" s="1" t="s">
        <v>7322</v>
      </c>
      <c r="D3053" s="1" t="s">
        <v>7323</v>
      </c>
      <c r="E3053" s="4">
        <v>2839210</v>
      </c>
      <c r="F3053" s="4">
        <v>2535970</v>
      </c>
      <c r="G3053" s="1">
        <v>452554</v>
      </c>
      <c r="H3053" s="1">
        <v>833082</v>
      </c>
    </row>
    <row r="3054" spans="1:8">
      <c r="A3054" s="1" t="s">
        <v>1299</v>
      </c>
      <c r="B3054" s="1" t="s">
        <v>1299</v>
      </c>
      <c r="C3054" s="1" t="s">
        <v>1300</v>
      </c>
      <c r="D3054" s="1" t="s">
        <v>1301</v>
      </c>
      <c r="E3054" s="1">
        <v>121564</v>
      </c>
      <c r="F3054" s="1">
        <v>272078</v>
      </c>
      <c r="G3054" s="1">
        <v>97080</v>
      </c>
      <c r="H3054" s="1">
        <v>328383</v>
      </c>
    </row>
    <row r="3055" spans="1:8">
      <c r="A3055" s="1" t="s">
        <v>7732</v>
      </c>
      <c r="B3055" s="1" t="s">
        <v>7732</v>
      </c>
      <c r="C3055" s="1" t="s">
        <v>7733</v>
      </c>
      <c r="D3055" s="1" t="s">
        <v>7734</v>
      </c>
      <c r="E3055" s="4">
        <v>2728100</v>
      </c>
      <c r="F3055" s="4">
        <v>1314940</v>
      </c>
      <c r="G3055" s="4">
        <v>1910050</v>
      </c>
      <c r="H3055" s="1">
        <v>995764</v>
      </c>
    </row>
    <row r="3056" spans="1:8">
      <c r="A3056" s="1" t="s">
        <v>7735</v>
      </c>
      <c r="B3056" s="1" t="s">
        <v>7735</v>
      </c>
      <c r="C3056" s="1" t="s">
        <v>7736</v>
      </c>
      <c r="D3056" s="1" t="s">
        <v>7737</v>
      </c>
      <c r="E3056" s="1">
        <v>583933</v>
      </c>
      <c r="F3056" s="1">
        <v>571123</v>
      </c>
      <c r="G3056" s="1">
        <v>679814</v>
      </c>
      <c r="H3056" s="1">
        <v>633087</v>
      </c>
    </row>
    <row r="3057" spans="1:8">
      <c r="A3057" s="1" t="s">
        <v>4632</v>
      </c>
      <c r="B3057" s="1" t="s">
        <v>4632</v>
      </c>
      <c r="C3057" s="1" t="s">
        <v>4633</v>
      </c>
      <c r="D3057" s="1" t="s">
        <v>4634</v>
      </c>
      <c r="E3057" s="4">
        <v>3398500</v>
      </c>
      <c r="F3057" s="4">
        <v>1303240</v>
      </c>
      <c r="G3057" s="1"/>
      <c r="H3057" s="1">
        <v>75505.899999999994</v>
      </c>
    </row>
    <row r="3058" spans="1:8">
      <c r="A3058" s="1" t="s">
        <v>3126</v>
      </c>
      <c r="B3058" s="1" t="s">
        <v>3126</v>
      </c>
      <c r="C3058" s="1" t="s">
        <v>3127</v>
      </c>
      <c r="D3058" s="1" t="s">
        <v>3128</v>
      </c>
      <c r="E3058" s="4">
        <v>22013700</v>
      </c>
      <c r="F3058" s="4">
        <v>4053520</v>
      </c>
      <c r="G3058" s="4">
        <v>4938310</v>
      </c>
      <c r="H3058" s="4">
        <v>1409360</v>
      </c>
    </row>
    <row r="3059" spans="1:8">
      <c r="A3059" s="1" t="s">
        <v>6749</v>
      </c>
      <c r="B3059" s="1" t="s">
        <v>6749</v>
      </c>
      <c r="C3059" s="1" t="s">
        <v>6750</v>
      </c>
      <c r="D3059" s="1" t="s">
        <v>6751</v>
      </c>
      <c r="E3059" s="1">
        <v>276534</v>
      </c>
      <c r="F3059" s="1">
        <v>407568</v>
      </c>
      <c r="G3059" s="1">
        <v>158210</v>
      </c>
      <c r="H3059" s="1">
        <v>450268</v>
      </c>
    </row>
    <row r="3060" spans="1:8">
      <c r="A3060" s="1" t="s">
        <v>6737</v>
      </c>
      <c r="B3060" s="1" t="s">
        <v>6737</v>
      </c>
      <c r="C3060" s="1" t="s">
        <v>6738</v>
      </c>
      <c r="D3060" s="1" t="s">
        <v>6739</v>
      </c>
      <c r="E3060" s="1">
        <v>725055</v>
      </c>
      <c r="F3060" s="1">
        <v>337486</v>
      </c>
      <c r="G3060" s="4">
        <v>1125370</v>
      </c>
      <c r="H3060" s="1">
        <v>475418</v>
      </c>
    </row>
    <row r="3061" spans="1:8">
      <c r="A3061" s="1" t="s">
        <v>6731</v>
      </c>
      <c r="B3061" s="1" t="s">
        <v>6731</v>
      </c>
      <c r="C3061" s="1" t="s">
        <v>6732</v>
      </c>
      <c r="D3061" s="1" t="s">
        <v>6733</v>
      </c>
      <c r="E3061" s="1"/>
      <c r="F3061" s="1"/>
      <c r="G3061" s="1"/>
      <c r="H3061" s="1"/>
    </row>
    <row r="3062" spans="1:8">
      <c r="A3062" s="1" t="s">
        <v>6707</v>
      </c>
      <c r="B3062" s="1" t="s">
        <v>6707</v>
      </c>
      <c r="C3062" s="1" t="s">
        <v>6708</v>
      </c>
      <c r="D3062" s="1" t="s">
        <v>6709</v>
      </c>
      <c r="E3062" s="1">
        <v>744582</v>
      </c>
      <c r="F3062" s="1">
        <v>712308</v>
      </c>
      <c r="G3062" s="4">
        <v>1085190</v>
      </c>
      <c r="H3062" s="1">
        <v>672489</v>
      </c>
    </row>
    <row r="3063" spans="1:8">
      <c r="A3063" s="1" t="s">
        <v>6701</v>
      </c>
      <c r="B3063" s="1" t="s">
        <v>6701</v>
      </c>
      <c r="C3063" s="1" t="s">
        <v>6702</v>
      </c>
      <c r="D3063" s="1" t="s">
        <v>6703</v>
      </c>
      <c r="E3063" s="4">
        <v>1777150</v>
      </c>
      <c r="F3063" s="4">
        <v>2843830</v>
      </c>
      <c r="G3063" s="4">
        <v>1617170</v>
      </c>
      <c r="H3063" s="4">
        <v>1292400</v>
      </c>
    </row>
    <row r="3064" spans="1:8">
      <c r="A3064" s="1" t="s">
        <v>6680</v>
      </c>
      <c r="B3064" s="1" t="s">
        <v>6680</v>
      </c>
      <c r="C3064" s="1" t="s">
        <v>6681</v>
      </c>
      <c r="D3064" s="1" t="s">
        <v>6682</v>
      </c>
      <c r="E3064" s="1">
        <v>289659</v>
      </c>
      <c r="F3064" s="1">
        <v>332268</v>
      </c>
      <c r="G3064" s="1">
        <v>472727</v>
      </c>
      <c r="H3064" s="1">
        <v>313886</v>
      </c>
    </row>
    <row r="3065" spans="1:8">
      <c r="A3065" s="1" t="s">
        <v>6632</v>
      </c>
      <c r="B3065" s="1" t="s">
        <v>6632</v>
      </c>
      <c r="C3065" s="1" t="s">
        <v>6633</v>
      </c>
      <c r="D3065" s="1" t="s">
        <v>6634</v>
      </c>
      <c r="E3065" s="4">
        <v>1276800</v>
      </c>
      <c r="F3065" s="4">
        <v>2702540</v>
      </c>
      <c r="G3065" s="1">
        <v>879758</v>
      </c>
      <c r="H3065" s="4">
        <v>2681380</v>
      </c>
    </row>
    <row r="3066" spans="1:8">
      <c r="A3066" s="1" t="s">
        <v>4789</v>
      </c>
      <c r="B3066" s="1" t="s">
        <v>4789</v>
      </c>
      <c r="C3066" s="1" t="s">
        <v>4790</v>
      </c>
      <c r="D3066" s="1" t="s">
        <v>4791</v>
      </c>
      <c r="E3066" s="1">
        <v>808028</v>
      </c>
      <c r="F3066" s="1">
        <v>292818</v>
      </c>
      <c r="G3066" s="1">
        <v>195401</v>
      </c>
      <c r="H3066" s="1">
        <v>199794</v>
      </c>
    </row>
    <row r="3067" spans="1:8">
      <c r="A3067" s="1" t="s">
        <v>4786</v>
      </c>
      <c r="B3067" s="1" t="s">
        <v>4786</v>
      </c>
      <c r="C3067" s="1" t="s">
        <v>4787</v>
      </c>
      <c r="D3067" s="1" t="s">
        <v>4788</v>
      </c>
      <c r="E3067" s="1">
        <v>873406</v>
      </c>
      <c r="F3067" s="1">
        <v>801816</v>
      </c>
      <c r="G3067" s="1">
        <v>930881</v>
      </c>
      <c r="H3067" s="1">
        <v>955166</v>
      </c>
    </row>
    <row r="3068" spans="1:8">
      <c r="A3068" s="1" t="s">
        <v>4774</v>
      </c>
      <c r="B3068" s="1" t="s">
        <v>4774</v>
      </c>
      <c r="C3068" s="1" t="s">
        <v>4775</v>
      </c>
      <c r="D3068" s="1" t="s">
        <v>4776</v>
      </c>
      <c r="E3068" s="1">
        <v>731907</v>
      </c>
      <c r="F3068" s="1">
        <v>620401</v>
      </c>
      <c r="G3068" s="1">
        <v>498503</v>
      </c>
      <c r="H3068" s="1">
        <v>559603</v>
      </c>
    </row>
    <row r="3069" spans="1:8">
      <c r="A3069" s="1" t="s">
        <v>6596</v>
      </c>
      <c r="B3069" s="1" t="s">
        <v>6596</v>
      </c>
      <c r="C3069" s="1" t="s">
        <v>6597</v>
      </c>
      <c r="D3069" s="1" t="s">
        <v>6598</v>
      </c>
      <c r="E3069" s="1">
        <v>597108</v>
      </c>
      <c r="F3069" s="1">
        <v>500686</v>
      </c>
      <c r="G3069" s="1">
        <v>373317</v>
      </c>
      <c r="H3069" s="1">
        <v>571708</v>
      </c>
    </row>
    <row r="3070" spans="1:8">
      <c r="A3070" s="1" t="s">
        <v>5266</v>
      </c>
      <c r="B3070" s="1" t="s">
        <v>5266</v>
      </c>
      <c r="C3070" s="1" t="s">
        <v>5267</v>
      </c>
      <c r="D3070" s="1" t="s">
        <v>5268</v>
      </c>
      <c r="E3070" s="1"/>
      <c r="F3070" s="1">
        <v>212947</v>
      </c>
      <c r="G3070" s="1">
        <v>66688.899999999994</v>
      </c>
      <c r="H3070" s="1">
        <v>175316</v>
      </c>
    </row>
    <row r="3071" spans="1:8">
      <c r="A3071" s="1" t="s">
        <v>6524</v>
      </c>
      <c r="B3071" s="1" t="s">
        <v>6524</v>
      </c>
      <c r="C3071" s="1" t="s">
        <v>6525</v>
      </c>
      <c r="D3071" s="1" t="s">
        <v>6526</v>
      </c>
      <c r="E3071" s="4">
        <v>3565050</v>
      </c>
      <c r="F3071" s="4">
        <v>11400000</v>
      </c>
      <c r="G3071" s="4">
        <v>2495630</v>
      </c>
      <c r="H3071" s="4">
        <v>13243400</v>
      </c>
    </row>
    <row r="3072" spans="1:8">
      <c r="A3072" s="1" t="s">
        <v>9388</v>
      </c>
      <c r="B3072" s="1" t="s">
        <v>9388</v>
      </c>
      <c r="C3072" s="1" t="s">
        <v>9389</v>
      </c>
      <c r="D3072" s="1" t="s">
        <v>9390</v>
      </c>
      <c r="E3072" s="4">
        <v>5815960</v>
      </c>
      <c r="F3072" s="4">
        <v>8230250</v>
      </c>
      <c r="G3072" s="4">
        <v>7316540</v>
      </c>
      <c r="H3072" s="4">
        <v>5667300</v>
      </c>
    </row>
    <row r="3073" spans="1:8">
      <c r="A3073" s="1" t="s">
        <v>6551</v>
      </c>
      <c r="B3073" s="1" t="s">
        <v>6551</v>
      </c>
      <c r="C3073" s="1" t="s">
        <v>6552</v>
      </c>
      <c r="D3073" s="1" t="s">
        <v>6553</v>
      </c>
      <c r="E3073" s="1">
        <v>914193</v>
      </c>
      <c r="F3073" s="1">
        <v>500941</v>
      </c>
      <c r="G3073" s="1"/>
      <c r="H3073" s="1">
        <v>140425</v>
      </c>
    </row>
    <row r="3074" spans="1:8">
      <c r="A3074" s="1" t="s">
        <v>6563</v>
      </c>
      <c r="B3074" s="1" t="s">
        <v>6563</v>
      </c>
      <c r="C3074" s="1" t="s">
        <v>6564</v>
      </c>
      <c r="D3074" s="1" t="s">
        <v>6565</v>
      </c>
      <c r="E3074" s="1"/>
      <c r="F3074" s="1">
        <v>308187</v>
      </c>
      <c r="G3074" s="1"/>
      <c r="H3074" s="1"/>
    </row>
    <row r="3075" spans="1:8">
      <c r="A3075" s="1" t="s">
        <v>8431</v>
      </c>
      <c r="B3075" s="1" t="s">
        <v>8431</v>
      </c>
      <c r="C3075" s="1" t="s">
        <v>8432</v>
      </c>
      <c r="D3075" s="1" t="s">
        <v>8433</v>
      </c>
      <c r="E3075" s="1"/>
      <c r="F3075" s="1">
        <v>54515.8</v>
      </c>
      <c r="G3075" s="1"/>
      <c r="H3075" s="1">
        <v>34743.599999999999</v>
      </c>
    </row>
    <row r="3076" spans="1:8">
      <c r="A3076" s="5" t="s">
        <v>8975</v>
      </c>
      <c r="B3076" s="5" t="s">
        <v>8975</v>
      </c>
      <c r="C3076" s="5" t="s">
        <v>8976</v>
      </c>
      <c r="D3076" s="5" t="s">
        <v>8977</v>
      </c>
      <c r="E3076" s="6">
        <v>9161170</v>
      </c>
      <c r="F3076" s="6">
        <v>8500120</v>
      </c>
      <c r="G3076" s="5"/>
      <c r="H3076" s="5">
        <v>489991</v>
      </c>
    </row>
    <row r="3077" spans="1:8">
      <c r="A3077" s="1" t="s">
        <v>9138</v>
      </c>
      <c r="B3077" s="1" t="s">
        <v>9138</v>
      </c>
      <c r="C3077" s="1" t="s">
        <v>9139</v>
      </c>
      <c r="D3077" s="1" t="s">
        <v>9140</v>
      </c>
      <c r="E3077" s="4">
        <v>1750930</v>
      </c>
      <c r="F3077" s="4">
        <v>4049260</v>
      </c>
      <c r="G3077" s="4">
        <v>1766640</v>
      </c>
      <c r="H3077" s="4">
        <v>4476100</v>
      </c>
    </row>
    <row r="3078" spans="1:8">
      <c r="A3078" s="1" t="s">
        <v>9376</v>
      </c>
      <c r="B3078" s="1" t="s">
        <v>9376</v>
      </c>
      <c r="C3078" s="1" t="s">
        <v>9377</v>
      </c>
      <c r="D3078" s="1" t="s">
        <v>9378</v>
      </c>
      <c r="E3078" s="1">
        <v>243891</v>
      </c>
      <c r="F3078" s="1">
        <v>643017</v>
      </c>
      <c r="G3078" s="1">
        <v>240905</v>
      </c>
      <c r="H3078" s="1">
        <v>673586</v>
      </c>
    </row>
    <row r="3079" spans="1:8">
      <c r="A3079" s="1" t="s">
        <v>8945</v>
      </c>
      <c r="B3079" s="1" t="s">
        <v>8945</v>
      </c>
      <c r="C3079" s="1" t="s">
        <v>8946</v>
      </c>
      <c r="D3079" s="1" t="s">
        <v>8947</v>
      </c>
      <c r="E3079" s="1"/>
      <c r="F3079" s="1">
        <v>31919.8</v>
      </c>
      <c r="G3079" s="1"/>
      <c r="H3079" s="1">
        <v>30880.2</v>
      </c>
    </row>
    <row r="3080" spans="1:8">
      <c r="A3080" s="1" t="s">
        <v>9017</v>
      </c>
      <c r="B3080" s="1" t="s">
        <v>9017</v>
      </c>
      <c r="C3080" s="1" t="s">
        <v>9018</v>
      </c>
      <c r="D3080" s="1" t="s">
        <v>9019</v>
      </c>
      <c r="E3080" s="1">
        <v>364505</v>
      </c>
      <c r="F3080" s="1">
        <v>181262</v>
      </c>
      <c r="G3080" s="1">
        <v>102352</v>
      </c>
      <c r="H3080" s="1">
        <v>95061.1</v>
      </c>
    </row>
    <row r="3081" spans="1:8">
      <c r="A3081" s="1" t="s">
        <v>6095</v>
      </c>
      <c r="B3081" s="1" t="s">
        <v>6095</v>
      </c>
      <c r="C3081" s="1" t="s">
        <v>6096</v>
      </c>
      <c r="D3081" s="1" t="s">
        <v>6097</v>
      </c>
      <c r="E3081" s="1">
        <v>866326</v>
      </c>
      <c r="F3081" s="4">
        <v>1206550</v>
      </c>
      <c r="G3081" s="1">
        <v>621475</v>
      </c>
      <c r="H3081" s="4">
        <v>1130320</v>
      </c>
    </row>
    <row r="3082" spans="1:8">
      <c r="A3082" s="1" t="s">
        <v>9236</v>
      </c>
      <c r="B3082" s="1" t="s">
        <v>9236</v>
      </c>
      <c r="C3082" s="1" t="s">
        <v>9237</v>
      </c>
      <c r="D3082" s="1" t="s">
        <v>9238</v>
      </c>
      <c r="E3082" s="1">
        <v>238024</v>
      </c>
      <c r="F3082" s="1">
        <v>355277</v>
      </c>
      <c r="G3082" s="1">
        <v>318471</v>
      </c>
      <c r="H3082" s="1">
        <v>294671</v>
      </c>
    </row>
    <row r="3083" spans="1:8">
      <c r="A3083" s="1" t="s">
        <v>8761</v>
      </c>
      <c r="B3083" s="1" t="s">
        <v>8761</v>
      </c>
      <c r="C3083" s="1" t="s">
        <v>8762</v>
      </c>
      <c r="D3083" s="1" t="s">
        <v>8763</v>
      </c>
      <c r="E3083" s="1">
        <v>470281</v>
      </c>
      <c r="F3083" s="1">
        <v>537998</v>
      </c>
      <c r="G3083" s="1">
        <v>458778</v>
      </c>
      <c r="H3083" s="1">
        <v>585610</v>
      </c>
    </row>
    <row r="3084" spans="1:8">
      <c r="A3084" s="1" t="s">
        <v>8580</v>
      </c>
      <c r="B3084" s="1" t="s">
        <v>8580</v>
      </c>
      <c r="C3084" s="1" t="s">
        <v>8581</v>
      </c>
      <c r="D3084" s="1" t="s">
        <v>8582</v>
      </c>
      <c r="E3084" s="1">
        <v>359114</v>
      </c>
      <c r="F3084" s="1">
        <v>181416</v>
      </c>
      <c r="G3084" s="1"/>
      <c r="H3084" s="1"/>
    </row>
    <row r="3085" spans="1:8">
      <c r="A3085" s="1" t="s">
        <v>8586</v>
      </c>
      <c r="B3085" s="1" t="s">
        <v>8586</v>
      </c>
      <c r="C3085" s="1" t="s">
        <v>8587</v>
      </c>
      <c r="D3085" s="1" t="s">
        <v>8588</v>
      </c>
      <c r="E3085" s="1">
        <v>617876</v>
      </c>
      <c r="F3085" s="1">
        <v>337554</v>
      </c>
      <c r="G3085" s="1">
        <v>483744</v>
      </c>
      <c r="H3085" s="1">
        <v>254170</v>
      </c>
    </row>
    <row r="3086" spans="1:8">
      <c r="A3086" s="1" t="s">
        <v>25</v>
      </c>
      <c r="B3086" s="1" t="s">
        <v>25</v>
      </c>
      <c r="C3086" s="1" t="s">
        <v>26</v>
      </c>
      <c r="D3086" s="1" t="s">
        <v>27</v>
      </c>
      <c r="E3086" s="1">
        <v>52116</v>
      </c>
      <c r="F3086" s="1">
        <v>119391</v>
      </c>
      <c r="G3086" s="1">
        <v>66960</v>
      </c>
      <c r="H3086" s="1">
        <v>56537.5</v>
      </c>
    </row>
    <row r="3087" spans="1:8">
      <c r="A3087" s="1" t="s">
        <v>8598</v>
      </c>
      <c r="B3087" s="1" t="s">
        <v>8598</v>
      </c>
      <c r="C3087" s="1" t="s">
        <v>8599</v>
      </c>
      <c r="D3087" s="1" t="s">
        <v>8600</v>
      </c>
      <c r="E3087" s="1"/>
      <c r="F3087" s="1">
        <v>205530</v>
      </c>
      <c r="G3087" s="1">
        <v>126992</v>
      </c>
      <c r="H3087" s="1">
        <v>146433</v>
      </c>
    </row>
    <row r="3088" spans="1:8">
      <c r="A3088" s="1" t="s">
        <v>8628</v>
      </c>
      <c r="B3088" s="1" t="s">
        <v>8628</v>
      </c>
      <c r="C3088" s="1" t="s">
        <v>8629</v>
      </c>
      <c r="D3088" s="1" t="s">
        <v>8630</v>
      </c>
      <c r="E3088" s="1"/>
      <c r="F3088" s="1">
        <v>240652</v>
      </c>
      <c r="G3088" s="1"/>
      <c r="H3088" s="1">
        <v>291727</v>
      </c>
    </row>
    <row r="3089" spans="1:8">
      <c r="A3089" s="1" t="s">
        <v>8631</v>
      </c>
      <c r="B3089" s="1" t="s">
        <v>8632</v>
      </c>
      <c r="C3089" s="1" t="s">
        <v>8633</v>
      </c>
      <c r="D3089" s="1" t="s">
        <v>8634</v>
      </c>
      <c r="E3089" s="1">
        <v>468136</v>
      </c>
      <c r="F3089" s="1">
        <v>594047</v>
      </c>
      <c r="G3089" s="1"/>
      <c r="H3089" s="1">
        <v>257522</v>
      </c>
    </row>
    <row r="3090" spans="1:8">
      <c r="A3090" s="1" t="s">
        <v>9385</v>
      </c>
      <c r="B3090" s="1" t="s">
        <v>9385</v>
      </c>
      <c r="C3090" s="1" t="s">
        <v>9386</v>
      </c>
      <c r="D3090" s="1" t="s">
        <v>9387</v>
      </c>
      <c r="E3090" s="1">
        <v>909147</v>
      </c>
      <c r="F3090" s="1">
        <v>221125</v>
      </c>
      <c r="G3090" s="1"/>
      <c r="H3090" s="1">
        <v>143136</v>
      </c>
    </row>
    <row r="3091" spans="1:8">
      <c r="A3091" s="1" t="s">
        <v>9448</v>
      </c>
      <c r="B3091" s="1" t="s">
        <v>9448</v>
      </c>
      <c r="C3091" s="1" t="s">
        <v>9449</v>
      </c>
      <c r="D3091" s="1" t="s">
        <v>9450</v>
      </c>
      <c r="E3091" s="1">
        <v>485364</v>
      </c>
      <c r="F3091" s="4">
        <v>1135780</v>
      </c>
      <c r="G3091" s="1">
        <v>167456</v>
      </c>
      <c r="H3091" s="4">
        <v>1158600</v>
      </c>
    </row>
    <row r="3092" spans="1:8">
      <c r="A3092" s="1" t="s">
        <v>3735</v>
      </c>
      <c r="B3092" s="1" t="s">
        <v>3735</v>
      </c>
      <c r="C3092" s="1" t="s">
        <v>3736</v>
      </c>
      <c r="D3092" s="1" t="s">
        <v>3737</v>
      </c>
      <c r="E3092" s="1"/>
      <c r="F3092" s="1">
        <v>327157</v>
      </c>
      <c r="G3092" s="1"/>
      <c r="H3092" s="1">
        <v>225443</v>
      </c>
    </row>
    <row r="3093" spans="1:8">
      <c r="A3093" s="1" t="s">
        <v>865</v>
      </c>
      <c r="B3093" s="1" t="s">
        <v>866</v>
      </c>
      <c r="C3093" s="1" t="s">
        <v>867</v>
      </c>
      <c r="D3093" s="1" t="s">
        <v>868</v>
      </c>
      <c r="E3093" s="1">
        <v>653602</v>
      </c>
      <c r="F3093" s="1">
        <v>609072</v>
      </c>
      <c r="G3093" s="1">
        <v>763344</v>
      </c>
      <c r="H3093" s="1">
        <v>355870</v>
      </c>
    </row>
    <row r="3094" spans="1:8">
      <c r="A3094" s="1" t="s">
        <v>9313</v>
      </c>
      <c r="B3094" s="1" t="s">
        <v>9313</v>
      </c>
      <c r="C3094" s="1" t="s">
        <v>9314</v>
      </c>
      <c r="D3094" s="1" t="s">
        <v>9315</v>
      </c>
      <c r="E3094" s="1">
        <v>416391</v>
      </c>
      <c r="F3094" s="1">
        <v>726448</v>
      </c>
      <c r="G3094" s="1"/>
      <c r="H3094" s="1">
        <v>268237</v>
      </c>
    </row>
    <row r="3095" spans="1:8">
      <c r="A3095" s="1" t="s">
        <v>8656</v>
      </c>
      <c r="B3095" s="1" t="s">
        <v>8656</v>
      </c>
      <c r="C3095" s="1" t="s">
        <v>8657</v>
      </c>
      <c r="D3095" s="1" t="s">
        <v>8658</v>
      </c>
      <c r="E3095" s="1">
        <v>703263</v>
      </c>
      <c r="F3095" s="1">
        <v>473305</v>
      </c>
      <c r="G3095" s="1">
        <v>243267</v>
      </c>
      <c r="H3095" s="1">
        <v>317895</v>
      </c>
    </row>
    <row r="3096" spans="1:8">
      <c r="A3096" s="1" t="s">
        <v>8683</v>
      </c>
      <c r="B3096" s="1" t="s">
        <v>8683</v>
      </c>
      <c r="C3096" s="1" t="s">
        <v>8684</v>
      </c>
      <c r="D3096" s="1" t="s">
        <v>8685</v>
      </c>
      <c r="E3096" s="4">
        <v>2336170</v>
      </c>
      <c r="F3096" s="4">
        <v>2332730</v>
      </c>
      <c r="G3096" s="4">
        <v>3076620</v>
      </c>
      <c r="H3096" s="4">
        <v>2323860</v>
      </c>
    </row>
    <row r="3097" spans="1:8">
      <c r="A3097" s="1" t="s">
        <v>9503</v>
      </c>
      <c r="B3097" s="1" t="s">
        <v>9503</v>
      </c>
      <c r="C3097" s="1" t="s">
        <v>9504</v>
      </c>
      <c r="D3097" s="1" t="s">
        <v>9505</v>
      </c>
      <c r="E3097" s="1">
        <v>33043.300000000003</v>
      </c>
      <c r="F3097" s="1">
        <v>8324.4</v>
      </c>
      <c r="G3097" s="1">
        <v>16324.5</v>
      </c>
      <c r="H3097" s="1"/>
    </row>
    <row r="3098" spans="1:8">
      <c r="A3098" s="1" t="s">
        <v>8924</v>
      </c>
      <c r="B3098" s="1" t="s">
        <v>8924</v>
      </c>
      <c r="C3098" s="1" t="s">
        <v>8925</v>
      </c>
      <c r="D3098" s="1" t="s">
        <v>8926</v>
      </c>
      <c r="E3098" s="1">
        <v>288680</v>
      </c>
      <c r="F3098" s="1">
        <v>394725</v>
      </c>
      <c r="G3098" s="1">
        <v>292538</v>
      </c>
      <c r="H3098" s="1">
        <v>317367</v>
      </c>
    </row>
    <row r="3099" spans="1:8">
      <c r="A3099" s="1" t="s">
        <v>9287</v>
      </c>
      <c r="B3099" s="1" t="s">
        <v>9287</v>
      </c>
      <c r="C3099" s="1" t="s">
        <v>9288</v>
      </c>
      <c r="D3099" s="1" t="s">
        <v>9289</v>
      </c>
      <c r="E3099" s="1">
        <v>655820</v>
      </c>
      <c r="F3099" s="1">
        <v>231958</v>
      </c>
      <c r="G3099" s="1"/>
      <c r="H3099" s="1"/>
    </row>
    <row r="3100" spans="1:8">
      <c r="A3100" s="1" t="s">
        <v>8689</v>
      </c>
      <c r="B3100" s="1" t="s">
        <v>8689</v>
      </c>
      <c r="C3100" s="1" t="s">
        <v>8690</v>
      </c>
      <c r="D3100" s="1" t="s">
        <v>8691</v>
      </c>
      <c r="E3100" s="1">
        <v>249548</v>
      </c>
      <c r="F3100" s="1"/>
      <c r="G3100" s="1"/>
      <c r="H3100" s="1"/>
    </row>
    <row r="3101" spans="1:8">
      <c r="A3101" s="1" t="s">
        <v>5496</v>
      </c>
      <c r="B3101" s="1" t="s">
        <v>5496</v>
      </c>
      <c r="C3101" s="1" t="s">
        <v>5497</v>
      </c>
      <c r="D3101" s="1" t="s">
        <v>5498</v>
      </c>
      <c r="E3101" s="4">
        <v>1153560</v>
      </c>
      <c r="F3101" s="4">
        <v>1290830</v>
      </c>
      <c r="G3101" s="1">
        <v>960954</v>
      </c>
      <c r="H3101" s="4">
        <v>1282250</v>
      </c>
    </row>
    <row r="3102" spans="1:8">
      <c r="A3102" s="1" t="s">
        <v>8716</v>
      </c>
      <c r="B3102" s="1" t="s">
        <v>8716</v>
      </c>
      <c r="C3102" s="1" t="s">
        <v>8717</v>
      </c>
      <c r="D3102" s="1" t="s">
        <v>8718</v>
      </c>
      <c r="E3102" s="1">
        <v>819586</v>
      </c>
      <c r="F3102" s="4">
        <v>2592260</v>
      </c>
      <c r="G3102" s="1">
        <v>603429</v>
      </c>
      <c r="H3102" s="1">
        <v>989898</v>
      </c>
    </row>
    <row r="3103" spans="1:8">
      <c r="A3103" s="1" t="s">
        <v>8058</v>
      </c>
      <c r="B3103" s="1" t="s">
        <v>8058</v>
      </c>
      <c r="C3103" s="1" t="s">
        <v>8059</v>
      </c>
      <c r="D3103" s="1" t="s">
        <v>8060</v>
      </c>
      <c r="E3103" s="1"/>
      <c r="F3103" s="1"/>
      <c r="G3103" s="1"/>
      <c r="H3103" s="1"/>
    </row>
    <row r="3104" spans="1:8">
      <c r="A3104" s="1" t="s">
        <v>6467</v>
      </c>
      <c r="B3104" s="1" t="s">
        <v>6467</v>
      </c>
      <c r="C3104" s="1" t="s">
        <v>6468</v>
      </c>
      <c r="D3104" s="1" t="s">
        <v>6469</v>
      </c>
      <c r="E3104" s="1"/>
      <c r="F3104" s="1">
        <v>226328</v>
      </c>
      <c r="G3104" s="1"/>
      <c r="H3104" s="1"/>
    </row>
    <row r="3105" spans="1:8">
      <c r="A3105" s="1" t="s">
        <v>8897</v>
      </c>
      <c r="B3105" s="1" t="s">
        <v>8897</v>
      </c>
      <c r="C3105" s="1" t="s">
        <v>8898</v>
      </c>
      <c r="D3105" s="1" t="s">
        <v>8899</v>
      </c>
      <c r="E3105" s="1">
        <v>538814</v>
      </c>
      <c r="F3105" s="4">
        <v>1014920</v>
      </c>
      <c r="G3105" s="1">
        <v>316529</v>
      </c>
      <c r="H3105" s="4">
        <v>1014950</v>
      </c>
    </row>
    <row r="3106" spans="1:8">
      <c r="A3106" s="1" t="s">
        <v>8250</v>
      </c>
      <c r="B3106" s="1" t="s">
        <v>8250</v>
      </c>
      <c r="C3106" s="1" t="s">
        <v>8251</v>
      </c>
      <c r="D3106" s="1" t="s">
        <v>8252</v>
      </c>
      <c r="E3106" s="4">
        <v>2142060</v>
      </c>
      <c r="F3106" s="4">
        <v>1891370</v>
      </c>
      <c r="G3106" s="1">
        <v>568643</v>
      </c>
      <c r="H3106" s="1">
        <v>384873</v>
      </c>
    </row>
    <row r="3107" spans="1:8">
      <c r="A3107" s="1" t="s">
        <v>7946</v>
      </c>
      <c r="B3107" s="1" t="s">
        <v>7946</v>
      </c>
      <c r="C3107" s="1" t="s">
        <v>7947</v>
      </c>
      <c r="D3107" s="1" t="s">
        <v>7948</v>
      </c>
      <c r="E3107" s="1">
        <v>309313</v>
      </c>
      <c r="F3107" s="1">
        <v>574540</v>
      </c>
      <c r="G3107" s="1">
        <v>183038</v>
      </c>
      <c r="H3107" s="1">
        <v>564009</v>
      </c>
    </row>
    <row r="3108" spans="1:8">
      <c r="A3108" s="1" t="s">
        <v>9208</v>
      </c>
      <c r="B3108" s="1" t="s">
        <v>9208</v>
      </c>
      <c r="C3108" s="1" t="s">
        <v>9209</v>
      </c>
      <c r="D3108" s="1" t="s">
        <v>9210</v>
      </c>
      <c r="E3108" s="1">
        <v>307224</v>
      </c>
      <c r="F3108" s="1">
        <v>429359</v>
      </c>
      <c r="G3108" s="1">
        <v>525662</v>
      </c>
      <c r="H3108" s="1">
        <v>438890</v>
      </c>
    </row>
    <row r="3109" spans="1:8">
      <c r="A3109" s="1" t="s">
        <v>7963</v>
      </c>
      <c r="B3109" s="1" t="s">
        <v>7963</v>
      </c>
      <c r="C3109" s="1" t="s">
        <v>7964</v>
      </c>
      <c r="D3109" s="1" t="s">
        <v>7965</v>
      </c>
      <c r="E3109" s="1">
        <v>352570</v>
      </c>
      <c r="F3109" s="4">
        <v>1159610</v>
      </c>
      <c r="G3109" s="1">
        <v>347811</v>
      </c>
      <c r="H3109" s="4">
        <v>1228910</v>
      </c>
    </row>
    <row r="3110" spans="1:8">
      <c r="A3110" s="1" t="s">
        <v>8121</v>
      </c>
      <c r="B3110" s="1" t="s">
        <v>8121</v>
      </c>
      <c r="C3110" s="1" t="s">
        <v>8122</v>
      </c>
      <c r="D3110" s="1" t="s">
        <v>8123</v>
      </c>
      <c r="E3110" s="1">
        <v>496186</v>
      </c>
      <c r="F3110" s="1">
        <v>390524</v>
      </c>
      <c r="G3110" s="1">
        <v>814967</v>
      </c>
      <c r="H3110" s="1">
        <v>328079</v>
      </c>
    </row>
    <row r="3111" spans="1:8">
      <c r="A3111" s="1" t="s">
        <v>8145</v>
      </c>
      <c r="B3111" s="1" t="s">
        <v>8145</v>
      </c>
      <c r="C3111" s="1" t="s">
        <v>8146</v>
      </c>
      <c r="D3111" s="1" t="s">
        <v>8147</v>
      </c>
      <c r="E3111" s="1"/>
      <c r="F3111" s="1">
        <v>222489</v>
      </c>
      <c r="G3111" s="1"/>
      <c r="H3111" s="1">
        <v>257853</v>
      </c>
    </row>
    <row r="3112" spans="1:8">
      <c r="A3112" s="1" t="s">
        <v>8148</v>
      </c>
      <c r="B3112" s="1" t="s">
        <v>8148</v>
      </c>
      <c r="C3112" s="1" t="s">
        <v>8149</v>
      </c>
      <c r="D3112" s="1" t="s">
        <v>8150</v>
      </c>
      <c r="E3112" s="1">
        <v>94751.8</v>
      </c>
      <c r="F3112" s="1">
        <v>130371</v>
      </c>
      <c r="G3112" s="1">
        <v>242135</v>
      </c>
      <c r="H3112" s="1">
        <v>166063</v>
      </c>
    </row>
    <row r="3113" spans="1:8">
      <c r="A3113" s="1" t="s">
        <v>8160</v>
      </c>
      <c r="B3113" s="1" t="s">
        <v>8160</v>
      </c>
      <c r="C3113" s="1" t="s">
        <v>8161</v>
      </c>
      <c r="D3113" s="1" t="s">
        <v>8162</v>
      </c>
      <c r="E3113" s="1">
        <v>456901</v>
      </c>
      <c r="F3113" s="1">
        <v>489647</v>
      </c>
      <c r="G3113" s="1">
        <v>741912</v>
      </c>
      <c r="H3113" s="1">
        <v>459200</v>
      </c>
    </row>
    <row r="3114" spans="1:8">
      <c r="A3114" s="1" t="s">
        <v>8163</v>
      </c>
      <c r="B3114" s="1" t="s">
        <v>8163</v>
      </c>
      <c r="C3114" s="1" t="s">
        <v>8164</v>
      </c>
      <c r="D3114" s="1" t="s">
        <v>8165</v>
      </c>
      <c r="E3114" s="1"/>
      <c r="F3114" s="1">
        <v>415458</v>
      </c>
      <c r="G3114" s="1"/>
      <c r="H3114" s="1">
        <v>406347</v>
      </c>
    </row>
    <row r="3115" spans="1:8">
      <c r="A3115" s="1" t="s">
        <v>685</v>
      </c>
      <c r="B3115" s="1" t="s">
        <v>686</v>
      </c>
      <c r="C3115" s="1" t="s">
        <v>687</v>
      </c>
      <c r="D3115" s="1" t="s">
        <v>688</v>
      </c>
      <c r="E3115" s="1"/>
      <c r="F3115" s="1">
        <v>220302</v>
      </c>
      <c r="G3115" s="1"/>
      <c r="H3115" s="1">
        <v>203532</v>
      </c>
    </row>
    <row r="3116" spans="1:8">
      <c r="A3116" s="1" t="s">
        <v>2291</v>
      </c>
      <c r="B3116" s="1" t="s">
        <v>2291</v>
      </c>
      <c r="C3116" s="1" t="s">
        <v>2292</v>
      </c>
      <c r="D3116" s="1" t="s">
        <v>2293</v>
      </c>
      <c r="E3116" s="1">
        <v>567385</v>
      </c>
      <c r="F3116" s="1">
        <v>753348</v>
      </c>
      <c r="G3116" s="1"/>
      <c r="H3116" s="1">
        <v>649799</v>
      </c>
    </row>
    <row r="3117" spans="1:8">
      <c r="A3117" s="1" t="s">
        <v>150</v>
      </c>
      <c r="B3117" s="1" t="s">
        <v>150</v>
      </c>
      <c r="C3117" s="1" t="s">
        <v>151</v>
      </c>
      <c r="D3117" s="1" t="s">
        <v>152</v>
      </c>
      <c r="E3117" s="4">
        <v>45237000</v>
      </c>
      <c r="F3117" s="4">
        <v>36057500</v>
      </c>
      <c r="G3117" s="4">
        <v>9013190</v>
      </c>
      <c r="H3117" s="4">
        <v>5268610</v>
      </c>
    </row>
    <row r="3118" spans="1:8">
      <c r="A3118" s="1" t="s">
        <v>3558</v>
      </c>
      <c r="B3118" s="1" t="s">
        <v>3558</v>
      </c>
      <c r="C3118" s="1" t="s">
        <v>3559</v>
      </c>
      <c r="D3118" s="1" t="s">
        <v>3560</v>
      </c>
      <c r="E3118" s="4">
        <v>1538330</v>
      </c>
      <c r="F3118" s="4">
        <v>1623300</v>
      </c>
      <c r="G3118" s="4">
        <v>1421490</v>
      </c>
      <c r="H3118" s="1">
        <v>953669</v>
      </c>
    </row>
    <row r="3119" spans="1:8">
      <c r="A3119" s="1" t="s">
        <v>3839</v>
      </c>
      <c r="B3119" s="1" t="s">
        <v>3839</v>
      </c>
      <c r="C3119" s="1" t="s">
        <v>3840</v>
      </c>
      <c r="D3119" s="1" t="s">
        <v>3841</v>
      </c>
      <c r="E3119" s="4">
        <v>24724600</v>
      </c>
      <c r="F3119" s="4">
        <v>27617500</v>
      </c>
      <c r="G3119" s="4">
        <v>17428500</v>
      </c>
      <c r="H3119" s="4">
        <v>9564170</v>
      </c>
    </row>
    <row r="3120" spans="1:8">
      <c r="A3120" s="1" t="s">
        <v>6008</v>
      </c>
      <c r="B3120" s="1" t="s">
        <v>6008</v>
      </c>
      <c r="C3120" s="1" t="s">
        <v>6009</v>
      </c>
      <c r="D3120" s="1" t="s">
        <v>6010</v>
      </c>
      <c r="E3120" s="1">
        <v>903011</v>
      </c>
      <c r="F3120" s="1">
        <v>776182</v>
      </c>
      <c r="G3120" s="1">
        <v>661830</v>
      </c>
      <c r="H3120" s="1">
        <v>394574</v>
      </c>
    </row>
    <row r="3121" spans="1:8">
      <c r="A3121" s="1" t="s">
        <v>3141</v>
      </c>
      <c r="B3121" s="1" t="s">
        <v>3141</v>
      </c>
      <c r="C3121" s="1" t="s">
        <v>3142</v>
      </c>
      <c r="D3121" s="1" t="s">
        <v>3143</v>
      </c>
      <c r="E3121" s="4">
        <v>21006200</v>
      </c>
      <c r="F3121" s="4">
        <v>26148400</v>
      </c>
      <c r="G3121" s="4">
        <v>18431500</v>
      </c>
      <c r="H3121" s="4">
        <v>6239350</v>
      </c>
    </row>
    <row r="3122" spans="1:8">
      <c r="A3122" s="1" t="s">
        <v>9463</v>
      </c>
      <c r="B3122" s="1" t="s">
        <v>9463</v>
      </c>
      <c r="C3122" s="1" t="s">
        <v>9464</v>
      </c>
      <c r="D3122" s="1" t="s">
        <v>9465</v>
      </c>
      <c r="E3122" s="4">
        <v>19719000</v>
      </c>
      <c r="F3122" s="4">
        <v>9206030</v>
      </c>
      <c r="G3122" s="4">
        <v>4796870</v>
      </c>
      <c r="H3122" s="4">
        <v>2503130</v>
      </c>
    </row>
    <row r="3123" spans="1:8">
      <c r="A3123" s="1" t="s">
        <v>2797</v>
      </c>
      <c r="B3123" s="1" t="s">
        <v>2797</v>
      </c>
      <c r="C3123" s="1" t="s">
        <v>2798</v>
      </c>
      <c r="D3123" s="1" t="s">
        <v>2799</v>
      </c>
      <c r="E3123" s="4">
        <v>7626310</v>
      </c>
      <c r="F3123" s="4">
        <v>12583800</v>
      </c>
      <c r="G3123" s="4">
        <v>9270350</v>
      </c>
      <c r="H3123" s="4">
        <v>5959400</v>
      </c>
    </row>
    <row r="3124" spans="1:8">
      <c r="A3124" s="1" t="s">
        <v>8894</v>
      </c>
      <c r="B3124" s="1" t="s">
        <v>8894</v>
      </c>
      <c r="C3124" s="1" t="s">
        <v>8895</v>
      </c>
      <c r="D3124" s="1" t="s">
        <v>8896</v>
      </c>
      <c r="E3124" s="4">
        <v>4781470</v>
      </c>
      <c r="F3124" s="4">
        <v>9246210</v>
      </c>
      <c r="G3124" s="4">
        <v>4928600</v>
      </c>
      <c r="H3124" s="4">
        <v>9391690</v>
      </c>
    </row>
    <row r="3125" spans="1:8">
      <c r="A3125" s="1" t="s">
        <v>3157</v>
      </c>
      <c r="B3125" s="1" t="s">
        <v>3157</v>
      </c>
      <c r="C3125" s="1" t="s">
        <v>3158</v>
      </c>
      <c r="D3125" s="1" t="s">
        <v>3159</v>
      </c>
      <c r="E3125" s="1">
        <v>434819</v>
      </c>
      <c r="F3125" s="1">
        <v>599141</v>
      </c>
      <c r="G3125" s="1">
        <v>410515</v>
      </c>
      <c r="H3125" s="1">
        <v>465510</v>
      </c>
    </row>
    <row r="3126" spans="1:8">
      <c r="A3126" s="1" t="s">
        <v>5245</v>
      </c>
      <c r="B3126" s="1" t="s">
        <v>5245</v>
      </c>
      <c r="C3126" s="1" t="s">
        <v>5246</v>
      </c>
      <c r="D3126" s="1" t="s">
        <v>5247</v>
      </c>
      <c r="E3126" s="1">
        <v>704652</v>
      </c>
      <c r="F3126" s="1">
        <v>711914</v>
      </c>
      <c r="G3126" s="1">
        <v>944623</v>
      </c>
      <c r="H3126" s="1">
        <v>724702</v>
      </c>
    </row>
    <row r="3127" spans="1:8">
      <c r="A3127" s="1" t="s">
        <v>5022</v>
      </c>
      <c r="B3127" s="1" t="s">
        <v>5022</v>
      </c>
      <c r="C3127" s="1" t="s">
        <v>5023</v>
      </c>
      <c r="D3127" s="1" t="s">
        <v>5024</v>
      </c>
      <c r="E3127" s="1">
        <v>247264</v>
      </c>
      <c r="F3127" s="1">
        <v>308467</v>
      </c>
      <c r="G3127" s="1">
        <v>311195</v>
      </c>
      <c r="H3127" s="1">
        <v>291561</v>
      </c>
    </row>
    <row r="3128" spans="1:8">
      <c r="A3128" s="1" t="s">
        <v>6146</v>
      </c>
      <c r="B3128" s="1" t="s">
        <v>6146</v>
      </c>
      <c r="C3128" s="1" t="s">
        <v>6147</v>
      </c>
      <c r="D3128" s="1" t="s">
        <v>6148</v>
      </c>
      <c r="E3128" s="1">
        <v>269374</v>
      </c>
      <c r="F3128" s="1">
        <v>189197</v>
      </c>
      <c r="G3128" s="1">
        <v>119069</v>
      </c>
      <c r="H3128" s="1">
        <v>132265</v>
      </c>
    </row>
    <row r="3129" spans="1:8">
      <c r="A3129" s="1" t="s">
        <v>3476</v>
      </c>
      <c r="B3129" s="1" t="s">
        <v>3476</v>
      </c>
      <c r="C3129" s="1" t="s">
        <v>3477</v>
      </c>
      <c r="D3129" s="1" t="s">
        <v>3478</v>
      </c>
      <c r="E3129" s="1">
        <v>731991</v>
      </c>
      <c r="F3129" s="1">
        <v>727727</v>
      </c>
      <c r="G3129" s="1">
        <v>339552</v>
      </c>
      <c r="H3129" s="1">
        <v>620688</v>
      </c>
    </row>
    <row r="3130" spans="1:8">
      <c r="A3130" s="1" t="s">
        <v>7007</v>
      </c>
      <c r="B3130" s="1" t="s">
        <v>7007</v>
      </c>
      <c r="C3130" s="1" t="s">
        <v>7008</v>
      </c>
      <c r="D3130" s="1" t="s">
        <v>7009</v>
      </c>
      <c r="E3130" s="1">
        <v>101127</v>
      </c>
      <c r="F3130" s="1">
        <v>161142</v>
      </c>
      <c r="G3130" s="1">
        <v>179118</v>
      </c>
      <c r="H3130" s="1">
        <v>198960</v>
      </c>
    </row>
    <row r="3131" spans="1:8">
      <c r="A3131" s="1" t="s">
        <v>2659</v>
      </c>
      <c r="B3131" s="1" t="s">
        <v>2659</v>
      </c>
      <c r="C3131" s="1" t="s">
        <v>2660</v>
      </c>
      <c r="D3131" s="1" t="s">
        <v>2661</v>
      </c>
      <c r="E3131" s="1">
        <v>73861.2</v>
      </c>
      <c r="F3131" s="1">
        <v>236101</v>
      </c>
      <c r="G3131" s="1">
        <v>100897</v>
      </c>
      <c r="H3131" s="1">
        <v>298887</v>
      </c>
    </row>
    <row r="3132" spans="1:8">
      <c r="A3132" s="1" t="s">
        <v>2662</v>
      </c>
      <c r="B3132" s="1" t="s">
        <v>2662</v>
      </c>
      <c r="C3132" s="1" t="s">
        <v>2663</v>
      </c>
      <c r="D3132" s="1" t="s">
        <v>2664</v>
      </c>
      <c r="E3132" s="1"/>
      <c r="F3132" s="1">
        <v>34458.199999999997</v>
      </c>
      <c r="G3132" s="1">
        <v>58619.1</v>
      </c>
      <c r="H3132" s="1">
        <v>61797.9</v>
      </c>
    </row>
    <row r="3133" spans="1:8">
      <c r="A3133" s="1" t="s">
        <v>645</v>
      </c>
      <c r="B3133" s="1" t="s">
        <v>645</v>
      </c>
      <c r="C3133" s="1" t="s">
        <v>646</v>
      </c>
      <c r="D3133" s="1" t="s">
        <v>647</v>
      </c>
      <c r="E3133" s="1">
        <v>237912</v>
      </c>
      <c r="F3133" s="1"/>
      <c r="G3133" s="1">
        <v>234605</v>
      </c>
      <c r="H3133" s="1">
        <v>81625.5</v>
      </c>
    </row>
    <row r="3134" spans="1:8">
      <c r="A3134" s="1" t="s">
        <v>8031</v>
      </c>
      <c r="B3134" s="1" t="s">
        <v>8031</v>
      </c>
      <c r="C3134" s="1" t="s">
        <v>8032</v>
      </c>
      <c r="D3134" s="1" t="s">
        <v>8033</v>
      </c>
      <c r="E3134" s="1">
        <v>501824</v>
      </c>
      <c r="F3134" s="1">
        <v>437560</v>
      </c>
      <c r="G3134" s="1">
        <v>387902</v>
      </c>
      <c r="H3134" s="1">
        <v>343138</v>
      </c>
    </row>
    <row r="3135" spans="1:8">
      <c r="A3135" s="1" t="s">
        <v>8205</v>
      </c>
      <c r="B3135" s="1" t="s">
        <v>8205</v>
      </c>
      <c r="C3135" s="1" t="s">
        <v>8206</v>
      </c>
      <c r="D3135" s="1" t="s">
        <v>8207</v>
      </c>
      <c r="E3135" s="1">
        <v>300698</v>
      </c>
      <c r="F3135" s="1">
        <v>343164</v>
      </c>
      <c r="G3135" s="1">
        <v>115455</v>
      </c>
      <c r="H3135" s="1">
        <v>263406</v>
      </c>
    </row>
    <row r="3136" spans="1:8">
      <c r="A3136" s="1" t="s">
        <v>4856</v>
      </c>
      <c r="B3136" s="1" t="s">
        <v>4856</v>
      </c>
      <c r="C3136" s="1" t="s">
        <v>4857</v>
      </c>
      <c r="D3136" s="1" t="s">
        <v>4858</v>
      </c>
      <c r="E3136" s="1"/>
      <c r="F3136" s="1">
        <v>241684</v>
      </c>
      <c r="G3136" s="1"/>
      <c r="H3136" s="1">
        <v>295383</v>
      </c>
    </row>
    <row r="3137" spans="1:8">
      <c r="A3137" s="1" t="s">
        <v>4844</v>
      </c>
      <c r="B3137" s="1" t="s">
        <v>4844</v>
      </c>
      <c r="C3137" s="1" t="s">
        <v>4845</v>
      </c>
      <c r="D3137" s="1" t="s">
        <v>4846</v>
      </c>
      <c r="E3137" s="1">
        <v>165235</v>
      </c>
      <c r="F3137" s="1"/>
      <c r="G3137" s="1">
        <v>218301</v>
      </c>
      <c r="H3137" s="1">
        <v>181828</v>
      </c>
    </row>
    <row r="3138" spans="1:8">
      <c r="A3138" s="1" t="s">
        <v>4853</v>
      </c>
      <c r="B3138" s="1" t="s">
        <v>4853</v>
      </c>
      <c r="C3138" s="1" t="s">
        <v>4854</v>
      </c>
      <c r="D3138" s="1" t="s">
        <v>4855</v>
      </c>
      <c r="E3138" s="1">
        <v>648202</v>
      </c>
      <c r="F3138" s="4">
        <v>2053420</v>
      </c>
      <c r="G3138" s="1">
        <v>405384</v>
      </c>
      <c r="H3138" s="4">
        <v>1959380</v>
      </c>
    </row>
    <row r="3139" spans="1:8">
      <c r="A3139" s="1" t="s">
        <v>8737</v>
      </c>
      <c r="B3139" s="1" t="s">
        <v>8737</v>
      </c>
      <c r="C3139" s="1" t="s">
        <v>8738</v>
      </c>
      <c r="D3139" s="1" t="s">
        <v>8739</v>
      </c>
      <c r="E3139" s="4">
        <v>2150120</v>
      </c>
      <c r="F3139" s="4">
        <v>1450030</v>
      </c>
      <c r="G3139" s="4">
        <v>1603110</v>
      </c>
      <c r="H3139" s="4">
        <v>1187650</v>
      </c>
    </row>
    <row r="3140" spans="1:8">
      <c r="A3140" s="1" t="s">
        <v>6491</v>
      </c>
      <c r="B3140" s="1" t="s">
        <v>6491</v>
      </c>
      <c r="C3140" s="1" t="s">
        <v>6492</v>
      </c>
      <c r="D3140" s="1" t="s">
        <v>6493</v>
      </c>
      <c r="E3140" s="1">
        <v>465166</v>
      </c>
      <c r="F3140" s="1">
        <v>345432</v>
      </c>
      <c r="G3140" s="1"/>
      <c r="H3140" s="1">
        <v>65583.7</v>
      </c>
    </row>
    <row r="3141" spans="1:8">
      <c r="A3141" s="1" t="s">
        <v>1971</v>
      </c>
      <c r="B3141" s="1" t="s">
        <v>1971</v>
      </c>
      <c r="C3141" s="1" t="s">
        <v>1972</v>
      </c>
      <c r="D3141" s="1" t="s">
        <v>1973</v>
      </c>
      <c r="E3141" s="1">
        <v>300661</v>
      </c>
      <c r="F3141" s="1">
        <v>809032</v>
      </c>
      <c r="G3141" s="1"/>
      <c r="H3141" s="4">
        <v>1174130</v>
      </c>
    </row>
    <row r="3142" spans="1:8">
      <c r="A3142" s="1" t="s">
        <v>9062</v>
      </c>
      <c r="B3142" s="1" t="s">
        <v>9062</v>
      </c>
      <c r="C3142" s="1" t="s">
        <v>9063</v>
      </c>
      <c r="D3142" s="1" t="s">
        <v>9064</v>
      </c>
      <c r="E3142" s="1">
        <v>176977</v>
      </c>
      <c r="F3142" s="1">
        <v>291764</v>
      </c>
      <c r="G3142" s="1">
        <v>82610.3</v>
      </c>
      <c r="H3142" s="1">
        <v>166562</v>
      </c>
    </row>
    <row r="3143" spans="1:8">
      <c r="A3143" s="1" t="s">
        <v>7034</v>
      </c>
      <c r="B3143" s="1" t="s">
        <v>7034</v>
      </c>
      <c r="C3143" s="1" t="s">
        <v>7035</v>
      </c>
      <c r="D3143" s="1" t="s">
        <v>7036</v>
      </c>
      <c r="E3143" s="1">
        <v>481086</v>
      </c>
      <c r="F3143" s="1">
        <v>574049</v>
      </c>
      <c r="G3143" s="4">
        <v>1162200</v>
      </c>
      <c r="H3143" s="1">
        <v>962585</v>
      </c>
    </row>
    <row r="3144" spans="1:8">
      <c r="A3144" s="1" t="s">
        <v>8479</v>
      </c>
      <c r="B3144" s="1" t="s">
        <v>8479</v>
      </c>
      <c r="C3144" s="1" t="s">
        <v>8480</v>
      </c>
      <c r="D3144" s="1" t="s">
        <v>8481</v>
      </c>
      <c r="E3144" s="4">
        <v>4285290</v>
      </c>
      <c r="F3144" s="4">
        <v>3427460</v>
      </c>
      <c r="G3144" s="4">
        <v>4446480</v>
      </c>
      <c r="H3144" s="4">
        <v>2536330</v>
      </c>
    </row>
    <row r="3145" spans="1:8">
      <c r="A3145" s="1" t="s">
        <v>6533</v>
      </c>
      <c r="B3145" s="1" t="s">
        <v>6533</v>
      </c>
      <c r="C3145" s="1" t="s">
        <v>6534</v>
      </c>
      <c r="D3145" s="1" t="s">
        <v>6535</v>
      </c>
      <c r="E3145" s="1"/>
      <c r="F3145" s="1">
        <v>157677</v>
      </c>
      <c r="G3145" s="1"/>
      <c r="H3145" s="1">
        <v>220214</v>
      </c>
    </row>
    <row r="3146" spans="1:8">
      <c r="A3146" s="1" t="s">
        <v>6389</v>
      </c>
      <c r="B3146" s="1" t="s">
        <v>6389</v>
      </c>
      <c r="C3146" s="1" t="s">
        <v>6390</v>
      </c>
      <c r="D3146" s="1" t="s">
        <v>6391</v>
      </c>
      <c r="E3146" s="1">
        <v>669658</v>
      </c>
      <c r="F3146" s="1">
        <v>572220</v>
      </c>
      <c r="G3146" s="1">
        <v>776353</v>
      </c>
      <c r="H3146" s="1">
        <v>500557</v>
      </c>
    </row>
    <row r="3147" spans="1:8">
      <c r="A3147" s="1" t="s">
        <v>1308</v>
      </c>
      <c r="B3147" s="1" t="s">
        <v>1308</v>
      </c>
      <c r="C3147" s="1" t="s">
        <v>1309</v>
      </c>
      <c r="D3147" s="1" t="s">
        <v>1310</v>
      </c>
      <c r="E3147" s="4">
        <v>1501070</v>
      </c>
      <c r="F3147" s="4">
        <v>4740480</v>
      </c>
      <c r="G3147" s="4">
        <v>1183450</v>
      </c>
      <c r="H3147" s="4">
        <v>2701410</v>
      </c>
    </row>
    <row r="3148" spans="1:8">
      <c r="A3148" s="1" t="s">
        <v>2985</v>
      </c>
      <c r="B3148" s="1" t="s">
        <v>2985</v>
      </c>
      <c r="C3148" s="1" t="s">
        <v>2986</v>
      </c>
      <c r="D3148" s="1" t="s">
        <v>2987</v>
      </c>
      <c r="E3148" s="1">
        <v>373749</v>
      </c>
      <c r="F3148" s="1">
        <v>737916</v>
      </c>
      <c r="G3148" s="1">
        <v>718887</v>
      </c>
      <c r="H3148" s="1">
        <v>572065</v>
      </c>
    </row>
    <row r="3149" spans="1:8">
      <c r="A3149" s="1" t="s">
        <v>3651</v>
      </c>
      <c r="B3149" s="1" t="s">
        <v>3651</v>
      </c>
      <c r="C3149" s="1" t="s">
        <v>3652</v>
      </c>
      <c r="D3149" s="1" t="s">
        <v>3653</v>
      </c>
      <c r="E3149" s="4">
        <v>1590280</v>
      </c>
      <c r="F3149" s="4">
        <v>1670380</v>
      </c>
      <c r="G3149" s="1">
        <v>671588</v>
      </c>
      <c r="H3149" s="1">
        <v>990277</v>
      </c>
    </row>
    <row r="3150" spans="1:8">
      <c r="A3150" s="1" t="s">
        <v>2490</v>
      </c>
      <c r="B3150" s="1" t="s">
        <v>2490</v>
      </c>
      <c r="C3150" s="1" t="s">
        <v>2491</v>
      </c>
      <c r="D3150" s="1" t="s">
        <v>2492</v>
      </c>
      <c r="E3150" s="4">
        <v>1149120</v>
      </c>
      <c r="F3150" s="4">
        <v>1158950</v>
      </c>
      <c r="G3150" s="4">
        <v>1151510</v>
      </c>
      <c r="H3150" s="4">
        <v>1247710</v>
      </c>
    </row>
    <row r="3151" spans="1:8">
      <c r="A3151" s="1" t="s">
        <v>799</v>
      </c>
      <c r="B3151" s="1" t="s">
        <v>799</v>
      </c>
      <c r="C3151" s="1" t="s">
        <v>800</v>
      </c>
      <c r="D3151" s="1" t="s">
        <v>801</v>
      </c>
      <c r="E3151" s="1">
        <v>729087</v>
      </c>
      <c r="F3151" s="1">
        <v>746580</v>
      </c>
      <c r="G3151" s="1">
        <v>533777</v>
      </c>
      <c r="H3151" s="1">
        <v>593168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6E</vt:lpstr>
      <vt:lpstr>Fig. 6E_full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基礎加齢</dc:creator>
  <cp:lastModifiedBy>白川龍太郎</cp:lastModifiedBy>
  <dcterms:created xsi:type="dcterms:W3CDTF">2023-12-28T07:49:50Z</dcterms:created>
  <dcterms:modified xsi:type="dcterms:W3CDTF">2025-02-20T05:34:52Z</dcterms:modified>
</cp:coreProperties>
</file>